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705" firstSheet="0" activeTab="0"/>
  </bookViews>
  <sheets>
    <sheet name="Sup Table1" sheetId="1" state="visible" r:id="rId2"/>
    <sheet name="Sup Table2" sheetId="2" state="visible" r:id="rId3"/>
    <sheet name="Sup Table3" sheetId="3" state="visible" r:id="rId4"/>
    <sheet name="Sup Table4" sheetId="4" state="visible" r:id="rId5"/>
    <sheet name="Sup Table5" sheetId="5" state="visible" r:id="rId6"/>
    <sheet name="Sup Table6" sheetId="6" state="visible" r:id="rId7"/>
    <sheet name="Sup Table7"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74" uniqueCount="1669">
  <si>
    <t xml:space="preserve">Supplemental Table 1: List of amino acid sites detected as related to functional divergence of DXR-II vs DLO1 and DXR-II vs DLO2. </t>
  </si>
  <si>
    <t xml:space="preserve">Critical amino acid sites with Qk &gt; 70% (*, Qk &gt; 95 %) are shown. Seven sites predicted as related to functional divergence of DXR-II from both families DLO1 and DLO2 are indicated in bold. Correspondence between positions in B. abortus DXR-II and the multiple sequence alignment (MSA) shown in Additional File 1 is shown. DXR-II domain: N, NH2-terminal; M, Middle and C, COOH-terminal. Numbers in parentheses indicate the total number of sequences belonging to each family. The most frequent amino acid residues are displayed by decreasing order of frequency. Numbers next to the first amino acid residue in the DXR-II column indicate the total number of DXR-II sequences containing that particular amino acid residue. + indicates other residues are present.</t>
  </si>
  <si>
    <t xml:space="preserve">DXR-II vs DLO1</t>
  </si>
  <si>
    <t xml:space="preserve">Positiion (DXR-II)</t>
  </si>
  <si>
    <t xml:space="preserve">Position (MSA)</t>
  </si>
  <si>
    <t xml:space="preserve">DXR-II Domain</t>
  </si>
  <si>
    <t xml:space="preserve">DXR-II (53)</t>
  </si>
  <si>
    <t xml:space="preserve">DLO1 (36)</t>
  </si>
  <si>
    <t xml:space="preserve">DLO2 (41)</t>
  </si>
  <si>
    <t xml:space="preserve">N</t>
  </si>
  <si>
    <t xml:space="preserve">G</t>
  </si>
  <si>
    <t xml:space="preserve">G,A+</t>
  </si>
  <si>
    <t xml:space="preserve">variable</t>
  </si>
  <si>
    <t xml:space="preserve">49P+</t>
  </si>
  <si>
    <t xml:space="preserve">I,V,M+</t>
  </si>
  <si>
    <t xml:space="preserve">P,A</t>
  </si>
  <si>
    <t xml:space="preserve">52G</t>
  </si>
  <si>
    <t xml:space="preserve">G,A,S</t>
  </si>
  <si>
    <t xml:space="preserve">A,G,S</t>
  </si>
  <si>
    <t xml:space="preserve">M</t>
  </si>
  <si>
    <t xml:space="preserve">44I,V</t>
  </si>
  <si>
    <t xml:space="preserve">I,L,V,T+</t>
  </si>
  <si>
    <t xml:space="preserve">A,V,C+</t>
  </si>
  <si>
    <t xml:space="preserve">161*</t>
  </si>
  <si>
    <t xml:space="preserve">49Y+</t>
  </si>
  <si>
    <t xml:space="preserve">L,F,V,Y</t>
  </si>
  <si>
    <t xml:space="preserve">Y+</t>
  </si>
  <si>
    <t xml:space="preserve">I,Y,F+</t>
  </si>
  <si>
    <t xml:space="preserve">I,Y,F,R+</t>
  </si>
  <si>
    <t xml:space="preserve">V+</t>
  </si>
  <si>
    <t xml:space="preserve">198*</t>
  </si>
  <si>
    <t xml:space="preserve">N,D,K,I+</t>
  </si>
  <si>
    <t xml:space="preserve">D,N</t>
  </si>
  <si>
    <t xml:space="preserve">Y,F</t>
  </si>
  <si>
    <t xml:space="preserve">205*</t>
  </si>
  <si>
    <t xml:space="preserve">D,T,S,A+</t>
  </si>
  <si>
    <t xml:space="preserve">T,S,E,D+</t>
  </si>
  <si>
    <t xml:space="preserve">T,G+</t>
  </si>
  <si>
    <t xml:space="preserve">R,K,H</t>
  </si>
  <si>
    <t xml:space="preserve">H,V,A+</t>
  </si>
  <si>
    <t xml:space="preserve">Q,K,A+</t>
  </si>
  <si>
    <t xml:space="preserve">T</t>
  </si>
  <si>
    <t xml:space="preserve">L,I,V</t>
  </si>
  <si>
    <t xml:space="preserve">P,S,A</t>
  </si>
  <si>
    <t xml:space="preserve">FSM/Substrate binding</t>
  </si>
  <si>
    <t xml:space="preserve">A,T,N+</t>
  </si>
  <si>
    <t xml:space="preserve">A,T,S+</t>
  </si>
  <si>
    <t xml:space="preserve">A+</t>
  </si>
  <si>
    <t xml:space="preserve">A,S+</t>
  </si>
  <si>
    <t xml:space="preserve">247*</t>
  </si>
  <si>
    <t xml:space="preserve">A,V,P,R</t>
  </si>
  <si>
    <t xml:space="preserve">P,R</t>
  </si>
  <si>
    <t xml:space="preserve">S,E,D</t>
  </si>
  <si>
    <t xml:space="preserve">P,L+</t>
  </si>
  <si>
    <t xml:space="preserve">P+</t>
  </si>
  <si>
    <t xml:space="preserve">282*</t>
  </si>
  <si>
    <t xml:space="preserve">I,D,N+</t>
  </si>
  <si>
    <t xml:space="preserve">V,L+</t>
  </si>
  <si>
    <t xml:space="preserve">S,A,N+</t>
  </si>
  <si>
    <t xml:space="preserve">F</t>
  </si>
  <si>
    <t xml:space="preserve">Y,F,W</t>
  </si>
  <si>
    <t xml:space="preserve">D,Q+</t>
  </si>
  <si>
    <t xml:space="preserve">D,+</t>
  </si>
  <si>
    <t xml:space="preserve">I,M,K+</t>
  </si>
  <si>
    <t xml:space="preserve">L,H+</t>
  </si>
  <si>
    <t xml:space="preserve">D,S+</t>
  </si>
  <si>
    <t xml:space="preserve">C</t>
  </si>
  <si>
    <t xml:space="preserve">G,H,K</t>
  </si>
  <si>
    <t xml:space="preserve">G,N,R+</t>
  </si>
  <si>
    <t xml:space="preserve">R,G+</t>
  </si>
  <si>
    <t xml:space="preserve">T,H,A,P+</t>
  </si>
  <si>
    <t xml:space="preserve">A,P,V+</t>
  </si>
  <si>
    <t xml:space="preserve">P,A+</t>
  </si>
  <si>
    <t xml:space="preserve">351*</t>
  </si>
  <si>
    <t xml:space="preserve">50V+</t>
  </si>
  <si>
    <t xml:space="preserve">L,Q,R,S+</t>
  </si>
  <si>
    <t xml:space="preserve">H,N,R+</t>
  </si>
  <si>
    <t xml:space="preserve">353*</t>
  </si>
  <si>
    <t xml:space="preserve">51E,D</t>
  </si>
  <si>
    <t xml:space="preserve">D,E,G,S</t>
  </si>
  <si>
    <t xml:space="preserve">D,V+</t>
  </si>
  <si>
    <t xml:space="preserve">Y,V,C+</t>
  </si>
  <si>
    <t xml:space="preserve">T,A,V,S+</t>
  </si>
  <si>
    <t xml:space="preserve">404*</t>
  </si>
  <si>
    <t xml:space="preserve">A,R,K+</t>
  </si>
  <si>
    <t xml:space="preserve">R,H+</t>
  </si>
  <si>
    <t xml:space="preserve">R+</t>
  </si>
  <si>
    <t xml:space="preserve">E,T</t>
  </si>
  <si>
    <t xml:space="preserve">Q+</t>
  </si>
  <si>
    <t xml:space="preserve">G,D,S,N+</t>
  </si>
  <si>
    <t xml:space="preserve">G,T,S,H</t>
  </si>
  <si>
    <t xml:space="preserve">R,T,W+</t>
  </si>
  <si>
    <t xml:space="preserve">L,R,A+</t>
  </si>
  <si>
    <t xml:space="preserve">52R</t>
  </si>
  <si>
    <t xml:space="preserve">Y,R,Q,K+</t>
  </si>
  <si>
    <t xml:space="preserve">DXR-II vs DLO2</t>
  </si>
  <si>
    <t xml:space="preserve">Domain</t>
  </si>
  <si>
    <t xml:space="preserve">DXR-II</t>
  </si>
  <si>
    <t xml:space="preserve">DLO1</t>
  </si>
  <si>
    <t xml:space="preserve">DLO2</t>
  </si>
  <si>
    <t xml:space="preserve">G,A</t>
  </si>
  <si>
    <t xml:space="preserve">52G,A</t>
  </si>
  <si>
    <t xml:space="preserve">G,D+</t>
  </si>
  <si>
    <t xml:space="preserve">G,R+</t>
  </si>
  <si>
    <t xml:space="preserve">51A,G</t>
  </si>
  <si>
    <t xml:space="preserve">A,D,V+</t>
  </si>
  <si>
    <t xml:space="preserve">A,S,N+</t>
  </si>
  <si>
    <t xml:space="preserve">122*</t>
  </si>
  <si>
    <t xml:space="preserve">51A,T</t>
  </si>
  <si>
    <t xml:space="preserve">A,T,L+</t>
  </si>
  <si>
    <t xml:space="preserve">I,T,V,A+</t>
  </si>
  <si>
    <t xml:space="preserve">A,T+</t>
  </si>
  <si>
    <t xml:space="preserve">A,V,T+</t>
  </si>
  <si>
    <t xml:space="preserve">A,C+</t>
  </si>
  <si>
    <t xml:space="preserve">K</t>
  </si>
  <si>
    <t xml:space="preserve">K,R,A,L</t>
  </si>
  <si>
    <t xml:space="preserve">K,R+</t>
  </si>
  <si>
    <t xml:space="preserve">197*</t>
  </si>
  <si>
    <t xml:space="preserve">51L,F</t>
  </si>
  <si>
    <t xml:space="preserve">Q,L,H</t>
  </si>
  <si>
    <t xml:space="preserve">T,N,V+</t>
  </si>
  <si>
    <t xml:space="preserve">T,N</t>
  </si>
  <si>
    <t xml:space="preserve">T,N+</t>
  </si>
  <si>
    <t xml:space="preserve">D,T,S</t>
  </si>
  <si>
    <t xml:space="preserve">T,S</t>
  </si>
  <si>
    <t xml:space="preserve">T,G</t>
  </si>
  <si>
    <t xml:space="preserve">A</t>
  </si>
  <si>
    <t xml:space="preserve">A,V,L+</t>
  </si>
  <si>
    <t xml:space="preserve">A51,S</t>
  </si>
  <si>
    <t xml:space="preserve">A,G</t>
  </si>
  <si>
    <t xml:space="preserve">A,G+</t>
  </si>
  <si>
    <t xml:space="preserve">250*</t>
  </si>
  <si>
    <t xml:space="preserve">49H+</t>
  </si>
  <si>
    <t xml:space="preserve">I,L,E+</t>
  </si>
  <si>
    <t xml:space="preserve">H,L,T,A+</t>
  </si>
  <si>
    <t xml:space="preserve">253*</t>
  </si>
  <si>
    <t xml:space="preserve">R,E,S,A,K+</t>
  </si>
  <si>
    <t xml:space="preserve">P,Y,L,I+</t>
  </si>
  <si>
    <t xml:space="preserve">258*</t>
  </si>
  <si>
    <t xml:space="preserve">Q,D,E,S+</t>
  </si>
  <si>
    <t xml:space="preserve">E,D,Q</t>
  </si>
  <si>
    <t xml:space="preserve">E,D+</t>
  </si>
  <si>
    <t xml:space="preserve">N,S,P,I+</t>
  </si>
  <si>
    <t xml:space="preserve">V,T,A+</t>
  </si>
  <si>
    <t xml:space="preserve">I,N,D</t>
  </si>
  <si>
    <t xml:space="preserve">V,L</t>
  </si>
  <si>
    <t xml:space="preserve">S,A</t>
  </si>
  <si>
    <t xml:space="preserve">M,G,S,I,H+</t>
  </si>
  <si>
    <t xml:space="preserve">H,C+</t>
  </si>
  <si>
    <t xml:space="preserve">A,G,T+</t>
  </si>
  <si>
    <t xml:space="preserve">L,M</t>
  </si>
  <si>
    <t xml:space="preserve">L+</t>
  </si>
  <si>
    <t xml:space="preserve">F,L</t>
  </si>
  <si>
    <t xml:space="preserve">310*</t>
  </si>
  <si>
    <t xml:space="preserve">I,M,K</t>
  </si>
  <si>
    <t xml:space="preserve">D+</t>
  </si>
  <si>
    <t xml:space="preserve">311*</t>
  </si>
  <si>
    <t xml:space="preserve">50G+</t>
  </si>
  <si>
    <t xml:space="preserve">G,N</t>
  </si>
  <si>
    <t xml:space="preserve">P,S,A+</t>
  </si>
  <si>
    <t xml:space="preserve">P,D+</t>
  </si>
  <si>
    <t xml:space="preserve">P</t>
  </si>
  <si>
    <t xml:space="preserve">R,N,Q,W+</t>
  </si>
  <si>
    <t xml:space="preserve">R</t>
  </si>
  <si>
    <t xml:space="preserve">T,R+</t>
  </si>
  <si>
    <t xml:space="preserve">Dimer</t>
  </si>
  <si>
    <t xml:space="preserve">324*</t>
  </si>
  <si>
    <t xml:space="preserve">L</t>
  </si>
  <si>
    <t xml:space="preserve">L,M,Y+</t>
  </si>
  <si>
    <t xml:space="preserve">330*</t>
  </si>
  <si>
    <t xml:space="preserve">P,Q,G+</t>
  </si>
  <si>
    <t xml:space="preserve">G,N,S,P+</t>
  </si>
  <si>
    <t xml:space="preserve">50P+</t>
  </si>
  <si>
    <t xml:space="preserve">P,N,A</t>
  </si>
  <si>
    <t xml:space="preserve">P,S+</t>
  </si>
  <si>
    <t xml:space="preserve">L,Q,R+</t>
  </si>
  <si>
    <t xml:space="preserve">N,R,H,Q+</t>
  </si>
  <si>
    <t xml:space="preserve">K+</t>
  </si>
  <si>
    <t xml:space="preserve">383*</t>
  </si>
  <si>
    <t xml:space="preserve">V,H,Y,T+</t>
  </si>
  <si>
    <t xml:space="preserve">A,I+</t>
  </si>
  <si>
    <t xml:space="preserve">410*</t>
  </si>
  <si>
    <t xml:space="preserve">49T+</t>
  </si>
  <si>
    <t xml:space="preserve">R,G,S,T+</t>
  </si>
  <si>
    <t xml:space="preserve">428*</t>
  </si>
  <si>
    <t xml:space="preserve">L,W+</t>
  </si>
  <si>
    <t xml:space="preserve">L,F,V,W+</t>
  </si>
  <si>
    <t xml:space="preserve">52Q</t>
  </si>
  <si>
    <t xml:space="preserve">Q,L,M+</t>
  </si>
  <si>
    <t xml:space="preserve">M,Q+</t>
  </si>
  <si>
    <t xml:space="preserve">Supplemental Table 2: List of sequences used as queries in BLAST searches for enzymes of the MEP, MVA and CP pathway, and the corresponding bacterial strain.</t>
  </si>
  <si>
    <t xml:space="preserve">Pathway</t>
  </si>
  <si>
    <t xml:space="preserve">Enzyme</t>
  </si>
  <si>
    <t xml:space="preserve">Bacterial Strain</t>
  </si>
  <si>
    <t xml:space="preserve">UID</t>
  </si>
  <si>
    <t xml:space="preserve">GenBank and RefSeq</t>
  </si>
  <si>
    <t xml:space="preserve">MEP</t>
  </si>
  <si>
    <t xml:space="preserve">DXS</t>
  </si>
  <si>
    <t xml:space="preserve">Escherichia coli K 12 substr  DH10B</t>
  </si>
  <si>
    <t xml:space="preserve">gi|170080006|ref|YP_001729326.1|</t>
  </si>
  <si>
    <t xml:space="preserve">DXR</t>
  </si>
  <si>
    <t xml:space="preserve">gi|170079809|ref|YP_001729129.1|</t>
  </si>
  <si>
    <t xml:space="preserve">MCT</t>
  </si>
  <si>
    <t xml:space="preserve">gi|170082322|ref|YP_001731642.1|</t>
  </si>
  <si>
    <t xml:space="preserve">CMK</t>
  </si>
  <si>
    <t xml:space="preserve">gi|170080836|ref|YP_001730156.1|</t>
  </si>
  <si>
    <t xml:space="preserve">MDS</t>
  </si>
  <si>
    <t xml:space="preserve">gi|170082321|ref|YP_001731641.1|</t>
  </si>
  <si>
    <t xml:space="preserve">HDS</t>
  </si>
  <si>
    <t xml:space="preserve">gi|170082125|ref|YP_001731445.1|</t>
  </si>
  <si>
    <t xml:space="preserve">HDR</t>
  </si>
  <si>
    <t xml:space="preserve">gi|170079692|ref|YP_001729012.1|</t>
  </si>
  <si>
    <t xml:space="preserve">Brucella melitensis biovar Abortus 2308</t>
  </si>
  <si>
    <t xml:space="preserve">gi|83269188|ref|YP_418479.1|</t>
  </si>
  <si>
    <t xml:space="preserve">IDI</t>
  </si>
  <si>
    <t xml:space="preserve">gi|170082450|ref|YP_001731770.1|</t>
  </si>
  <si>
    <t xml:space="preserve">MVA</t>
  </si>
  <si>
    <t xml:space="preserve">AACT</t>
  </si>
  <si>
    <t xml:space="preserve">Listeria monocytogenes serotype 4b str. F2365</t>
  </si>
  <si>
    <t xml:space="preserve">gi|46907642|ref|YP_014031.1|</t>
  </si>
  <si>
    <t xml:space="preserve">HMGS</t>
  </si>
  <si>
    <t xml:space="preserve">gi|46907643|ref|YP_014032.1|</t>
  </si>
  <si>
    <t xml:space="preserve">HMGR_I</t>
  </si>
  <si>
    <t xml:space="preserve">Vibrio cholerae O395</t>
  </si>
  <si>
    <t xml:space="preserve">gi|147671466|ref|YP_001215501.1|</t>
  </si>
  <si>
    <t xml:space="preserve">HMGR_II</t>
  </si>
  <si>
    <t xml:space="preserve">gi|46907058|ref|YP_013447.1|</t>
  </si>
  <si>
    <t xml:space="preserve">MVK	</t>
  </si>
  <si>
    <t xml:space="preserve">gi|46906235|ref|YP_012624.1|</t>
  </si>
  <si>
    <t xml:space="preserve">PMK</t>
  </si>
  <si>
    <t xml:space="preserve">gi|46906237|ref|YP_012626.1|</t>
  </si>
  <si>
    <t xml:space="preserve">MVD</t>
  </si>
  <si>
    <t xml:space="preserve">gi|46906236|ref|YP_012625.1|</t>
  </si>
  <si>
    <t xml:space="preserve">CP</t>
  </si>
  <si>
    <t xml:space="preserve">AK</t>
  </si>
  <si>
    <t xml:space="preserve">gi|82700644|ref|YP_415218.1|</t>
  </si>
  <si>
    <t xml:space="preserve">HD</t>
  </si>
  <si>
    <t xml:space="preserve">gi|82700102|ref|YP_414676.1|</t>
  </si>
  <si>
    <t xml:space="preserve">AK_HD</t>
  </si>
  <si>
    <t xml:space="preserve">gi|170083410|ref|YP_001732730.1|</t>
  </si>
  <si>
    <t xml:space="preserve">ASDH</t>
  </si>
  <si>
    <t xml:space="preserve">Pseudomonas aeruginosa PAO1</t>
  </si>
  <si>
    <t xml:space="preserve">gi|15598701|ref|NP_252195.1|</t>
  </si>
  <si>
    <t xml:space="preserve">Supplemental Table 3: Distribution of enzymes of the MEP, MVA and the CP pathways across 128 whole sequenced bacterial strains.</t>
  </si>
  <si>
    <t xml:space="preserve">GenBank and RefSeq identifiers are shown.</t>
  </si>
  <si>
    <t xml:space="preserve">Strain</t>
  </si>
  <si>
    <t xml:space="preserve">Family</t>
  </si>
  <si>
    <t xml:space="preserve">MVK</t>
  </si>
  <si>
    <t xml:space="preserve">Anaerococcus prevotii DSM 20548</t>
  </si>
  <si>
    <t xml:space="preserve">gi|257065692|ref|YP_003151948.1|</t>
  </si>
  <si>
    <t xml:space="preserve">gi|257066003|ref|YP_003152259.1|</t>
  </si>
  <si>
    <t xml:space="preserve">gi|257065693|ref|YP_003151949.1|</t>
  </si>
  <si>
    <t xml:space="preserve">gi|257066104|ref|YP_003152360.1|</t>
  </si>
  <si>
    <t xml:space="preserve">gi|257066839|ref|YP_003153095.1|</t>
  </si>
  <si>
    <t xml:space="preserve">Bacillus clausii KSM-K16</t>
  </si>
  <si>
    <t xml:space="preserve">gi|56964001|ref|YP_175732.1|</t>
  </si>
  <si>
    <t xml:space="preserve">gi|56961907|ref|YP_173629.1|</t>
  </si>
  <si>
    <t xml:space="preserve">gi|56961856|ref|YP_173578.1|</t>
  </si>
  <si>
    <t xml:space="preserve">gi|56961908|ref|YP_173630.1|</t>
  </si>
  <si>
    <t xml:space="preserve">gi|56963473|ref|YP_175204.1|</t>
  </si>
  <si>
    <t xml:space="preserve">gi|56963459|ref|YP_175190.1|</t>
  </si>
  <si>
    <t xml:space="preserve">gi|56965649|ref|YP_177383.1|</t>
  </si>
  <si>
    <t xml:space="preserve">gi|56963980|ref|YP_175711.1|</t>
  </si>
  <si>
    <t xml:space="preserve">gi|56964706|ref|YP_176437.1|</t>
  </si>
  <si>
    <t xml:space="preserve">Bacillus halodurans C-125</t>
  </si>
  <si>
    <t xml:space="preserve">gi|161723185|ref|NP_243287.2|</t>
  </si>
  <si>
    <t xml:space="preserve">gi|15612670|ref|NP_240973.1|</t>
  </si>
  <si>
    <t xml:space="preserve">gi|15612624|ref|NP_240927.1|</t>
  </si>
  <si>
    <t xml:space="preserve">gi|15612671|ref|NP_240974.1|</t>
  </si>
  <si>
    <t xml:space="preserve">gi|15613964|ref|NP_242267.1|</t>
  </si>
  <si>
    <t xml:space="preserve">gi|15613945|ref|NP_242248.1|</t>
  </si>
  <si>
    <t xml:space="preserve">gi|15614592|ref|NP_242895.1|</t>
  </si>
  <si>
    <t xml:space="preserve">gi|15615658|ref|NP_243962.1|</t>
  </si>
  <si>
    <t xml:space="preserve">gi|15615984|ref|NP_244289.1|</t>
  </si>
  <si>
    <t xml:space="preserve">Bacillus pumilus SAFR-032</t>
  </si>
  <si>
    <t xml:space="preserve">gi|157692334|ref|YP_001486796.1|</t>
  </si>
  <si>
    <t xml:space="preserve">gi|157690873|ref|YP_001485335.1|</t>
  </si>
  <si>
    <t xml:space="preserve">gi|157690828|ref|YP_001485290.1|</t>
  </si>
  <si>
    <t xml:space="preserve">gi|157690874|ref|YP_001485336.1|</t>
  </si>
  <si>
    <t xml:space="preserve">gi|157693002|ref|YP_001487464.1|</t>
  </si>
  <si>
    <t xml:space="preserve">gi|157693016|ref|YP_001487478.1|</t>
  </si>
  <si>
    <t xml:space="preserve">gi|157694123|ref|YP_001488585.1|</t>
  </si>
  <si>
    <t xml:space="preserve">gi|157693265|ref|YP_001487727.1|</t>
  </si>
  <si>
    <t xml:space="preserve">gi|157693641|ref|YP_001488103.1|</t>
  </si>
  <si>
    <t xml:space="preserve">Bartonella bacilliformis KC583</t>
  </si>
  <si>
    <t xml:space="preserve">gi|121602449|ref|YP_988706.1|</t>
  </si>
  <si>
    <t xml:space="preserve">gi|121602276|ref|YP_988855.1|</t>
  </si>
  <si>
    <t xml:space="preserve">gi|121602019|ref|YP_988457.1|</t>
  </si>
  <si>
    <t xml:space="preserve">gi|121601859|ref|YP_988725.1|</t>
  </si>
  <si>
    <t xml:space="preserve">gi|121602341|ref|YP_988689.1|</t>
  </si>
  <si>
    <t xml:space="preserve">Bartonella clarridgeiae 73</t>
  </si>
  <si>
    <t xml:space="preserve">gi|319899200|ref|YP_004159293.1|</t>
  </si>
  <si>
    <t xml:space="preserve">gi|319898770|ref|YP_004158863.1|</t>
  </si>
  <si>
    <t xml:space="preserve">gi|319899405|ref|YP_004159502.1|</t>
  </si>
  <si>
    <t xml:space="preserve">gi|319898532|ref|YP_004158625.1|</t>
  </si>
  <si>
    <t xml:space="preserve">gi|319899211|ref|YP_004159304.1|</t>
  </si>
  <si>
    <t xml:space="preserve">Bartonella grahamii as4aup</t>
  </si>
  <si>
    <t xml:space="preserve">gi|240850069|ref|YP_002971462.1|</t>
  </si>
  <si>
    <t xml:space="preserve">gi|240850268|ref|YP_002971661.1|</t>
  </si>
  <si>
    <t xml:space="preserve">gi|240851261|ref|YP_002972664.1|</t>
  </si>
  <si>
    <t xml:space="preserve">gi|240850088|ref|YP_002971481.1|</t>
  </si>
  <si>
    <t xml:space="preserve">gi|240850052|ref|YP_002971445.1|</t>
  </si>
  <si>
    <t xml:space="preserve">gi|240850757|ref|YP_002972157.1|</t>
  </si>
  <si>
    <t xml:space="preserve">Bartonella henselae str. Houston-1</t>
  </si>
  <si>
    <t xml:space="preserve">gi|49475219|ref|YP_033260.1|</t>
  </si>
  <si>
    <t xml:space="preserve">gi|49475375|ref|YP_033416.1|</t>
  </si>
  <si>
    <t xml:space="preserve">gi|49476182|ref|YP_034223.1|</t>
  </si>
  <si>
    <t xml:space="preserve">gi|49475238|ref|YP_033279.1|</t>
  </si>
  <si>
    <t xml:space="preserve">gi|49475202|ref|YP_033243.1|</t>
  </si>
  <si>
    <t xml:space="preserve">gi|49475748|ref|YP_033789.1|</t>
  </si>
  <si>
    <t xml:space="preserve">Bartonella quintana str. Toulouse</t>
  </si>
  <si>
    <t xml:space="preserve">gi|49473969|ref|YP_032011.1|</t>
  </si>
  <si>
    <t xml:space="preserve">gi|49474134|ref|YP_032176.1|</t>
  </si>
  <si>
    <t xml:space="preserve">gi|49474705|ref|YP_032747.1|</t>
  </si>
  <si>
    <t xml:space="preserve">gi|49474003|ref|YP_032045.1|</t>
  </si>
  <si>
    <t xml:space="preserve">gi|49473952|ref|YP_031994.1|</t>
  </si>
  <si>
    <t xml:space="preserve">Bartonella tribocorum CIP 105476</t>
  </si>
  <si>
    <t xml:space="preserve">gi|163867861|ref|YP_001609065.1|</t>
  </si>
  <si>
    <t xml:space="preserve">gi|163868065|ref|YP_001609269.1|</t>
  </si>
  <si>
    <t xml:space="preserve">gi|163869180|ref|YP_001610432.1|</t>
  </si>
  <si>
    <t xml:space="preserve">gi|163867880|ref|YP_001609084.1|</t>
  </si>
  <si>
    <t xml:space="preserve">gi|163867843|ref|YP_001609047.1|</t>
  </si>
  <si>
    <t xml:space="preserve">gi|163868525|ref|YP_001609734.1|</t>
  </si>
  <si>
    <t xml:space="preserve">Brucella abortus bv. 1 str. 9-941</t>
  </si>
  <si>
    <t xml:space="preserve">gi|62289383|ref|YP_221176.1|</t>
  </si>
  <si>
    <t xml:space="preserve">gi|161611212|ref|YP_221827.2|</t>
  </si>
  <si>
    <t xml:space="preserve">gi|62290647|ref|YP_222440.1|</t>
  </si>
  <si>
    <t xml:space="preserve">gi|62289456|ref|YP_221249.1|</t>
  </si>
  <si>
    <t xml:space="preserve">gi|62290642|ref|YP_222435.1|</t>
  </si>
  <si>
    <t xml:space="preserve">gi|62290732|ref|YP_222525.1|</t>
  </si>
  <si>
    <t xml:space="preserve">gi|62290180|ref|YP_221973.1|</t>
  </si>
  <si>
    <t xml:space="preserve">Brucella abortus S19</t>
  </si>
  <si>
    <t xml:space="preserve">gi|189023634|ref|YP_001934402.1|</t>
  </si>
  <si>
    <t xml:space="preserve">gi|189024274|ref|YP_001935042.1|</t>
  </si>
  <si>
    <t xml:space="preserve">gi|189024859|ref|YP_001935627.1|</t>
  </si>
  <si>
    <t xml:space="preserve">gi|189023705|ref|YP_001934473.1|</t>
  </si>
  <si>
    <t xml:space="preserve">gi|189024854|ref|YP_001935621.1|</t>
  </si>
  <si>
    <t xml:space="preserve">gi|189024942|ref|YP_001935710.1|</t>
  </si>
  <si>
    <t xml:space="preserve">gi|189024416|ref|YP_001935184.1|</t>
  </si>
  <si>
    <t xml:space="preserve">Brucella canis ATCC 23365</t>
  </si>
  <si>
    <t xml:space="preserve">gi|161618368|ref|YP_001592255.1|</t>
  </si>
  <si>
    <t xml:space="preserve">gi|161619072|ref|YP_001592959.1|</t>
  </si>
  <si>
    <t xml:space="preserve">gi|161619702|ref|YP_001593589.1|</t>
  </si>
  <si>
    <t xml:space="preserve">gi|161618446|ref|YP_001592333.1|</t>
  </si>
  <si>
    <t xml:space="preserve">gi|161619696|ref|YP_001593583.1|</t>
  </si>
  <si>
    <t xml:space="preserve">gi|161619789|ref|YP_001593676.1|</t>
  </si>
  <si>
    <t xml:space="preserve">gi|161619225|ref|YP_001593112.1|</t>
  </si>
  <si>
    <t xml:space="preserve">Brucella melitensis ATCC 23457</t>
  </si>
  <si>
    <t xml:space="preserve">gi|225851931|ref|YP_002732164.1|</t>
  </si>
  <si>
    <t xml:space="preserve">gi|225852621|ref|YP_002732854.1|</t>
  </si>
  <si>
    <t xml:space="preserve">gi|225853225|ref|YP_002733458.1|</t>
  </si>
  <si>
    <t xml:space="preserve">gi|225852011|ref|YP_002732244.1|</t>
  </si>
  <si>
    <t xml:space="preserve">gi|225853220|ref|YP_002733453.1|</t>
  </si>
  <si>
    <t xml:space="preserve">gi|225853310|ref|YP_002733543.1|</t>
  </si>
  <si>
    <t xml:space="preserve">gi|225852768|ref|YP_002733001.1|</t>
  </si>
  <si>
    <t xml:space="preserve">gi|82699309|ref|YP_413883.1|</t>
  </si>
  <si>
    <t xml:space="preserve">gi|162002874|ref|YP_414535.2|</t>
  </si>
  <si>
    <t xml:space="preserve">gi|82700561|ref|YP_415135.1|</t>
  </si>
  <si>
    <t xml:space="preserve">gi|82699382|ref|YP_413956.1|</t>
  </si>
  <si>
    <t xml:space="preserve">gi|82700556|ref|YP_415130.1|</t>
  </si>
  <si>
    <t xml:space="preserve">Brucella melitensis bv. 1 str. 16M</t>
  </si>
  <si>
    <t xml:space="preserve">gi|17987820|ref|NP_540454.1|</t>
  </si>
  <si>
    <t xml:space="preserve">gi|161511143|ref|NP_539780.2|</t>
  </si>
  <si>
    <t xml:space="preserve">gi|17986553|ref|NP_539187.1|</t>
  </si>
  <si>
    <t xml:space="preserve">gi|161511130|ref|NP_540376.2|</t>
  </si>
  <si>
    <t xml:space="preserve">gi|17986558|ref|NP_539192.1|</t>
  </si>
  <si>
    <t xml:space="preserve">gi|17986473|ref|NP_539107.1|</t>
  </si>
  <si>
    <t xml:space="preserve">gi|17987008|ref|NP_539642.1|</t>
  </si>
  <si>
    <t xml:space="preserve">Brucella microti CCM 4915</t>
  </si>
  <si>
    <t xml:space="preserve">gi|256368850|ref|YP_003106356.1|</t>
  </si>
  <si>
    <t xml:space="preserve">gi|256369547|ref|YP_003107057.1|</t>
  </si>
  <si>
    <t xml:space="preserve">gi|256370184|ref|YP_003107695.1|</t>
  </si>
  <si>
    <t xml:space="preserve">gi|256368928|ref|YP_003106434.1|</t>
  </si>
  <si>
    <t xml:space="preserve">gi|256370178|ref|YP_003107689.1|</t>
  </si>
  <si>
    <t xml:space="preserve">gi|256370271|ref|YP_003107782.1|</t>
  </si>
  <si>
    <t xml:space="preserve">gi|256369695|ref|YP_003107205.1|</t>
  </si>
  <si>
    <t xml:space="preserve">Brucella ovis ATCC 25840</t>
  </si>
  <si>
    <t xml:space="preserve">gi|148560264|ref|YP_001258418.1|</t>
  </si>
  <si>
    <t xml:space="preserve">gi|148559268|ref|YP_001259041.1|</t>
  </si>
  <si>
    <t xml:space="preserve">gi|148559689|ref|YP_001259621.1|</t>
  </si>
  <si>
    <t xml:space="preserve">gi|148560661|ref|YP_001258492.1|</t>
  </si>
  <si>
    <t xml:space="preserve">gi|148560257|ref|YP_001259615.1|</t>
  </si>
  <si>
    <t xml:space="preserve">gi|148559290|ref|YP_001259699.1|</t>
  </si>
  <si>
    <t xml:space="preserve">gi|148559594|ref|YP_001259190.1|</t>
  </si>
  <si>
    <t xml:space="preserve">Brucella pinnipedialis B2/94</t>
  </si>
  <si>
    <t xml:space="preserve">gi|340790036|ref|YP_004755500.1|</t>
  </si>
  <si>
    <t xml:space="preserve">gi|340790739|ref|YP_004756204.1|</t>
  </si>
  <si>
    <t xml:space="preserve">gi|340791374|ref|YP_004756839.1|</t>
  </si>
  <si>
    <t xml:space="preserve">gi|340790114|ref|YP_004755578.1|</t>
  </si>
  <si>
    <t xml:space="preserve">gi|340791368|ref|YP_004756833.1|</t>
  </si>
  <si>
    <t xml:space="preserve">gi|340791462|ref|YP_004756927.1|</t>
  </si>
  <si>
    <t xml:space="preserve">gi|340790893|ref|YP_004756358.1|</t>
  </si>
  <si>
    <t xml:space="preserve">Brucella suis 1330</t>
  </si>
  <si>
    <t xml:space="preserve">gi|23501298|ref|NP_697425.1|</t>
  </si>
  <si>
    <t xml:space="preserve">gi|161486696|ref|NP_698125.2|</t>
  </si>
  <si>
    <t xml:space="preserve">gi|23502634|ref|NP_698761.1|</t>
  </si>
  <si>
    <t xml:space="preserve">gi|23501376|ref|NP_697503.1|</t>
  </si>
  <si>
    <t xml:space="preserve">gi|23502628|ref|NP_698755.1|</t>
  </si>
  <si>
    <t xml:space="preserve">gi|23502724|ref|NP_698851.1|</t>
  </si>
  <si>
    <t xml:space="preserve">gi|23502150|ref|NP_698277.1|</t>
  </si>
  <si>
    <t xml:space="preserve">Brucella suis ATCC 23445</t>
  </si>
  <si>
    <t xml:space="preserve">gi|163842676|ref|YP_001627080.1|</t>
  </si>
  <si>
    <t xml:space="preserve">gi|163843387|ref|YP_001627791.1|</t>
  </si>
  <si>
    <t xml:space="preserve">gi|163845355|ref|YP_001623010.1|</t>
  </si>
  <si>
    <t xml:space="preserve">gi|163842756|ref|YP_001627160.1|</t>
  </si>
  <si>
    <t xml:space="preserve">gi|163845349|ref|YP_001623004.1|</t>
  </si>
  <si>
    <t xml:space="preserve">gi|163843897|ref|YP_001628301.1|</t>
  </si>
  <si>
    <t xml:space="preserve">gi|163843537|ref|YP_001627941.1|</t>
  </si>
  <si>
    <t xml:space="preserve">Chelativorans sp. BNC1</t>
  </si>
  <si>
    <t xml:space="preserve">gi|110633063|ref|YP_673271.1|</t>
  </si>
  <si>
    <t xml:space="preserve">gi|110633973|ref|YP_674181.1|</t>
  </si>
  <si>
    <t xml:space="preserve">gi|110635665|ref|YP_675873.1|</t>
  </si>
  <si>
    <t xml:space="preserve">gi|110633105|ref|YP_673313.1|</t>
  </si>
  <si>
    <t xml:space="preserve">gi|110347098|ref|YP_665916.1|</t>
  </si>
  <si>
    <t xml:space="preserve">gi|110635702|ref|YP_675910.1|</t>
  </si>
  <si>
    <t xml:space="preserve">gi|110635330|ref|YP_675538.1|</t>
  </si>
  <si>
    <t xml:space="preserve">gi|110634272|ref|YP_674480.1|</t>
  </si>
  <si>
    <t xml:space="preserve">gi|110633181|ref|YP_673389.1|</t>
  </si>
  <si>
    <t xml:space="preserve">Chloroflexus aurantiacus J-10-fl</t>
  </si>
  <si>
    <t xml:space="preserve">gi|163847104|ref|YP_001635148.1|</t>
  </si>
  <si>
    <t xml:space="preserve">gi|163845833|ref|YP_001633877.1|</t>
  </si>
  <si>
    <t xml:space="preserve">gi|163845834|ref|YP_001633878.1|</t>
  </si>
  <si>
    <t xml:space="preserve">gi|163846458|ref|YP_001634502.1|</t>
  </si>
  <si>
    <t xml:space="preserve">gi|163846202|ref|YP_001634246.1|</t>
  </si>
  <si>
    <t xml:space="preserve">gi|163847524|ref|YP_001635568.1|</t>
  </si>
  <si>
    <t xml:space="preserve">gi|163847482|ref|YP_001635526.1|</t>
  </si>
  <si>
    <t xml:space="preserve">gi|163848869|ref|YP_001636913.1|</t>
  </si>
  <si>
    <t xml:space="preserve">Chloroflexus sp. Y-400-fl</t>
  </si>
  <si>
    <t xml:space="preserve">gi|222524938|ref|YP_002569409.1|</t>
  </si>
  <si>
    <t xml:space="preserve">gi|222523544|ref|YP_002568014.1|</t>
  </si>
  <si>
    <t xml:space="preserve">gi|222523545|ref|YP_002568015.1|</t>
  </si>
  <si>
    <t xml:space="preserve">gi|222524233|ref|YP_002568704.1|</t>
  </si>
  <si>
    <t xml:space="preserve">gi|222523952|ref|YP_002568422.1|</t>
  </si>
  <si>
    <t xml:space="preserve">gi|222525373|ref|YP_002569844.1|</t>
  </si>
  <si>
    <t xml:space="preserve">gi|222525333|ref|YP_002569804.1|</t>
  </si>
  <si>
    <t xml:space="preserve">gi|222526825|ref|YP_002571296.1|</t>
  </si>
  <si>
    <t xml:space="preserve">Clostridium difficile 630</t>
  </si>
  <si>
    <t xml:space="preserve">gi|126699747|ref|YP_001088644.1|</t>
  </si>
  <si>
    <t xml:space="preserve">gi|126697613|ref|YP_001086510.1|</t>
  </si>
  <si>
    <t xml:space="preserve">gi|126701192|ref|YP_001090089.1|</t>
  </si>
  <si>
    <t xml:space="preserve">gi|126697614|ref|YP_001086511.1|</t>
  </si>
  <si>
    <t xml:space="preserve">gi|126699745|ref|YP_001088642.1|</t>
  </si>
  <si>
    <t xml:space="preserve">gi|126699426|ref|YP_001088323.1|</t>
  </si>
  <si>
    <t xml:space="preserve">gi|126699992|ref|YP_001088889.1|</t>
  </si>
  <si>
    <t xml:space="preserve">gi|126698643|ref|YP_001087540.1|</t>
  </si>
  <si>
    <t xml:space="preserve">gi|126699671|ref|YP_001088568.1|</t>
  </si>
  <si>
    <t xml:space="preserve">gi|126699183|ref|YP_001088080.1|</t>
  </si>
  <si>
    <t xml:space="preserve">Clostridium difficile CD196</t>
  </si>
  <si>
    <t xml:space="preserve">gi|260683730|ref|YP_003215015.1|</t>
  </si>
  <si>
    <t xml:space="preserve">gi|260681816|ref|YP_003213101.1|</t>
  </si>
  <si>
    <t xml:space="preserve">gi|260685086|ref|YP_003216371.1|</t>
  </si>
  <si>
    <t xml:space="preserve">gi|260681817|ref|YP_003213102.1|</t>
  </si>
  <si>
    <t xml:space="preserve">gi|260683728|ref|YP_003215013.1|</t>
  </si>
  <si>
    <t xml:space="preserve">gi|260683478|ref|YP_003214763.1|</t>
  </si>
  <si>
    <t xml:space="preserve">gi|260683953|ref|YP_003215238.1|</t>
  </si>
  <si>
    <t xml:space="preserve">gi|260682683|ref|YP_003213968.1|</t>
  </si>
  <si>
    <t xml:space="preserve">gi|260683654|ref|YP_003214939.1|</t>
  </si>
  <si>
    <t xml:space="preserve">gi|260683244|ref|YP_003214529.1|</t>
  </si>
  <si>
    <t xml:space="preserve">Clostridium difficile R20291</t>
  </si>
  <si>
    <t xml:space="preserve">gi|260687390|ref|YP_003218524.1|</t>
  </si>
  <si>
    <t xml:space="preserve">gi|260685413|ref|YP_003216546.1|</t>
  </si>
  <si>
    <t xml:space="preserve">gi|260688744|ref|YP_003219878.1|</t>
  </si>
  <si>
    <t xml:space="preserve">gi|260685414|ref|YP_003216547.1|</t>
  </si>
  <si>
    <t xml:space="preserve">gi|260687388|ref|YP_003218522.1|</t>
  </si>
  <si>
    <t xml:space="preserve">gi|260687074|ref|YP_003218207.1|</t>
  </si>
  <si>
    <t xml:space="preserve">gi|260687613|ref|YP_003218747.1|</t>
  </si>
  <si>
    <t xml:space="preserve">gi|260686281|ref|YP_003217414.1|</t>
  </si>
  <si>
    <t xml:space="preserve">gi|260687314|ref|YP_003218448.1|</t>
  </si>
  <si>
    <t xml:space="preserve">gi|260686840|ref|YP_003217973.1|</t>
  </si>
  <si>
    <t xml:space="preserve">Eubacterium limosum KIST612</t>
  </si>
  <si>
    <t xml:space="preserve">gi|310827244|ref|YP_003959601.1|</t>
  </si>
  <si>
    <t xml:space="preserve">gi|310826709|ref|YP_003959066.1|</t>
  </si>
  <si>
    <t xml:space="preserve">gi|310829605|ref|YP_003961962.1|</t>
  </si>
  <si>
    <t xml:space="preserve">gi|310829660|ref|YP_003962017.1|</t>
  </si>
  <si>
    <t xml:space="preserve">gi|310827164|ref|YP_003959521.1|</t>
  </si>
  <si>
    <t xml:space="preserve">gi|310826159|ref|YP_003958516.1|</t>
  </si>
  <si>
    <t xml:space="preserve">gi|310828728|ref|YP_003961085.1|</t>
  </si>
  <si>
    <t xml:space="preserve">gi|310828729|ref|YP_003961086.1|</t>
  </si>
  <si>
    <t xml:space="preserve">Finegoldia magna ATCC 29328</t>
  </si>
  <si>
    <t xml:space="preserve">gi|169824927|ref|YP_001692538.1|</t>
  </si>
  <si>
    <t xml:space="preserve">gi|169824249|ref|YP_001691860.1|</t>
  </si>
  <si>
    <t xml:space="preserve">gi|169824926|ref|YP_001692537.1|</t>
  </si>
  <si>
    <t xml:space="preserve">gi|169824427|ref|YP_001692038.1|</t>
  </si>
  <si>
    <t xml:space="preserve">gi|169824014|ref|YP_001691625.1|</t>
  </si>
  <si>
    <t xml:space="preserve">gi|169824016|ref|YP_001691627.1|</t>
  </si>
  <si>
    <t xml:space="preserve">Halanaerobium hydrogeniformans</t>
  </si>
  <si>
    <t xml:space="preserve">gi|312144271|ref|YP_003995717.1|</t>
  </si>
  <si>
    <t xml:space="preserve">gi|312144328|ref|YP_003995774.1|</t>
  </si>
  <si>
    <t xml:space="preserve">gi|312144270|ref|YP_003995716.1|</t>
  </si>
  <si>
    <t xml:space="preserve">gi|312143670|ref|YP_003995116.1|</t>
  </si>
  <si>
    <t xml:space="preserve">gi|312143650|ref|YP_003995096.1|</t>
  </si>
  <si>
    <t xml:space="preserve">gi|312143529|ref|YP_003994975.1|</t>
  </si>
  <si>
    <t xml:space="preserve">gi|312143651|ref|YP_003995097.1|</t>
  </si>
  <si>
    <t xml:space="preserve">Listeria innocua Clip11262</t>
  </si>
  <si>
    <t xml:space="preserve">gi|16800422|ref|NP_470690.1|</t>
  </si>
  <si>
    <t xml:space="preserve">gi|16799344|ref|NP_469612.1|</t>
  </si>
  <si>
    <t xml:space="preserve">gi|16799306|ref|NP_469574.1|</t>
  </si>
  <si>
    <t xml:space="preserve">gi|16799345|ref|NP_469613.1|</t>
  </si>
  <si>
    <t xml:space="preserve">gi|16799464|ref|NP_469732.1|</t>
  </si>
  <si>
    <t xml:space="preserve">gi|16800521|ref|NP_470789.1|</t>
  </si>
  <si>
    <t xml:space="preserve">gi|16800522|ref|NP_470790.1|</t>
  </si>
  <si>
    <t xml:space="preserve">gi|16799895|ref|NP_470163.1|</t>
  </si>
  <si>
    <t xml:space="preserve">gi|16799089|ref|NP_469357.1|</t>
  </si>
  <si>
    <t xml:space="preserve">gi|16799091|ref|NP_469359.1|</t>
  </si>
  <si>
    <t xml:space="preserve">gi|16799090|ref|NP_469358.1|</t>
  </si>
  <si>
    <t xml:space="preserve">gi|16800267|ref|NP_470535.1|</t>
  </si>
  <si>
    <t xml:space="preserve">gi|16801752|ref|NP_472020.1|</t>
  </si>
  <si>
    <t xml:space="preserve">Listeria ivanovii</t>
  </si>
  <si>
    <t xml:space="preserve">gi|347548707|ref|YP_004855035.1|</t>
  </si>
  <si>
    <t xml:space="preserve">gi|347547706|ref|YP_004854034.1|</t>
  </si>
  <si>
    <t xml:space="preserve">gi|347547665|ref|YP_004853993.1|</t>
  </si>
  <si>
    <t xml:space="preserve">gi|347547789|ref|YP_004854117.1|</t>
  </si>
  <si>
    <t xml:space="preserve">gi|347548802|ref|YP_004855130.1|</t>
  </si>
  <si>
    <t xml:space="preserve">gi|347548803|ref|YP_004855131.1|</t>
  </si>
  <si>
    <t xml:space="preserve">gi|347548233|ref|YP_004854561.1|</t>
  </si>
  <si>
    <t xml:space="preserve">gi|347547519|ref|YP_004853847.1|</t>
  </si>
  <si>
    <t xml:space="preserve">gi|347547521|ref|YP_004853849.1|</t>
  </si>
  <si>
    <t xml:space="preserve">gi|347547520|ref|YP_004853848.1|</t>
  </si>
  <si>
    <t xml:space="preserve">gi|347548618|ref|YP_004854946.1|</t>
  </si>
  <si>
    <t xml:space="preserve">gi|347549850|ref|YP_004856178.1|</t>
  </si>
  <si>
    <t xml:space="preserve">Listeria monocytogenes</t>
  </si>
  <si>
    <t xml:space="preserve">gi|284801702|ref|YP_003413567.1|</t>
  </si>
  <si>
    <t xml:space="preserve">gi|284800530|ref|YP_003412395.1|</t>
  </si>
  <si>
    <t xml:space="preserve">gi|284803071|ref|YP_003414936.1|</t>
  </si>
  <si>
    <t xml:space="preserve">gi|284800531|ref|YP_003412396.1|</t>
  </si>
  <si>
    <t xml:space="preserve">gi|284801828|ref|YP_003413693.1|</t>
  </si>
  <si>
    <t xml:space="preserve">gi|284801838|ref|YP_003413703.1|</t>
  </si>
  <si>
    <t xml:space="preserve">gi|284800655|ref|YP_003412520.1|</t>
  </si>
  <si>
    <t xml:space="preserve">gi|284801800|ref|YP_003413665.1|</t>
  </si>
  <si>
    <t xml:space="preserve">gi|284801801|ref|YP_003413666.1|</t>
  </si>
  <si>
    <t xml:space="preserve">gi|284801155|ref|YP_003413020.1|</t>
  </si>
  <si>
    <t xml:space="preserve">gi|284803255|ref|YP_003415120.1|</t>
  </si>
  <si>
    <t xml:space="preserve">gi|284803253|ref|YP_003415118.1|</t>
  </si>
  <si>
    <t xml:space="preserve">gi|284803254|ref|YP_003415119.1|</t>
  </si>
  <si>
    <t xml:space="preserve">gi|284801555|ref|YP_003413420.1|</t>
  </si>
  <si>
    <t xml:space="preserve">gi|284802985|ref|YP_003414850.1|</t>
  </si>
  <si>
    <t xml:space="preserve">Listeria monocytogenes 08-5923</t>
  </si>
  <si>
    <t xml:space="preserve">gi|284994844|ref|YP_003416612.1|</t>
  </si>
  <si>
    <t xml:space="preserve">gi|284993716|ref|YP_003415484.1|</t>
  </si>
  <si>
    <t xml:space="preserve">gi|284996212|ref|YP_003417980.1|</t>
  </si>
  <si>
    <t xml:space="preserve">gi|284993717|ref|YP_003415485.1|</t>
  </si>
  <si>
    <t xml:space="preserve">gi|284994970|ref|YP_003416738.1|</t>
  </si>
  <si>
    <t xml:space="preserve">gi|284994980|ref|YP_003416748.1|</t>
  </si>
  <si>
    <t xml:space="preserve">gi|284993841|ref|YP_003415609.1|</t>
  </si>
  <si>
    <t xml:space="preserve">gi|284994942|ref|YP_003416710.1|</t>
  </si>
  <si>
    <t xml:space="preserve">gi|284994943|ref|YP_003416711.1|</t>
  </si>
  <si>
    <t xml:space="preserve">gi|284994297|ref|YP_003416065.1|</t>
  </si>
  <si>
    <t xml:space="preserve">gi|284996396|ref|YP_003418164.1|</t>
  </si>
  <si>
    <t xml:space="preserve">gi|284996394|ref|YP_003418162.1|</t>
  </si>
  <si>
    <t xml:space="preserve">gi|284996395|ref|YP_003418163.1|</t>
  </si>
  <si>
    <t xml:space="preserve">gi|284994697|ref|YP_003416465.1|</t>
  </si>
  <si>
    <t xml:space="preserve">gi|284996126|ref|YP_003417894.1|</t>
  </si>
  <si>
    <t xml:space="preserve">Listeria monocytogenes EGD-e</t>
  </si>
  <si>
    <t xml:space="preserve">gi|16803357|ref|NP_464842.1|</t>
  </si>
  <si>
    <t xml:space="preserve">gi|16802281|ref|NP_463766.1|</t>
  </si>
  <si>
    <t xml:space="preserve">gi|16802236|ref|NP_463721.1|</t>
  </si>
  <si>
    <t xml:space="preserve">gi|16802282|ref|NP_463767.1|</t>
  </si>
  <si>
    <t xml:space="preserve">gi|16803481|ref|NP_464966.1|</t>
  </si>
  <si>
    <t xml:space="preserve">gi|16803491|ref|NP_464976.1|</t>
  </si>
  <si>
    <t xml:space="preserve">gi|16802413|ref|NP_463898.1|</t>
  </si>
  <si>
    <t xml:space="preserve">gi|16803454|ref|NP_464939.1|</t>
  </si>
  <si>
    <t xml:space="preserve">gi|16803455|ref|NP_464940.1|</t>
  </si>
  <si>
    <t xml:space="preserve">gi|16802867|ref|NP_464352.1|</t>
  </si>
  <si>
    <t xml:space="preserve">gi|16802058|ref|NP_463543.1|</t>
  </si>
  <si>
    <t xml:space="preserve">gi|16802060|ref|NP_463545.1|</t>
  </si>
  <si>
    <t xml:space="preserve">gi|16802059|ref|NP_463544.1|</t>
  </si>
  <si>
    <t xml:space="preserve">gi|16803275|ref|NP_464760.1|</t>
  </si>
  <si>
    <t xml:space="preserve">gi|16804585|ref|NP_466070.1|</t>
  </si>
  <si>
    <t xml:space="preserve">Listeria monocytogenes HCC23</t>
  </si>
  <si>
    <t xml:space="preserve">gi|217964536|ref|YP_002350214.1|</t>
  </si>
  <si>
    <t xml:space="preserve">gi|217965678|ref|YP_002351356.1|</t>
  </si>
  <si>
    <t xml:space="preserve">gi|217965724|ref|YP_002351402.1|</t>
  </si>
  <si>
    <t xml:space="preserve">gi|217965677|ref|YP_002351355.1|</t>
  </si>
  <si>
    <t xml:space="preserve">gi|217965542|ref|YP_002351220.1|</t>
  </si>
  <si>
    <t xml:space="preserve">gi|217964438|ref|YP_002350116.1|</t>
  </si>
  <si>
    <t xml:space="preserve">gi|217964437|ref|YP_002350115.1|</t>
  </si>
  <si>
    <t xml:space="preserve">gi|217965080|ref|YP_002350758.1|</t>
  </si>
  <si>
    <t xml:space="preserve">gi|217965924|ref|YP_002351602.1|</t>
  </si>
  <si>
    <t xml:space="preserve">gi|217965922|ref|YP_002351600.1|</t>
  </si>
  <si>
    <t xml:space="preserve">gi|217965923|ref|YP_002351601.1|</t>
  </si>
  <si>
    <t xml:space="preserve">gi|217964699|ref|YP_002350377.1|</t>
  </si>
  <si>
    <t xml:space="preserve">gi|217963349|ref|YP_002349027.1|</t>
  </si>
  <si>
    <t xml:space="preserve">Listeria monocytogenes serotype 4b str. CLIP 80459</t>
  </si>
  <si>
    <t xml:space="preserve">gi|226223918|ref|YP_002758025.1|</t>
  </si>
  <si>
    <t xml:space="preserve">gi|226222864|ref|YP_002756971.1|</t>
  </si>
  <si>
    <t xml:space="preserve">gi|226222819|ref|YP_002756926.1|</t>
  </si>
  <si>
    <t xml:space="preserve">gi|226222865|ref|YP_002756972.1|</t>
  </si>
  <si>
    <t xml:space="preserve">gi|226224042|ref|YP_002758149.1|</t>
  </si>
  <si>
    <t xml:space="preserve">gi|226224052|ref|YP_002758159.1|</t>
  </si>
  <si>
    <t xml:space="preserve">gi|226222995|ref|YP_002757102.1|</t>
  </si>
  <si>
    <t xml:space="preserve">gi|226224015|ref|YP_002758122.1|</t>
  </si>
  <si>
    <t xml:space="preserve">gi|226224016|ref|YP_002758123.1|</t>
  </si>
  <si>
    <t xml:space="preserve">gi|226223445|ref|YP_002757552.1|</t>
  </si>
  <si>
    <t xml:space="preserve">gi|226222649|ref|YP_002756756.1|</t>
  </si>
  <si>
    <t xml:space="preserve">gi|226222651|ref|YP_002756758.1|</t>
  </si>
  <si>
    <t xml:space="preserve">gi|226222650|ref|YP_002756757.1|</t>
  </si>
  <si>
    <t xml:space="preserve">gi|226223835|ref|YP_002757942.1|</t>
  </si>
  <si>
    <t xml:space="preserve">gi|226225095|ref|YP_002759202.1|</t>
  </si>
  <si>
    <t xml:space="preserve">gi|46907543|ref|YP_013932.1|</t>
  </si>
  <si>
    <t xml:space="preserve">gi|46906468|ref|YP_012857.1|</t>
  </si>
  <si>
    <t xml:space="preserve">gi|46906422|ref|YP_012811.1|</t>
  </si>
  <si>
    <t xml:space="preserve">gi|46906469|ref|YP_012858.1|</t>
  </si>
  <si>
    <t xml:space="preserve">gi|46907669|ref|YP_014058.1|</t>
  </si>
  <si>
    <t xml:space="preserve">gi|46907679|ref|YP_014068.1|</t>
  </si>
  <si>
    <t xml:space="preserve">gi|46906603|ref|YP_012992.1|</t>
  </si>
  <si>
    <t xml:space="preserve">gi|46907454|ref|YP_013843.1|</t>
  </si>
  <si>
    <t xml:space="preserve">gi|46908719|ref|YP_015108.1|</t>
  </si>
  <si>
    <t xml:space="preserve">Listeria welshimeri serovar 6b str. SLCC5334</t>
  </si>
  <si>
    <t xml:space="preserve">gi|116872748|ref|YP_849529.1|</t>
  </si>
  <si>
    <t xml:space="preserve">gi|116871619|ref|YP_848400.1|</t>
  </si>
  <si>
    <t xml:space="preserve">gi|116871579|ref|YP_848360.1|</t>
  </si>
  <si>
    <t xml:space="preserve">gi|116871741|ref|YP_848522.1|</t>
  </si>
  <si>
    <t xml:space="preserve">gi|116872847|ref|YP_849628.1|</t>
  </si>
  <si>
    <t xml:space="preserve">gi|116872848|ref|YP_849629.1|</t>
  </si>
  <si>
    <t xml:space="preserve">gi|116872239|ref|YP_849020.1|</t>
  </si>
  <si>
    <t xml:space="preserve">gi|116871433|ref|YP_848214.1|</t>
  </si>
  <si>
    <t xml:space="preserve">gi|116871435|ref|YP_848216.1|</t>
  </si>
  <si>
    <t xml:space="preserve">gi|116871434|ref|YP_848215.1|</t>
  </si>
  <si>
    <t xml:space="preserve">gi|116872606|ref|YP_849387.1|</t>
  </si>
  <si>
    <t xml:space="preserve">gi|116873912|ref|YP_850693.1|</t>
  </si>
  <si>
    <t xml:space="preserve">Mesorhizobium ciceri biovar biserrulae WSM1271</t>
  </si>
  <si>
    <t xml:space="preserve">gi|319784756|ref|YP_004144232.1|</t>
  </si>
  <si>
    <t xml:space="preserve">gi|319783398|ref|YP_004142874.1|</t>
  </si>
  <si>
    <t xml:space="preserve">gi|319781098|ref|YP_004140574.1|</t>
  </si>
  <si>
    <t xml:space="preserve">gi|319784692|ref|YP_004144168.1|</t>
  </si>
  <si>
    <t xml:space="preserve">gi|319781063|ref|YP_004140539.1|</t>
  </si>
  <si>
    <t xml:space="preserve">gi|319781343|ref|YP_004140819.1|</t>
  </si>
  <si>
    <t xml:space="preserve">gi|319783901|ref|YP_004143377.1|</t>
  </si>
  <si>
    <t xml:space="preserve">Mesorhizobium loti MAFF303099</t>
  </si>
  <si>
    <t xml:space="preserve">gi|13476171|ref|NP_107741.1|</t>
  </si>
  <si>
    <t xml:space="preserve">gi|13470629|ref|NP_102198.1|</t>
  </si>
  <si>
    <t xml:space="preserve">gi|13473254|ref|NP_104821.1|</t>
  </si>
  <si>
    <t xml:space="preserve">gi|13476234|ref|NP_107804.1|</t>
  </si>
  <si>
    <t xml:space="preserve">gi|13473296|ref|NP_104863.1|</t>
  </si>
  <si>
    <t xml:space="preserve">gi|13472972|ref|NP_104539.1|</t>
  </si>
  <si>
    <t xml:space="preserve">gi|13471060|ref|NP_102629.1|</t>
  </si>
  <si>
    <t xml:space="preserve">Mesorhizobium opportunistum WSM2075</t>
  </si>
  <si>
    <t xml:space="preserve">gi|337270117|ref|YP_004614172.1|</t>
  </si>
  <si>
    <t xml:space="preserve">gi|337268998|ref|YP_004613053.1|</t>
  </si>
  <si>
    <t xml:space="preserve">gi|337265906|ref|YP_004609961.1|</t>
  </si>
  <si>
    <t xml:space="preserve">gi|337270053|ref|YP_004614108.1|</t>
  </si>
  <si>
    <t xml:space="preserve">gi|337265873|ref|YP_004609928.1|</t>
  </si>
  <si>
    <t xml:space="preserve">gi|337266180|ref|YP_004610235.1|</t>
  </si>
  <si>
    <t xml:space="preserve">gi|337268508|ref|YP_004612563.1|</t>
  </si>
  <si>
    <t xml:space="preserve">Ochrobactrum anthropi ATCC 49188</t>
  </si>
  <si>
    <t xml:space="preserve">gi|153007857|ref|YP_001369072.1|</t>
  </si>
  <si>
    <t xml:space="preserve">gi|153009399|ref|YP_001370614.1|</t>
  </si>
  <si>
    <t xml:space="preserve">gi|153008457|ref|YP_001369672.1|</t>
  </si>
  <si>
    <t xml:space="preserve">gi|153007934|ref|YP_001369149.1|</t>
  </si>
  <si>
    <t xml:space="preserve">gi|153008464|ref|YP_001369679.1|</t>
  </si>
  <si>
    <t xml:space="preserve">gi|153008369|ref|YP_001369584.1|</t>
  </si>
  <si>
    <t xml:space="preserve">gi|153009247|ref|YP_001370462.1|</t>
  </si>
  <si>
    <t xml:space="preserve">gi|153011711|ref|YP_001372925.1|</t>
  </si>
  <si>
    <t xml:space="preserve">Pelagibacterium halotolerans B2</t>
  </si>
  <si>
    <t xml:space="preserve">gi|357383607|ref|YP_004898331.1|</t>
  </si>
  <si>
    <t xml:space="preserve">gi|357384440|ref|YP_004899164.1|</t>
  </si>
  <si>
    <t xml:space="preserve">gi|357386071|ref|YP_004900795.1|</t>
  </si>
  <si>
    <t xml:space="preserve">gi|357383622|ref|YP_004898346.1|</t>
  </si>
  <si>
    <t xml:space="preserve">gi|357385352|ref|YP_004900076.1|</t>
  </si>
  <si>
    <t xml:space="preserve">gi|357385919|ref|YP_004900643.1|</t>
  </si>
  <si>
    <t xml:space="preserve">gi|357384219|ref|YP_004898943.1|</t>
  </si>
  <si>
    <t xml:space="preserve">Roseobacter litoralis Och 149</t>
  </si>
  <si>
    <t xml:space="preserve">gi|339503496|ref|YP_004690916.1|</t>
  </si>
  <si>
    <t xml:space="preserve">gi|339503323|ref|YP_004690743.1|</t>
  </si>
  <si>
    <t xml:space="preserve">gi|339504263|ref|YP_004691683.1|</t>
  </si>
  <si>
    <t xml:space="preserve">gi|339503322|ref|YP_004690742.1|</t>
  </si>
  <si>
    <t xml:space="preserve">gi|339503151|ref|YP_004690571.1|</t>
  </si>
  <si>
    <t xml:space="preserve">gi|339504914|ref|YP_004692334.1|</t>
  </si>
  <si>
    <t xml:space="preserve">gi|339505953|ref|YP_004716651.1|</t>
  </si>
  <si>
    <t xml:space="preserve">gi|339504257|ref|YP_004691677.1|</t>
  </si>
  <si>
    <t xml:space="preserve">gi|339502839|ref|YP_004690259.1|</t>
  </si>
  <si>
    <t xml:space="preserve">gi|339503542|ref|YP_004690962.1|</t>
  </si>
  <si>
    <t xml:space="preserve">gi|339502391|ref|YP_004689811.1|</t>
  </si>
  <si>
    <t xml:space="preserve">Sebaldella termitidis ATCC 33386</t>
  </si>
  <si>
    <t xml:space="preserve">gi|269118692|ref|YP_003306869.1|</t>
  </si>
  <si>
    <t xml:space="preserve">gi|269122242|ref|YP_003310419.1|</t>
  </si>
  <si>
    <t xml:space="preserve">gi|269118733|ref|YP_003306910.1|</t>
  </si>
  <si>
    <t xml:space="preserve">gi|269118871|ref|YP_003307048.1|</t>
  </si>
  <si>
    <t xml:space="preserve">gi|269119361|ref|YP_003307538.1|</t>
  </si>
  <si>
    <t xml:space="preserve">gi|269122679|ref|YP_003310856.1|</t>
  </si>
  <si>
    <t xml:space="preserve">gi|269120557|ref|YP_003308734.1|</t>
  </si>
  <si>
    <t xml:space="preserve">gi|269121610|ref|YP_003309787.1|</t>
  </si>
  <si>
    <t xml:space="preserve">gi|269121611|ref|YP_003309788.1|</t>
  </si>
  <si>
    <t xml:space="preserve">Sinorhizobium fredii NGR234</t>
  </si>
  <si>
    <t xml:space="preserve">gi|227823583|ref|YP_002827556.1|</t>
  </si>
  <si>
    <t xml:space="preserve">gi|227821035|ref|YP_002825005.1|</t>
  </si>
  <si>
    <t xml:space="preserve">gi|227821858|ref|YP_002825828.1|</t>
  </si>
  <si>
    <t xml:space="preserve">gi|227823789|ref|YP_002827762.1|</t>
  </si>
  <si>
    <t xml:space="preserve">gi|227821112|ref|YP_002825082.1|</t>
  </si>
  <si>
    <t xml:space="preserve">gi|227823783|ref|YP_002827756.1|</t>
  </si>
  <si>
    <t xml:space="preserve">gi|227823190|ref|YP_002827162.1|</t>
  </si>
  <si>
    <t xml:space="preserve">gi|227821963|ref|YP_002825934.1|</t>
  </si>
  <si>
    <t xml:space="preserve">gi|227818943|ref|YP_002822914.1|</t>
  </si>
  <si>
    <t xml:space="preserve">Starkeya novella DSM 506</t>
  </si>
  <si>
    <t xml:space="preserve">gi|298293856|ref|YP_003695795.1|</t>
  </si>
  <si>
    <t xml:space="preserve">gi|298291770|ref|YP_003693709.1|</t>
  </si>
  <si>
    <t xml:space="preserve">gi|298292791|ref|YP_003694730.1|</t>
  </si>
  <si>
    <t xml:space="preserve">gi|298293041|ref|YP_003694980.1|</t>
  </si>
  <si>
    <t xml:space="preserve">gi|298292706|ref|YP_003694645.1|</t>
  </si>
  <si>
    <t xml:space="preserve">gi|298292692|ref|YP_003694631.1|</t>
  </si>
  <si>
    <t xml:space="preserve">gi|298291355|ref|YP_003693294.1|</t>
  </si>
  <si>
    <t xml:space="preserve">Tepidanaerobacter sp. Re1</t>
  </si>
  <si>
    <t xml:space="preserve">gi|332800105|ref|YP_004461604.1|</t>
  </si>
  <si>
    <t xml:space="preserve">gi|332798105|ref|YP_004459604.1|</t>
  </si>
  <si>
    <t xml:space="preserve">gi|332800104|ref|YP_004461603.1|</t>
  </si>
  <si>
    <t xml:space="preserve">gi|332799216|ref|YP_004460715.1|</t>
  </si>
  <si>
    <t xml:space="preserve">gi|332799919|ref|YP_004461418.1|</t>
  </si>
  <si>
    <t xml:space="preserve">gi|332799442|ref|YP_004460941.1|</t>
  </si>
  <si>
    <t xml:space="preserve">Thermosediminibacter oceani DSM 16646</t>
  </si>
  <si>
    <t xml:space="preserve">gi|302390634|ref|YP_003826455.1|</t>
  </si>
  <si>
    <t xml:space="preserve">gi|302388642|ref|YP_003824463.1|</t>
  </si>
  <si>
    <t xml:space="preserve">gi|302390633|ref|YP_003826454.1|</t>
  </si>
  <si>
    <t xml:space="preserve">gi|302389807|ref|YP_003825628.1|</t>
  </si>
  <si>
    <t xml:space="preserve">gi|302389199|ref|YP_003825020.1|</t>
  </si>
  <si>
    <t xml:space="preserve">Verminephrobacter eiseniae EF01-2</t>
  </si>
  <si>
    <t xml:space="preserve">gi|121608416|ref|YP_996223.1|</t>
  </si>
  <si>
    <t xml:space="preserve">gi|121611274|ref|YP_999081.1|</t>
  </si>
  <si>
    <t xml:space="preserve">gi|121607941|ref|YP_995748.1|</t>
  </si>
  <si>
    <t xml:space="preserve">gi|121611275|ref|YP_999082.1|</t>
  </si>
  <si>
    <t xml:space="preserve">gi|121607084|ref|YP_994891.1|</t>
  </si>
  <si>
    <t xml:space="preserve">gi|121608620|ref|YP_996427.1|</t>
  </si>
  <si>
    <t xml:space="preserve">gi|121610738|ref|YP_998545.1|</t>
  </si>
  <si>
    <t xml:space="preserve">gi|121611838|ref|YP_999645.1|</t>
  </si>
  <si>
    <t xml:space="preserve">gi|121609617|ref|YP_997424.1|</t>
  </si>
  <si>
    <t xml:space="preserve">Anabaena variabilis ATCC 29413</t>
  </si>
  <si>
    <t xml:space="preserve">gi|75907523|ref|YP_321819.1|</t>
  </si>
  <si>
    <t xml:space="preserve">gi|75908630|ref|YP_322926.1|</t>
  </si>
  <si>
    <t xml:space="preserve">gi|75911083|ref|YP_325379.1|</t>
  </si>
  <si>
    <t xml:space="preserve">gi|75908032|ref|YP_322328.1|</t>
  </si>
  <si>
    <t xml:space="preserve">gi|75906658|ref|YP_320954.1|</t>
  </si>
  <si>
    <t xml:space="preserve">gi|75909159|ref|YP_323455.1|</t>
  </si>
  <si>
    <t xml:space="preserve">gi|75909847|ref|YP_324143.1|</t>
  </si>
  <si>
    <t xml:space="preserve">gi|75907006|ref|YP_321302.1|</t>
  </si>
  <si>
    <t xml:space="preserve">Chloroflexus aggregans DSM 9485</t>
  </si>
  <si>
    <t xml:space="preserve">gi|219849341|ref|YP_002463774.1|</t>
  </si>
  <si>
    <t xml:space="preserve">gi|219848055|ref|YP_002462488.1|</t>
  </si>
  <si>
    <t xml:space="preserve">gi|219848054|ref|YP_002462487.1|</t>
  </si>
  <si>
    <t xml:space="preserve">gi|219849336|ref|YP_002463769.1|</t>
  </si>
  <si>
    <t xml:space="preserve">gi|219850237|ref|YP_002464670.1|</t>
  </si>
  <si>
    <t xml:space="preserve">gi|219848720|ref|YP_002463153.1|</t>
  </si>
  <si>
    <t xml:space="preserve">gi|219849446|ref|YP_002463879.1|</t>
  </si>
  <si>
    <t xml:space="preserve">Coraliomargarita akajimensis DSM 45221</t>
  </si>
  <si>
    <t xml:space="preserve">gi|294056525|ref|YP_003550183.1|</t>
  </si>
  <si>
    <t xml:space="preserve">gi|294053972|ref|YP_003547630.1|</t>
  </si>
  <si>
    <t xml:space="preserve">gi|294053974|ref|YP_003547632.1|</t>
  </si>
  <si>
    <t xml:space="preserve">gi|294055177|ref|YP_003548835.1|</t>
  </si>
  <si>
    <t xml:space="preserve">gi|294056523|ref|YP_003550181.1|</t>
  </si>
  <si>
    <t xml:space="preserve">gi|294055616|ref|YP_003549274.1|</t>
  </si>
  <si>
    <t xml:space="preserve">gi|294056133|ref|YP_003549791.1|</t>
  </si>
  <si>
    <t xml:space="preserve">gi|294056130|ref|YP_003549788.1|</t>
  </si>
  <si>
    <t xml:space="preserve">Coxiella burnetii CbuG_Q212</t>
  </si>
  <si>
    <t xml:space="preserve">gi|212212910|ref|YP_002303846.1|</t>
  </si>
  <si>
    <t xml:space="preserve">gi|212212589|ref|YP_002303525.1|</t>
  </si>
  <si>
    <t xml:space="preserve">gi|212211944|ref|YP_002302880.1|</t>
  </si>
  <si>
    <t xml:space="preserve">gi|212212908|ref|YP_002303844.1|</t>
  </si>
  <si>
    <t xml:space="preserve">gi|212212909|ref|YP_002303845.1|</t>
  </si>
  <si>
    <t xml:space="preserve">gi|212212532|ref|YP_002303468.1|</t>
  </si>
  <si>
    <t xml:space="preserve">Coxiella burnetii CbuK_Q154</t>
  </si>
  <si>
    <t xml:space="preserve">gi|212218972|ref|YP_002305759.1|</t>
  </si>
  <si>
    <t xml:space="preserve">gi|212218458|ref|YP_002305245.1|</t>
  </si>
  <si>
    <t xml:space="preserve">gi|212217890|ref|YP_002304677.1|</t>
  </si>
  <si>
    <t xml:space="preserve">gi|212218970|ref|YP_002305757.1|</t>
  </si>
  <si>
    <t xml:space="preserve">gi|212218971|ref|YP_002305758.1|</t>
  </si>
  <si>
    <t xml:space="preserve">gi|212218397|ref|YP_002305184.1|</t>
  </si>
  <si>
    <t xml:space="preserve">Coxiella burnetii Dugway 5J108-111</t>
  </si>
  <si>
    <t xml:space="preserve">gi|154707588|ref|YP_001424026.1|</t>
  </si>
  <si>
    <t xml:space="preserve">gi|154707055|ref|YP_001424444.1|</t>
  </si>
  <si>
    <t xml:space="preserve">gi|154705788|ref|YP_001425244.1|</t>
  </si>
  <si>
    <t xml:space="preserve">gi|154706309|ref|YP_001423580.1|</t>
  </si>
  <si>
    <t xml:space="preserve">gi|154707263|ref|YP_001424028.1|</t>
  </si>
  <si>
    <t xml:space="preserve">gi|154707393|ref|YP_001424027.1|</t>
  </si>
  <si>
    <t xml:space="preserve">gi|154706240|ref|YP_001424371.1|</t>
  </si>
  <si>
    <t xml:space="preserve">Coxiella burnetii RSA 331</t>
  </si>
  <si>
    <t xml:space="preserve">gi|161831576|ref|YP_001596532.1|</t>
  </si>
  <si>
    <t xml:space="preserve">gi|161831168|ref|YP_001596738.1|</t>
  </si>
  <si>
    <t xml:space="preserve">gi|161830103|ref|YP_001597784.1|</t>
  </si>
  <si>
    <t xml:space="preserve">gi|161830446|ref|YP_001596534.1|</t>
  </si>
  <si>
    <t xml:space="preserve">gi|161830011|ref|YP_001596533.1|</t>
  </si>
  <si>
    <t xml:space="preserve">gi|161831031|ref|YP_001596678.1|</t>
  </si>
  <si>
    <t xml:space="preserve">Coxiella burnetii RSA 493</t>
  </si>
  <si>
    <t xml:space="preserve">gi|29653945|ref|NP_819637.1|</t>
  </si>
  <si>
    <t xml:space="preserve">gi|29654290|ref|NP_819982.1|</t>
  </si>
  <si>
    <t xml:space="preserve">gi|29653393|ref|NP_819085.1|</t>
  </si>
  <si>
    <t xml:space="preserve">gi|29653947|ref|NP_819639.1|</t>
  </si>
  <si>
    <t xml:space="preserve">gi|29653946|ref|NP_819638.1|</t>
  </si>
  <si>
    <t xml:space="preserve">gi|29654360|ref|NP_820052.1|</t>
  </si>
  <si>
    <t xml:space="preserve">Cyanothece sp. PCC 7425</t>
  </si>
  <si>
    <t xml:space="preserve">gi|220909363|ref|YP_002484674.1|</t>
  </si>
  <si>
    <t xml:space="preserve">gi|220906012|ref|YP_002481323.1|</t>
  </si>
  <si>
    <t xml:space="preserve">gi|220906011|ref|YP_002481322.1|</t>
  </si>
  <si>
    <t xml:space="preserve">gi|220909347|ref|YP_002484658.1|</t>
  </si>
  <si>
    <t xml:space="preserve">gi|220909019|ref|YP_002484330.1|</t>
  </si>
  <si>
    <t xml:space="preserve">gi|220907762|ref|YP_002483073.1|</t>
  </si>
  <si>
    <t xml:space="preserve">gi|220909418|ref|YP_002484729.1|</t>
  </si>
  <si>
    <t xml:space="preserve">gi|220908277|ref|YP_002483588.1|</t>
  </si>
  <si>
    <t xml:space="preserve">gi|220907563|ref|YP_002482874.1|</t>
  </si>
  <si>
    <t xml:space="preserve">gi|220909625|ref|YP_002484936.1|</t>
  </si>
  <si>
    <t xml:space="preserve">Cyclobacterium marinum DSM 745</t>
  </si>
  <si>
    <t xml:space="preserve">gi|343083691|ref|YP_004772986.1|</t>
  </si>
  <si>
    <t xml:space="preserve">gi|343083539|ref|YP_004772834.1|</t>
  </si>
  <si>
    <t xml:space="preserve">gi|343085052|ref|YP_004774347.1|</t>
  </si>
  <si>
    <t xml:space="preserve">gi|343084057|ref|YP_004773352.1|</t>
  </si>
  <si>
    <t xml:space="preserve">gi|343084978|ref|YP_004774273.1|</t>
  </si>
  <si>
    <t xml:space="preserve">gi|343083995|ref|YP_004773290.1|</t>
  </si>
  <si>
    <t xml:space="preserve">gi|343085368|ref|YP_004774663.1|</t>
  </si>
  <si>
    <t xml:space="preserve">gi|343083076|ref|YP_004772371.1|</t>
  </si>
  <si>
    <t xml:space="preserve">Deinococcus maricopensis DSM 21211</t>
  </si>
  <si>
    <t xml:space="preserve">gi|320335231|ref|YP_004171942.1|</t>
  </si>
  <si>
    <t xml:space="preserve">gi|320333656|ref|YP_004170367.1|</t>
  </si>
  <si>
    <t xml:space="preserve">gi|320333655|ref|YP_004170366.1|</t>
  </si>
  <si>
    <t xml:space="preserve">gi|320335451|ref|YP_004172162.1|</t>
  </si>
  <si>
    <t xml:space="preserve">gi|320334356|ref|YP_004171067.1|</t>
  </si>
  <si>
    <t xml:space="preserve">gi|320335141|ref|YP_004171852.1|</t>
  </si>
  <si>
    <t xml:space="preserve">gi|320334052|ref|YP_004170763.1|</t>
  </si>
  <si>
    <t xml:space="preserve">gi|320333984|ref|YP_004170695.1|</t>
  </si>
  <si>
    <t xml:space="preserve">gi|320334424|ref|YP_004171135.1|</t>
  </si>
  <si>
    <t xml:space="preserve">gi|320334063|ref|YP_004170774.1|</t>
  </si>
  <si>
    <t xml:space="preserve">Desulfococcus oleovorans Hxd3</t>
  </si>
  <si>
    <t xml:space="preserve">gi|158520497|ref|YP_001528367.1|</t>
  </si>
  <si>
    <t xml:space="preserve">gi|158522158|ref|YP_001530028.1|</t>
  </si>
  <si>
    <t xml:space="preserve">gi|158522826|ref|YP_001530696.1|</t>
  </si>
  <si>
    <t xml:space="preserve">gi|158521677|ref|YP_001529547.1|</t>
  </si>
  <si>
    <t xml:space="preserve">gi|158522070|ref|YP_001529940.1|</t>
  </si>
  <si>
    <t xml:space="preserve">gi|158520400|ref|YP_001528270.1|</t>
  </si>
  <si>
    <t xml:space="preserve">gi|158522198|ref|YP_001530068.1|</t>
  </si>
  <si>
    <t xml:space="preserve">gi|158520790|ref|YP_001528660.1|</t>
  </si>
  <si>
    <t xml:space="preserve">gi|158520308|ref|YP_001528178.1|</t>
  </si>
  <si>
    <t xml:space="preserve">Frankia sp. EuI1c</t>
  </si>
  <si>
    <t xml:space="preserve">gi|312194969|ref|YP_004015030.1|</t>
  </si>
  <si>
    <t xml:space="preserve">gi|312194275|ref|YP_004014336.1|</t>
  </si>
  <si>
    <t xml:space="preserve">gi|312194509|ref|YP_004014570.1|</t>
  </si>
  <si>
    <t xml:space="preserve">gi|312194276|ref|YP_004014337.1|</t>
  </si>
  <si>
    <t xml:space="preserve">gi|312194972|ref|YP_004015033.1|</t>
  </si>
  <si>
    <t xml:space="preserve">gi|312199709|ref|YP_004019770.1|</t>
  </si>
  <si>
    <t xml:space="preserve">gi|312193966|ref|YP_004014027.1|</t>
  </si>
  <si>
    <t xml:space="preserve">gi|312200654|ref|YP_004020715.1|</t>
  </si>
  <si>
    <t xml:space="preserve">gi|312194805|ref|YP_004014866.1|</t>
  </si>
  <si>
    <t xml:space="preserve">Gloeobacter violaceus PCC 7421</t>
  </si>
  <si>
    <t xml:space="preserve">gi|37521821|ref|NP_925198.1|</t>
  </si>
  <si>
    <t xml:space="preserve">gi|37522360|ref|NP_925737.1|</t>
  </si>
  <si>
    <t xml:space="preserve">gi|37519671|ref|NP_923048.1|</t>
  </si>
  <si>
    <t xml:space="preserve">gi|37523116|ref|NP_926493.1|</t>
  </si>
  <si>
    <t xml:space="preserve">gi|37523191|ref|NP_926568.1|</t>
  </si>
  <si>
    <t xml:space="preserve">gi|37522868|ref|NP_926245.1|</t>
  </si>
  <si>
    <t xml:space="preserve">gi|37521343|ref|NP_924720.1|</t>
  </si>
  <si>
    <t xml:space="preserve">gi|37523864|ref|NP_927241.1|</t>
  </si>
  <si>
    <t xml:space="preserve">Hirschia baltica ATCC 49814</t>
  </si>
  <si>
    <t xml:space="preserve">gi|254294073|ref|YP_003060096.1|</t>
  </si>
  <si>
    <t xml:space="preserve">gi|254293443|ref|YP_003059466.1|</t>
  </si>
  <si>
    <t xml:space="preserve">gi|254294027|ref|YP_003060050.1|</t>
  </si>
  <si>
    <t xml:space="preserve">gi|254293176|ref|YP_003059199.1|</t>
  </si>
  <si>
    <t xml:space="preserve">gi|254293414|ref|YP_003059437.1|</t>
  </si>
  <si>
    <t xml:space="preserve">gi|254294552|ref|YP_003060575.1|</t>
  </si>
  <si>
    <t xml:space="preserve">gi|254293173|ref|YP_003059196.1|</t>
  </si>
  <si>
    <t xml:space="preserve">gi|254294224|ref|YP_003060247.1|</t>
  </si>
  <si>
    <t xml:space="preserve">Kineococcus radiotolerans SRS30216</t>
  </si>
  <si>
    <t xml:space="preserve">gi|152965395|ref|YP_001361179.1|</t>
  </si>
  <si>
    <t xml:space="preserve">gi|152965014|ref|YP_001360798.1|</t>
  </si>
  <si>
    <t xml:space="preserve">gi|152964868|ref|YP_001360652.1|</t>
  </si>
  <si>
    <t xml:space="preserve">gi|152965397|ref|YP_001361181.1|</t>
  </si>
  <si>
    <t xml:space="preserve">gi|152965091|ref|YP_001360875.1|</t>
  </si>
  <si>
    <t xml:space="preserve">gi|152967934|ref|YP_001363718.1|</t>
  </si>
  <si>
    <t xml:space="preserve">gi|152967445|ref|YP_001363229.1|</t>
  </si>
  <si>
    <t xml:space="preserve">gi|152964433|ref|YP_001360217.1|</t>
  </si>
  <si>
    <t xml:space="preserve">gi|152965220|ref|YP_001361004.1|</t>
  </si>
  <si>
    <t xml:space="preserve">Methanosphaerula palustris E1-9c</t>
  </si>
  <si>
    <t xml:space="preserve">gi|219853073|ref|YP_002467505.1|</t>
  </si>
  <si>
    <t xml:space="preserve">gi|219853074|ref|YP_002467506.1|</t>
  </si>
  <si>
    <t xml:space="preserve">gi|219853202|ref|YP_002467634.1|</t>
  </si>
  <si>
    <t xml:space="preserve">gi|219852948|ref|YP_002467380.1|</t>
  </si>
  <si>
    <t xml:space="preserve">gi|219851066|ref|YP_002465498.1|</t>
  </si>
  <si>
    <t xml:space="preserve">gi|219852587|ref|YP_002467019.1|</t>
  </si>
  <si>
    <t xml:space="preserve">gi|219852036|ref|YP_002466468.1|</t>
  </si>
  <si>
    <t xml:space="preserve">Nakamurella multipartita DSM 44233</t>
  </si>
  <si>
    <t xml:space="preserve">gi|258652393|ref|YP_003201549.1|</t>
  </si>
  <si>
    <t xml:space="preserve">gi|258654667|ref|YP_003203823.1|</t>
  </si>
  <si>
    <t xml:space="preserve">gi|258651111|ref|YP_003200267.1|</t>
  </si>
  <si>
    <t xml:space="preserve">gi|258652395|ref|YP_003201551.1|</t>
  </si>
  <si>
    <t xml:space="preserve">gi|258654507|ref|YP_003203663.1|</t>
  </si>
  <si>
    <t xml:space="preserve">gi|258652245|ref|YP_003201401.1|</t>
  </si>
  <si>
    <t xml:space="preserve">gi|258652408|ref|YP_003201564.1|</t>
  </si>
  <si>
    <t xml:space="preserve">gi|258650941|ref|YP_003200097.1|</t>
  </si>
  <si>
    <t xml:space="preserve">gi|258652306|ref|YP_003201462.1|</t>
  </si>
  <si>
    <t xml:space="preserve">Nostoc azollae 0708</t>
  </si>
  <si>
    <t xml:space="preserve">gi|298490062|ref|YP_003720239.1|</t>
  </si>
  <si>
    <t xml:space="preserve">gi|298489839|ref|YP_003720016.1|</t>
  </si>
  <si>
    <t xml:space="preserve">gi|298492283|ref|YP_003722460.1|</t>
  </si>
  <si>
    <t xml:space="preserve">gi|298490442|ref|YP_003720619.1|</t>
  </si>
  <si>
    <t xml:space="preserve">gi|298489830|ref|YP_003720007.1|</t>
  </si>
  <si>
    <t xml:space="preserve">gi|298490498|ref|YP_003720675.1|</t>
  </si>
  <si>
    <t xml:space="preserve">gi|298491163|ref|YP_003721340.1|</t>
  </si>
  <si>
    <t xml:space="preserve">gi|298492940|ref|YP_003723117.1|</t>
  </si>
  <si>
    <t xml:space="preserve">Nostoc punctiforme PCC 73102</t>
  </si>
  <si>
    <t xml:space="preserve">gi|186686008|ref|YP_001869204.1|</t>
  </si>
  <si>
    <t xml:space="preserve">gi|186685110|ref|YP_001868306.1|</t>
  </si>
  <si>
    <t xml:space="preserve">gi|186685004|ref|YP_001868200.1|</t>
  </si>
  <si>
    <t xml:space="preserve">gi|186685871|ref|YP_001869067.1|</t>
  </si>
  <si>
    <t xml:space="preserve">gi|186685139|ref|YP_001868335.1|</t>
  </si>
  <si>
    <t xml:space="preserve">gi|186683473|ref|YP_001866669.1|</t>
  </si>
  <si>
    <t xml:space="preserve">gi|186683370|ref|YP_001866566.1|</t>
  </si>
  <si>
    <t xml:space="preserve">gi|186684703|ref|YP_001867899.1|</t>
  </si>
  <si>
    <t xml:space="preserve">gi|186683034|ref|YP_001866230.1|</t>
  </si>
  <si>
    <t xml:space="preserve">Nostoc sp. PCC 7120</t>
  </si>
  <si>
    <t xml:space="preserve">gi|17231843|ref|NP_488391.1|</t>
  </si>
  <si>
    <t xml:space="preserve">gi|17232659|ref|NP_489207.1|</t>
  </si>
  <si>
    <t xml:space="preserve">gi|17230722|ref|NP_487270.1|</t>
  </si>
  <si>
    <t xml:space="preserve">gi|17231375|ref|NP_487923.1|</t>
  </si>
  <si>
    <t xml:space="preserve">gi|17229993|ref|NP_486541.1|</t>
  </si>
  <si>
    <t xml:space="preserve">gi|17228480|ref|NP_485028.1|</t>
  </si>
  <si>
    <t xml:space="preserve">gi|17231136|ref|NP_487684.1|</t>
  </si>
  <si>
    <t xml:space="preserve">gi|17231612|ref|NP_488160.1|</t>
  </si>
  <si>
    <t xml:space="preserve">Pseudomonas stutzeri A1501</t>
  </si>
  <si>
    <t xml:space="preserve">gi|146281917|ref|YP_001172070.1|</t>
  </si>
  <si>
    <t xml:space="preserve">gi|146281933|ref|YP_001172086.1|</t>
  </si>
  <si>
    <t xml:space="preserve">gi|146283513|ref|YP_001173666.1|</t>
  </si>
  <si>
    <t xml:space="preserve">gi|146281940|ref|YP_001172093.1|</t>
  </si>
  <si>
    <t xml:space="preserve">gi|146283361|ref|YP_001173514.1|</t>
  </si>
  <si>
    <t xml:space="preserve">gi|146281353|ref|YP_001171506.1|</t>
  </si>
  <si>
    <t xml:space="preserve">gi|146283545|ref|YP_001173698.1|</t>
  </si>
  <si>
    <t xml:space="preserve">gi|146281754|ref|YP_001171907.1|</t>
  </si>
  <si>
    <t xml:space="preserve">gi|146281582|ref|YP_001171735.1|</t>
  </si>
  <si>
    <t xml:space="preserve">Pseudomonas stutzeri ATCC 17588 = LMG 11199</t>
  </si>
  <si>
    <t xml:space="preserve">gi|339493524|ref|YP_004713817.1|</t>
  </si>
  <si>
    <t xml:space="preserve">gi|339493540|ref|YP_004713833.1|</t>
  </si>
  <si>
    <t xml:space="preserve">gi|339495313|ref|YP_004715606.1|</t>
  </si>
  <si>
    <t xml:space="preserve">gi|339493549|ref|YP_004713842.1|</t>
  </si>
  <si>
    <t xml:space="preserve">gi|339495154|ref|YP_004715447.1|</t>
  </si>
  <si>
    <t xml:space="preserve">gi|339492946|ref|YP_004713239.1|</t>
  </si>
  <si>
    <t xml:space="preserve">gi|339495336|ref|YP_004715629.1|</t>
  </si>
  <si>
    <t xml:space="preserve">gi|339493388|ref|YP_004713681.1|</t>
  </si>
  <si>
    <t xml:space="preserve">gi|339493182|ref|YP_004713475.1|</t>
  </si>
  <si>
    <t xml:space="preserve">Pseudoxanthomonas spadix BD-a59</t>
  </si>
  <si>
    <t xml:space="preserve">gi|357417813|ref|YP_004930833.1|</t>
  </si>
  <si>
    <t xml:space="preserve">gi|357418249|ref|YP_004931269.1|</t>
  </si>
  <si>
    <t xml:space="preserve">gi|357417800|ref|YP_004930820.1|</t>
  </si>
  <si>
    <t xml:space="preserve">gi|357417768|ref|YP_004930788.1|</t>
  </si>
  <si>
    <t xml:space="preserve">gi|357417832|ref|YP_004930852.1|</t>
  </si>
  <si>
    <t xml:space="preserve">gi|357417613|ref|YP_004930633.1|</t>
  </si>
  <si>
    <t xml:space="preserve">gi|357416871|ref|YP_004929891.1|</t>
  </si>
  <si>
    <t xml:space="preserve">Ramlibacter tataouinensis TTB310</t>
  </si>
  <si>
    <t xml:space="preserve">gi|337279386|ref|YP_004618858.1|</t>
  </si>
  <si>
    <t xml:space="preserve">gi|337279363|ref|YP_004618835.1|</t>
  </si>
  <si>
    <t xml:space="preserve">gi|337280987|ref|YP_004620459.1|</t>
  </si>
  <si>
    <t xml:space="preserve">gi|337279364|ref|YP_004618836.1|</t>
  </si>
  <si>
    <t xml:space="preserve">gi|337279532|ref|YP_004619004.1|</t>
  </si>
  <si>
    <t xml:space="preserve">gi|337280687|ref|YP_004620159.1|</t>
  </si>
  <si>
    <t xml:space="preserve">gi|337279447|ref|YP_004618919.1|</t>
  </si>
  <si>
    <t xml:space="preserve">gi|337279183|ref|YP_004618655.1|</t>
  </si>
  <si>
    <t xml:space="preserve">gi|337280049|ref|YP_004619521.1|</t>
  </si>
  <si>
    <t xml:space="preserve">Rhodobacter sphaeroides 2.4.1</t>
  </si>
  <si>
    <t xml:space="preserve">gi|77463260|ref|YP_352764.1|</t>
  </si>
  <si>
    <t xml:space="preserve">gi|77463372|ref|YP_352876.1|</t>
  </si>
  <si>
    <t xml:space="preserve">gi|77462324|ref|YP_351828.1|</t>
  </si>
  <si>
    <t xml:space="preserve">gi|77463373|ref|YP_352877.1|</t>
  </si>
  <si>
    <t xml:space="preserve">gi|77463540|ref|YP_353044.1|</t>
  </si>
  <si>
    <t xml:space="preserve">gi|77462211|ref|YP_351715.1|</t>
  </si>
  <si>
    <t xml:space="preserve">gi|77463846|ref|YP_353350.1|</t>
  </si>
  <si>
    <t xml:space="preserve">gi|77464320|ref|YP_353824.1|</t>
  </si>
  <si>
    <t xml:space="preserve">gi|77462395|ref|YP_351899.1|</t>
  </si>
  <si>
    <t xml:space="preserve">gi|77463974|ref|YP_353478.1|</t>
  </si>
  <si>
    <t xml:space="preserve">Rhodobacter sphaeroides ATCC 17025</t>
  </si>
  <si>
    <t xml:space="preserve">gi|146278185|ref|YP_001168344.1|</t>
  </si>
  <si>
    <t xml:space="preserve">gi|146277525|ref|YP_001167684.1|</t>
  </si>
  <si>
    <t xml:space="preserve">gi|146278505|ref|YP_001168664.1|</t>
  </si>
  <si>
    <t xml:space="preserve">gi|146277524|ref|YP_001167683.1|</t>
  </si>
  <si>
    <t xml:space="preserve">gi|146277898|ref|YP_001168057.1|</t>
  </si>
  <si>
    <t xml:space="preserve">gi|146278614|ref|YP_001168773.1|</t>
  </si>
  <si>
    <t xml:space="preserve">gi|146277066|ref|YP_001167225.1|</t>
  </si>
  <si>
    <t xml:space="preserve">gi|146278500|ref|YP_001168659.1|</t>
  </si>
  <si>
    <t xml:space="preserve">gi|146276688|ref|YP_001166847.1|</t>
  </si>
  <si>
    <t xml:space="preserve">gi|146276884|ref|YP_001167043.1|</t>
  </si>
  <si>
    <t xml:space="preserve">Rhodobacter sphaeroides ATCC 17029</t>
  </si>
  <si>
    <t xml:space="preserve">gi|126462134|ref|YP_001043248.1|</t>
  </si>
  <si>
    <t xml:space="preserve">gi|126462227|ref|YP_001043341.1|</t>
  </si>
  <si>
    <t xml:space="preserve">gi|126461200|ref|YP_001042314.1|</t>
  </si>
  <si>
    <t xml:space="preserve">gi|126462228|ref|YP_001043342.1|</t>
  </si>
  <si>
    <t xml:space="preserve">gi|126462396|ref|YP_001043510.1|</t>
  </si>
  <si>
    <t xml:space="preserve">gi|126461073|ref|YP_001042187.1|</t>
  </si>
  <si>
    <t xml:space="preserve">gi|126462681|ref|YP_001043795.1|</t>
  </si>
  <si>
    <t xml:space="preserve">gi|126463161|ref|YP_001044275.1|</t>
  </si>
  <si>
    <t xml:space="preserve">gi|126461272|ref|YP_001042386.1|</t>
  </si>
  <si>
    <t xml:space="preserve">gi|126462818|ref|YP_001043932.1|</t>
  </si>
  <si>
    <t xml:space="preserve">Rhodobacter sphaeroides KD131</t>
  </si>
  <si>
    <t xml:space="preserve">gi|221639124|ref|YP_002525386.1|</t>
  </si>
  <si>
    <t xml:space="preserve">gi|221639224|ref|YP_002525486.1|</t>
  </si>
  <si>
    <t xml:space="preserve">gi|221638181|ref|YP_002524443.1|</t>
  </si>
  <si>
    <t xml:space="preserve">gi|221639225|ref|YP_002525487.1|</t>
  </si>
  <si>
    <t xml:space="preserve">gi|221639404|ref|YP_002525666.1|</t>
  </si>
  <si>
    <t xml:space="preserve">gi|221641165|ref|YP_002527427.1|</t>
  </si>
  <si>
    <t xml:space="preserve">gi|221639701|ref|YP_002525963.1|</t>
  </si>
  <si>
    <t xml:space="preserve">gi|221640203|ref|YP_002526465.1|</t>
  </si>
  <si>
    <t xml:space="preserve">gi|221638256|ref|YP_002524518.1|</t>
  </si>
  <si>
    <t xml:space="preserve">gi|221639833|ref|YP_002526095.1|</t>
  </si>
  <si>
    <t xml:space="preserve">Rhodothermus marinus DSM 4252</t>
  </si>
  <si>
    <t xml:space="preserve">gi|268317514|ref|YP_003291233.1|</t>
  </si>
  <si>
    <t xml:space="preserve">gi|268316658|ref|YP_003290377.1|</t>
  </si>
  <si>
    <t xml:space="preserve">gi|268318164|ref|YP_003291883.1|</t>
  </si>
  <si>
    <t xml:space="preserve">gi|268316659|ref|YP_003290378.1|</t>
  </si>
  <si>
    <t xml:space="preserve">gi|268315853|ref|YP_003289572.1|</t>
  </si>
  <si>
    <t xml:space="preserve">gi|268316278|ref|YP_003289997.1|</t>
  </si>
  <si>
    <t xml:space="preserve">gi|268317087|ref|YP_003290806.1|</t>
  </si>
  <si>
    <t xml:space="preserve">gi|268317770|ref|YP_003291489.1|</t>
  </si>
  <si>
    <t xml:space="preserve">Rhodothermus marinus SG0.5JP17-172</t>
  </si>
  <si>
    <t xml:space="preserve">gi|345302769|ref|YP_004824671.1|</t>
  </si>
  <si>
    <t xml:space="preserve">gi|345302908|ref|YP_004824810.1|</t>
  </si>
  <si>
    <t xml:space="preserve">gi|345304461|ref|YP_004826363.1|</t>
  </si>
  <si>
    <t xml:space="preserve">gi|345302909|ref|YP_004824811.1|</t>
  </si>
  <si>
    <t xml:space="preserve">gi|345302143|ref|YP_004824045.1|</t>
  </si>
  <si>
    <t xml:space="preserve">gi|345304007|ref|YP_004825909.1|</t>
  </si>
  <si>
    <t xml:space="preserve">gi|345303100|ref|YP_004825002.1|</t>
  </si>
  <si>
    <t xml:space="preserve">gi|345302525|ref|YP_004824427.1|</t>
  </si>
  <si>
    <t xml:space="preserve">Sphingomonas wittichii RW1</t>
  </si>
  <si>
    <t xml:space="preserve">gi|148553390|ref|YP_001260972.1|</t>
  </si>
  <si>
    <t xml:space="preserve">gi|148557005|ref|YP_001264587.1|</t>
  </si>
  <si>
    <t xml:space="preserve">gi|148553171|ref|YP_001260753.1|</t>
  </si>
  <si>
    <t xml:space="preserve">gi|148555041|ref|YP_001262623.1|</t>
  </si>
  <si>
    <t xml:space="preserve">gi|148555604|ref|YP_001263186.1|</t>
  </si>
  <si>
    <t xml:space="preserve">gi|148553556|ref|YP_001261138.1|</t>
  </si>
  <si>
    <t xml:space="preserve">gi|148557397|ref|YP_001264979.1|</t>
  </si>
  <si>
    <t xml:space="preserve">gi|148557624|ref|YP_001265206.1|</t>
  </si>
  <si>
    <t xml:space="preserve">Streptomyces griseus subsp. griseus NBRC 13350</t>
  </si>
  <si>
    <t xml:space="preserve">gi|182435616|ref|YP_001823335.1|</t>
  </si>
  <si>
    <t xml:space="preserve">gi|182437805|ref|YP_001825524.1|</t>
  </si>
  <si>
    <t xml:space="preserve">gi|182438150|ref|YP_001825869.1|</t>
  </si>
  <si>
    <t xml:space="preserve">gi|182437806|ref|YP_001825525.1|</t>
  </si>
  <si>
    <t xml:space="preserve">gi|182435614|ref|YP_001823333.1|</t>
  </si>
  <si>
    <t xml:space="preserve">gi|182436265|ref|YP_001823984.1|</t>
  </si>
  <si>
    <t xml:space="preserve">gi|182434770|ref|YP_001822489.1|</t>
  </si>
  <si>
    <t xml:space="preserve">gi|182435931|ref|YP_001823650.1|</t>
  </si>
  <si>
    <t xml:space="preserve">gi|182437165|ref|YP_001824884.1|</t>
  </si>
  <si>
    <t xml:space="preserve">gi|182435975|ref|YP_001823694.1|</t>
  </si>
  <si>
    <t xml:space="preserve">Xanthomonas campestris pv. campestris str. 8004</t>
  </si>
  <si>
    <t xml:space="preserve">gi|66769177|ref|YP_243939.1|</t>
  </si>
  <si>
    <t xml:space="preserve">gi|66768837|ref|YP_243599.1|</t>
  </si>
  <si>
    <t xml:space="preserve">gi|66769661|ref|YP_244423.1|</t>
  </si>
  <si>
    <t xml:space="preserve">gi|66768836|ref|YP_243598.1|</t>
  </si>
  <si>
    <t xml:space="preserve">gi|66768763|ref|YP_243525.1|</t>
  </si>
  <si>
    <t xml:space="preserve">gi|66769389|ref|YP_244151.1|</t>
  </si>
  <si>
    <t xml:space="preserve">gi|66769249|ref|YP_244011.1|</t>
  </si>
  <si>
    <t xml:space="preserve">gi|66768700|ref|YP_243462.1|</t>
  </si>
  <si>
    <t xml:space="preserve">Xanthomonas campestris pv. campestris str. ATCC 33913</t>
  </si>
  <si>
    <t xml:space="preserve">gi|21230824|ref|NP_636741.1|</t>
  </si>
  <si>
    <t xml:space="preserve">gi|21231155|ref|NP_637072.1|</t>
  </si>
  <si>
    <t xml:space="preserve">gi|21230345|ref|NP_636262.1|</t>
  </si>
  <si>
    <t xml:space="preserve">gi|21231156|ref|NP_637073.1|</t>
  </si>
  <si>
    <t xml:space="preserve">gi|21231230|ref|NP_637147.1|</t>
  </si>
  <si>
    <t xml:space="preserve">gi|21230615|ref|NP_636532.1|</t>
  </si>
  <si>
    <t xml:space="preserve">gi|21230754|ref|NP_636671.1|</t>
  </si>
  <si>
    <t xml:space="preserve">gi|21231248|ref|NP_637165.1|</t>
  </si>
  <si>
    <t xml:space="preserve">Xanthomonas campestris pv. campestris str. B100</t>
  </si>
  <si>
    <t xml:space="preserve">gi|188992324|ref|YP_001904334.1|</t>
  </si>
  <si>
    <t xml:space="preserve">gi|188991952|ref|YP_001903962.1|</t>
  </si>
  <si>
    <t xml:space="preserve">gi|188992873|ref|YP_001904883.1|</t>
  </si>
  <si>
    <t xml:space="preserve">gi|188991951|ref|YP_001903961.1|</t>
  </si>
  <si>
    <t xml:space="preserve">gi|188991878|ref|YP_001903888.1|</t>
  </si>
  <si>
    <t xml:space="preserve">gi|188992576|ref|YP_001904586.1|</t>
  </si>
  <si>
    <t xml:space="preserve">gi|188992400|ref|YP_001904410.1|</t>
  </si>
  <si>
    <t xml:space="preserve">gi|188991482|ref|YP_001903492.1|</t>
  </si>
  <si>
    <t xml:space="preserve">Achromobacter xylosoxidans A8</t>
  </si>
  <si>
    <t xml:space="preserve">gi|311105989|ref|YP_003978842.1|</t>
  </si>
  <si>
    <t xml:space="preserve">gi|311104676|ref|YP_003977529.1|</t>
  </si>
  <si>
    <t xml:space="preserve">gi|311108750|ref|YP_003981603.1|</t>
  </si>
  <si>
    <t xml:space="preserve">gi|311104677|ref|YP_003977530.1|</t>
  </si>
  <si>
    <t xml:space="preserve">gi|311105359|ref|YP_003978212.1|</t>
  </si>
  <si>
    <t xml:space="preserve">gi|311104977|ref|YP_003977830.1|</t>
  </si>
  <si>
    <t xml:space="preserve">gi|311107596|ref|YP_003980449.1|</t>
  </si>
  <si>
    <t xml:space="preserve">gi|311107713|ref|YP_003980566.1|</t>
  </si>
  <si>
    <t xml:space="preserve">gi|311105096|ref|YP_003977949.1|</t>
  </si>
  <si>
    <t xml:space="preserve">gi|311107467|ref|YP_003980320.1|</t>
  </si>
  <si>
    <t xml:space="preserve">Acidiphilium cryptum JF-5</t>
  </si>
  <si>
    <t xml:space="preserve">gi|148261540|ref|YP_001235667.1|</t>
  </si>
  <si>
    <t xml:space="preserve">gi|148259567|ref|YP_001233694.1|</t>
  </si>
  <si>
    <t xml:space="preserve">gi|148261646|ref|YP_001235773.1|</t>
  </si>
  <si>
    <t xml:space="preserve">gi|148261023|ref|YP_001235150.1|</t>
  </si>
  <si>
    <t xml:space="preserve">gi|148260021|ref|YP_001234148.1|</t>
  </si>
  <si>
    <t xml:space="preserve">gi|148260826|ref|YP_001234953.1|</t>
  </si>
  <si>
    <t xml:space="preserve">gi|148261243|ref|YP_001235370.1|</t>
  </si>
  <si>
    <t xml:space="preserve">gi|148260017|ref|YP_001234144.1|</t>
  </si>
  <si>
    <t xml:space="preserve">gi|148260301|ref|YP_001234428.1|</t>
  </si>
  <si>
    <t xml:space="preserve">Acidiphilium multivorum</t>
  </si>
  <si>
    <t xml:space="preserve">gi|326405029|ref|YP_004285111.1|</t>
  </si>
  <si>
    <t xml:space="preserve">gi|326402773|ref|YP_004282854.1|</t>
  </si>
  <si>
    <t xml:space="preserve">gi|326405136|ref|YP_004285218.1|</t>
  </si>
  <si>
    <t xml:space="preserve">gi|326404423|ref|YP_004284505.1|</t>
  </si>
  <si>
    <t xml:space="preserve">gi|326403023|ref|YP_004283104.1|</t>
  </si>
  <si>
    <t xml:space="preserve">gi|326404220|ref|YP_004284302.1|</t>
  </si>
  <si>
    <t xml:space="preserve">gi|326404657|ref|YP_004284739.1|</t>
  </si>
  <si>
    <t xml:space="preserve">gi|326403027|ref|YP_004283108.1|</t>
  </si>
  <si>
    <t xml:space="preserve">gi|326403491|ref|YP_004283573.1|</t>
  </si>
  <si>
    <t xml:space="preserve">Acidovorax ebreus TPSY</t>
  </si>
  <si>
    <t xml:space="preserve">gi|222110432|ref|YP_002552696.1|</t>
  </si>
  <si>
    <t xml:space="preserve">gi|222111675|ref|YP_002553939.1|</t>
  </si>
  <si>
    <t xml:space="preserve">gi|222110039|ref|YP_002552303.1|</t>
  </si>
  <si>
    <t xml:space="preserve">gi|222111674|ref|YP_002553938.1|</t>
  </si>
  <si>
    <t xml:space="preserve">gi|222110303|ref|YP_002552567.1|</t>
  </si>
  <si>
    <t xml:space="preserve">gi|222111945|ref|YP_002554209.1|</t>
  </si>
  <si>
    <t xml:space="preserve">gi|222110876|ref|YP_002553140.1|</t>
  </si>
  <si>
    <t xml:space="preserve">gi|222111277|ref|YP_002553541.1|</t>
  </si>
  <si>
    <t xml:space="preserve">gi|222111730|ref|YP_002553994.1|</t>
  </si>
  <si>
    <t xml:space="preserve">Acidovorax sp. JS42</t>
  </si>
  <si>
    <t xml:space="preserve">gi|121594917|ref|YP_986813.1|</t>
  </si>
  <si>
    <t xml:space="preserve">gi|121595461|ref|YP_987357.1|</t>
  </si>
  <si>
    <t xml:space="preserve">gi|121593318|ref|YP_985214.1|</t>
  </si>
  <si>
    <t xml:space="preserve">gi|121595460|ref|YP_987356.1|</t>
  </si>
  <si>
    <t xml:space="preserve">gi|121593582|ref|YP_985478.1|</t>
  </si>
  <si>
    <t xml:space="preserve">gi|121595742|ref|YP_987638.1|</t>
  </si>
  <si>
    <t xml:space="preserve">gi|121594429|ref|YP_986325.1|</t>
  </si>
  <si>
    <t xml:space="preserve">gi|121594000|ref|YP_985896.1|</t>
  </si>
  <si>
    <t xml:space="preserve">gi|121595509|ref|YP_987405.1|</t>
  </si>
  <si>
    <t xml:space="preserve">Actinosynnema mirum DSM 43827</t>
  </si>
  <si>
    <t xml:space="preserve">gi|256379885|ref|YP_003103545.1|</t>
  </si>
  <si>
    <t xml:space="preserve">gi|256374518|ref|YP_003098178.1|</t>
  </si>
  <si>
    <t xml:space="preserve">gi|256374798|ref|YP_003098458.1|</t>
  </si>
  <si>
    <t xml:space="preserve">gi|256374517|ref|YP_003098177.1|</t>
  </si>
  <si>
    <t xml:space="preserve">gi|256379883|ref|YP_003103543.1|</t>
  </si>
  <si>
    <t xml:space="preserve">gi|256374878|ref|YP_003098538.1|</t>
  </si>
  <si>
    <t xml:space="preserve">gi|256379301|ref|YP_003102961.1|</t>
  </si>
  <si>
    <t xml:space="preserve">gi|256380097|ref|YP_003103757.1|</t>
  </si>
  <si>
    <t xml:space="preserve">gi|256374374|ref|YP_003098034.1|</t>
  </si>
  <si>
    <t xml:space="preserve">gi|256380149|ref|YP_003103809.1|</t>
  </si>
  <si>
    <t xml:space="preserve">Agrobacterium sp. H13-3</t>
  </si>
  <si>
    <t xml:space="preserve">gi|325293982|ref|YP_004279846.1|</t>
  </si>
  <si>
    <t xml:space="preserve">gi|325292014|ref|YP_004277878.1|</t>
  </si>
  <si>
    <t xml:space="preserve">gi|325292773|ref|YP_004278637.1|</t>
  </si>
  <si>
    <t xml:space="preserve">gi|325294096|ref|YP_004279960.1|</t>
  </si>
  <si>
    <t xml:space="preserve">gi|325292158|ref|YP_004278022.1|</t>
  </si>
  <si>
    <t xml:space="preserve">gi|325294139|ref|YP_004280003.1|</t>
  </si>
  <si>
    <t xml:space="preserve">gi|332716890|ref|YP_004444356.1|</t>
  </si>
  <si>
    <t xml:space="preserve">gi|325292977|ref|YP_004278841.1|</t>
  </si>
  <si>
    <t xml:space="preserve">Agrobacterium tumefaciens str. C58</t>
  </si>
  <si>
    <t xml:space="preserve">gi|15889868|ref|NP_355549.1|</t>
  </si>
  <si>
    <t xml:space="preserve">gi|15887973|ref|NP_353654.1|</t>
  </si>
  <si>
    <t xml:space="preserve">gi|159184762|ref|NP_354449.2|</t>
  </si>
  <si>
    <t xml:space="preserve">gi|159185347|ref|NP_355656.2|</t>
  </si>
  <si>
    <t xml:space="preserve">gi|15888117|ref|NP_353798.1|</t>
  </si>
  <si>
    <t xml:space="preserve">gi|15890018|ref|NP_355699.1|</t>
  </si>
  <si>
    <t xml:space="preserve">gi|159186052|ref|NP_356477.2|</t>
  </si>
  <si>
    <t xml:space="preserve">gi|159184828|ref|NP_354583.2|</t>
  </si>
  <si>
    <t xml:space="preserve">Anaeromyxobacter sp. Fw109-5</t>
  </si>
  <si>
    <t xml:space="preserve">gi|153006542|ref|YP_001380867.1|</t>
  </si>
  <si>
    <t xml:space="preserve">gi|153003004|ref|YP_001377329.1|</t>
  </si>
  <si>
    <t xml:space="preserve">gi|153005357|ref|YP_001379682.1|</t>
  </si>
  <si>
    <t xml:space="preserve">gi|153003350|ref|YP_001377675.1|</t>
  </si>
  <si>
    <t xml:space="preserve">gi|153005163|ref|YP_001379488.1|</t>
  </si>
  <si>
    <t xml:space="preserve">gi|153004370|ref|YP_001378695.1|</t>
  </si>
  <si>
    <t xml:space="preserve">gi|153006548|ref|YP_001380873.1|</t>
  </si>
  <si>
    <t xml:space="preserve">gi|153005034|ref|YP_001379359.1|</t>
  </si>
  <si>
    <t xml:space="preserve">Arthrobacter sp. FB24</t>
  </si>
  <si>
    <t xml:space="preserve">gi|116669960|ref|YP_830893.1|</t>
  </si>
  <si>
    <t xml:space="preserve">gi|116669292|ref|YP_830225.1|</t>
  </si>
  <si>
    <t xml:space="preserve">gi|116669775|ref|YP_830708.1|</t>
  </si>
  <si>
    <t xml:space="preserve">gi|116669293|ref|YP_830226.1|</t>
  </si>
  <si>
    <t xml:space="preserve">gi|116669965|ref|YP_830898.1|</t>
  </si>
  <si>
    <t xml:space="preserve">gi|116671379|ref|YP_832312.1|</t>
  </si>
  <si>
    <t xml:space="preserve">gi|116672615|ref|YP_833548.1|</t>
  </si>
  <si>
    <t xml:space="preserve">gi|116669118|ref|YP_830051.1|</t>
  </si>
  <si>
    <t xml:space="preserve">gi|116671169|ref|YP_832102.1|</t>
  </si>
  <si>
    <t xml:space="preserve">Azorhizobium caulinodans ORS 571</t>
  </si>
  <si>
    <t xml:space="preserve">gi|158423323|ref|YP_001524615.1|</t>
  </si>
  <si>
    <t xml:space="preserve">gi|158422534|ref|YP_001523826.1|</t>
  </si>
  <si>
    <t xml:space="preserve">gi|158424713|ref|YP_001526005.1|</t>
  </si>
  <si>
    <t xml:space="preserve">gi|158426205|ref|YP_001527497.1|</t>
  </si>
  <si>
    <t xml:space="preserve">gi|158423092|ref|YP_001524384.1|</t>
  </si>
  <si>
    <t xml:space="preserve">gi|158421930|ref|YP_001523222.1|</t>
  </si>
  <si>
    <t xml:space="preserve">gi|158426114|ref|YP_001527406.1|</t>
  </si>
  <si>
    <t xml:space="preserve">gi|158423472|ref|YP_001524764.1|</t>
  </si>
  <si>
    <t xml:space="preserve">gi|158426012|ref|YP_001527304.1|</t>
  </si>
  <si>
    <t xml:space="preserve">Bordetella avium 197N</t>
  </si>
  <si>
    <t xml:space="preserve">gi|187478234|ref|YP_786258.1|</t>
  </si>
  <si>
    <t xml:space="preserve">gi|187477559|ref|YP_785583.1|</t>
  </si>
  <si>
    <t xml:space="preserve">gi|187477045|ref|YP_785069.1|</t>
  </si>
  <si>
    <t xml:space="preserve">gi|187477558|ref|YP_785582.1|</t>
  </si>
  <si>
    <t xml:space="preserve">gi|187478834|ref|YP_786858.1|</t>
  </si>
  <si>
    <t xml:space="preserve">gi|187478893|ref|YP_786917.1|</t>
  </si>
  <si>
    <t xml:space="preserve">gi|187479840|ref|YP_787865.1|</t>
  </si>
  <si>
    <t xml:space="preserve">gi|187479042|ref|YP_787066.1|</t>
  </si>
  <si>
    <t xml:space="preserve">gi|187478653|ref|YP_786677.1|</t>
  </si>
  <si>
    <t xml:space="preserve">gi|187478930|ref|YP_786954.1|</t>
  </si>
  <si>
    <t xml:space="preserve">Bordetella bronchiseptica RB50</t>
  </si>
  <si>
    <t xml:space="preserve">gi|33601588|ref|NP_889148.1|</t>
  </si>
  <si>
    <t xml:space="preserve">gi|33602792|ref|NP_890352.1|</t>
  </si>
  <si>
    <t xml:space="preserve">gi|33599889|ref|NP_887449.1|</t>
  </si>
  <si>
    <t xml:space="preserve">gi|33602791|ref|NP_890351.1|</t>
  </si>
  <si>
    <t xml:space="preserve">gi|33602152|ref|NP_889712.1|</t>
  </si>
  <si>
    <t xml:space="preserve">gi|33602232|ref|NP_889792.1|</t>
  </si>
  <si>
    <t xml:space="preserve">gi|33603921|ref|NP_891481.1|</t>
  </si>
  <si>
    <t xml:space="preserve">gi|33600724|ref|NP_888284.1|</t>
  </si>
  <si>
    <t xml:space="preserve">gi|33600911|ref|NP_888471.1|</t>
  </si>
  <si>
    <t xml:space="preserve">gi|33600732|ref|NP_888292.1|</t>
  </si>
  <si>
    <t xml:space="preserve">Bordetella parapertussis 12822</t>
  </si>
  <si>
    <t xml:space="preserve">gi|33596180|ref|NP_883823.1|</t>
  </si>
  <si>
    <t xml:space="preserve">gi|33597888|ref|NP_885531.1|</t>
  </si>
  <si>
    <t xml:space="preserve">gi|33595504|ref|NP_883147.1|</t>
  </si>
  <si>
    <t xml:space="preserve">gi|33597887|ref|NP_885530.1|</t>
  </si>
  <si>
    <t xml:space="preserve">gi|33597412|ref|NP_885055.1|</t>
  </si>
  <si>
    <t xml:space="preserve">gi|33596474|ref|NP_884117.1|</t>
  </si>
  <si>
    <t xml:space="preserve">gi|33598846|ref|NP_886489.1|</t>
  </si>
  <si>
    <t xml:space="preserve">gi|33596890|ref|NP_884533.1|</t>
  </si>
  <si>
    <t xml:space="preserve">gi|33597067|ref|NP_884710.1|</t>
  </si>
  <si>
    <t xml:space="preserve">gi|33596898|ref|NP_884541.1|</t>
  </si>
  <si>
    <t xml:space="preserve">Bordetella petrii DSM 12804</t>
  </si>
  <si>
    <t xml:space="preserve">gi|163856841|ref|YP_001631139.1|</t>
  </si>
  <si>
    <t xml:space="preserve">gi|163856005|ref|YP_001630303.1|</t>
  </si>
  <si>
    <t xml:space="preserve">gi|163858321|ref|YP_001632619.1|</t>
  </si>
  <si>
    <t xml:space="preserve">gi|163856006|ref|YP_001630304.1|</t>
  </si>
  <si>
    <t xml:space="preserve">gi|163856330|ref|YP_001630628.1|</t>
  </si>
  <si>
    <t xml:space="preserve">gi|163857459|ref|YP_001631757.1|</t>
  </si>
  <si>
    <t xml:space="preserve">gi|163858499|ref|YP_001632797.1|</t>
  </si>
  <si>
    <t xml:space="preserve">gi|163857654|ref|YP_001631952.1|</t>
  </si>
  <si>
    <t xml:space="preserve">gi|163857760|ref|YP_001632058.1|</t>
  </si>
  <si>
    <t xml:space="preserve">gi|163857059|ref|YP_001631357.1|</t>
  </si>
  <si>
    <t xml:space="preserve">Bradyrhizobium japonicum USDA 110</t>
  </si>
  <si>
    <t xml:space="preserve">gi|27379966|ref|NP_771495.1|</t>
  </si>
  <si>
    <t xml:space="preserve">gi|27377637|ref|NP_769166.1|</t>
  </si>
  <si>
    <t xml:space="preserve">gi|27379596|ref|NP_771125.1|</t>
  </si>
  <si>
    <t xml:space="preserve">gi|27376047|ref|NP_767576.1|</t>
  </si>
  <si>
    <t xml:space="preserve">gi|27378118|ref|NP_769647.1|</t>
  </si>
  <si>
    <t xml:space="preserve">gi|27378835|ref|NP_770364.1|</t>
  </si>
  <si>
    <t xml:space="preserve">gi|27375327|ref|NP_766856.1|</t>
  </si>
  <si>
    <t xml:space="preserve">gi|27379473|ref|NP_771002.1|</t>
  </si>
  <si>
    <t xml:space="preserve">gi|27381678|ref|NP_773207.1|</t>
  </si>
  <si>
    <t xml:space="preserve">Bradyrhizobium sp. BTAi1</t>
  </si>
  <si>
    <t xml:space="preserve">gi|148255864|ref|YP_001240449.1|</t>
  </si>
  <si>
    <t xml:space="preserve">gi|148253841|ref|YP_001238426.1|</t>
  </si>
  <si>
    <t xml:space="preserve">gi|148255454|ref|YP_001240039.1|</t>
  </si>
  <si>
    <t xml:space="preserve">gi|148258800|ref|YP_001243385.1|</t>
  </si>
  <si>
    <t xml:space="preserve">gi|148254417|ref|YP_001239002.1|</t>
  </si>
  <si>
    <t xml:space="preserve">gi|148258781|ref|YP_001243366.1|</t>
  </si>
  <si>
    <t xml:space="preserve">gi|148258770|ref|YP_001243355.1|</t>
  </si>
  <si>
    <t xml:space="preserve">gi|148255385|ref|YP_001239970.1|</t>
  </si>
  <si>
    <t xml:space="preserve">Bradyrhizobium sp. ORS278</t>
  </si>
  <si>
    <t xml:space="preserve">gi|146341063|ref|YP_001206111.1|</t>
  </si>
  <si>
    <t xml:space="preserve">gi|146339068|ref|YP_001204116.1|</t>
  </si>
  <si>
    <t xml:space="preserve">gi|146340810|ref|YP_001205858.1|</t>
  </si>
  <si>
    <t xml:space="preserve">gi|146337679|ref|YP_001202727.1|</t>
  </si>
  <si>
    <t xml:space="preserve">gi|146339639|ref|YP_001204687.1|</t>
  </si>
  <si>
    <t xml:space="preserve">gi|146337694|ref|YP_001202742.1|</t>
  </si>
  <si>
    <t xml:space="preserve">gi|146337705|ref|YP_001202753.1|</t>
  </si>
  <si>
    <t xml:space="preserve">gi|146340529|ref|YP_001205577.1|</t>
  </si>
  <si>
    <t xml:space="preserve">Candidatus Pelagibacter ubique HTCC1062</t>
  </si>
  <si>
    <t xml:space="preserve">gi|71083609|ref|YP_266328.1|</t>
  </si>
  <si>
    <t xml:space="preserve">gi|71082813|ref|YP_265532.1|</t>
  </si>
  <si>
    <t xml:space="preserve">gi|71083641|ref|YP_266361.1|</t>
  </si>
  <si>
    <t xml:space="preserve">gi|71083223|ref|YP_265942.1|</t>
  </si>
  <si>
    <t xml:space="preserve">gi|71082832|ref|YP_265551.1|</t>
  </si>
  <si>
    <t xml:space="preserve">gi|71083134|ref|YP_265853.1|</t>
  </si>
  <si>
    <t xml:space="preserve">gi|71083222|ref|YP_265941.1|</t>
  </si>
  <si>
    <t xml:space="preserve">gi|71083715|ref|YP_266435.1|</t>
  </si>
  <si>
    <t xml:space="preserve">Cupriavidus necator N-1</t>
  </si>
  <si>
    <t xml:space="preserve">gi|339326115|ref|YP_004685808.1|</t>
  </si>
  <si>
    <t xml:space="preserve">gi|339325616|ref|YP_004685309.1|</t>
  </si>
  <si>
    <t xml:space="preserve">gi|339324544|ref|YP_004684237.1|</t>
  </si>
  <si>
    <t xml:space="preserve">gi|339325617|ref|YP_004685310.1|</t>
  </si>
  <si>
    <t xml:space="preserve">gi|339326395|ref|YP_004686088.1|</t>
  </si>
  <si>
    <t xml:space="preserve">gi|339327087|ref|YP_004686780.1|</t>
  </si>
  <si>
    <t xml:space="preserve">gi|339325600|ref|YP_004685293.1|</t>
  </si>
  <si>
    <t xml:space="preserve">gi|339325373|ref|YP_004685066.1|</t>
  </si>
  <si>
    <t xml:space="preserve">gi|339326294|ref|YP_004685987.1|</t>
  </si>
  <si>
    <t xml:space="preserve">gi|339321994|ref|YP_004680888.1|</t>
  </si>
  <si>
    <t xml:space="preserve">Cupriavidus taiwanensis</t>
  </si>
  <si>
    <t xml:space="preserve">gi|194289786|ref|YP_002005693.1|</t>
  </si>
  <si>
    <t xml:space="preserve">gi|194289486|ref|YP_002005393.1|</t>
  </si>
  <si>
    <t xml:space="preserve">gi|188591110|ref|YP_001795710.1|</t>
  </si>
  <si>
    <t xml:space="preserve">gi|194289487|ref|YP_002005394.1|</t>
  </si>
  <si>
    <t xml:space="preserve">gi|194290006|ref|YP_002005913.1|</t>
  </si>
  <si>
    <t xml:space="preserve">gi|194290591|ref|YP_002006498.1|</t>
  </si>
  <si>
    <t xml:space="preserve">gi|194289468|ref|YP_002005375.1|</t>
  </si>
  <si>
    <t xml:space="preserve">gi|194289327|ref|YP_002005234.1|</t>
  </si>
  <si>
    <t xml:space="preserve">gi|194289910|ref|YP_002005817.1|</t>
  </si>
  <si>
    <t xml:space="preserve">gi|194291346|ref|YP_002007253.1|</t>
  </si>
  <si>
    <t xml:space="preserve">Methylibium petroleiphilum PM1</t>
  </si>
  <si>
    <t xml:space="preserve">gi|124267162|ref|YP_001021166.1|</t>
  </si>
  <si>
    <t xml:space="preserve">gi|124266763|ref|YP_001020767.1|</t>
  </si>
  <si>
    <t xml:space="preserve">gi|124268414|ref|YP_001022418.1|</t>
  </si>
  <si>
    <t xml:space="preserve">gi|124266764|ref|YP_001020768.1|</t>
  </si>
  <si>
    <t xml:space="preserve">gi|124267185|ref|YP_001021189.1|</t>
  </si>
  <si>
    <t xml:space="preserve">gi|124267878|ref|YP_001021882.1|</t>
  </si>
  <si>
    <t xml:space="preserve">gi|124267058|ref|YP_001021062.1|</t>
  </si>
  <si>
    <t xml:space="preserve">gi|124267638|ref|YP_001021642.1|</t>
  </si>
  <si>
    <t xml:space="preserve">gi|124266734|ref|YP_001020738.1|</t>
  </si>
  <si>
    <t xml:space="preserve">Methylobacterium nodulans ORS 2060</t>
  </si>
  <si>
    <t xml:space="preserve">gi|220921527|ref|YP_002496828.1|</t>
  </si>
  <si>
    <t xml:space="preserve">gi|220924251|ref|YP_002499553.1|</t>
  </si>
  <si>
    <t xml:space="preserve">gi|220926306|ref|YP_002501608.1|</t>
  </si>
  <si>
    <t xml:space="preserve">gi|220925202|ref|YP_002500504.1|</t>
  </si>
  <si>
    <t xml:space="preserve">gi|220927000|ref|YP_002502302.1|</t>
  </si>
  <si>
    <t xml:space="preserve">gi|220925746|ref|YP_002501048.1|</t>
  </si>
  <si>
    <t xml:space="preserve">gi|220915077|ref|YP_002490385.1|</t>
  </si>
  <si>
    <t xml:space="preserve">gi|220920159|ref|YP_002495460.1|</t>
  </si>
  <si>
    <t xml:space="preserve">gi|220923188|ref|YP_002498490.1|</t>
  </si>
  <si>
    <t xml:space="preserve">Methylobacterium radiotolerans JCM 2831</t>
  </si>
  <si>
    <t xml:space="preserve">gi|170749844|ref|YP_001756104.1|</t>
  </si>
  <si>
    <t xml:space="preserve">gi|170751721|ref|YP_001757981.1|</t>
  </si>
  <si>
    <t xml:space="preserve">gi|170748589|ref|YP_001754849.1|</t>
  </si>
  <si>
    <t xml:space="preserve">gi|170750328|ref|YP_001756588.1|</t>
  </si>
  <si>
    <t xml:space="preserve">gi|170750702|ref|YP_001756962.1|</t>
  </si>
  <si>
    <t xml:space="preserve">gi|170751498|ref|YP_001757758.1|</t>
  </si>
  <si>
    <t xml:space="preserve">gi|170746585|ref|YP_001752845.1|</t>
  </si>
  <si>
    <t xml:space="preserve">gi|170749326|ref|YP_001755586.1|</t>
  </si>
  <si>
    <t xml:space="preserve">Methylobacterium sp. 4-46</t>
  </si>
  <si>
    <t xml:space="preserve">gi|170738976|ref|YP_001767631.1|</t>
  </si>
  <si>
    <t xml:space="preserve">gi|170740965|ref|YP_001769620.1|</t>
  </si>
  <si>
    <t xml:space="preserve">gi|170743987|ref|YP_001772642.1|</t>
  </si>
  <si>
    <t xml:space="preserve">gi|170743155|ref|YP_001771810.1|</t>
  </si>
  <si>
    <t xml:space="preserve">gi|170744081|ref|YP_001772736.1|</t>
  </si>
  <si>
    <t xml:space="preserve">gi|170739549|ref|YP_001768204.1|</t>
  </si>
  <si>
    <t xml:space="preserve">gi|170742855|ref|YP_001771510.1|</t>
  </si>
  <si>
    <t xml:space="preserve">gi|170740916|ref|YP_001769571.1|</t>
  </si>
  <si>
    <t xml:space="preserve">Mycobacterium smegmatis str. MC2 155</t>
  </si>
  <si>
    <t xml:space="preserve">gi|118471802|ref|YP_886915.1|</t>
  </si>
  <si>
    <t xml:space="preserve">gi|118469696|ref|YP_890298.1|</t>
  </si>
  <si>
    <t xml:space="preserve">gi|118469701|ref|YP_889675.1|</t>
  </si>
  <si>
    <t xml:space="preserve">gi|118471044|ref|YP_890297.1|</t>
  </si>
  <si>
    <t xml:space="preserve">gi|118468236|ref|YP_886917.1|</t>
  </si>
  <si>
    <t xml:space="preserve">gi|118473320|ref|YP_889470.1|</t>
  </si>
  <si>
    <t xml:space="preserve">gi|118469481|ref|YP_889175.1|</t>
  </si>
  <si>
    <t xml:space="preserve">gi|118471443|ref|YP_890476.1|</t>
  </si>
  <si>
    <t xml:space="preserve">gi|118473179|ref|YP_889209.1|</t>
  </si>
  <si>
    <t xml:space="preserve">Nocardiopsis dassonvillei subsp. dassonvillei DSM 43111</t>
  </si>
  <si>
    <t xml:space="preserve">gi|297562557|ref|YP_003681531.1|</t>
  </si>
  <si>
    <t xml:space="preserve">gi|297562801|ref|YP_003681775.1|</t>
  </si>
  <si>
    <t xml:space="preserve">gi|297562933|ref|YP_003681907.1|</t>
  </si>
  <si>
    <t xml:space="preserve">gi|297563239|ref|YP_003682213.1|</t>
  </si>
  <si>
    <t xml:space="preserve">gi|297562555|ref|YP_003681529.1|</t>
  </si>
  <si>
    <t xml:space="preserve">gi|297559101|ref|YP_003678075.1|</t>
  </si>
  <si>
    <t xml:space="preserve">gi|297563786|ref|YP_003682759.1|</t>
  </si>
  <si>
    <t xml:space="preserve">gi|297561437|ref|YP_003680411.1|</t>
  </si>
  <si>
    <t xml:space="preserve">gi|297563729|ref|YP_003682703.1|</t>
  </si>
  <si>
    <t xml:space="preserve">gi|297559298|ref|YP_003678272.1|</t>
  </si>
  <si>
    <t xml:space="preserve">Paracoccus denitrificans PD1222</t>
  </si>
  <si>
    <t xml:space="preserve">gi|119386704|ref|YP_917759.1|</t>
  </si>
  <si>
    <t xml:space="preserve">gi|119383177|ref|YP_914233.1|</t>
  </si>
  <si>
    <t xml:space="preserve">gi|119386375|ref|YP_917430.1|</t>
  </si>
  <si>
    <t xml:space="preserve">gi|119384557|ref|YP_915613.1|</t>
  </si>
  <si>
    <t xml:space="preserve">gi|119386327|ref|YP_917382.1|</t>
  </si>
  <si>
    <t xml:space="preserve">gi|119384758|ref|YP_915814.1|</t>
  </si>
  <si>
    <t xml:space="preserve">gi|119383613|ref|YP_914669.1|</t>
  </si>
  <si>
    <t xml:space="preserve">gi|119386386|ref|YP_917441.1|</t>
  </si>
  <si>
    <t xml:space="preserve">gi|119383792|ref|YP_914848.1|</t>
  </si>
  <si>
    <t xml:space="preserve">Polaromonas sp. JS666</t>
  </si>
  <si>
    <t xml:space="preserve">gi|91788551|ref|YP_549503.1|</t>
  </si>
  <si>
    <t xml:space="preserve">gi|91788578|ref|YP_549530.1|</t>
  </si>
  <si>
    <t xml:space="preserve">gi|91787190|ref|YP_548142.1|</t>
  </si>
  <si>
    <t xml:space="preserve">gi|91788577|ref|YP_549529.1|</t>
  </si>
  <si>
    <t xml:space="preserve">gi|91788470|ref|YP_549422.1|</t>
  </si>
  <si>
    <t xml:space="preserve">gi|91786853|ref|YP_547805.1|</t>
  </si>
  <si>
    <t xml:space="preserve">gi|91788013|ref|YP_548965.1|</t>
  </si>
  <si>
    <t xml:space="preserve">gi|91788721|ref|YP_549673.1|</t>
  </si>
  <si>
    <t xml:space="preserve">gi|91788063|ref|YP_549015.1|</t>
  </si>
  <si>
    <t xml:space="preserve">gi|91789533|ref|YP_550485.1|</t>
  </si>
  <si>
    <t xml:space="preserve">Polymorphum gilvum SL003B-26A1</t>
  </si>
  <si>
    <t xml:space="preserve">gi|328543717|ref|YP_004303826.1|</t>
  </si>
  <si>
    <t xml:space="preserve">gi|328543229|ref|YP_004303338.1|</t>
  </si>
  <si>
    <t xml:space="preserve">gi|328543928|ref|YP_004304037.1|</t>
  </si>
  <si>
    <t xml:space="preserve">gi|328541954|ref|YP_004302063.1|</t>
  </si>
  <si>
    <t xml:space="preserve">gi|328544998|ref|YP_004305107.1|</t>
  </si>
  <si>
    <t xml:space="preserve">gi|328543641|ref|YP_004303750.1|</t>
  </si>
  <si>
    <t xml:space="preserve">gi|328541826|ref|YP_004301935.1|</t>
  </si>
  <si>
    <t xml:space="preserve">gi|328544864|ref|YP_004304973.1|</t>
  </si>
  <si>
    <t xml:space="preserve">gi|328542095|ref|YP_004302204.1|</t>
  </si>
  <si>
    <t xml:space="preserve">gi|328544277|ref|YP_004304386.1|</t>
  </si>
  <si>
    <t xml:space="preserve">gi|328543490|ref|YP_004303599.1|</t>
  </si>
  <si>
    <t xml:space="preserve">Polynucleobacter necessarius subsp. asymbioticus QLW-P1DMWA-1</t>
  </si>
  <si>
    <t xml:space="preserve">gi|145589626|ref|YP_001156223.1|</t>
  </si>
  <si>
    <t xml:space="preserve">gi|145589113|ref|YP_001155710.1|</t>
  </si>
  <si>
    <t xml:space="preserve">gi|145590098|ref|YP_001156695.1|</t>
  </si>
  <si>
    <t xml:space="preserve">gi|145589114|ref|YP_001155711.1|</t>
  </si>
  <si>
    <t xml:space="preserve">gi|145589472|ref|YP_001156069.1|</t>
  </si>
  <si>
    <t xml:space="preserve">gi|145589911|ref|YP_001156508.1|</t>
  </si>
  <si>
    <t xml:space="preserve">gi|145589110|ref|YP_001155707.1|</t>
  </si>
  <si>
    <t xml:space="preserve">gi|145589047|ref|YP_001155644.1|</t>
  </si>
  <si>
    <t xml:space="preserve">gi|145588625|ref|YP_001155222.1|</t>
  </si>
  <si>
    <t xml:space="preserve">Pusillimonas sp. T7-7</t>
  </si>
  <si>
    <t xml:space="preserve">gi|332284285|ref|YP_004416196.1|</t>
  </si>
  <si>
    <t xml:space="preserve">gi|332285000|ref|YP_004416911.1|</t>
  </si>
  <si>
    <t xml:space="preserve">gi|332285376|ref|YP_004417287.1|</t>
  </si>
  <si>
    <t xml:space="preserve">gi|332284999|ref|YP_004416910.1|</t>
  </si>
  <si>
    <t xml:space="preserve">gi|332284654|ref|YP_004416565.1|</t>
  </si>
  <si>
    <t xml:space="preserve">gi|332284879|ref|YP_004416790.1|</t>
  </si>
  <si>
    <t xml:space="preserve">gi|332286280|ref|YP_004418191.1|</t>
  </si>
  <si>
    <t xml:space="preserve">gi|332284554|ref|YP_004416465.1|</t>
  </si>
  <si>
    <t xml:space="preserve">gi|332283468|ref|YP_004415379.1|</t>
  </si>
  <si>
    <t xml:space="preserve">gi|332283728|ref|YP_004415639.1|</t>
  </si>
  <si>
    <t xml:space="preserve">gi|332286458|ref|YP_004418369.1|</t>
  </si>
  <si>
    <t xml:space="preserve">Rhodopseudomonas palustris BisB5</t>
  </si>
  <si>
    <t xml:space="preserve">gi|91977321|ref|YP_569980.1|</t>
  </si>
  <si>
    <t xml:space="preserve">gi|91975693|ref|YP_568352.1|</t>
  </si>
  <si>
    <t xml:space="preserve">gi|91977058|ref|YP_569717.1|</t>
  </si>
  <si>
    <t xml:space="preserve">gi|91974797|ref|YP_567456.1|</t>
  </si>
  <si>
    <t xml:space="preserve">gi|91978035|ref|YP_570694.1|</t>
  </si>
  <si>
    <t xml:space="preserve">gi|91974786|ref|YP_567445.1|</t>
  </si>
  <si>
    <t xml:space="preserve">gi|91974581|ref|YP_567240.1|</t>
  </si>
  <si>
    <t xml:space="preserve">gi|91976967|ref|YP_569626.1|</t>
  </si>
  <si>
    <t xml:space="preserve">Rhodospirillum rubrum ATCC 11170</t>
  </si>
  <si>
    <t xml:space="preserve">gi|83592927|ref|YP_426679.1|</t>
  </si>
  <si>
    <t xml:space="preserve">gi|83591603|ref|YP_425355.1|</t>
  </si>
  <si>
    <t xml:space="preserve">gi|83593009|ref|YP_426761.1|</t>
  </si>
  <si>
    <t xml:space="preserve">gi|83592086|ref|YP_425838.1|</t>
  </si>
  <si>
    <t xml:space="preserve">gi|83591399|ref|YP_425151.1|</t>
  </si>
  <si>
    <t xml:space="preserve">gi|83591614|ref|YP_425366.1|</t>
  </si>
  <si>
    <t xml:space="preserve">gi|83592082|ref|YP_425834.1|</t>
  </si>
  <si>
    <t xml:space="preserve">gi|83593745|ref|YP_427497.1|</t>
  </si>
  <si>
    <t xml:space="preserve">Spirochaeta smaragdinae DSM 11293</t>
  </si>
  <si>
    <t xml:space="preserve">gi|302339360|ref|YP_003804566.1|</t>
  </si>
  <si>
    <t xml:space="preserve">gi|302340585|ref|YP_003805791.1|</t>
  </si>
  <si>
    <t xml:space="preserve">gi|302338326|ref|YP_003803532.1|</t>
  </si>
  <si>
    <t xml:space="preserve">gi|302340586|ref|YP_003805792.1|</t>
  </si>
  <si>
    <t xml:space="preserve">gi|302338956|ref|YP_003804162.1|</t>
  </si>
  <si>
    <t xml:space="preserve">gi|302339721|ref|YP_003804927.1|</t>
  </si>
  <si>
    <t xml:space="preserve">gi|302337107|ref|YP_003802313.1|</t>
  </si>
  <si>
    <t xml:space="preserve">gi|302339262|ref|YP_003804468.1|</t>
  </si>
  <si>
    <t xml:space="preserve">Spirochaeta sp. Buddy</t>
  </si>
  <si>
    <t xml:space="preserve">gi|325971041|ref|YP_004247232.1|</t>
  </si>
  <si>
    <t xml:space="preserve">gi|325970598|ref|YP_004246789.1|</t>
  </si>
  <si>
    <t xml:space="preserve">gi|325971765|ref|YP_004247956.1|</t>
  </si>
  <si>
    <t xml:space="preserve">gi|325970597|ref|YP_004246788.1|</t>
  </si>
  <si>
    <t xml:space="preserve">gi|325971271|ref|YP_004247462.1|</t>
  </si>
  <si>
    <t xml:space="preserve">gi|325972705|ref|YP_004248896.1|</t>
  </si>
  <si>
    <t xml:space="preserve">gi|325970678|ref|YP_004246869.1|</t>
  </si>
  <si>
    <t xml:space="preserve">gi|325971539|ref|YP_004247730.1|</t>
  </si>
  <si>
    <t xml:space="preserve">Streptomyces flavogriseus ATCC 33331</t>
  </si>
  <si>
    <t xml:space="preserve">gi|357410871|ref|YP_004922607.1|</t>
  </si>
  <si>
    <t xml:space="preserve">gi|357412041|ref|YP_004923777.1|</t>
  </si>
  <si>
    <t xml:space="preserve">gi|357412947|ref|YP_004924683.1|</t>
  </si>
  <si>
    <t xml:space="preserve">gi|357412040|ref|YP_004923776.1|</t>
  </si>
  <si>
    <t xml:space="preserve">gi|357410869|ref|YP_004922605.1|</t>
  </si>
  <si>
    <t xml:space="preserve">gi|357411427|ref|YP_004923163.1|</t>
  </si>
  <si>
    <t xml:space="preserve">gi|357409901|ref|YP_004921637.1|</t>
  </si>
  <si>
    <t xml:space="preserve">gi|357411145|ref|YP_004922881.1|</t>
  </si>
  <si>
    <t xml:space="preserve">gi|357412583|ref|YP_004924319.1|</t>
  </si>
  <si>
    <t xml:space="preserve">gi|357411187|ref|YP_004922923.1|</t>
  </si>
  <si>
    <t xml:space="preserve">Streptomyces sp. SirexAA-E</t>
  </si>
  <si>
    <t xml:space="preserve">gi|345002380|ref|YP_004805234.1|</t>
  </si>
  <si>
    <t xml:space="preserve">gi|345001210|ref|YP_004804064.1|</t>
  </si>
  <si>
    <t xml:space="preserve">gi|345000184|ref|YP_004803038.1|</t>
  </si>
  <si>
    <t xml:space="preserve">gi|345001211|ref|YP_004804065.1|</t>
  </si>
  <si>
    <t xml:space="preserve">gi|345002382|ref|YP_004805236.1|</t>
  </si>
  <si>
    <t xml:space="preserve">gi|345001825|ref|YP_004804679.1|</t>
  </si>
  <si>
    <t xml:space="preserve">gi|345003382|ref|YP_004806236.1|</t>
  </si>
  <si>
    <t xml:space="preserve">gi|345002104|ref|YP_004804958.1|</t>
  </si>
  <si>
    <t xml:space="preserve">gi|345003982|ref|YP_004806836.1|</t>
  </si>
  <si>
    <t xml:space="preserve">gi|345000606|ref|YP_004803460.1|</t>
  </si>
  <si>
    <t xml:space="preserve">gi|345002063|ref|YP_004804917.1|</t>
  </si>
  <si>
    <t xml:space="preserve">Variovorax paradoxus EPS</t>
  </si>
  <si>
    <t xml:space="preserve">gi|319793977|ref|YP_004155617.1|</t>
  </si>
  <si>
    <t xml:space="preserve">gi|319793999|ref|YP_004155639.1|</t>
  </si>
  <si>
    <t xml:space="preserve">gi|319795628|ref|YP_004157268.1|</t>
  </si>
  <si>
    <t xml:space="preserve">gi|319793998|ref|YP_004155638.1|</t>
  </si>
  <si>
    <t xml:space="preserve">gi|319794358|ref|YP_004155998.1|</t>
  </si>
  <si>
    <t xml:space="preserve">gi|319795327|ref|YP_004156967.1|</t>
  </si>
  <si>
    <t xml:space="preserve">gi|319794519|ref|YP_004156159.1|</t>
  </si>
  <si>
    <t xml:space="preserve">gi|319790777|ref|YP_004152417.1|</t>
  </si>
  <si>
    <t xml:space="preserve">gi|319794156|ref|YP_004155796.1|</t>
  </si>
  <si>
    <t xml:space="preserve">gi|319792771|ref|YP_004154411.1|</t>
  </si>
  <si>
    <t xml:space="preserve">gi|319794244|ref|YP_004155884.1|</t>
  </si>
  <si>
    <t xml:space="preserve">Variovorax paradoxus S110</t>
  </si>
  <si>
    <t xml:space="preserve">gi|239815586|ref|YP_002944496.1|</t>
  </si>
  <si>
    <t xml:space="preserve">gi|239815561|ref|YP_002944471.1|</t>
  </si>
  <si>
    <t xml:space="preserve">gi|239817311|ref|YP_002946221.1|</t>
  </si>
  <si>
    <t xml:space="preserve">gi|239815562|ref|YP_002944472.1|</t>
  </si>
  <si>
    <t xml:space="preserve">gi|239815178|ref|YP_002944088.1|</t>
  </si>
  <si>
    <t xml:space="preserve">gi|239817001|ref|YP_002945911.1|</t>
  </si>
  <si>
    <t xml:space="preserve">gi|239815024|ref|YP_002943934.1|</t>
  </si>
  <si>
    <t xml:space="preserve">gi|239816061|ref|YP_002944971.1|</t>
  </si>
  <si>
    <t xml:space="preserve">gi|239814837|ref|YP_002943747.1|</t>
  </si>
  <si>
    <t xml:space="preserve">gi|239816140|ref|YP_002945050.1|</t>
  </si>
  <si>
    <t xml:space="preserve">Xanthobacter autotrophicus Py2</t>
  </si>
  <si>
    <t xml:space="preserve">gi|154248353|ref|YP_001419311.1|</t>
  </si>
  <si>
    <t xml:space="preserve">gi|154245328|ref|YP_001416286.1|</t>
  </si>
  <si>
    <t xml:space="preserve">gi|154248322|ref|YP_001419280.1|</t>
  </si>
  <si>
    <t xml:space="preserve">gi|154245833|ref|YP_001416791.1|</t>
  </si>
  <si>
    <t xml:space="preserve">gi|154246297|ref|YP_001417255.1|</t>
  </si>
  <si>
    <t xml:space="preserve">gi|154247037|ref|YP_001417995.1|</t>
  </si>
  <si>
    <t xml:space="preserve">gi|154246566|ref|YP_001417524.1|</t>
  </si>
  <si>
    <t xml:space="preserve">gi|154247449|ref|YP_001418407.1|</t>
  </si>
  <si>
    <t xml:space="preserve">Supplemental Table 4. GC content of DXR-II genes and corresponding genomes. </t>
  </si>
  <si>
    <t xml:space="preserve">GC1, GC2, GC3 and GCT indicate GC content at first, second, third positions and total, respectively. Ls and lg indicate length in nucleotides for DXR-II genes and the sum of all genes in the genome, respectively. Values at results columns correspond to the difference between the GC content for DXR-II genes and the mean of all genes in the genome divided by the standard deviation (StdDev). Plus / minus sign indicate whether GC content in DXR-II genes is higher or lower than for the rest of genes in the genome, respectively.</t>
  </si>
  <si>
    <t xml:space="preserve">DXR-II gene</t>
  </si>
  <si>
    <t xml:space="preserve">GENOME</t>
  </si>
  <si>
    <t xml:space="preserve">RESULTS (GC_genome-GC_DXR-II)/StdDev</t>
  </si>
  <si>
    <t xml:space="preserve">ls</t>
  </si>
  <si>
    <t xml:space="preserve">GC1</t>
  </si>
  <si>
    <t xml:space="preserve">GC2</t>
  </si>
  <si>
    <t xml:space="preserve">GC3</t>
  </si>
  <si>
    <t xml:space="preserve">GCT</t>
  </si>
  <si>
    <t xml:space="preserve">lg</t>
  </si>
  <si>
    <t xml:space="preserve">StdDev1</t>
  </si>
  <si>
    <t xml:space="preserve">StdDev2</t>
  </si>
  <si>
    <t xml:space="preserve">StdDev3</t>
  </si>
  <si>
    <t xml:space="preserve">StdDevT</t>
  </si>
  <si>
    <t xml:space="preserve">Bacillus clausii KSM K16</t>
  </si>
  <si>
    <t xml:space="preserve">Bacillus halodurans C 125</t>
  </si>
  <si>
    <t xml:space="preserve">Bacillus pumilus SAFR 032</t>
  </si>
  <si>
    <t xml:space="preserve">Bartonella henselae Houston 1</t>
  </si>
  <si>
    <t xml:space="preserve">Bartonella quintana Toulouse</t>
  </si>
  <si>
    <t xml:space="preserve">Brucella abortus bv  1 9 941</t>
  </si>
  <si>
    <t xml:space="preserve">Brucella melitensis bv  1 16M</t>
  </si>
  <si>
    <t xml:space="preserve">Brucella pinnipedialis B2 94</t>
  </si>
  <si>
    <t xml:space="preserve">Chelativorans BNC1</t>
  </si>
  <si>
    <t xml:space="preserve">Chloroflexus aurantiacus J 10 fl</t>
  </si>
  <si>
    <t xml:space="preserve">Chloroflexus Y 400 fl</t>
  </si>
  <si>
    <t xml:space="preserve">Listeria ivanovii PAM 55</t>
  </si>
  <si>
    <t xml:space="preserve">Listeria monocytogenes 08 5923</t>
  </si>
  <si>
    <t xml:space="preserve">Listeria monocytogenes Clip80459</t>
  </si>
  <si>
    <t xml:space="preserve">Listeria monocytogenes EGD e</t>
  </si>
  <si>
    <t xml:space="preserve">Listeria monocytogenes serotype 4b F2365</t>
  </si>
  <si>
    <t xml:space="preserve">Listeria welshimeri serovar 6b SLCC5334</t>
  </si>
  <si>
    <t xml:space="preserve">Mesorhizobium loti MAFF303099 (2)</t>
  </si>
  <si>
    <t xml:space="preserve">Ochrobactrum anthropi ATCC 49188 (2)</t>
  </si>
  <si>
    <t xml:space="preserve">Rhizobium NGR234</t>
  </si>
  <si>
    <t xml:space="preserve">Tepidanaerobacter Re1</t>
  </si>
  <si>
    <t xml:space="preserve">Verminephrobacter eiseniae EF01 2</t>
  </si>
  <si>
    <t xml:space="preserve">Supplemental Table 5: 3:1 relative dinucleotide frequencies at DXR-II genes and their corresponding genomes and statistical tests of co-variation. </t>
  </si>
  <si>
    <t xml:space="preserve">Average difference values (σ), Spearman ρ and Kendall t statistics are shown.</t>
  </si>
  <si>
    <t xml:space="preserve">DRL (relative dinucleotide frequency -ρXY)</t>
  </si>
  <si>
    <t xml:space="preserve">GENOME (relative dinucleotide frequency -ρXY)</t>
  </si>
  <si>
    <t xml:space="preserve"> Absolute dinucleotide relative frequency difference </t>
  </si>
  <si>
    <t xml:space="preserve">Average  difference (σ)</t>
  </si>
  <si>
    <t xml:space="preserve">AA</t>
  </si>
  <si>
    <t xml:space="preserve">AC</t>
  </si>
  <si>
    <t xml:space="preserve">AG</t>
  </si>
  <si>
    <t xml:space="preserve">AT</t>
  </si>
  <si>
    <t xml:space="preserve">CA</t>
  </si>
  <si>
    <t xml:space="preserve">CC</t>
  </si>
  <si>
    <t xml:space="preserve">CG</t>
  </si>
  <si>
    <t xml:space="preserve">CT</t>
  </si>
  <si>
    <t xml:space="preserve">GA</t>
  </si>
  <si>
    <t xml:space="preserve">GC</t>
  </si>
  <si>
    <t xml:space="preserve">GG</t>
  </si>
  <si>
    <t xml:space="preserve">GT</t>
  </si>
  <si>
    <t xml:space="preserve">TA</t>
  </si>
  <si>
    <t xml:space="preserve">TC</t>
  </si>
  <si>
    <t xml:space="preserve">TG</t>
  </si>
  <si>
    <t xml:space="preserve">TT</t>
  </si>
  <si>
    <t xml:space="preserve">Spearman_r</t>
  </si>
  <si>
    <t xml:space="preserve">Kendall_t</t>
  </si>
  <si>
    <t xml:space="preserve">Mesorhizobium loti MAFF303099 (1)</t>
  </si>
  <si>
    <t xml:space="preserve">Ochrobactrum anthropi ATCC 49188 (1)</t>
  </si>
  <si>
    <t xml:space="preserve">Supplemental Table 6. RSCU values at DXR-II genes and their corresponding genomes and statistical tests of independence.</t>
  </si>
  <si>
    <r>
      <rPr>
        <i val="true"/>
        <sz val="12"/>
        <rFont val="Times New Roman"/>
        <family val="0"/>
      </rPr>
      <t xml:space="preserve">Results of </t>
    </r>
    <r>
      <rPr>
        <i val="true"/>
        <sz val="12"/>
        <rFont val="Symbol"/>
        <family val="0"/>
      </rPr>
      <t xml:space="preserve">c</t>
    </r>
    <r>
      <rPr>
        <i val="true"/>
        <sz val="12"/>
        <rFont val="Times New Roman"/>
        <family val="0"/>
      </rPr>
      <t xml:space="preserve">2 tests are shown.</t>
    </r>
  </si>
  <si>
    <t xml:space="preserve">RSCU DRL gene</t>
  </si>
  <si>
    <t xml:space="preserve">RSCU GENOME</t>
  </si>
  <si>
    <t xml:space="preserve">AAA</t>
  </si>
  <si>
    <t xml:space="preserve">AAC</t>
  </si>
  <si>
    <t xml:space="preserve">AAG</t>
  </si>
  <si>
    <t xml:space="preserve">AAT</t>
  </si>
  <si>
    <t xml:space="preserve">ACA</t>
  </si>
  <si>
    <t xml:space="preserve">ACC</t>
  </si>
  <si>
    <t xml:space="preserve">ACG</t>
  </si>
  <si>
    <t xml:space="preserve">ACT</t>
  </si>
  <si>
    <t xml:space="preserve">AGA</t>
  </si>
  <si>
    <t xml:space="preserve">AGC</t>
  </si>
  <si>
    <t xml:space="preserve">AGG</t>
  </si>
  <si>
    <t xml:space="preserve">AGT</t>
  </si>
  <si>
    <t xml:space="preserve">ATA</t>
  </si>
  <si>
    <t xml:space="preserve">ATC</t>
  </si>
  <si>
    <t xml:space="preserve">ATG</t>
  </si>
  <si>
    <t xml:space="preserve">ATT</t>
  </si>
  <si>
    <t xml:space="preserve">CAA</t>
  </si>
  <si>
    <t xml:space="preserve">CAC</t>
  </si>
  <si>
    <t xml:space="preserve">CAG</t>
  </si>
  <si>
    <t xml:space="preserve">CAT</t>
  </si>
  <si>
    <t xml:space="preserve">CCA</t>
  </si>
  <si>
    <t xml:space="preserve">CCC</t>
  </si>
  <si>
    <t xml:space="preserve">CCG</t>
  </si>
  <si>
    <t xml:space="preserve">CCT</t>
  </si>
  <si>
    <t xml:space="preserve">CGA</t>
  </si>
  <si>
    <t xml:space="preserve">CGC</t>
  </si>
  <si>
    <t xml:space="preserve">CGG</t>
  </si>
  <si>
    <t xml:space="preserve">CGT</t>
  </si>
  <si>
    <t xml:space="preserve">CTA</t>
  </si>
  <si>
    <t xml:space="preserve">CTC</t>
  </si>
  <si>
    <t xml:space="preserve">CTG</t>
  </si>
  <si>
    <t xml:space="preserve">CTT</t>
  </si>
  <si>
    <t xml:space="preserve">GAA</t>
  </si>
  <si>
    <t xml:space="preserve">GAC</t>
  </si>
  <si>
    <t xml:space="preserve">GAG</t>
  </si>
  <si>
    <t xml:space="preserve">GAT</t>
  </si>
  <si>
    <t xml:space="preserve">GCA</t>
  </si>
  <si>
    <t xml:space="preserve">GCC</t>
  </si>
  <si>
    <t xml:space="preserve">GCG</t>
  </si>
  <si>
    <t xml:space="preserve">GGA</t>
  </si>
  <si>
    <t xml:space="preserve">GGC</t>
  </si>
  <si>
    <t xml:space="preserve">GGG</t>
  </si>
  <si>
    <t xml:space="preserve">GGT</t>
  </si>
  <si>
    <t xml:space="preserve">GTA</t>
  </si>
  <si>
    <t xml:space="preserve">GTC</t>
  </si>
  <si>
    <t xml:space="preserve">GTG</t>
  </si>
  <si>
    <t xml:space="preserve">GTT</t>
  </si>
  <si>
    <t xml:space="preserve">TAA</t>
  </si>
  <si>
    <t xml:space="preserve">TAC</t>
  </si>
  <si>
    <t xml:space="preserve">TAG</t>
  </si>
  <si>
    <t xml:space="preserve">TAT</t>
  </si>
  <si>
    <t xml:space="preserve">TCA</t>
  </si>
  <si>
    <t xml:space="preserve">TCC</t>
  </si>
  <si>
    <t xml:space="preserve">TCG</t>
  </si>
  <si>
    <t xml:space="preserve">TCT</t>
  </si>
  <si>
    <t xml:space="preserve">TGA</t>
  </si>
  <si>
    <t xml:space="preserve">TGC</t>
  </si>
  <si>
    <t xml:space="preserve">TGG</t>
  </si>
  <si>
    <t xml:space="preserve">TGT</t>
  </si>
  <si>
    <t xml:space="preserve">TTA</t>
  </si>
  <si>
    <t xml:space="preserve">TTC</t>
  </si>
  <si>
    <t xml:space="preserve">TTG</t>
  </si>
  <si>
    <t xml:space="preserve">TTT</t>
  </si>
  <si>
    <t xml:space="preserve">CAI</t>
  </si>
  <si>
    <t xml:space="preserve">Chi2_St</t>
  </si>
  <si>
    <t xml:space="preserve">Chi2_P</t>
  </si>
  <si>
    <t xml:space="preserve">8.02082556907931</t>
  </si>
  <si>
    <t xml:space="preserve">1.00000</t>
  </si>
  <si>
    <t xml:space="preserve">6.08191964498187</t>
  </si>
  <si>
    <t xml:space="preserve">7.16604246062326</t>
  </si>
  <si>
    <t xml:space="preserve">10.6153560674203</t>
  </si>
  <si>
    <t xml:space="preserve">3.35344284185947</t>
  </si>
  <si>
    <t xml:space="preserve">5.09726134789174</t>
  </si>
  <si>
    <t xml:space="preserve">5.59091355520273</t>
  </si>
  <si>
    <t xml:space="preserve">4.57823694256015</t>
  </si>
  <si>
    <t xml:space="preserve">6.09100444930088</t>
  </si>
  <si>
    <t xml:space="preserve">6.76967598723261</t>
  </si>
  <si>
    <t xml:space="preserve">5.89329951043236</t>
  </si>
  <si>
    <t xml:space="preserve">5.83208904485101</t>
  </si>
  <si>
    <t xml:space="preserve">5.80327116873455</t>
  </si>
  <si>
    <t xml:space="preserve">5.60317300894239</t>
  </si>
  <si>
    <t xml:space="preserve">5.90468689677448</t>
  </si>
  <si>
    <t xml:space="preserve">5.66748405779807</t>
  </si>
  <si>
    <t xml:space="preserve">6.04155475384189</t>
  </si>
  <si>
    <t xml:space="preserve">5.85646579961417</t>
  </si>
  <si>
    <t xml:space="preserve">5.92535379113384</t>
  </si>
  <si>
    <t xml:space="preserve">5.85556985400923</t>
  </si>
  <si>
    <t xml:space="preserve">5.86246989576765</t>
  </si>
  <si>
    <t xml:space="preserve">2.8330100193608</t>
  </si>
  <si>
    <t xml:space="preserve">20.5222418810194</t>
  </si>
  <si>
    <t xml:space="preserve">20.4269867611991</t>
  </si>
  <si>
    <t xml:space="preserve">6.30953936214627</t>
  </si>
  <si>
    <t xml:space="preserve">5.67526154121867</t>
  </si>
  <si>
    <t xml:space="preserve">5.93361125528117</t>
  </si>
  <si>
    <t xml:space="preserve">7.47334978107134</t>
  </si>
  <si>
    <t xml:space="preserve">4.66383381097143</t>
  </si>
  <si>
    <t xml:space="preserve">17.5517195369675</t>
  </si>
  <si>
    <t xml:space="preserve">7.38430490265317</t>
  </si>
  <si>
    <t xml:space="preserve">11.1879168724407</t>
  </si>
  <si>
    <t xml:space="preserve">7.48474225451439</t>
  </si>
  <si>
    <t xml:space="preserve">7.42678238209521</t>
  </si>
  <si>
    <t xml:space="preserve">7.20073303088006</t>
  </si>
  <si>
    <t xml:space="preserve">7.4917254233768</t>
  </si>
  <si>
    <t xml:space="preserve">7.24533022125588</t>
  </si>
  <si>
    <t xml:space="preserve">7.23990220693769</t>
  </si>
  <si>
    <t xml:space="preserve">6.72708374196902</t>
  </si>
  <si>
    <t xml:space="preserve">6.19128210588195</t>
  </si>
  <si>
    <t xml:space="preserve">8.90247286959963</t>
  </si>
  <si>
    <t xml:space="preserve">3.92184440855069</t>
  </si>
  <si>
    <t xml:space="preserve">4.74552324842793</t>
  </si>
  <si>
    <t xml:space="preserve">5.9377279736033</t>
  </si>
  <si>
    <t xml:space="preserve">4.74248853815439</t>
  </si>
  <si>
    <t xml:space="preserve">4.91392632968201</t>
  </si>
  <si>
    <t xml:space="preserve">54.92842914428</t>
  </si>
  <si>
    <t xml:space="preserve">0.59024</t>
  </si>
  <si>
    <t xml:space="preserve">6.74482297537048</t>
  </si>
  <si>
    <t xml:space="preserve">39.3178638072147</t>
  </si>
  <si>
    <t xml:space="preserve">0.97144</t>
  </si>
  <si>
    <t xml:space="preserve">2.2515500518197</t>
  </si>
  <si>
    <t xml:space="preserve">8.51441904815029</t>
  </si>
  <si>
    <t xml:space="preserve">8.22695556504693</t>
  </si>
  <si>
    <t xml:space="preserve">4.6406857653221</t>
  </si>
  <si>
    <t xml:space="preserve">Supplemental Table 7: CAI values for DXR-II genes and the average for all genes in the corresponding genomes.</t>
  </si>
  <si>
    <t xml:space="preserve">CAI DXR-II</t>
  </si>
  <si>
    <t xml:space="preserve">CAI GENOME</t>
  </si>
  <si>
    <t xml:space="preserve">StdDev</t>
  </si>
  <si>
    <t xml:space="preserve">RESULTS (CAI_genome-CAI_DXR-II)/StdDev</t>
  </si>
</sst>
</file>

<file path=xl/styles.xml><?xml version="1.0" encoding="utf-8"?>
<styleSheet xmlns="http://schemas.openxmlformats.org/spreadsheetml/2006/main">
  <numFmts count="9">
    <numFmt numFmtId="164" formatCode="General"/>
    <numFmt numFmtId="165" formatCode="@"/>
    <numFmt numFmtId="166" formatCode="General"/>
    <numFmt numFmtId="167" formatCode="0.00E+00"/>
    <numFmt numFmtId="168" formatCode="0.000"/>
    <numFmt numFmtId="169" formatCode="0"/>
    <numFmt numFmtId="170" formatCode="0.00"/>
    <numFmt numFmtId="171" formatCode="0.0000"/>
    <numFmt numFmtId="172" formatCode="_-* #,##0.00\€_-;\-* #,##0.00\€_-;_-* \-??\€_-;_-@_-"/>
  </numFmts>
  <fonts count="24">
    <font>
      <sz val="10"/>
      <name val="Verdana"/>
      <family val="0"/>
    </font>
    <font>
      <sz val="10"/>
      <name val="Arial"/>
      <family val="0"/>
    </font>
    <font>
      <sz val="10"/>
      <name val="Arial"/>
      <family val="0"/>
    </font>
    <font>
      <sz val="10"/>
      <name val="Arial"/>
      <family val="0"/>
    </font>
    <font>
      <b val="true"/>
      <sz val="12"/>
      <name val="Times New Roman"/>
      <family val="0"/>
    </font>
    <font>
      <sz val="12"/>
      <name val="Times New Roman"/>
      <family val="0"/>
    </font>
    <font>
      <b val="true"/>
      <sz val="12"/>
      <color rgb="FF000000"/>
      <name val="Calibri"/>
      <family val="0"/>
    </font>
    <font>
      <b val="true"/>
      <sz val="12"/>
      <name val="Calibri"/>
      <family val="0"/>
    </font>
    <font>
      <b val="true"/>
      <sz val="10"/>
      <name val="Verdana"/>
      <family val="0"/>
    </font>
    <font>
      <sz val="12"/>
      <name val="Calibri"/>
      <family val="0"/>
    </font>
    <font>
      <sz val="12"/>
      <color rgb="FF000000"/>
      <name val="Cambria"/>
      <family val="0"/>
    </font>
    <font>
      <b val="true"/>
      <sz val="8"/>
      <name val="Verdana"/>
      <family val="0"/>
    </font>
    <font>
      <i val="true"/>
      <sz val="8"/>
      <name val="Verdana"/>
      <family val="0"/>
    </font>
    <font>
      <sz val="8"/>
      <name val="Verdana"/>
      <family val="0"/>
    </font>
    <font>
      <i val="true"/>
      <sz val="10"/>
      <name val="Verdana"/>
      <family val="0"/>
    </font>
    <font>
      <b val="true"/>
      <i val="true"/>
      <sz val="10"/>
      <name val="Verdana"/>
      <family val="0"/>
    </font>
    <font>
      <i val="true"/>
      <sz val="12"/>
      <name val="Times New Roman"/>
      <family val="0"/>
    </font>
    <font>
      <sz val="10"/>
      <color rgb="FF000000"/>
      <name val="Verdana"/>
      <family val="0"/>
    </font>
    <font>
      <i val="true"/>
      <sz val="9"/>
      <name val="Verdana"/>
      <family val="0"/>
    </font>
    <font>
      <sz val="9"/>
      <name val="Verdana"/>
      <family val="0"/>
    </font>
    <font>
      <b val="true"/>
      <sz val="9"/>
      <name val="Verdana"/>
      <family val="0"/>
    </font>
    <font>
      <i val="true"/>
      <sz val="12"/>
      <name val="Symbol"/>
      <family val="0"/>
    </font>
    <font>
      <b val="true"/>
      <i val="true"/>
      <sz val="9"/>
      <name val="Verdana"/>
      <family val="0"/>
    </font>
    <font>
      <i val="true"/>
      <sz val="10"/>
      <name val="Times New Roman"/>
      <family val="0"/>
    </font>
  </fonts>
  <fills count="6">
    <fill>
      <patternFill patternType="none"/>
    </fill>
    <fill>
      <patternFill patternType="gray125"/>
    </fill>
    <fill>
      <patternFill patternType="solid">
        <fgColor rgb="FFFFFFFF"/>
        <bgColor rgb="FFFFFFCC"/>
      </patternFill>
    </fill>
    <fill>
      <patternFill patternType="solid">
        <fgColor rgb="FF1FB714"/>
        <bgColor rgb="FF008000"/>
      </patternFill>
    </fill>
    <fill>
      <patternFill patternType="solid">
        <fgColor rgb="FFFCF305"/>
        <bgColor rgb="FFFFFF00"/>
      </patternFill>
    </fill>
    <fill>
      <patternFill patternType="solid">
        <fgColor rgb="FF00CCFF"/>
        <bgColor rgb="FF33CCCC"/>
      </patternFill>
    </fill>
  </fills>
  <borders count="20">
    <border diagonalUp="false" diagonalDown="false">
      <left/>
      <right/>
      <top/>
      <bottom/>
      <diagonal/>
    </border>
    <border diagonalUp="false" diagonalDown="false">
      <left/>
      <right/>
      <top style="medium"/>
      <bottom style="thin"/>
      <diagonal/>
    </border>
    <border diagonalUp="false" diagonalDown="false">
      <left style="thin"/>
      <right/>
      <top style="medium"/>
      <bottom style="thin"/>
      <diagonal/>
    </border>
    <border diagonalUp="false" diagonalDown="false">
      <left style="thin"/>
      <right/>
      <top/>
      <bottom/>
      <diagonal/>
    </border>
    <border diagonalUp="false" diagonalDown="false">
      <left/>
      <right/>
      <top/>
      <bottom style="medium"/>
      <diagonal/>
    </border>
    <border diagonalUp="false" diagonalDown="false">
      <left style="thin"/>
      <right/>
      <top/>
      <bottom style="medium"/>
      <diagonal/>
    </border>
    <border diagonalUp="false" diagonalDown="false">
      <left/>
      <right/>
      <top style="thin"/>
      <bottom/>
      <diagonal/>
    </border>
    <border diagonalUp="false" diagonalDown="false">
      <left/>
      <right/>
      <top style="thin"/>
      <bottom style="thin"/>
      <diagonal/>
    </border>
    <border diagonalUp="false" diagonalDown="false">
      <left/>
      <right/>
      <top/>
      <bottom style="thin"/>
      <diagonal/>
    </border>
    <border diagonalUp="false" diagonalDown="false">
      <left style="thin"/>
      <right style="thin"/>
      <top style="medium"/>
      <bottom style="thin"/>
      <diagonal/>
    </border>
    <border diagonalUp="false" diagonalDown="false">
      <left style="thin"/>
      <right style="thin"/>
      <top/>
      <bottom/>
      <diagonal/>
    </border>
    <border diagonalUp="false" diagonalDown="false">
      <left style="thin"/>
      <right style="thin"/>
      <top/>
      <bottom style="medium"/>
      <diagonal/>
    </border>
    <border diagonalUp="false" diagonalDown="false">
      <left/>
      <right/>
      <top style="medium"/>
      <bottom/>
      <diagonal/>
    </border>
    <border diagonalUp="false" diagonalDown="false">
      <left style="thin"/>
      <right style="thin"/>
      <top style="medium"/>
      <bottom/>
      <diagonal/>
    </border>
    <border diagonalUp="false" diagonalDown="false">
      <left style="thin"/>
      <right/>
      <top style="medium"/>
      <bottom/>
      <diagonal/>
    </border>
    <border diagonalUp="false" diagonalDown="false">
      <left style="thin"/>
      <right/>
      <top/>
      <bottom style="thin"/>
      <diagonal/>
    </border>
    <border diagonalUp="false" diagonalDown="false">
      <left/>
      <right style="thin"/>
      <top/>
      <bottom style="thin"/>
      <diagonal/>
    </border>
    <border diagonalUp="false" diagonalDown="false">
      <left/>
      <right style="thin"/>
      <top/>
      <bottom/>
      <diagonal/>
    </border>
    <border diagonalUp="false" diagonalDown="false">
      <left/>
      <right style="thin"/>
      <top/>
      <bottom style="medium"/>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172" fontId="0"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6" fillId="0" borderId="2" xfId="0" applyFont="true" applyBorder="true" applyAlignment="true" applyProtection="false">
      <alignment horizontal="left" vertical="bottom" textRotation="0" wrapText="false" indent="0" shrinkToFit="false"/>
      <protection locked="true" hidden="false"/>
    </xf>
    <xf numFmtId="164" fontId="7" fillId="0" borderId="1"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6" fillId="0" borderId="3"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3" xfId="0" applyFont="false" applyBorder="tru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0" fillId="0" borderId="4" xfId="0" applyFont="false" applyBorder="true" applyAlignment="true" applyProtection="false">
      <alignment horizontal="left" vertical="bottom" textRotation="0" wrapText="false" indent="0" shrinkToFit="false"/>
      <protection locked="true" hidden="false"/>
    </xf>
    <xf numFmtId="164" fontId="0" fillId="0" borderId="5" xfId="0" applyFont="false" applyBorder="true" applyAlignment="true" applyProtection="false">
      <alignment horizontal="left" vertical="bottom" textRotation="0" wrapText="false" indent="0" shrinkToFit="false"/>
      <protection locked="true" hidden="false"/>
    </xf>
    <xf numFmtId="164" fontId="9" fillId="0" borderId="4" xfId="0" applyFont="true" applyBorder="true" applyAlignment="true" applyProtection="false">
      <alignment horizontal="left" vertical="bottom" textRotation="0" wrapText="false" indent="0" shrinkToFit="false"/>
      <protection locked="true" hidden="false"/>
    </xf>
    <xf numFmtId="164" fontId="0" fillId="0" borderId="4" xfId="0" applyFont="true" applyBorder="true" applyAlignment="true" applyProtection="false">
      <alignment horizontal="left" vertical="bottom" textRotation="0" wrapText="false" indent="0" shrinkToFit="false"/>
      <protection locked="true" hidden="false"/>
    </xf>
    <xf numFmtId="164" fontId="9" fillId="0" borderId="1"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left" vertical="top" textRotation="0" wrapText="false" indent="0" shrinkToFit="false"/>
      <protection locked="true" hidden="false"/>
    </xf>
    <xf numFmtId="164" fontId="8" fillId="0" borderId="6" xfId="0" applyFont="true" applyBorder="true" applyAlignment="true" applyProtection="false">
      <alignment horizontal="general" vertical="top" textRotation="0" wrapText="false" indent="0" shrinkToFit="false"/>
      <protection locked="true" hidden="false"/>
    </xf>
    <xf numFmtId="164" fontId="11" fillId="0" borderId="6" xfId="0" applyFont="true" applyBorder="true" applyAlignment="false" applyProtection="false">
      <alignment horizontal="general" vertical="bottom" textRotation="0" wrapText="false" indent="0" shrinkToFit="false"/>
      <protection locked="true" hidden="false"/>
    </xf>
    <xf numFmtId="164" fontId="12" fillId="0" borderId="6" xfId="0" applyFont="true" applyBorder="true" applyAlignment="false" applyProtection="false">
      <alignment horizontal="general" vertical="bottom" textRotation="0" wrapText="false" indent="0" shrinkToFit="false"/>
      <protection locked="true" hidden="false"/>
    </xf>
    <xf numFmtId="164" fontId="13" fillId="0" borderId="6" xfId="0" applyFont="true" applyBorder="true" applyAlignment="true" applyProtection="false">
      <alignment horizontal="left" vertical="top" textRotation="0" wrapText="false" indent="0" shrinkToFit="false"/>
      <protection locked="true" hidden="false"/>
    </xf>
    <xf numFmtId="164" fontId="13" fillId="0" borderId="6"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left" vertical="top"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5" fontId="12" fillId="0" borderId="0" xfId="0" applyFont="true" applyBorder="true" applyAlignment="false" applyProtection="false">
      <alignment horizontal="general" vertical="bottom" textRotation="0" wrapText="false" indent="0" shrinkToFit="false"/>
      <protection locked="true" hidden="false"/>
    </xf>
    <xf numFmtId="164" fontId="8" fillId="0" borderId="7" xfId="0" applyFont="true" applyBorder="true" applyAlignment="true" applyProtection="false">
      <alignment horizontal="general" vertical="top" textRotation="0" wrapText="false" indent="0" shrinkToFit="false"/>
      <protection locked="true" hidden="false"/>
    </xf>
    <xf numFmtId="164" fontId="11" fillId="0" borderId="8" xfId="0" applyFont="true" applyBorder="true" applyAlignment="false" applyProtection="false">
      <alignment horizontal="general" vertical="bottom" textRotation="0" wrapText="false" indent="0" shrinkToFit="false"/>
      <protection locked="true" hidden="false"/>
    </xf>
    <xf numFmtId="164" fontId="12" fillId="0" borderId="8" xfId="0" applyFont="true" applyBorder="true" applyAlignment="false" applyProtection="false">
      <alignment horizontal="general" vertical="bottom" textRotation="0" wrapText="false" indent="0" shrinkToFit="false"/>
      <protection locked="true" hidden="false"/>
    </xf>
    <xf numFmtId="164" fontId="13" fillId="0" borderId="8" xfId="0" applyFont="true" applyBorder="true" applyAlignment="true" applyProtection="false">
      <alignment horizontal="left" vertical="top" textRotation="0" wrapText="false" indent="0" shrinkToFit="false"/>
      <protection locked="true" hidden="false"/>
    </xf>
    <xf numFmtId="164" fontId="13" fillId="0" borderId="8" xfId="0" applyFont="true" applyBorder="true" applyAlignment="fals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general" vertical="top" textRotation="0" wrapText="false" indent="0" shrinkToFit="false"/>
      <protection locked="true" hidden="false"/>
    </xf>
    <xf numFmtId="164" fontId="11" fillId="0" borderId="4" xfId="0" applyFont="true" applyBorder="true" applyAlignment="false" applyProtection="false">
      <alignment horizontal="general" vertical="bottom" textRotation="0" wrapText="false" indent="0" shrinkToFit="false"/>
      <protection locked="true" hidden="false"/>
    </xf>
    <xf numFmtId="164" fontId="12" fillId="0" borderId="4" xfId="0" applyFont="true" applyBorder="true" applyAlignment="false" applyProtection="false">
      <alignment horizontal="general" vertical="bottom" textRotation="0" wrapText="false" indent="0" shrinkToFit="false"/>
      <protection locked="true" hidden="false"/>
    </xf>
    <xf numFmtId="164" fontId="13" fillId="0" borderId="4" xfId="0" applyFont="true" applyBorder="true" applyAlignment="true" applyProtection="false">
      <alignment horizontal="left" vertical="top" textRotation="0" wrapText="false" indent="0" shrinkToFit="false"/>
      <protection locked="true" hidden="false"/>
    </xf>
    <xf numFmtId="164" fontId="13" fillId="0" borderId="4"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5" fillId="0" borderId="1" xfId="0" applyFont="true" applyBorder="true" applyAlignment="false" applyProtection="false">
      <alignment horizontal="general" vertical="bottom" textRotation="0" wrapText="false" indent="0" shrinkToFit="false"/>
      <protection locked="true" hidden="false"/>
    </xf>
    <xf numFmtId="164" fontId="8" fillId="0" borderId="9" xfId="0" applyFont="true" applyBorder="true" applyAlignment="true" applyProtection="false">
      <alignment horizontal="left"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4" fontId="0" fillId="3" borderId="10"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4" borderId="10" xfId="0" applyFont="true" applyBorder="true" applyAlignment="true" applyProtection="false">
      <alignment horizontal="left" vertical="bottom" textRotation="0" wrapText="false" indent="0" shrinkToFit="false"/>
      <protection locked="true" hidden="false"/>
    </xf>
    <xf numFmtId="164" fontId="0" fillId="5" borderId="10" xfId="0" applyFont="true" applyBorder="true" applyAlignment="true" applyProtection="false">
      <alignment horizontal="left" vertical="bottom" textRotation="0" wrapText="false" indent="0" shrinkToFit="false"/>
      <protection locked="true" hidden="false"/>
    </xf>
    <xf numFmtId="164" fontId="14" fillId="0" borderId="4" xfId="0" applyFont="true" applyBorder="true" applyAlignment="false" applyProtection="false">
      <alignment horizontal="general" vertical="bottom" textRotation="0" wrapText="false" indent="0" shrinkToFit="false"/>
      <protection locked="true" hidden="false"/>
    </xf>
    <xf numFmtId="164" fontId="0" fillId="5" borderId="11" xfId="0" applyFont="true" applyBorder="true" applyAlignment="true" applyProtection="false">
      <alignment horizontal="left"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15" fillId="0" borderId="12" xfId="0" applyFont="true" applyBorder="true" applyAlignment="true" applyProtection="false">
      <alignment horizontal="center" vertical="bottom" textRotation="0" wrapText="false" indent="0" shrinkToFit="false"/>
      <protection locked="true" hidden="false"/>
    </xf>
    <xf numFmtId="164" fontId="8" fillId="0" borderId="13" xfId="0" applyFont="true" applyBorder="true" applyAlignment="true" applyProtection="false">
      <alignment horizontal="center" vertical="bottom" textRotation="0" wrapText="false" indent="0" shrinkToFit="false"/>
      <protection locked="true" hidden="false"/>
    </xf>
    <xf numFmtId="164" fontId="8" fillId="0" borderId="14"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15" fillId="0" borderId="8" xfId="0" applyFont="true" applyBorder="true" applyAlignment="true" applyProtection="false">
      <alignment horizontal="center" vertical="bottom" textRotation="0" wrapText="false" indent="0" shrinkToFit="false"/>
      <protection locked="true" hidden="false"/>
    </xf>
    <xf numFmtId="164" fontId="8" fillId="0" borderId="15" xfId="0" applyFont="true" applyBorder="true" applyAlignment="true" applyProtection="false">
      <alignment horizontal="center" vertical="bottom" textRotation="0" wrapText="false" indent="0" shrinkToFit="false"/>
      <protection locked="true" hidden="false"/>
    </xf>
    <xf numFmtId="164" fontId="8" fillId="0" borderId="8" xfId="0" applyFont="true" applyBorder="true" applyAlignment="true" applyProtection="false">
      <alignment horizontal="center" vertical="bottom" textRotation="0" wrapText="false" indent="0" shrinkToFit="false"/>
      <protection locked="true" hidden="false"/>
    </xf>
    <xf numFmtId="164" fontId="8" fillId="0" borderId="16"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6" fontId="0" fillId="0" borderId="17"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6" fontId="0" fillId="0" borderId="17" xfId="0" applyFont="fals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6" fontId="8" fillId="0" borderId="0" xfId="0" applyFont="true" applyBorder="true" applyAlignment="false" applyProtection="false">
      <alignment horizontal="general" vertical="bottom" textRotation="0" wrapText="false" indent="0" shrinkToFit="false"/>
      <protection locked="true" hidden="false"/>
    </xf>
    <xf numFmtId="166" fontId="8" fillId="0" borderId="3"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6" fontId="0" fillId="0" borderId="18" xfId="0" applyFont="fals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7" fontId="14"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xf numFmtId="169" fontId="0" fillId="0" borderId="0" xfId="0" applyFont="true" applyBorder="false" applyAlignment="false" applyProtection="false">
      <alignment horizontal="general" vertical="bottom" textRotation="0" wrapText="false" indent="0" shrinkToFit="false"/>
      <protection locked="true" hidden="false"/>
    </xf>
    <xf numFmtId="169" fontId="0" fillId="0" borderId="0" xfId="0" applyFont="true" applyBorder="false" applyAlignment="true" applyProtection="false">
      <alignment horizontal="center" vertical="bottom" textRotation="0" wrapText="false" indent="0" shrinkToFit="false"/>
      <protection locked="true" hidden="false"/>
    </xf>
    <xf numFmtId="168" fontId="0"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7" fontId="16" fillId="0" borderId="0" xfId="0" applyFont="true" applyBorder="false" applyAlignment="false" applyProtection="false">
      <alignment horizontal="general" vertical="bottom" textRotation="0" wrapText="false" indent="0" shrinkToFit="false"/>
      <protection locked="true" hidden="false"/>
    </xf>
    <xf numFmtId="167" fontId="14" fillId="0" borderId="12" xfId="0" applyFont="true" applyBorder="true" applyAlignment="false" applyProtection="false">
      <alignment horizontal="general" vertical="bottom" textRotation="0" wrapText="false" indent="0" shrinkToFit="false"/>
      <protection locked="true" hidden="false"/>
    </xf>
    <xf numFmtId="168" fontId="8" fillId="0" borderId="13" xfId="0" applyFont="true" applyBorder="true" applyAlignment="true" applyProtection="false">
      <alignment horizontal="center" vertical="bottom" textRotation="0" wrapText="false" indent="0" shrinkToFit="false"/>
      <protection locked="true" hidden="false"/>
    </xf>
    <xf numFmtId="169" fontId="0" fillId="0" borderId="12" xfId="0" applyFont="true" applyBorder="true" applyAlignment="false" applyProtection="false">
      <alignment horizontal="general" vertical="bottom" textRotation="0" wrapText="false" indent="0" shrinkToFit="false"/>
      <protection locked="true" hidden="false"/>
    </xf>
    <xf numFmtId="168" fontId="8" fillId="0" borderId="12" xfId="0" applyFont="true" applyBorder="true" applyAlignment="true" applyProtection="false">
      <alignment horizontal="center" vertical="bottom" textRotation="0" wrapText="false" indent="0" shrinkToFit="false"/>
      <protection locked="true" hidden="false"/>
    </xf>
    <xf numFmtId="169" fontId="8" fillId="0" borderId="9" xfId="0" applyFont="true" applyBorder="true" applyAlignment="true" applyProtection="false">
      <alignment horizontal="center" vertical="bottom" textRotation="0" wrapText="true" indent="0" shrinkToFit="false"/>
      <protection locked="true" hidden="false"/>
    </xf>
    <xf numFmtId="168" fontId="0" fillId="0" borderId="13" xfId="0" applyFont="true" applyBorder="true" applyAlignment="true" applyProtection="false">
      <alignment horizontal="center" vertical="bottom" textRotation="0" wrapText="false" indent="0" shrinkToFit="false"/>
      <protection locked="true" hidden="false"/>
    </xf>
    <xf numFmtId="168" fontId="0" fillId="0" borderId="12" xfId="0" applyFont="true" applyBorder="true" applyAlignment="true" applyProtection="false">
      <alignment horizontal="center" vertical="bottom" textRotation="0" wrapText="false" indent="0" shrinkToFit="false"/>
      <protection locked="true" hidden="false"/>
    </xf>
    <xf numFmtId="167" fontId="15" fillId="0" borderId="8" xfId="0" applyFont="true" applyBorder="true" applyAlignment="false" applyProtection="false">
      <alignment horizontal="general" vertical="bottom" textRotation="0" wrapText="false" indent="0" shrinkToFit="false"/>
      <protection locked="true" hidden="false"/>
    </xf>
    <xf numFmtId="168" fontId="8" fillId="0" borderId="15" xfId="0" applyFont="true" applyBorder="true" applyAlignment="false" applyProtection="false">
      <alignment horizontal="general" vertical="bottom" textRotation="0" wrapText="false" indent="0" shrinkToFit="false"/>
      <protection locked="true" hidden="false"/>
    </xf>
    <xf numFmtId="168" fontId="8" fillId="0" borderId="8" xfId="0" applyFont="true" applyBorder="true" applyAlignment="false" applyProtection="false">
      <alignment horizontal="general" vertical="bottom" textRotation="0" wrapText="false" indent="0" shrinkToFit="false"/>
      <protection locked="true" hidden="false"/>
    </xf>
    <xf numFmtId="168" fontId="8" fillId="0" borderId="16" xfId="0" applyFont="true" applyBorder="true" applyAlignment="false" applyProtection="false">
      <alignment horizontal="general" vertical="bottom" textRotation="0" wrapText="false" indent="0" shrinkToFit="false"/>
      <protection locked="true" hidden="false"/>
    </xf>
    <xf numFmtId="169" fontId="8" fillId="0" borderId="8" xfId="0" applyFont="true" applyBorder="true" applyAlignment="false" applyProtection="false">
      <alignment horizontal="general" vertical="bottom" textRotation="0" wrapText="false" indent="0" shrinkToFit="false"/>
      <protection locked="true" hidden="false"/>
    </xf>
    <xf numFmtId="169" fontId="8" fillId="0" borderId="8" xfId="0" applyFont="true" applyBorder="true" applyAlignment="true" applyProtection="false">
      <alignment horizontal="general" vertical="bottom" textRotation="0" wrapText="false" indent="0" shrinkToFit="false"/>
      <protection locked="true" hidden="false"/>
    </xf>
    <xf numFmtId="168" fontId="8" fillId="0" borderId="8" xfId="0" applyFont="true" applyBorder="true" applyAlignment="true" applyProtection="false">
      <alignment horizontal="general" vertical="bottom" textRotation="0" wrapText="false" indent="0" shrinkToFit="false"/>
      <protection locked="true" hidden="false"/>
    </xf>
    <xf numFmtId="168" fontId="8" fillId="0" borderId="19" xfId="0" applyFont="true" applyBorder="true" applyAlignment="true" applyProtection="false">
      <alignment horizontal="center" vertical="bottom" textRotation="0" wrapText="false" indent="0" shrinkToFit="false"/>
      <protection locked="true" hidden="false"/>
    </xf>
    <xf numFmtId="168" fontId="8" fillId="0" borderId="8" xfId="0" applyFont="true" applyBorder="true" applyAlignment="true" applyProtection="false">
      <alignment horizontal="center" vertical="bottom" textRotation="0" wrapText="false" indent="0" shrinkToFit="false"/>
      <protection locked="true" hidden="false"/>
    </xf>
    <xf numFmtId="167" fontId="8" fillId="0" borderId="0" xfId="0" applyFont="true" applyBorder="false" applyAlignment="false" applyProtection="false">
      <alignment horizontal="general" vertical="bottom" textRotation="0" wrapText="false" indent="0" shrinkToFit="false"/>
      <protection locked="true" hidden="false"/>
    </xf>
    <xf numFmtId="168" fontId="0" fillId="0" borderId="3" xfId="0" applyFont="true" applyBorder="true" applyAlignment="false" applyProtection="false">
      <alignment horizontal="general" vertical="bottom" textRotation="0" wrapText="false" indent="0" shrinkToFit="false"/>
      <protection locked="true" hidden="false"/>
    </xf>
    <xf numFmtId="168" fontId="0" fillId="0" borderId="0" xfId="0" applyFont="true" applyBorder="true" applyAlignment="false" applyProtection="false">
      <alignment horizontal="general" vertical="bottom" textRotation="0" wrapText="false" indent="0" shrinkToFit="false"/>
      <protection locked="true" hidden="false"/>
    </xf>
    <xf numFmtId="168" fontId="0" fillId="0" borderId="17" xfId="0" applyFont="true" applyBorder="true" applyAlignment="false" applyProtection="false">
      <alignment horizontal="general" vertical="bottom" textRotation="0" wrapText="false" indent="0" shrinkToFit="false"/>
      <protection locked="true" hidden="false"/>
    </xf>
    <xf numFmtId="169" fontId="0" fillId="0" borderId="0" xfId="0" applyFont="true" applyBorder="true" applyAlignment="false" applyProtection="false">
      <alignment horizontal="general" vertical="bottom" textRotation="0" wrapText="false" indent="0" shrinkToFit="false"/>
      <protection locked="true" hidden="false"/>
    </xf>
    <xf numFmtId="169" fontId="0" fillId="0" borderId="0" xfId="0" applyFont="true" applyBorder="true" applyAlignment="true" applyProtection="false">
      <alignment horizontal="general" vertical="bottom" textRotation="0" wrapText="false" indent="0" shrinkToFit="false"/>
      <protection locked="true" hidden="false"/>
    </xf>
    <xf numFmtId="168" fontId="0" fillId="0" borderId="0" xfId="0" applyFont="true" applyBorder="true" applyAlignment="true" applyProtection="false">
      <alignment horizontal="general" vertical="bottom" textRotation="0" wrapText="false" indent="0" shrinkToFit="false"/>
      <protection locked="true" hidden="false"/>
    </xf>
    <xf numFmtId="168" fontId="8" fillId="0" borderId="0" xfId="0" applyFont="true" applyBorder="true" applyAlignment="true" applyProtection="false">
      <alignment horizontal="general" vertical="bottom" textRotation="0" wrapText="false" indent="0" shrinkToFit="false"/>
      <protection locked="true" hidden="false"/>
    </xf>
    <xf numFmtId="168" fontId="0" fillId="0" borderId="10" xfId="0" applyFont="true" applyBorder="true" applyAlignment="true" applyProtection="false">
      <alignment horizontal="center" vertical="bottom" textRotation="0" wrapText="false" indent="0" shrinkToFit="false"/>
      <protection locked="true" hidden="false"/>
    </xf>
    <xf numFmtId="168" fontId="0" fillId="0" borderId="0" xfId="0" applyFont="true" applyBorder="true" applyAlignment="true" applyProtection="false">
      <alignment horizontal="center" vertical="bottom" textRotation="0" wrapText="false" indent="0" shrinkToFit="false"/>
      <protection locked="true" hidden="false"/>
    </xf>
    <xf numFmtId="168" fontId="8" fillId="0" borderId="3" xfId="0" applyFont="true" applyBorder="true" applyAlignment="false" applyProtection="false">
      <alignment horizontal="general" vertical="bottom" textRotation="0" wrapText="false" indent="0" shrinkToFit="false"/>
      <protection locked="true" hidden="false"/>
    </xf>
    <xf numFmtId="168" fontId="8" fillId="0" borderId="0" xfId="0" applyFont="true" applyBorder="true" applyAlignment="false" applyProtection="false">
      <alignment horizontal="general" vertical="bottom" textRotation="0" wrapText="false" indent="0" shrinkToFit="false"/>
      <protection locked="true" hidden="false"/>
    </xf>
    <xf numFmtId="168" fontId="8" fillId="0" borderId="17" xfId="0" applyFont="true" applyBorder="true" applyAlignment="false" applyProtection="false">
      <alignment horizontal="general" vertical="bottom" textRotation="0" wrapText="false" indent="0" shrinkToFit="false"/>
      <protection locked="true" hidden="false"/>
    </xf>
    <xf numFmtId="169" fontId="8" fillId="0" borderId="0" xfId="0" applyFont="true" applyBorder="true" applyAlignment="false" applyProtection="false">
      <alignment horizontal="general" vertical="bottom" textRotation="0" wrapText="false" indent="0" shrinkToFit="false"/>
      <protection locked="true" hidden="false"/>
    </xf>
    <xf numFmtId="169" fontId="8" fillId="0" borderId="0" xfId="0" applyFont="true" applyBorder="true" applyAlignment="true" applyProtection="false">
      <alignment horizontal="general" vertical="bottom" textRotation="0" wrapText="false" indent="0" shrinkToFit="false"/>
      <protection locked="true" hidden="false"/>
    </xf>
    <xf numFmtId="168" fontId="8" fillId="0" borderId="10" xfId="0" applyFont="true" applyBorder="true" applyAlignment="true" applyProtection="false">
      <alignment horizontal="center" vertical="bottom" textRotation="0" wrapText="false" indent="0" shrinkToFit="false"/>
      <protection locked="true" hidden="false"/>
    </xf>
    <xf numFmtId="168" fontId="8" fillId="0" borderId="0" xfId="0" applyFont="true" applyBorder="true" applyAlignment="true" applyProtection="false">
      <alignment horizontal="center" vertical="bottom" textRotation="0" wrapText="false" indent="0" shrinkToFit="false"/>
      <protection locked="true" hidden="false"/>
    </xf>
    <xf numFmtId="168" fontId="0" fillId="0" borderId="5" xfId="0" applyFont="true" applyBorder="true" applyAlignment="false" applyProtection="false">
      <alignment horizontal="general" vertical="bottom" textRotation="0" wrapText="false" indent="0" shrinkToFit="false"/>
      <protection locked="true" hidden="false"/>
    </xf>
    <xf numFmtId="168" fontId="0" fillId="0" borderId="4" xfId="0" applyFont="true" applyBorder="true" applyAlignment="false" applyProtection="false">
      <alignment horizontal="general" vertical="bottom" textRotation="0" wrapText="false" indent="0" shrinkToFit="false"/>
      <protection locked="true" hidden="false"/>
    </xf>
    <xf numFmtId="168" fontId="0" fillId="0" borderId="18" xfId="0" applyFont="true" applyBorder="true" applyAlignment="false" applyProtection="false">
      <alignment horizontal="general" vertical="bottom" textRotation="0" wrapText="false" indent="0" shrinkToFit="false"/>
      <protection locked="true" hidden="false"/>
    </xf>
    <xf numFmtId="169" fontId="0" fillId="0" borderId="4" xfId="0" applyFont="true" applyBorder="true" applyAlignment="false" applyProtection="false">
      <alignment horizontal="general" vertical="bottom" textRotation="0" wrapText="false" indent="0" shrinkToFit="false"/>
      <protection locked="true" hidden="false"/>
    </xf>
    <xf numFmtId="169" fontId="0" fillId="0" borderId="4" xfId="0" applyFont="true" applyBorder="true" applyAlignment="true" applyProtection="false">
      <alignment horizontal="general" vertical="bottom" textRotation="0" wrapText="false" indent="0" shrinkToFit="false"/>
      <protection locked="true" hidden="false"/>
    </xf>
    <xf numFmtId="168" fontId="0" fillId="0" borderId="4" xfId="0" applyFont="true" applyBorder="true" applyAlignment="true" applyProtection="false">
      <alignment horizontal="general" vertical="bottom" textRotation="0" wrapText="false" indent="0" shrinkToFit="false"/>
      <protection locked="true" hidden="false"/>
    </xf>
    <xf numFmtId="168" fontId="0" fillId="0" borderId="11" xfId="0" applyFont="true" applyBorder="true" applyAlignment="true" applyProtection="false">
      <alignment horizontal="center" vertical="bottom" textRotation="0" wrapText="false" indent="0" shrinkToFit="false"/>
      <protection locked="true" hidden="false"/>
    </xf>
    <xf numFmtId="168" fontId="0" fillId="0" borderId="4" xfId="0" applyFont="true" applyBorder="true" applyAlignment="true" applyProtection="false">
      <alignment horizontal="center" vertical="bottom" textRotation="0" wrapText="false" indent="0" shrinkToFit="false"/>
      <protection locked="true" hidden="false"/>
    </xf>
    <xf numFmtId="165" fontId="14" fillId="0" borderId="0" xfId="0" applyFont="true" applyBorder="false" applyAlignment="false" applyProtection="false">
      <alignment horizontal="general" vertical="bottom" textRotation="0" wrapText="false" indent="0" shrinkToFit="false"/>
      <protection locked="true" hidden="false"/>
    </xf>
    <xf numFmtId="169" fontId="8" fillId="0" borderId="0" xfId="0" applyFont="true" applyBorder="false" applyAlignment="true" applyProtection="false">
      <alignment horizontal="general" vertical="bottom" textRotation="0" wrapText="false" indent="0" shrinkToFit="false"/>
      <protection locked="true" hidden="false"/>
    </xf>
    <xf numFmtId="168" fontId="8" fillId="0" borderId="0" xfId="0" applyFont="true" applyBorder="false" applyAlignment="true" applyProtection="false">
      <alignment horizontal="center" vertical="bottom" textRotation="0" wrapText="false" indent="0" shrinkToFit="false"/>
      <protection locked="true" hidden="false"/>
    </xf>
    <xf numFmtId="168" fontId="8" fillId="0" borderId="0" xfId="0" applyFont="true" applyBorder="false" applyAlignment="true" applyProtection="false">
      <alignment horizontal="general" vertical="bottom" textRotation="0" wrapText="false" indent="0" shrinkToFit="false"/>
      <protection locked="true" hidden="false"/>
    </xf>
    <xf numFmtId="168" fontId="8" fillId="0" borderId="0" xfId="0" applyFont="true" applyBorder="false" applyAlignment="false" applyProtection="false">
      <alignment horizontal="general" vertical="bottom" textRotation="0" wrapText="false" indent="0" shrinkToFit="false"/>
      <protection locked="true" hidden="false"/>
    </xf>
    <xf numFmtId="169" fontId="8" fillId="0" borderId="0" xfId="0" applyFont="true" applyBorder="false" applyAlignment="true" applyProtection="false">
      <alignment horizontal="center" vertical="bottom" textRotation="0" wrapText="false" indent="0" shrinkToFit="false"/>
      <protection locked="true" hidden="false"/>
    </xf>
    <xf numFmtId="168" fontId="14"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70" fontId="19" fillId="0" borderId="0" xfId="0" applyFont="true" applyBorder="false" applyAlignment="false" applyProtection="false">
      <alignment horizontal="general" vertical="bottom" textRotation="0" wrapText="false" indent="0" shrinkToFit="false"/>
      <protection locked="true" hidden="false"/>
    </xf>
    <xf numFmtId="170" fontId="20" fillId="0" borderId="0" xfId="0" applyFont="true" applyBorder="false" applyAlignment="false" applyProtection="false">
      <alignment horizontal="general" vertical="bottom" textRotation="0" wrapText="false" indent="0" shrinkToFit="false"/>
      <protection locked="true" hidden="false"/>
    </xf>
    <xf numFmtId="170" fontId="19" fillId="0" borderId="0" xfId="0" applyFont="true" applyBorder="false" applyAlignment="true" applyProtection="false">
      <alignment horizontal="general" vertical="bottom" textRotation="0" wrapText="false" indent="0" shrinkToFit="false"/>
      <protection locked="true" hidden="false"/>
    </xf>
    <xf numFmtId="170" fontId="20" fillId="0" borderId="0" xfId="0" applyFont="true" applyBorder="false" applyAlignment="tru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8" fontId="19"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8" fillId="0" borderId="1" xfId="0" applyFont="true" applyBorder="true" applyAlignment="false" applyProtection="false">
      <alignment horizontal="general" vertical="bottom" textRotation="0" wrapText="false" indent="0" shrinkToFit="false"/>
      <protection locked="true" hidden="false"/>
    </xf>
    <xf numFmtId="170" fontId="20" fillId="0" borderId="9" xfId="0" applyFont="true" applyBorder="true" applyAlignment="true" applyProtection="false">
      <alignment horizontal="center" vertical="bottom" textRotation="0" wrapText="false" indent="0" shrinkToFit="false"/>
      <protection locked="true" hidden="false"/>
    </xf>
    <xf numFmtId="170" fontId="19" fillId="0" borderId="1" xfId="0" applyFont="true" applyBorder="true" applyAlignment="false" applyProtection="false">
      <alignment horizontal="general" vertical="bottom" textRotation="0" wrapText="false" indent="0" shrinkToFit="false"/>
      <protection locked="true" hidden="false"/>
    </xf>
    <xf numFmtId="164" fontId="19" fillId="0" borderId="1" xfId="0" applyFont="true" applyBorder="true" applyAlignment="false" applyProtection="false">
      <alignment horizontal="general" vertical="bottom" textRotation="0" wrapText="false" indent="0" shrinkToFit="false"/>
      <protection locked="true" hidden="false"/>
    </xf>
    <xf numFmtId="170" fontId="19" fillId="0" borderId="1" xfId="0" applyFont="true" applyBorder="true" applyAlignment="true" applyProtection="false">
      <alignment horizontal="general" vertical="bottom" textRotation="0" wrapText="false" indent="0" shrinkToFit="false"/>
      <protection locked="true" hidden="false"/>
    </xf>
    <xf numFmtId="168" fontId="19" fillId="0" borderId="1" xfId="0" applyFont="true" applyBorder="true" applyAlignment="false" applyProtection="false">
      <alignment horizontal="general" vertical="bottom" textRotation="0" wrapText="false" indent="0" shrinkToFit="false"/>
      <protection locked="true" hidden="false"/>
    </xf>
    <xf numFmtId="170" fontId="22" fillId="0" borderId="0" xfId="0" applyFont="true" applyBorder="true" applyAlignment="false" applyProtection="false">
      <alignment horizontal="general" vertical="bottom" textRotation="0" wrapText="false" indent="0" shrinkToFit="false"/>
      <protection locked="true" hidden="false"/>
    </xf>
    <xf numFmtId="170" fontId="20" fillId="0" borderId="3" xfId="0" applyFont="true" applyBorder="true" applyAlignment="false" applyProtection="false">
      <alignment horizontal="general" vertical="bottom" textRotation="0" wrapText="false" indent="0" shrinkToFit="false"/>
      <protection locked="true" hidden="false"/>
    </xf>
    <xf numFmtId="170" fontId="20" fillId="0" borderId="0" xfId="0" applyFont="true" applyBorder="true" applyAlignment="false" applyProtection="false">
      <alignment horizontal="general" vertical="bottom" textRotation="0" wrapText="false" indent="0" shrinkToFit="false"/>
      <protection locked="true" hidden="false"/>
    </xf>
    <xf numFmtId="170" fontId="20" fillId="0" borderId="17" xfId="0" applyFont="true" applyBorder="true" applyAlignment="false" applyProtection="false">
      <alignment horizontal="general" vertical="bottom" textRotation="0" wrapText="false" indent="0" shrinkToFit="false"/>
      <protection locked="true" hidden="false"/>
    </xf>
    <xf numFmtId="170" fontId="20" fillId="0" borderId="3" xfId="0" applyFont="true" applyBorder="true" applyAlignment="true" applyProtection="false">
      <alignment horizontal="general" vertical="bottom" textRotation="0" wrapText="false" indent="0" shrinkToFit="false"/>
      <protection locked="true" hidden="false"/>
    </xf>
    <xf numFmtId="170" fontId="20" fillId="0" borderId="0" xfId="0" applyFont="true" applyBorder="true" applyAlignment="true" applyProtection="false">
      <alignment horizontal="general" vertical="bottom" textRotation="0" wrapText="false" indent="0" shrinkToFit="false"/>
      <protection locked="true" hidden="false"/>
    </xf>
    <xf numFmtId="170" fontId="20" fillId="0" borderId="17" xfId="0" applyFont="true" applyBorder="true" applyAlignment="tru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8" fontId="20" fillId="0" borderId="0" xfId="0" applyFont="true" applyBorder="true" applyAlignment="false" applyProtection="false">
      <alignment horizontal="general" vertical="bottom" textRotation="0" wrapText="false" indent="0" shrinkToFit="false"/>
      <protection locked="true" hidden="false"/>
    </xf>
    <xf numFmtId="165" fontId="20"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70" fontId="18" fillId="0" borderId="0" xfId="0" applyFont="true" applyBorder="true" applyAlignment="false" applyProtection="false">
      <alignment horizontal="general" vertical="bottom" textRotation="0" wrapText="false" indent="0" shrinkToFit="false"/>
      <protection locked="true" hidden="false"/>
    </xf>
    <xf numFmtId="170" fontId="19" fillId="0" borderId="3" xfId="0" applyFont="true" applyBorder="true" applyAlignment="false" applyProtection="false">
      <alignment horizontal="general" vertical="bottom" textRotation="0" wrapText="false" indent="0" shrinkToFit="false"/>
      <protection locked="true" hidden="false"/>
    </xf>
    <xf numFmtId="170" fontId="19" fillId="0" borderId="0" xfId="0" applyFont="true" applyBorder="true" applyAlignment="false" applyProtection="false">
      <alignment horizontal="general" vertical="bottom" textRotation="0" wrapText="false" indent="0" shrinkToFit="false"/>
      <protection locked="true" hidden="false"/>
    </xf>
    <xf numFmtId="170" fontId="19" fillId="0" borderId="17" xfId="0" applyFont="true" applyBorder="true" applyAlignment="false" applyProtection="false">
      <alignment horizontal="general" vertical="bottom" textRotation="0" wrapText="false" indent="0" shrinkToFit="false"/>
      <protection locked="true" hidden="false"/>
    </xf>
    <xf numFmtId="170" fontId="19" fillId="0" borderId="0" xfId="0" applyFont="true" applyBorder="true" applyAlignment="true" applyProtection="false">
      <alignment horizontal="general" vertical="bottom" textRotation="0" wrapText="false" indent="0" shrinkToFit="false"/>
      <protection locked="true" hidden="false"/>
    </xf>
    <xf numFmtId="170" fontId="19" fillId="0" borderId="17" xfId="0" applyFont="true" applyBorder="true" applyAlignment="true" applyProtection="false">
      <alignment horizontal="general" vertical="bottom" textRotation="0" wrapText="false" indent="0" shrinkToFit="false"/>
      <protection locked="true" hidden="false"/>
    </xf>
    <xf numFmtId="168" fontId="19"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70" fontId="18" fillId="0" borderId="4" xfId="0" applyFont="true" applyBorder="true" applyAlignment="false" applyProtection="false">
      <alignment horizontal="general" vertical="bottom" textRotation="0" wrapText="false" indent="0" shrinkToFit="false"/>
      <protection locked="true" hidden="false"/>
    </xf>
    <xf numFmtId="170" fontId="19" fillId="0" borderId="5" xfId="0" applyFont="true" applyBorder="true" applyAlignment="false" applyProtection="false">
      <alignment horizontal="general" vertical="bottom" textRotation="0" wrapText="false" indent="0" shrinkToFit="false"/>
      <protection locked="true" hidden="false"/>
    </xf>
    <xf numFmtId="170" fontId="19" fillId="0" borderId="4" xfId="0" applyFont="true" applyBorder="true" applyAlignment="false" applyProtection="false">
      <alignment horizontal="general" vertical="bottom" textRotation="0" wrapText="false" indent="0" shrinkToFit="false"/>
      <protection locked="true" hidden="false"/>
    </xf>
    <xf numFmtId="170" fontId="20" fillId="0" borderId="4" xfId="0" applyFont="true" applyBorder="true" applyAlignment="false" applyProtection="false">
      <alignment horizontal="general" vertical="bottom" textRotation="0" wrapText="false" indent="0" shrinkToFit="false"/>
      <protection locked="true" hidden="false"/>
    </xf>
    <xf numFmtId="170" fontId="19" fillId="0" borderId="18" xfId="0" applyFont="true" applyBorder="true" applyAlignment="false" applyProtection="false">
      <alignment horizontal="general" vertical="bottom" textRotation="0" wrapText="false" indent="0" shrinkToFit="false"/>
      <protection locked="true" hidden="false"/>
    </xf>
    <xf numFmtId="170" fontId="19" fillId="0" borderId="4" xfId="0" applyFont="true" applyBorder="true" applyAlignment="true" applyProtection="false">
      <alignment horizontal="general" vertical="bottom" textRotation="0" wrapText="false" indent="0" shrinkToFit="false"/>
      <protection locked="true" hidden="false"/>
    </xf>
    <xf numFmtId="170" fontId="20" fillId="0" borderId="4" xfId="0" applyFont="true" applyBorder="true" applyAlignment="true" applyProtection="false">
      <alignment horizontal="general" vertical="bottom" textRotation="0" wrapText="false" indent="0" shrinkToFit="false"/>
      <protection locked="true" hidden="false"/>
    </xf>
    <xf numFmtId="170" fontId="19" fillId="0" borderId="18" xfId="0" applyFont="true" applyBorder="true" applyAlignment="true" applyProtection="false">
      <alignment horizontal="general" vertical="bottom" textRotation="0" wrapText="false" indent="0" shrinkToFit="false"/>
      <protection locked="true" hidden="false"/>
    </xf>
    <xf numFmtId="168" fontId="19" fillId="0" borderId="4"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true" applyProtection="false">
      <alignment horizontal="general" vertical="bottom" textRotation="0" wrapText="false" indent="0" shrinkToFit="false"/>
      <protection locked="true" hidden="false"/>
    </xf>
    <xf numFmtId="168" fontId="19"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70" fontId="18" fillId="0" borderId="0" xfId="0" applyFont="true" applyBorder="false" applyAlignment="false" applyProtection="false">
      <alignment horizontal="general" vertical="bottom" textRotation="0" wrapText="false" indent="0" shrinkToFit="false"/>
      <protection locked="true" hidden="false"/>
    </xf>
    <xf numFmtId="170" fontId="0" fillId="0" borderId="0" xfId="0" applyFont="true" applyBorder="false" applyAlignment="false" applyProtection="false">
      <alignment horizontal="general" vertical="bottom" textRotation="0" wrapText="false" indent="0" shrinkToFit="false"/>
      <protection locked="true" hidden="false"/>
    </xf>
    <xf numFmtId="170" fontId="0"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70" fontId="8" fillId="0" borderId="1" xfId="0" applyFont="true" applyBorder="true" applyAlignment="false" applyProtection="false">
      <alignment horizontal="general" vertical="bottom" textRotation="0" wrapText="false" indent="0" shrinkToFit="false"/>
      <protection locked="true" hidden="false"/>
    </xf>
    <xf numFmtId="171" fontId="8" fillId="0" borderId="1" xfId="0" applyFont="true" applyBorder="true" applyAlignment="false" applyProtection="false">
      <alignment horizontal="general" vertical="bottom" textRotation="0" wrapText="false" indent="0" shrinkToFit="false"/>
      <protection locked="true" hidden="false"/>
    </xf>
    <xf numFmtId="170" fontId="8" fillId="0" borderId="0" xfId="0" applyFont="true" applyBorder="false" applyAlignment="false" applyProtection="false">
      <alignment horizontal="general" vertical="bottom" textRotation="0" wrapText="false" indent="0" shrinkToFit="false"/>
      <protection locked="true" hidden="false"/>
    </xf>
    <xf numFmtId="170" fontId="0" fillId="0" borderId="0" xfId="0" applyFont="true" applyBorder="true" applyAlignment="false" applyProtection="false">
      <alignment horizontal="general" vertical="bottom" textRotation="0" wrapText="false" indent="0" shrinkToFit="false"/>
      <protection locked="true" hidden="false"/>
    </xf>
    <xf numFmtId="171" fontId="0" fillId="0" borderId="0" xfId="17" applyFont="true" applyBorder="true" applyAlignment="true" applyProtection="true">
      <alignment horizontal="general" vertical="bottom" textRotation="0" wrapText="false" indent="0" shrinkToFit="false"/>
      <protection locked="true" hidden="false"/>
    </xf>
    <xf numFmtId="171" fontId="0" fillId="0" borderId="0" xfId="0" applyFont="true" applyBorder="true" applyAlignment="false" applyProtection="false">
      <alignment horizontal="general" vertical="bottom" textRotation="0" wrapText="false" indent="0" shrinkToFit="false"/>
      <protection locked="true" hidden="false"/>
    </xf>
    <xf numFmtId="170" fontId="0" fillId="0" borderId="0" xfId="17" applyFont="true" applyBorder="true" applyAlignment="true" applyProtection="true">
      <alignment horizontal="general" vertical="bottom" textRotation="0" wrapText="false" indent="0" shrinkToFit="false"/>
      <protection locked="true" hidden="false"/>
    </xf>
    <xf numFmtId="171" fontId="8" fillId="0" borderId="0" xfId="0" applyFont="true" applyBorder="true" applyAlignment="false" applyProtection="false">
      <alignment horizontal="general" vertical="bottom" textRotation="0" wrapText="false" indent="0" shrinkToFit="false"/>
      <protection locked="true" hidden="false"/>
    </xf>
    <xf numFmtId="170" fontId="8" fillId="0" borderId="0" xfId="0" applyFont="true" applyBorder="true" applyAlignment="false" applyProtection="false">
      <alignment horizontal="general" vertical="bottom" textRotation="0" wrapText="false" indent="0" shrinkToFit="false"/>
      <protection locked="true" hidden="false"/>
    </xf>
    <xf numFmtId="170" fontId="0" fillId="0" borderId="4" xfId="0" applyFont="true" applyBorder="true" applyAlignment="false" applyProtection="false">
      <alignment horizontal="general" vertical="bottom" textRotation="0" wrapText="false" indent="0" shrinkToFit="false"/>
      <protection locked="true" hidden="false"/>
    </xf>
    <xf numFmtId="171" fontId="0" fillId="0" borderId="4" xfId="0" applyFont="true" applyBorder="true" applyAlignment="false" applyProtection="false">
      <alignment horizontal="general" vertical="bottom" textRotation="0" wrapText="false" indent="0" shrinkToFit="false"/>
      <protection locked="true" hidden="false"/>
    </xf>
    <xf numFmtId="170" fontId="0" fillId="0" borderId="0" xfId="0" applyFont="true" applyBorder="false" applyAlignment="true" applyProtection="false">
      <alignment horizontal="general" vertical="bottom" textRotation="0" wrapText="false" indent="0" shrinkToFit="false"/>
      <protection locked="true" hidden="false"/>
    </xf>
    <xf numFmtId="170" fontId="0" fillId="0" borderId="0" xfId="0" applyFont="true" applyBorder="false" applyAlignment="true" applyProtection="false">
      <alignment horizontal="general" vertical="bottom" textRotation="0" wrapText="false" indent="0" shrinkToFit="false"/>
      <protection locked="true" hidden="false"/>
    </xf>
    <xf numFmtId="170" fontId="14"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Verdana"/>
        <family val="0"/>
        <b val="1"/>
        <i val="0"/>
      </font>
    </dxf>
    <dxf>
      <font>
        <name val="Verdana"/>
        <family val="0"/>
      </font>
      <fill>
        <patternFill>
          <bgColor rgb="FFC0C0C0"/>
        </patternFill>
      </fill>
    </dxf>
  </dxf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6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28" activeCellId="0" sqref="E28"/>
    </sheetView>
  </sheetViews>
  <sheetFormatPr defaultColWidth="10.703125" defaultRowHeight="13" zeroHeight="false" outlineLevelRow="0" outlineLevelCol="0"/>
  <cols>
    <col collapsed="false" customWidth="true" hidden="false" outlineLevel="0" max="4" min="1" style="1" width="16.13"/>
    <col collapsed="false" customWidth="true" hidden="false" outlineLevel="0" max="7" min="5" style="2" width="16.13"/>
    <col collapsed="false" customWidth="true" hidden="false" outlineLevel="0" max="8" min="8" style="1" width="16.13"/>
    <col collapsed="false" customWidth="false" hidden="false" outlineLevel="0" max="257" min="9" style="1" width="10.7"/>
  </cols>
  <sheetData>
    <row r="1" customFormat="false" ht="15" hidden="false" customHeight="false" outlineLevel="0" collapsed="false">
      <c r="A1" s="3" t="s">
        <v>0</v>
      </c>
    </row>
    <row r="2" customFormat="false" ht="16" hidden="false" customHeight="false" outlineLevel="0" collapsed="false">
      <c r="A2" s="4" t="s">
        <v>1</v>
      </c>
    </row>
    <row r="3" s="8" customFormat="true" ht="15" hidden="false" customHeight="false" outlineLevel="0" collapsed="false">
      <c r="A3" s="5" t="s">
        <v>2</v>
      </c>
      <c r="B3" s="6" t="s">
        <v>3</v>
      </c>
      <c r="C3" s="5" t="s">
        <v>4</v>
      </c>
      <c r="D3" s="5" t="s">
        <v>5</v>
      </c>
      <c r="E3" s="7" t="s">
        <v>6</v>
      </c>
      <c r="F3" s="7" t="s">
        <v>7</v>
      </c>
      <c r="G3" s="7" t="s">
        <v>8</v>
      </c>
      <c r="H3" s="5"/>
    </row>
    <row r="4" customFormat="false" ht="15" hidden="false" customHeight="false" outlineLevel="0" collapsed="false">
      <c r="A4" s="9"/>
      <c r="B4" s="10" t="n">
        <v>35</v>
      </c>
      <c r="C4" s="11" t="n">
        <v>71</v>
      </c>
      <c r="D4" s="9" t="s">
        <v>9</v>
      </c>
      <c r="E4" s="12" t="s">
        <v>10</v>
      </c>
      <c r="F4" s="13" t="s">
        <v>11</v>
      </c>
      <c r="G4" s="13" t="s">
        <v>11</v>
      </c>
      <c r="H4" s="9"/>
    </row>
    <row r="5" customFormat="false" ht="13" hidden="false" customHeight="false" outlineLevel="0" collapsed="false">
      <c r="A5" s="9"/>
      <c r="B5" s="14" t="n">
        <v>46</v>
      </c>
      <c r="C5" s="9" t="n">
        <v>83</v>
      </c>
      <c r="D5" s="9" t="s">
        <v>9</v>
      </c>
      <c r="E5" s="13" t="s">
        <v>12</v>
      </c>
      <c r="F5" s="13" t="s">
        <v>12</v>
      </c>
      <c r="G5" s="13" t="s">
        <v>12</v>
      </c>
      <c r="H5" s="9"/>
    </row>
    <row r="6" customFormat="false" ht="15" hidden="false" customHeight="false" outlineLevel="0" collapsed="false">
      <c r="A6" s="9"/>
      <c r="B6" s="14" t="n">
        <v>118</v>
      </c>
      <c r="C6" s="9" t="n">
        <v>162</v>
      </c>
      <c r="D6" s="9" t="s">
        <v>9</v>
      </c>
      <c r="E6" s="12" t="s">
        <v>13</v>
      </c>
      <c r="F6" s="13" t="s">
        <v>14</v>
      </c>
      <c r="G6" s="13" t="s">
        <v>15</v>
      </c>
      <c r="H6" s="9"/>
    </row>
    <row r="7" customFormat="false" ht="15" hidden="false" customHeight="false" outlineLevel="0" collapsed="false">
      <c r="A7" s="9"/>
      <c r="B7" s="14" t="n">
        <v>121</v>
      </c>
      <c r="C7" s="9" t="n">
        <v>165</v>
      </c>
      <c r="D7" s="9" t="s">
        <v>9</v>
      </c>
      <c r="E7" s="12" t="s">
        <v>16</v>
      </c>
      <c r="F7" s="13" t="s">
        <v>17</v>
      </c>
      <c r="G7" s="13" t="s">
        <v>18</v>
      </c>
      <c r="H7" s="9"/>
    </row>
    <row r="8" customFormat="false" ht="15" hidden="false" customHeight="false" outlineLevel="0" collapsed="false">
      <c r="A8" s="9"/>
      <c r="B8" s="14" t="n">
        <v>146</v>
      </c>
      <c r="C8" s="9" t="n">
        <v>190</v>
      </c>
      <c r="D8" s="9" t="s">
        <v>19</v>
      </c>
      <c r="E8" s="13" t="s">
        <v>20</v>
      </c>
      <c r="F8" s="13" t="s">
        <v>21</v>
      </c>
      <c r="G8" s="13" t="s">
        <v>22</v>
      </c>
      <c r="H8" s="9"/>
      <c r="I8" s="15"/>
    </row>
    <row r="9" customFormat="false" ht="15" hidden="false" customHeight="false" outlineLevel="0" collapsed="false">
      <c r="A9" s="9"/>
      <c r="B9" s="14" t="s">
        <v>23</v>
      </c>
      <c r="C9" s="9" t="n">
        <v>205</v>
      </c>
      <c r="D9" s="9" t="s">
        <v>19</v>
      </c>
      <c r="E9" s="12" t="s">
        <v>24</v>
      </c>
      <c r="F9" s="13" t="s">
        <v>25</v>
      </c>
      <c r="G9" s="13" t="s">
        <v>26</v>
      </c>
      <c r="H9" s="9"/>
    </row>
    <row r="10" customFormat="false" ht="13" hidden="false" customHeight="false" outlineLevel="0" collapsed="false">
      <c r="A10" s="9"/>
      <c r="B10" s="14" t="n">
        <v>176</v>
      </c>
      <c r="C10" s="9" t="n">
        <v>220</v>
      </c>
      <c r="D10" s="9" t="s">
        <v>19</v>
      </c>
      <c r="E10" s="13" t="s">
        <v>27</v>
      </c>
      <c r="F10" s="13" t="s">
        <v>28</v>
      </c>
      <c r="G10" s="13" t="s">
        <v>29</v>
      </c>
      <c r="H10" s="9"/>
    </row>
    <row r="11" customFormat="false" ht="13" hidden="false" customHeight="false" outlineLevel="0" collapsed="false">
      <c r="A11" s="9"/>
      <c r="B11" s="14" t="s">
        <v>30</v>
      </c>
      <c r="C11" s="9" t="n">
        <v>245</v>
      </c>
      <c r="D11" s="9" t="s">
        <v>19</v>
      </c>
      <c r="E11" s="13" t="s">
        <v>31</v>
      </c>
      <c r="F11" s="13" t="s">
        <v>32</v>
      </c>
      <c r="G11" s="13" t="s">
        <v>33</v>
      </c>
      <c r="H11" s="9"/>
    </row>
    <row r="12" customFormat="false" ht="15" hidden="false" customHeight="false" outlineLevel="0" collapsed="false">
      <c r="A12" s="9"/>
      <c r="B12" s="10" t="s">
        <v>34</v>
      </c>
      <c r="C12" s="11" t="n">
        <v>252</v>
      </c>
      <c r="D12" s="9" t="s">
        <v>19</v>
      </c>
      <c r="E12" s="13" t="s">
        <v>35</v>
      </c>
      <c r="F12" s="13" t="s">
        <v>36</v>
      </c>
      <c r="G12" s="13" t="s">
        <v>37</v>
      </c>
      <c r="H12" s="9"/>
    </row>
    <row r="13" customFormat="false" ht="13" hidden="false" customHeight="false" outlineLevel="0" collapsed="false">
      <c r="A13" s="9"/>
      <c r="B13" s="14" t="n">
        <v>218</v>
      </c>
      <c r="C13" s="9" t="n">
        <v>285</v>
      </c>
      <c r="D13" s="9" t="s">
        <v>19</v>
      </c>
      <c r="E13" s="13" t="s">
        <v>38</v>
      </c>
      <c r="F13" s="13" t="s">
        <v>39</v>
      </c>
      <c r="G13" s="13" t="s">
        <v>40</v>
      </c>
      <c r="H13" s="9"/>
    </row>
    <row r="14" customFormat="false" ht="15" hidden="false" customHeight="false" outlineLevel="0" collapsed="false">
      <c r="A14" s="9"/>
      <c r="B14" s="14" t="n">
        <v>229</v>
      </c>
      <c r="C14" s="9" t="n">
        <v>296</v>
      </c>
      <c r="D14" s="9" t="s">
        <v>19</v>
      </c>
      <c r="E14" s="12" t="s">
        <v>41</v>
      </c>
      <c r="F14" s="13" t="s">
        <v>42</v>
      </c>
      <c r="G14" s="13" t="s">
        <v>43</v>
      </c>
      <c r="H14" s="9" t="s">
        <v>44</v>
      </c>
    </row>
    <row r="15" customFormat="false" ht="13" hidden="false" customHeight="false" outlineLevel="0" collapsed="false">
      <c r="A15" s="9"/>
      <c r="B15" s="14" t="n">
        <v>234</v>
      </c>
      <c r="C15" s="9" t="n">
        <v>302</v>
      </c>
      <c r="D15" s="9" t="s">
        <v>19</v>
      </c>
      <c r="E15" s="13" t="s">
        <v>45</v>
      </c>
      <c r="F15" s="13" t="s">
        <v>46</v>
      </c>
      <c r="G15" s="13" t="s">
        <v>47</v>
      </c>
      <c r="H15" s="9"/>
    </row>
    <row r="16" customFormat="false" ht="13" hidden="false" customHeight="false" outlineLevel="0" collapsed="false">
      <c r="A16" s="9"/>
      <c r="B16" s="14" t="n">
        <v>237</v>
      </c>
      <c r="C16" s="9" t="n">
        <v>305</v>
      </c>
      <c r="D16" s="9" t="s">
        <v>19</v>
      </c>
      <c r="E16" s="13" t="s">
        <v>48</v>
      </c>
      <c r="F16" s="13" t="s">
        <v>47</v>
      </c>
      <c r="G16" s="13" t="s">
        <v>48</v>
      </c>
      <c r="H16" s="9"/>
    </row>
    <row r="17" customFormat="false" ht="13" hidden="false" customHeight="false" outlineLevel="0" collapsed="false">
      <c r="A17" s="9"/>
      <c r="B17" s="14" t="s">
        <v>49</v>
      </c>
      <c r="C17" s="9" t="n">
        <v>316</v>
      </c>
      <c r="D17" s="9" t="s">
        <v>19</v>
      </c>
      <c r="E17" s="13" t="s">
        <v>50</v>
      </c>
      <c r="F17" s="13" t="s">
        <v>51</v>
      </c>
      <c r="G17" s="13" t="s">
        <v>52</v>
      </c>
      <c r="H17" s="9"/>
    </row>
    <row r="18" customFormat="false" ht="13" hidden="false" customHeight="false" outlineLevel="0" collapsed="false">
      <c r="A18" s="9"/>
      <c r="B18" s="14" t="n">
        <v>265</v>
      </c>
      <c r="C18" s="9" t="n">
        <v>344</v>
      </c>
      <c r="D18" s="9" t="s">
        <v>19</v>
      </c>
      <c r="E18" s="13" t="s">
        <v>53</v>
      </c>
      <c r="F18" s="13" t="s">
        <v>12</v>
      </c>
      <c r="G18" s="13" t="s">
        <v>54</v>
      </c>
      <c r="H18" s="9"/>
    </row>
    <row r="19" customFormat="false" ht="15" hidden="false" customHeight="false" outlineLevel="0" collapsed="false">
      <c r="A19" s="9"/>
      <c r="B19" s="10" t="s">
        <v>55</v>
      </c>
      <c r="C19" s="11" t="n">
        <v>363</v>
      </c>
      <c r="D19" s="9" t="s">
        <v>19</v>
      </c>
      <c r="E19" s="13" t="s">
        <v>56</v>
      </c>
      <c r="F19" s="13" t="s">
        <v>57</v>
      </c>
      <c r="G19" s="13" t="s">
        <v>58</v>
      </c>
      <c r="H19" s="9"/>
    </row>
    <row r="20" customFormat="false" ht="15" hidden="false" customHeight="false" outlineLevel="0" collapsed="false">
      <c r="A20" s="9"/>
      <c r="B20" s="10" t="n">
        <v>291</v>
      </c>
      <c r="C20" s="11" t="n">
        <v>381</v>
      </c>
      <c r="D20" s="9" t="s">
        <v>19</v>
      </c>
      <c r="E20" s="12" t="s">
        <v>59</v>
      </c>
      <c r="F20" s="13" t="s">
        <v>33</v>
      </c>
      <c r="G20" s="13" t="s">
        <v>60</v>
      </c>
      <c r="H20" s="9"/>
    </row>
    <row r="21" customFormat="false" ht="13" hidden="false" customHeight="false" outlineLevel="0" collapsed="false">
      <c r="A21" s="9"/>
      <c r="B21" s="14" t="n">
        <v>297</v>
      </c>
      <c r="C21" s="9" t="n">
        <v>387</v>
      </c>
      <c r="D21" s="9" t="s">
        <v>19</v>
      </c>
      <c r="E21" s="13" t="s">
        <v>61</v>
      </c>
      <c r="F21" s="13" t="s">
        <v>62</v>
      </c>
      <c r="G21" s="13" t="s">
        <v>12</v>
      </c>
      <c r="H21" s="9"/>
    </row>
    <row r="22" customFormat="false" ht="15" hidden="false" customHeight="false" outlineLevel="0" collapsed="false">
      <c r="A22" s="9"/>
      <c r="B22" s="10" t="n">
        <v>310</v>
      </c>
      <c r="C22" s="9" t="n">
        <v>403</v>
      </c>
      <c r="D22" s="9" t="s">
        <v>19</v>
      </c>
      <c r="E22" s="13" t="s">
        <v>63</v>
      </c>
      <c r="F22" s="13" t="s">
        <v>64</v>
      </c>
      <c r="G22" s="13" t="s">
        <v>65</v>
      </c>
      <c r="H22" s="9"/>
    </row>
    <row r="23" customFormat="false" ht="13" hidden="false" customHeight="false" outlineLevel="0" collapsed="false">
      <c r="A23" s="9"/>
      <c r="B23" s="14" t="n">
        <v>340</v>
      </c>
      <c r="C23" s="9" t="n">
        <v>433</v>
      </c>
      <c r="D23" s="9" t="s">
        <v>66</v>
      </c>
      <c r="E23" s="13" t="s">
        <v>67</v>
      </c>
      <c r="F23" s="13" t="s">
        <v>68</v>
      </c>
      <c r="G23" s="13" t="s">
        <v>69</v>
      </c>
      <c r="H23" s="9"/>
    </row>
    <row r="24" customFormat="false" ht="13" hidden="false" customHeight="false" outlineLevel="0" collapsed="false">
      <c r="A24" s="9"/>
      <c r="B24" s="14" t="n">
        <v>342</v>
      </c>
      <c r="C24" s="9" t="n">
        <v>435</v>
      </c>
      <c r="D24" s="9" t="s">
        <v>66</v>
      </c>
      <c r="E24" s="13" t="s">
        <v>70</v>
      </c>
      <c r="F24" s="13" t="s">
        <v>71</v>
      </c>
      <c r="G24" s="13" t="s">
        <v>72</v>
      </c>
      <c r="H24" s="9"/>
    </row>
    <row r="25" customFormat="false" ht="15" hidden="false" customHeight="false" outlineLevel="0" collapsed="false">
      <c r="A25" s="9"/>
      <c r="B25" s="10" t="s">
        <v>73</v>
      </c>
      <c r="C25" s="11" t="n">
        <v>444</v>
      </c>
      <c r="D25" s="9" t="s">
        <v>66</v>
      </c>
      <c r="E25" s="12" t="s">
        <v>74</v>
      </c>
      <c r="F25" s="13" t="s">
        <v>75</v>
      </c>
      <c r="G25" s="13" t="s">
        <v>76</v>
      </c>
      <c r="H25" s="9"/>
    </row>
    <row r="26" customFormat="false" ht="15" hidden="false" customHeight="false" outlineLevel="0" collapsed="false">
      <c r="A26" s="9"/>
      <c r="B26" s="14" t="s">
        <v>77</v>
      </c>
      <c r="C26" s="9" t="n">
        <v>446</v>
      </c>
      <c r="D26" s="9" t="s">
        <v>66</v>
      </c>
      <c r="E26" s="12" t="s">
        <v>78</v>
      </c>
      <c r="F26" s="13" t="s">
        <v>79</v>
      </c>
      <c r="G26" s="13" t="s">
        <v>80</v>
      </c>
      <c r="H26" s="9"/>
    </row>
    <row r="27" customFormat="false" ht="13" hidden="false" customHeight="false" outlineLevel="0" collapsed="false">
      <c r="A27" s="9"/>
      <c r="B27" s="14" t="n">
        <v>376</v>
      </c>
      <c r="C27" s="9" t="n">
        <v>474</v>
      </c>
      <c r="D27" s="9" t="s">
        <v>66</v>
      </c>
      <c r="E27" s="13" t="s">
        <v>81</v>
      </c>
      <c r="F27" s="13" t="s">
        <v>82</v>
      </c>
      <c r="G27" s="13" t="s">
        <v>29</v>
      </c>
      <c r="H27" s="9"/>
    </row>
    <row r="28" customFormat="false" ht="13" hidden="false" customHeight="false" outlineLevel="0" collapsed="false">
      <c r="A28" s="9"/>
      <c r="B28" s="14" t="s">
        <v>83</v>
      </c>
      <c r="C28" s="9" t="n">
        <v>509</v>
      </c>
      <c r="D28" s="9" t="s">
        <v>66</v>
      </c>
      <c r="E28" s="13" t="s">
        <v>84</v>
      </c>
      <c r="F28" s="13" t="s">
        <v>85</v>
      </c>
      <c r="G28" s="13" t="s">
        <v>86</v>
      </c>
      <c r="H28" s="9"/>
    </row>
    <row r="29" customFormat="false" ht="15" hidden="false" customHeight="false" outlineLevel="0" collapsed="false">
      <c r="A29" s="9"/>
      <c r="B29" s="10" t="n">
        <v>410</v>
      </c>
      <c r="C29" s="11" t="n">
        <v>515</v>
      </c>
      <c r="D29" s="9" t="s">
        <v>66</v>
      </c>
      <c r="E29" s="13" t="s">
        <v>87</v>
      </c>
      <c r="F29" s="13" t="s">
        <v>88</v>
      </c>
      <c r="G29" s="13" t="s">
        <v>12</v>
      </c>
      <c r="H29" s="9"/>
    </row>
    <row r="30" customFormat="false" ht="13" hidden="false" customHeight="false" outlineLevel="0" collapsed="false">
      <c r="A30" s="9"/>
      <c r="B30" s="14" t="n">
        <v>422</v>
      </c>
      <c r="C30" s="9" t="n">
        <v>527</v>
      </c>
      <c r="D30" s="9" t="s">
        <v>66</v>
      </c>
      <c r="E30" s="13" t="s">
        <v>89</v>
      </c>
      <c r="F30" s="13" t="s">
        <v>90</v>
      </c>
      <c r="G30" s="13" t="s">
        <v>12</v>
      </c>
      <c r="H30" s="9"/>
    </row>
    <row r="31" customFormat="false" ht="13" hidden="false" customHeight="false" outlineLevel="0" collapsed="false">
      <c r="A31" s="9"/>
      <c r="B31" s="14" t="n">
        <v>424</v>
      </c>
      <c r="C31" s="9" t="n">
        <v>533</v>
      </c>
      <c r="D31" s="9" t="s">
        <v>66</v>
      </c>
      <c r="E31" s="13" t="s">
        <v>91</v>
      </c>
      <c r="F31" s="13" t="s">
        <v>92</v>
      </c>
      <c r="G31" s="13" t="s">
        <v>12</v>
      </c>
      <c r="H31" s="9"/>
    </row>
    <row r="32" customFormat="false" ht="16" hidden="false" customHeight="false" outlineLevel="0" collapsed="false">
      <c r="A32" s="16"/>
      <c r="B32" s="17" t="n">
        <v>429</v>
      </c>
      <c r="C32" s="16" t="n">
        <v>538</v>
      </c>
      <c r="D32" s="16" t="s">
        <v>66</v>
      </c>
      <c r="E32" s="18" t="s">
        <v>93</v>
      </c>
      <c r="F32" s="19" t="s">
        <v>94</v>
      </c>
      <c r="G32" s="19" t="s">
        <v>86</v>
      </c>
      <c r="H32" s="16"/>
    </row>
    <row r="33" customFormat="false" ht="14" hidden="false" customHeight="false" outlineLevel="0" collapsed="false"/>
    <row r="34" s="8" customFormat="true" ht="15" hidden="false" customHeight="false" outlineLevel="0" collapsed="false">
      <c r="A34" s="5" t="s">
        <v>95</v>
      </c>
      <c r="B34" s="6" t="s">
        <v>3</v>
      </c>
      <c r="C34" s="5" t="s">
        <v>4</v>
      </c>
      <c r="D34" s="5" t="s">
        <v>96</v>
      </c>
      <c r="E34" s="20" t="s">
        <v>97</v>
      </c>
      <c r="F34" s="20" t="s">
        <v>98</v>
      </c>
      <c r="G34" s="20" t="s">
        <v>99</v>
      </c>
      <c r="H34" s="5"/>
    </row>
    <row r="35" customFormat="false" ht="15" hidden="false" customHeight="false" outlineLevel="0" collapsed="false">
      <c r="A35" s="9"/>
      <c r="B35" s="10" t="n">
        <v>35</v>
      </c>
      <c r="C35" s="11" t="n">
        <v>71</v>
      </c>
      <c r="D35" s="9" t="s">
        <v>9</v>
      </c>
      <c r="E35" s="12" t="s">
        <v>10</v>
      </c>
      <c r="F35" s="13" t="s">
        <v>100</v>
      </c>
      <c r="G35" s="13" t="s">
        <v>11</v>
      </c>
      <c r="H35" s="9"/>
    </row>
    <row r="36" customFormat="false" ht="13" hidden="false" customHeight="false" outlineLevel="0" collapsed="false">
      <c r="A36" s="9"/>
      <c r="B36" s="14" t="n">
        <v>47</v>
      </c>
      <c r="C36" s="9" t="n">
        <v>84</v>
      </c>
      <c r="D36" s="9" t="s">
        <v>9</v>
      </c>
      <c r="E36" s="13" t="s">
        <v>101</v>
      </c>
      <c r="F36" s="13" t="s">
        <v>102</v>
      </c>
      <c r="G36" s="13" t="s">
        <v>103</v>
      </c>
      <c r="H36" s="9"/>
    </row>
    <row r="37" customFormat="false" ht="15" hidden="false" customHeight="false" outlineLevel="0" collapsed="false">
      <c r="A37" s="9"/>
      <c r="B37" s="14" t="n">
        <v>64</v>
      </c>
      <c r="C37" s="9" t="n">
        <v>101</v>
      </c>
      <c r="D37" s="9" t="s">
        <v>9</v>
      </c>
      <c r="E37" s="12" t="s">
        <v>104</v>
      </c>
      <c r="F37" s="13" t="s">
        <v>105</v>
      </c>
      <c r="G37" s="13" t="s">
        <v>106</v>
      </c>
      <c r="H37" s="9"/>
    </row>
    <row r="38" customFormat="false" ht="15" hidden="false" customHeight="false" outlineLevel="0" collapsed="false">
      <c r="A38" s="9"/>
      <c r="B38" s="14" t="s">
        <v>107</v>
      </c>
      <c r="C38" s="9" t="n">
        <v>166</v>
      </c>
      <c r="D38" s="9" t="s">
        <v>9</v>
      </c>
      <c r="E38" s="12" t="s">
        <v>108</v>
      </c>
      <c r="F38" s="13" t="s">
        <v>109</v>
      </c>
      <c r="G38" s="13" t="s">
        <v>110</v>
      </c>
      <c r="H38" s="9"/>
    </row>
    <row r="39" customFormat="false" ht="13" hidden="false" customHeight="false" outlineLevel="0" collapsed="false">
      <c r="A39" s="9"/>
      <c r="B39" s="14" t="n">
        <v>128</v>
      </c>
      <c r="C39" s="9" t="n">
        <v>172</v>
      </c>
      <c r="D39" s="9" t="s">
        <v>9</v>
      </c>
      <c r="E39" s="13" t="s">
        <v>111</v>
      </c>
      <c r="F39" s="13" t="s">
        <v>112</v>
      </c>
      <c r="G39" s="13" t="s">
        <v>113</v>
      </c>
      <c r="H39" s="9"/>
    </row>
    <row r="40" customFormat="false" ht="15" hidden="false" customHeight="false" outlineLevel="0" collapsed="false">
      <c r="A40" s="9"/>
      <c r="B40" s="14" t="n">
        <v>133</v>
      </c>
      <c r="C40" s="9" t="n">
        <v>177</v>
      </c>
      <c r="D40" s="9" t="s">
        <v>9</v>
      </c>
      <c r="E40" s="12" t="s">
        <v>114</v>
      </c>
      <c r="F40" s="13" t="s">
        <v>115</v>
      </c>
      <c r="G40" s="13" t="s">
        <v>116</v>
      </c>
      <c r="H40" s="9"/>
    </row>
    <row r="41" customFormat="false" ht="15" hidden="false" customHeight="false" outlineLevel="0" collapsed="false">
      <c r="A41" s="9"/>
      <c r="B41" s="14" t="s">
        <v>117</v>
      </c>
      <c r="C41" s="9" t="n">
        <v>244</v>
      </c>
      <c r="D41" s="9" t="s">
        <v>19</v>
      </c>
      <c r="E41" s="12" t="s">
        <v>118</v>
      </c>
      <c r="F41" s="13" t="s">
        <v>119</v>
      </c>
      <c r="G41" s="13" t="s">
        <v>12</v>
      </c>
      <c r="H41" s="9"/>
    </row>
    <row r="42" customFormat="false" ht="13" hidden="false" customHeight="false" outlineLevel="0" collapsed="false">
      <c r="A42" s="9"/>
      <c r="B42" s="14" t="n">
        <v>202</v>
      </c>
      <c r="C42" s="9" t="n">
        <v>249</v>
      </c>
      <c r="D42" s="9" t="s">
        <v>19</v>
      </c>
      <c r="E42" s="13" t="s">
        <v>120</v>
      </c>
      <c r="F42" s="13" t="s">
        <v>121</v>
      </c>
      <c r="G42" s="13" t="s">
        <v>122</v>
      </c>
      <c r="H42" s="9"/>
    </row>
    <row r="43" customFormat="false" ht="15" hidden="false" customHeight="false" outlineLevel="0" collapsed="false">
      <c r="A43" s="9"/>
      <c r="B43" s="10" t="n">
        <v>205</v>
      </c>
      <c r="C43" s="11" t="n">
        <v>252</v>
      </c>
      <c r="D43" s="9" t="s">
        <v>19</v>
      </c>
      <c r="E43" s="13" t="s">
        <v>123</v>
      </c>
      <c r="F43" s="13" t="s">
        <v>124</v>
      </c>
      <c r="G43" s="13" t="s">
        <v>125</v>
      </c>
      <c r="H43" s="9"/>
    </row>
    <row r="44" customFormat="false" ht="15" hidden="false" customHeight="false" outlineLevel="0" collapsed="false">
      <c r="A44" s="9"/>
      <c r="B44" s="14" t="n">
        <v>210</v>
      </c>
      <c r="C44" s="9" t="n">
        <v>264</v>
      </c>
      <c r="D44" s="9" t="s">
        <v>19</v>
      </c>
      <c r="E44" s="12" t="s">
        <v>126</v>
      </c>
      <c r="F44" s="13" t="s">
        <v>47</v>
      </c>
      <c r="G44" s="13" t="s">
        <v>127</v>
      </c>
      <c r="H44" s="9"/>
    </row>
    <row r="45" customFormat="false" ht="13" hidden="false" customHeight="false" outlineLevel="0" collapsed="false">
      <c r="A45" s="9"/>
      <c r="B45" s="14" t="n">
        <v>239</v>
      </c>
      <c r="C45" s="9" t="n">
        <v>307</v>
      </c>
      <c r="D45" s="9" t="s">
        <v>19</v>
      </c>
      <c r="E45" s="13" t="s">
        <v>128</v>
      </c>
      <c r="F45" s="13" t="s">
        <v>129</v>
      </c>
      <c r="G45" s="13" t="s">
        <v>130</v>
      </c>
      <c r="H45" s="9"/>
    </row>
    <row r="46" customFormat="false" ht="15" hidden="false" customHeight="false" outlineLevel="0" collapsed="false">
      <c r="A46" s="9"/>
      <c r="B46" s="14" t="n">
        <v>248</v>
      </c>
      <c r="C46" s="9" t="n">
        <v>317</v>
      </c>
      <c r="D46" s="9" t="s">
        <v>19</v>
      </c>
      <c r="E46" s="12" t="s">
        <v>10</v>
      </c>
      <c r="F46" s="13" t="s">
        <v>10</v>
      </c>
      <c r="G46" s="13" t="s">
        <v>103</v>
      </c>
      <c r="H46" s="9"/>
    </row>
    <row r="47" customFormat="false" ht="15" hidden="false" customHeight="false" outlineLevel="0" collapsed="false">
      <c r="A47" s="9"/>
      <c r="B47" s="14" t="s">
        <v>131</v>
      </c>
      <c r="C47" s="9" t="n">
        <v>319</v>
      </c>
      <c r="D47" s="9" t="s">
        <v>19</v>
      </c>
      <c r="E47" s="12" t="s">
        <v>132</v>
      </c>
      <c r="F47" s="13" t="s">
        <v>133</v>
      </c>
      <c r="G47" s="13" t="s">
        <v>134</v>
      </c>
      <c r="H47" s="9"/>
    </row>
    <row r="48" customFormat="false" ht="13" hidden="false" customHeight="false" outlineLevel="0" collapsed="false">
      <c r="A48" s="9"/>
      <c r="B48" s="14" t="s">
        <v>135</v>
      </c>
      <c r="C48" s="9" t="n">
        <v>322</v>
      </c>
      <c r="D48" s="9" t="s">
        <v>19</v>
      </c>
      <c r="E48" s="13" t="s">
        <v>136</v>
      </c>
      <c r="F48" s="13" t="s">
        <v>137</v>
      </c>
      <c r="G48" s="13" t="s">
        <v>54</v>
      </c>
      <c r="H48" s="9"/>
    </row>
    <row r="49" customFormat="false" ht="13" hidden="false" customHeight="false" outlineLevel="0" collapsed="false">
      <c r="A49" s="9"/>
      <c r="B49" s="14" t="s">
        <v>138</v>
      </c>
      <c r="C49" s="9" t="n">
        <v>337</v>
      </c>
      <c r="D49" s="9" t="s">
        <v>19</v>
      </c>
      <c r="E49" s="13" t="s">
        <v>139</v>
      </c>
      <c r="F49" s="13" t="s">
        <v>140</v>
      </c>
      <c r="G49" s="13" t="s">
        <v>141</v>
      </c>
      <c r="H49" s="9"/>
    </row>
    <row r="50" customFormat="false" ht="13" hidden="false" customHeight="false" outlineLevel="0" collapsed="false">
      <c r="A50" s="9"/>
      <c r="B50" s="14" t="n">
        <v>260</v>
      </c>
      <c r="C50" s="9" t="n">
        <v>339</v>
      </c>
      <c r="D50" s="9" t="s">
        <v>19</v>
      </c>
      <c r="E50" s="13" t="s">
        <v>142</v>
      </c>
      <c r="F50" s="13" t="s">
        <v>143</v>
      </c>
      <c r="G50" s="13" t="s">
        <v>72</v>
      </c>
      <c r="H50" s="9"/>
    </row>
    <row r="51" customFormat="false" ht="15" hidden="false" customHeight="false" outlineLevel="0" collapsed="false">
      <c r="A51" s="9"/>
      <c r="B51" s="10" t="n">
        <v>282</v>
      </c>
      <c r="C51" s="11" t="n">
        <v>363</v>
      </c>
      <c r="D51" s="9" t="s">
        <v>19</v>
      </c>
      <c r="E51" s="13" t="s">
        <v>144</v>
      </c>
      <c r="F51" s="13" t="s">
        <v>145</v>
      </c>
      <c r="G51" s="13" t="s">
        <v>146</v>
      </c>
      <c r="H51" s="9"/>
    </row>
    <row r="52" customFormat="false" ht="15" hidden="false" customHeight="false" outlineLevel="0" collapsed="false">
      <c r="A52" s="9"/>
      <c r="B52" s="10" t="n">
        <v>291</v>
      </c>
      <c r="C52" s="11" t="n">
        <v>381</v>
      </c>
      <c r="D52" s="9" t="s">
        <v>19</v>
      </c>
      <c r="E52" s="12" t="s">
        <v>59</v>
      </c>
      <c r="F52" s="13" t="s">
        <v>33</v>
      </c>
      <c r="G52" s="13" t="s">
        <v>60</v>
      </c>
      <c r="H52" s="9"/>
    </row>
    <row r="53" customFormat="false" ht="13" hidden="false" customHeight="false" outlineLevel="0" collapsed="false">
      <c r="A53" s="9"/>
      <c r="B53" s="14" t="n">
        <v>296</v>
      </c>
      <c r="C53" s="9" t="n">
        <v>386</v>
      </c>
      <c r="D53" s="9" t="s">
        <v>19</v>
      </c>
      <c r="E53" s="13" t="s">
        <v>147</v>
      </c>
      <c r="F53" s="13" t="s">
        <v>148</v>
      </c>
      <c r="G53" s="13" t="s">
        <v>149</v>
      </c>
      <c r="H53" s="9"/>
    </row>
    <row r="54" customFormat="false" ht="13" hidden="false" customHeight="false" outlineLevel="0" collapsed="false">
      <c r="A54" s="9"/>
      <c r="B54" s="14" t="n">
        <v>305</v>
      </c>
      <c r="C54" s="9" t="n">
        <v>395</v>
      </c>
      <c r="D54" s="9" t="s">
        <v>19</v>
      </c>
      <c r="E54" s="13" t="s">
        <v>150</v>
      </c>
      <c r="F54" s="13" t="s">
        <v>151</v>
      </c>
      <c r="G54" s="13" t="s">
        <v>152</v>
      </c>
      <c r="H54" s="9"/>
    </row>
    <row r="55" customFormat="false" ht="15" hidden="false" customHeight="false" outlineLevel="0" collapsed="false">
      <c r="A55" s="9"/>
      <c r="B55" s="10" t="s">
        <v>153</v>
      </c>
      <c r="C55" s="11" t="n">
        <v>403</v>
      </c>
      <c r="D55" s="9" t="s">
        <v>19</v>
      </c>
      <c r="E55" s="13" t="s">
        <v>154</v>
      </c>
      <c r="F55" s="13" t="s">
        <v>151</v>
      </c>
      <c r="G55" s="13" t="s">
        <v>155</v>
      </c>
      <c r="H55" s="9"/>
    </row>
    <row r="56" customFormat="false" ht="15" hidden="false" customHeight="false" outlineLevel="0" collapsed="false">
      <c r="A56" s="9"/>
      <c r="B56" s="14" t="s">
        <v>156</v>
      </c>
      <c r="C56" s="9" t="n">
        <v>404</v>
      </c>
      <c r="D56" s="9" t="s">
        <v>19</v>
      </c>
      <c r="E56" s="12" t="s">
        <v>157</v>
      </c>
      <c r="F56" s="13" t="s">
        <v>158</v>
      </c>
      <c r="G56" s="13" t="s">
        <v>159</v>
      </c>
      <c r="H56" s="9"/>
    </row>
    <row r="57" customFormat="false" ht="13" hidden="false" customHeight="false" outlineLevel="0" collapsed="false">
      <c r="A57" s="9"/>
      <c r="B57" s="14" t="n">
        <v>314</v>
      </c>
      <c r="C57" s="9" t="n">
        <v>407</v>
      </c>
      <c r="D57" s="9" t="s">
        <v>19</v>
      </c>
      <c r="E57" s="13" t="s">
        <v>160</v>
      </c>
      <c r="F57" s="13" t="s">
        <v>161</v>
      </c>
      <c r="G57" s="13" t="s">
        <v>162</v>
      </c>
      <c r="H57" s="9"/>
    </row>
    <row r="58" customFormat="false" ht="15" hidden="false" customHeight="false" outlineLevel="0" collapsed="false">
      <c r="A58" s="9"/>
      <c r="B58" s="14" t="n">
        <v>320</v>
      </c>
      <c r="C58" s="9" t="n">
        <v>413</v>
      </c>
      <c r="D58" s="9" t="s">
        <v>19</v>
      </c>
      <c r="E58" s="12" t="s">
        <v>163</v>
      </c>
      <c r="F58" s="13" t="s">
        <v>164</v>
      </c>
      <c r="G58" s="13" t="s">
        <v>116</v>
      </c>
      <c r="H58" s="9" t="s">
        <v>165</v>
      </c>
    </row>
    <row r="59" customFormat="false" ht="15" hidden="false" customHeight="false" outlineLevel="0" collapsed="false">
      <c r="A59" s="9"/>
      <c r="B59" s="14" t="s">
        <v>166</v>
      </c>
      <c r="C59" s="9" t="n">
        <v>417</v>
      </c>
      <c r="D59" s="9" t="s">
        <v>19</v>
      </c>
      <c r="E59" s="12" t="s">
        <v>167</v>
      </c>
      <c r="F59" s="13" t="s">
        <v>167</v>
      </c>
      <c r="G59" s="13" t="s">
        <v>168</v>
      </c>
      <c r="H59" s="9"/>
    </row>
    <row r="60" customFormat="false" ht="13" hidden="false" customHeight="false" outlineLevel="0" collapsed="false">
      <c r="A60" s="9"/>
      <c r="B60" s="14" t="s">
        <v>169</v>
      </c>
      <c r="C60" s="9" t="n">
        <v>423</v>
      </c>
      <c r="D60" s="9" t="s">
        <v>19</v>
      </c>
      <c r="E60" s="13" t="s">
        <v>161</v>
      </c>
      <c r="F60" s="13" t="s">
        <v>170</v>
      </c>
      <c r="G60" s="13" t="s">
        <v>171</v>
      </c>
      <c r="H60" s="9"/>
    </row>
    <row r="61" customFormat="false" ht="15" hidden="false" customHeight="false" outlineLevel="0" collapsed="false">
      <c r="A61" s="9"/>
      <c r="B61" s="14" t="n">
        <v>346</v>
      </c>
      <c r="C61" s="9" t="n">
        <v>439</v>
      </c>
      <c r="D61" s="9" t="s">
        <v>66</v>
      </c>
      <c r="E61" s="12" t="s">
        <v>172</v>
      </c>
      <c r="F61" s="13" t="s">
        <v>173</v>
      </c>
      <c r="G61" s="13" t="s">
        <v>174</v>
      </c>
      <c r="H61" s="9"/>
    </row>
    <row r="62" customFormat="false" ht="15" hidden="false" customHeight="false" outlineLevel="0" collapsed="false">
      <c r="A62" s="9"/>
      <c r="B62" s="10" t="s">
        <v>73</v>
      </c>
      <c r="C62" s="11" t="n">
        <v>444</v>
      </c>
      <c r="D62" s="9" t="s">
        <v>66</v>
      </c>
      <c r="E62" s="12" t="s">
        <v>74</v>
      </c>
      <c r="F62" s="13" t="s">
        <v>175</v>
      </c>
      <c r="G62" s="13" t="s">
        <v>176</v>
      </c>
      <c r="H62" s="9"/>
    </row>
    <row r="63" customFormat="false" ht="13" hidden="false" customHeight="false" outlineLevel="0" collapsed="false">
      <c r="A63" s="9"/>
      <c r="B63" s="14" t="n">
        <v>359</v>
      </c>
      <c r="C63" s="9" t="n">
        <v>452</v>
      </c>
      <c r="D63" s="9" t="s">
        <v>66</v>
      </c>
      <c r="E63" s="13" t="s">
        <v>114</v>
      </c>
      <c r="F63" s="13" t="s">
        <v>114</v>
      </c>
      <c r="G63" s="13" t="s">
        <v>177</v>
      </c>
      <c r="H63" s="9"/>
    </row>
    <row r="64" customFormat="false" ht="13" hidden="false" customHeight="false" outlineLevel="0" collapsed="false">
      <c r="A64" s="9"/>
      <c r="B64" s="14" t="s">
        <v>178</v>
      </c>
      <c r="C64" s="9" t="n">
        <v>481</v>
      </c>
      <c r="D64" s="9" t="s">
        <v>66</v>
      </c>
      <c r="E64" s="13" t="s">
        <v>179</v>
      </c>
      <c r="F64" s="13" t="s">
        <v>180</v>
      </c>
      <c r="G64" s="13" t="s">
        <v>47</v>
      </c>
      <c r="H64" s="9"/>
    </row>
    <row r="65" customFormat="false" ht="15" hidden="false" customHeight="false" outlineLevel="0" collapsed="false">
      <c r="A65" s="9"/>
      <c r="B65" s="10" t="s">
        <v>181</v>
      </c>
      <c r="C65" s="11" t="n">
        <v>515</v>
      </c>
      <c r="D65" s="9" t="s">
        <v>66</v>
      </c>
      <c r="E65" s="13" t="s">
        <v>87</v>
      </c>
      <c r="F65" s="13" t="s">
        <v>88</v>
      </c>
      <c r="G65" s="13" t="s">
        <v>12</v>
      </c>
      <c r="H65" s="9"/>
    </row>
    <row r="66" customFormat="false" ht="13" hidden="false" customHeight="false" outlineLevel="0" collapsed="false">
      <c r="A66" s="9"/>
      <c r="B66" s="14" t="n">
        <v>413</v>
      </c>
      <c r="C66" s="9" t="n">
        <v>518</v>
      </c>
      <c r="D66" s="9" t="s">
        <v>66</v>
      </c>
      <c r="E66" s="13" t="s">
        <v>182</v>
      </c>
      <c r="F66" s="13" t="s">
        <v>164</v>
      </c>
      <c r="G66" s="13" t="s">
        <v>183</v>
      </c>
      <c r="H66" s="9"/>
    </row>
    <row r="67" customFormat="false" ht="15" hidden="false" customHeight="false" outlineLevel="0" collapsed="false">
      <c r="A67" s="9"/>
      <c r="B67" s="14" t="s">
        <v>184</v>
      </c>
      <c r="C67" s="9" t="n">
        <v>537</v>
      </c>
      <c r="D67" s="9" t="s">
        <v>66</v>
      </c>
      <c r="E67" s="12" t="s">
        <v>167</v>
      </c>
      <c r="F67" s="13" t="s">
        <v>185</v>
      </c>
      <c r="G67" s="13" t="s">
        <v>186</v>
      </c>
      <c r="H67" s="9"/>
    </row>
    <row r="68" customFormat="false" ht="16" hidden="false" customHeight="false" outlineLevel="0" collapsed="false">
      <c r="A68" s="16"/>
      <c r="B68" s="17" t="n">
        <v>432</v>
      </c>
      <c r="C68" s="16" t="n">
        <v>541</v>
      </c>
      <c r="D68" s="16" t="s">
        <v>66</v>
      </c>
      <c r="E68" s="18" t="s">
        <v>187</v>
      </c>
      <c r="F68" s="19" t="s">
        <v>188</v>
      </c>
      <c r="G68" s="19" t="s">
        <v>189</v>
      </c>
      <c r="H68" s="16"/>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1" activeCellId="0" sqref="B11"/>
    </sheetView>
  </sheetViews>
  <sheetFormatPr defaultColWidth="11.0546875" defaultRowHeight="13" zeroHeight="false" outlineLevelRow="0" outlineLevelCol="0"/>
  <cols>
    <col collapsed="false" customWidth="true" hidden="false" outlineLevel="0" max="1" min="1" style="21" width="7.7"/>
    <col collapsed="false" customWidth="true" hidden="false" outlineLevel="0" max="2" min="2" style="0" width="7.13"/>
    <col collapsed="false" customWidth="true" hidden="false" outlineLevel="0" max="3" min="3" style="0" width="29.13"/>
    <col collapsed="false" customWidth="true" hidden="false" outlineLevel="0" max="4" min="4" style="0" width="6.56"/>
    <col collapsed="false" customWidth="true" hidden="false" outlineLevel="0" max="5" min="5" style="0" width="26.7"/>
  </cols>
  <sheetData>
    <row r="1" customFormat="false" ht="15" hidden="false" customHeight="false" outlineLevel="0" collapsed="false">
      <c r="A1" s="3" t="s">
        <v>190</v>
      </c>
    </row>
    <row r="2" customFormat="false" ht="14" hidden="false" customHeight="false" outlineLevel="0" collapsed="false"/>
    <row r="3" customFormat="false" ht="13" hidden="false" customHeight="false" outlineLevel="0" collapsed="false">
      <c r="A3" s="22" t="s">
        <v>191</v>
      </c>
      <c r="B3" s="22" t="s">
        <v>192</v>
      </c>
      <c r="C3" s="22" t="s">
        <v>193</v>
      </c>
      <c r="D3" s="22" t="s">
        <v>194</v>
      </c>
      <c r="E3" s="22" t="s">
        <v>195</v>
      </c>
    </row>
    <row r="4" customFormat="false" ht="13" hidden="false" customHeight="true" outlineLevel="0" collapsed="false">
      <c r="A4" s="23" t="s">
        <v>196</v>
      </c>
      <c r="B4" s="24" t="s">
        <v>197</v>
      </c>
      <c r="C4" s="25" t="s">
        <v>198</v>
      </c>
      <c r="D4" s="26" t="n">
        <v>58979</v>
      </c>
      <c r="E4" s="27" t="s">
        <v>199</v>
      </c>
    </row>
    <row r="5" customFormat="false" ht="13" hidden="false" customHeight="false" outlineLevel="0" collapsed="false">
      <c r="A5" s="23"/>
      <c r="B5" s="28" t="s">
        <v>200</v>
      </c>
      <c r="C5" s="29" t="s">
        <v>198</v>
      </c>
      <c r="D5" s="30" t="n">
        <v>58979</v>
      </c>
      <c r="E5" s="31" t="s">
        <v>201</v>
      </c>
    </row>
    <row r="6" customFormat="false" ht="13" hidden="false" customHeight="false" outlineLevel="0" collapsed="false">
      <c r="A6" s="23"/>
      <c r="B6" s="28" t="s">
        <v>202</v>
      </c>
      <c r="C6" s="29" t="s">
        <v>198</v>
      </c>
      <c r="D6" s="30" t="n">
        <v>58979</v>
      </c>
      <c r="E6" s="31" t="s">
        <v>203</v>
      </c>
    </row>
    <row r="7" customFormat="false" ht="13" hidden="false" customHeight="false" outlineLevel="0" collapsed="false">
      <c r="A7" s="23"/>
      <c r="B7" s="28" t="s">
        <v>204</v>
      </c>
      <c r="C7" s="29" t="s">
        <v>198</v>
      </c>
      <c r="D7" s="30" t="n">
        <v>58979</v>
      </c>
      <c r="E7" s="31" t="s">
        <v>205</v>
      </c>
    </row>
    <row r="8" customFormat="false" ht="13" hidden="false" customHeight="false" outlineLevel="0" collapsed="false">
      <c r="A8" s="23"/>
      <c r="B8" s="28" t="s">
        <v>206</v>
      </c>
      <c r="C8" s="29" t="s">
        <v>198</v>
      </c>
      <c r="D8" s="30" t="n">
        <v>58979</v>
      </c>
      <c r="E8" s="31" t="s">
        <v>207</v>
      </c>
    </row>
    <row r="9" customFormat="false" ht="13" hidden="false" customHeight="false" outlineLevel="0" collapsed="false">
      <c r="A9" s="23"/>
      <c r="B9" s="28" t="s">
        <v>208</v>
      </c>
      <c r="C9" s="29" t="s">
        <v>198</v>
      </c>
      <c r="D9" s="30" t="n">
        <v>58979</v>
      </c>
      <c r="E9" s="31" t="s">
        <v>209</v>
      </c>
    </row>
    <row r="10" customFormat="false" ht="13" hidden="false" customHeight="false" outlineLevel="0" collapsed="false">
      <c r="A10" s="23"/>
      <c r="B10" s="28" t="s">
        <v>210</v>
      </c>
      <c r="C10" s="29" t="s">
        <v>198</v>
      </c>
      <c r="D10" s="30" t="n">
        <v>58979</v>
      </c>
      <c r="E10" s="31" t="s">
        <v>211</v>
      </c>
    </row>
    <row r="11" customFormat="false" ht="13" hidden="false" customHeight="false" outlineLevel="0" collapsed="false">
      <c r="A11" s="23"/>
      <c r="B11" s="28" t="s">
        <v>97</v>
      </c>
      <c r="C11" s="32" t="s">
        <v>212</v>
      </c>
      <c r="D11" s="30" t="n">
        <v>62937</v>
      </c>
      <c r="E11" s="31" t="s">
        <v>213</v>
      </c>
    </row>
    <row r="12" customFormat="false" ht="13" hidden="false" customHeight="false" outlineLevel="0" collapsed="false">
      <c r="A12" s="23"/>
      <c r="B12" s="28" t="s">
        <v>214</v>
      </c>
      <c r="C12" s="29" t="s">
        <v>198</v>
      </c>
      <c r="D12" s="30" t="n">
        <v>58979</v>
      </c>
      <c r="E12" s="31" t="s">
        <v>215</v>
      </c>
    </row>
    <row r="13" customFormat="false" ht="13" hidden="false" customHeight="true" outlineLevel="0" collapsed="false">
      <c r="A13" s="33" t="s">
        <v>216</v>
      </c>
      <c r="B13" s="24" t="s">
        <v>217</v>
      </c>
      <c r="C13" s="25" t="s">
        <v>218</v>
      </c>
      <c r="D13" s="26" t="n">
        <v>57689</v>
      </c>
      <c r="E13" s="27" t="s">
        <v>219</v>
      </c>
    </row>
    <row r="14" customFormat="false" ht="13" hidden="false" customHeight="false" outlineLevel="0" collapsed="false">
      <c r="A14" s="33"/>
      <c r="B14" s="28" t="s">
        <v>220</v>
      </c>
      <c r="C14" s="29" t="s">
        <v>218</v>
      </c>
      <c r="D14" s="30" t="n">
        <v>57689</v>
      </c>
      <c r="E14" s="31" t="s">
        <v>221</v>
      </c>
    </row>
    <row r="15" customFormat="false" ht="13" hidden="false" customHeight="false" outlineLevel="0" collapsed="false">
      <c r="A15" s="33"/>
      <c r="B15" s="28" t="s">
        <v>222</v>
      </c>
      <c r="C15" s="29" t="s">
        <v>223</v>
      </c>
      <c r="D15" s="30" t="n">
        <v>58425</v>
      </c>
      <c r="E15" s="31" t="s">
        <v>224</v>
      </c>
    </row>
    <row r="16" customFormat="false" ht="13" hidden="false" customHeight="false" outlineLevel="0" collapsed="false">
      <c r="A16" s="33"/>
      <c r="B16" s="28" t="s">
        <v>225</v>
      </c>
      <c r="C16" s="29" t="s">
        <v>218</v>
      </c>
      <c r="D16" s="30" t="n">
        <v>57689</v>
      </c>
      <c r="E16" s="31" t="s">
        <v>226</v>
      </c>
    </row>
    <row r="17" customFormat="false" ht="13" hidden="false" customHeight="false" outlineLevel="0" collapsed="false">
      <c r="A17" s="33"/>
      <c r="B17" s="28" t="s">
        <v>227</v>
      </c>
      <c r="C17" s="29" t="s">
        <v>218</v>
      </c>
      <c r="D17" s="30" t="n">
        <v>57689</v>
      </c>
      <c r="E17" s="31" t="s">
        <v>228</v>
      </c>
    </row>
    <row r="18" customFormat="false" ht="13" hidden="false" customHeight="false" outlineLevel="0" collapsed="false">
      <c r="A18" s="33"/>
      <c r="B18" s="28" t="s">
        <v>229</v>
      </c>
      <c r="C18" s="29" t="s">
        <v>218</v>
      </c>
      <c r="D18" s="30" t="n">
        <v>57689</v>
      </c>
      <c r="E18" s="31" t="s">
        <v>230</v>
      </c>
    </row>
    <row r="19" customFormat="false" ht="13" hidden="false" customHeight="false" outlineLevel="0" collapsed="false">
      <c r="A19" s="33"/>
      <c r="B19" s="34" t="s">
        <v>231</v>
      </c>
      <c r="C19" s="35" t="s">
        <v>218</v>
      </c>
      <c r="D19" s="36" t="n">
        <v>57689</v>
      </c>
      <c r="E19" s="37" t="s">
        <v>232</v>
      </c>
    </row>
    <row r="20" customFormat="false" ht="13" hidden="false" customHeight="true" outlineLevel="0" collapsed="false">
      <c r="A20" s="38" t="s">
        <v>233</v>
      </c>
      <c r="B20" s="28" t="s">
        <v>234</v>
      </c>
      <c r="C20" s="32" t="s">
        <v>212</v>
      </c>
      <c r="D20" s="30" t="n">
        <v>62937</v>
      </c>
      <c r="E20" s="31" t="s">
        <v>235</v>
      </c>
    </row>
    <row r="21" customFormat="false" ht="13" hidden="false" customHeight="false" outlineLevel="0" collapsed="false">
      <c r="A21" s="38"/>
      <c r="B21" s="28" t="s">
        <v>236</v>
      </c>
      <c r="C21" s="32" t="s">
        <v>212</v>
      </c>
      <c r="D21" s="30" t="n">
        <v>62937</v>
      </c>
      <c r="E21" s="31" t="s">
        <v>237</v>
      </c>
    </row>
    <row r="22" customFormat="false" ht="13" hidden="false" customHeight="false" outlineLevel="0" collapsed="false">
      <c r="A22" s="38"/>
      <c r="B22" s="28" t="s">
        <v>238</v>
      </c>
      <c r="C22" s="29" t="s">
        <v>198</v>
      </c>
      <c r="D22" s="30" t="n">
        <v>58979</v>
      </c>
      <c r="E22" s="31" t="s">
        <v>239</v>
      </c>
    </row>
    <row r="23" customFormat="false" ht="14" hidden="false" customHeight="false" outlineLevel="0" collapsed="false">
      <c r="A23" s="38"/>
      <c r="B23" s="39" t="s">
        <v>240</v>
      </c>
      <c r="C23" s="40" t="s">
        <v>241</v>
      </c>
      <c r="D23" s="41" t="n">
        <v>57945</v>
      </c>
      <c r="E23" s="42" t="s">
        <v>242</v>
      </c>
    </row>
    <row r="24" customFormat="false" ht="13" hidden="false" customHeight="false" outlineLevel="0" collapsed="false">
      <c r="A24" s="43"/>
      <c r="B24" s="44"/>
      <c r="C24" s="44"/>
      <c r="D24" s="44"/>
      <c r="E24" s="44"/>
    </row>
    <row r="25" customFormat="false" ht="13" hidden="false" customHeight="false" outlineLevel="0" collapsed="false">
      <c r="A25" s="43"/>
      <c r="B25" s="44"/>
      <c r="C25" s="44"/>
      <c r="D25" s="44"/>
      <c r="E25" s="44"/>
    </row>
    <row r="26" customFormat="false" ht="13" hidden="false" customHeight="false" outlineLevel="0" collapsed="false">
      <c r="B26" s="45"/>
      <c r="C26" s="45"/>
      <c r="D26" s="45"/>
      <c r="E26" s="45"/>
    </row>
    <row r="27" customFormat="false" ht="13" hidden="false" customHeight="false" outlineLevel="0" collapsed="false">
      <c r="B27" s="45"/>
      <c r="C27" s="45"/>
      <c r="D27" s="45"/>
      <c r="E27" s="45"/>
    </row>
    <row r="28" customFormat="false" ht="13" hidden="false" customHeight="false" outlineLevel="0" collapsed="false">
      <c r="B28" s="45"/>
      <c r="C28" s="45"/>
      <c r="D28" s="45"/>
      <c r="E28" s="45"/>
    </row>
    <row r="37" customFormat="false" ht="13" hidden="false" customHeight="false" outlineLevel="0" collapsed="false">
      <c r="A37" s="46"/>
      <c r="B37" s="47"/>
      <c r="C37" s="47"/>
      <c r="D37" s="47"/>
      <c r="E37" s="47"/>
      <c r="F37" s="47"/>
    </row>
    <row r="38" customFormat="false" ht="13" hidden="false" customHeight="false" outlineLevel="0" collapsed="false">
      <c r="F38" s="47"/>
    </row>
    <row r="39" customFormat="false" ht="13" hidden="false" customHeight="false" outlineLevel="0" collapsed="false">
      <c r="F39" s="47"/>
    </row>
    <row r="40" customFormat="false" ht="13" hidden="false" customHeight="false" outlineLevel="0" collapsed="false">
      <c r="F40" s="47"/>
    </row>
    <row r="41" customFormat="false" ht="13" hidden="false" customHeight="false" outlineLevel="0" collapsed="false">
      <c r="F41" s="47"/>
    </row>
    <row r="42" customFormat="false" ht="13" hidden="false" customHeight="false" outlineLevel="0" collapsed="false">
      <c r="F42" s="47"/>
    </row>
    <row r="43" customFormat="false" ht="13" hidden="false" customHeight="false" outlineLevel="0" collapsed="false">
      <c r="F43" s="47"/>
    </row>
    <row r="44" customFormat="false" ht="13" hidden="false" customHeight="false" outlineLevel="0" collapsed="false">
      <c r="F44" s="47"/>
    </row>
    <row r="45" customFormat="false" ht="13" hidden="false" customHeight="false" outlineLevel="0" collapsed="false">
      <c r="F45" s="47"/>
    </row>
    <row r="46" customFormat="false" ht="13" hidden="false" customHeight="false" outlineLevel="0" collapsed="false">
      <c r="F46" s="47"/>
    </row>
    <row r="47" customFormat="false" ht="13" hidden="false" customHeight="false" outlineLevel="0" collapsed="false">
      <c r="F47" s="47"/>
    </row>
    <row r="48" customFormat="false" ht="13" hidden="false" customHeight="true" outlineLevel="0" collapsed="false">
      <c r="F48" s="47"/>
    </row>
    <row r="49" customFormat="false" ht="13" hidden="false" customHeight="false" outlineLevel="0" collapsed="false">
      <c r="F49" s="47"/>
    </row>
    <row r="50" customFormat="false" ht="13" hidden="false" customHeight="false" outlineLevel="0" collapsed="false">
      <c r="F50" s="47"/>
    </row>
    <row r="51" customFormat="false" ht="13" hidden="false" customHeight="false" outlineLevel="0" collapsed="false">
      <c r="F51" s="47"/>
    </row>
    <row r="52" customFormat="false" ht="13" hidden="false" customHeight="false" outlineLevel="0" collapsed="false">
      <c r="F52" s="47"/>
    </row>
    <row r="53" customFormat="false" ht="13" hidden="false" customHeight="false" outlineLevel="0" collapsed="false">
      <c r="F53" s="47"/>
    </row>
    <row r="54" customFormat="false" ht="13" hidden="false" customHeight="false" outlineLevel="0" collapsed="false">
      <c r="F54" s="47"/>
    </row>
    <row r="55" customFormat="false" ht="13" hidden="false" customHeight="true" outlineLevel="0" collapsed="false">
      <c r="F55" s="47"/>
    </row>
    <row r="56" customFormat="false" ht="13" hidden="false" customHeight="false" outlineLevel="0" collapsed="false">
      <c r="F56" s="47"/>
    </row>
    <row r="57" customFormat="false" ht="13" hidden="false" customHeight="false" outlineLevel="0" collapsed="false">
      <c r="F57" s="47"/>
    </row>
    <row r="58" customFormat="false" ht="13" hidden="false" customHeight="false" outlineLevel="0" collapsed="false">
      <c r="F58" s="47"/>
    </row>
    <row r="59" customFormat="false" ht="13" hidden="false" customHeight="false" outlineLevel="0" collapsed="false">
      <c r="F59" s="47"/>
    </row>
    <row r="60" customFormat="false" ht="13" hidden="false" customHeight="false" outlineLevel="0" collapsed="false">
      <c r="F60" s="47"/>
    </row>
  </sheetData>
  <mergeCells count="3">
    <mergeCell ref="A4:A12"/>
    <mergeCell ref="A13:A19"/>
    <mergeCell ref="A20:A23"/>
  </mergeCells>
  <conditionalFormatting sqref="H12:AJ12">
    <cfRule type="cellIs" priority="2" operator="greaterThan" aboveAverage="0" equalAverage="0" bottom="0" percent="0" rank="0" text="" dxfId="0">
      <formula>0.7</formula>
    </cfRule>
    <cfRule type="cellIs" priority="3" operator="greaterThan" aboveAverage="0" equalAverage="0" bottom="0" percent="0" rank="0" text="" dxfId="1">
      <formula>0.95</formula>
    </cfRule>
  </conditionalFormatting>
  <printOptions headings="false" gridLines="false" gridLinesSet="true" horizontalCentered="false" verticalCentered="false"/>
  <pageMargins left="0.75" right="0.75"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31"/>
  <sheetViews>
    <sheetView showFormulas="false" showGridLines="true" showRowColHeaders="true" showZeros="true" rightToLeft="false" tabSelected="false" showOutlineSymbols="true" defaultGridColor="true" view="normal" topLeftCell="A66" colorId="64" zoomScale="100" zoomScaleNormal="100" zoomScalePageLayoutView="100" workbookViewId="0">
      <selection pane="topLeft" activeCell="B1" activeCellId="0" sqref="B1:B65536"/>
    </sheetView>
  </sheetViews>
  <sheetFormatPr defaultColWidth="11.0546875" defaultRowHeight="13" zeroHeight="false" outlineLevelRow="0" outlineLevelCol="0"/>
  <cols>
    <col collapsed="false" customWidth="true" hidden="false" outlineLevel="0" max="1" min="1" style="48" width="36.85"/>
    <col collapsed="false" customWidth="true" hidden="false" outlineLevel="0" max="2" min="2" style="49" width="10.7"/>
    <col collapsed="false" customWidth="true" hidden="false" outlineLevel="0" max="20" min="3" style="0" width="28.28"/>
  </cols>
  <sheetData>
    <row r="1" customFormat="false" ht="15" hidden="false" customHeight="false" outlineLevel="0" collapsed="false">
      <c r="A1" s="50" t="s">
        <v>243</v>
      </c>
    </row>
    <row r="2" customFormat="false" ht="16" hidden="false" customHeight="false" outlineLevel="0" collapsed="false">
      <c r="A2" s="51" t="s">
        <v>244</v>
      </c>
    </row>
    <row r="3" s="21" customFormat="true" ht="13" hidden="false" customHeight="false" outlineLevel="0" collapsed="false">
      <c r="A3" s="52" t="s">
        <v>245</v>
      </c>
      <c r="B3" s="53" t="s">
        <v>246</v>
      </c>
      <c r="C3" s="54" t="s">
        <v>200</v>
      </c>
      <c r="D3" s="54" t="s">
        <v>202</v>
      </c>
      <c r="E3" s="54" t="s">
        <v>204</v>
      </c>
      <c r="F3" s="54" t="s">
        <v>206</v>
      </c>
      <c r="G3" s="54" t="s">
        <v>208</v>
      </c>
      <c r="H3" s="54" t="s">
        <v>210</v>
      </c>
      <c r="I3" s="54" t="s">
        <v>214</v>
      </c>
      <c r="J3" s="54" t="s">
        <v>217</v>
      </c>
      <c r="K3" s="54" t="s">
        <v>220</v>
      </c>
      <c r="L3" s="54" t="s">
        <v>222</v>
      </c>
      <c r="M3" s="54" t="s">
        <v>225</v>
      </c>
      <c r="N3" s="54" t="s">
        <v>247</v>
      </c>
      <c r="O3" s="54" t="s">
        <v>229</v>
      </c>
      <c r="P3" s="54" t="s">
        <v>231</v>
      </c>
      <c r="Q3" s="54" t="s">
        <v>234</v>
      </c>
      <c r="R3" s="54" t="s">
        <v>236</v>
      </c>
      <c r="S3" s="54" t="s">
        <v>238</v>
      </c>
      <c r="T3" s="54" t="s">
        <v>240</v>
      </c>
    </row>
    <row r="4" customFormat="false" ht="13" hidden="false" customHeight="false" outlineLevel="0" collapsed="false">
      <c r="A4" s="55" t="s">
        <v>248</v>
      </c>
      <c r="B4" s="56" t="s">
        <v>97</v>
      </c>
      <c r="C4" s="57"/>
      <c r="D4" s="57" t="s">
        <v>249</v>
      </c>
      <c r="E4" s="57" t="s">
        <v>250</v>
      </c>
      <c r="F4" s="57" t="s">
        <v>251</v>
      </c>
      <c r="G4" s="57" t="s">
        <v>252</v>
      </c>
      <c r="H4" s="57"/>
      <c r="I4" s="57"/>
      <c r="J4" s="57" t="s">
        <v>253</v>
      </c>
      <c r="K4" s="57"/>
      <c r="L4" s="57"/>
      <c r="M4" s="57"/>
      <c r="N4" s="57"/>
      <c r="O4" s="57"/>
      <c r="P4" s="57"/>
      <c r="Q4" s="57"/>
      <c r="R4" s="57"/>
      <c r="S4" s="57"/>
      <c r="T4" s="57"/>
    </row>
    <row r="5" customFormat="false" ht="13" hidden="false" customHeight="false" outlineLevel="0" collapsed="false">
      <c r="A5" s="55" t="s">
        <v>254</v>
      </c>
      <c r="B5" s="56" t="s">
        <v>97</v>
      </c>
      <c r="C5" s="57" t="s">
        <v>255</v>
      </c>
      <c r="D5" s="57" t="s">
        <v>256</v>
      </c>
      <c r="E5" s="57" t="s">
        <v>257</v>
      </c>
      <c r="F5" s="57" t="s">
        <v>258</v>
      </c>
      <c r="G5" s="57" t="s">
        <v>259</v>
      </c>
      <c r="H5" s="57" t="s">
        <v>260</v>
      </c>
      <c r="I5" s="57"/>
      <c r="J5" s="57" t="s">
        <v>261</v>
      </c>
      <c r="K5" s="57"/>
      <c r="L5" s="57"/>
      <c r="M5" s="57"/>
      <c r="N5" s="57"/>
      <c r="O5" s="57"/>
      <c r="P5" s="57"/>
      <c r="Q5" s="57" t="s">
        <v>262</v>
      </c>
      <c r="R5" s="57" t="s">
        <v>263</v>
      </c>
      <c r="S5" s="57"/>
      <c r="T5" s="57"/>
    </row>
    <row r="6" customFormat="false" ht="13" hidden="false" customHeight="false" outlineLevel="0" collapsed="false">
      <c r="A6" s="55" t="s">
        <v>264</v>
      </c>
      <c r="B6" s="56" t="s">
        <v>97</v>
      </c>
      <c r="C6" s="57" t="s">
        <v>265</v>
      </c>
      <c r="D6" s="57" t="s">
        <v>266</v>
      </c>
      <c r="E6" s="57" t="s">
        <v>267</v>
      </c>
      <c r="F6" s="57" t="s">
        <v>268</v>
      </c>
      <c r="G6" s="57" t="s">
        <v>269</v>
      </c>
      <c r="H6" s="57" t="s">
        <v>270</v>
      </c>
      <c r="I6" s="57"/>
      <c r="J6" s="57" t="s">
        <v>271</v>
      </c>
      <c r="K6" s="57"/>
      <c r="L6" s="57"/>
      <c r="M6" s="57"/>
      <c r="N6" s="57"/>
      <c r="O6" s="57"/>
      <c r="P6" s="57"/>
      <c r="Q6" s="57" t="s">
        <v>272</v>
      </c>
      <c r="R6" s="57" t="s">
        <v>273</v>
      </c>
      <c r="S6" s="57"/>
      <c r="T6" s="57"/>
    </row>
    <row r="7" customFormat="false" ht="13" hidden="false" customHeight="false" outlineLevel="0" collapsed="false">
      <c r="A7" s="55" t="s">
        <v>274</v>
      </c>
      <c r="B7" s="56" t="s">
        <v>97</v>
      </c>
      <c r="C7" s="57" t="s">
        <v>275</v>
      </c>
      <c r="D7" s="57" t="s">
        <v>276</v>
      </c>
      <c r="E7" s="57" t="s">
        <v>277</v>
      </c>
      <c r="F7" s="57" t="s">
        <v>278</v>
      </c>
      <c r="G7" s="57" t="s">
        <v>279</v>
      </c>
      <c r="H7" s="57" t="s">
        <v>280</v>
      </c>
      <c r="I7" s="57"/>
      <c r="J7" s="57" t="s">
        <v>281</v>
      </c>
      <c r="K7" s="57"/>
      <c r="L7" s="57"/>
      <c r="M7" s="57"/>
      <c r="N7" s="57"/>
      <c r="O7" s="57"/>
      <c r="P7" s="57"/>
      <c r="Q7" s="57" t="s">
        <v>282</v>
      </c>
      <c r="R7" s="57" t="s">
        <v>283</v>
      </c>
      <c r="S7" s="57"/>
      <c r="T7" s="57"/>
    </row>
    <row r="8" customFormat="false" ht="13" hidden="false" customHeight="false" outlineLevel="0" collapsed="false">
      <c r="A8" s="55" t="s">
        <v>284</v>
      </c>
      <c r="B8" s="56" t="s">
        <v>97</v>
      </c>
      <c r="C8" s="57"/>
      <c r="D8" s="57"/>
      <c r="E8" s="57" t="s">
        <v>285</v>
      </c>
      <c r="F8" s="57" t="s">
        <v>286</v>
      </c>
      <c r="G8" s="57" t="s">
        <v>287</v>
      </c>
      <c r="H8" s="57" t="s">
        <v>288</v>
      </c>
      <c r="I8" s="57"/>
      <c r="J8" s="57"/>
      <c r="K8" s="57"/>
      <c r="L8" s="57"/>
      <c r="M8" s="57"/>
      <c r="N8" s="57"/>
      <c r="O8" s="57"/>
      <c r="P8" s="57"/>
      <c r="Q8" s="57" t="s">
        <v>289</v>
      </c>
      <c r="R8" s="57"/>
      <c r="S8" s="57"/>
      <c r="T8" s="57"/>
    </row>
    <row r="9" customFormat="false" ht="13" hidden="false" customHeight="false" outlineLevel="0" collapsed="false">
      <c r="A9" s="55" t="s">
        <v>290</v>
      </c>
      <c r="B9" s="56" t="s">
        <v>97</v>
      </c>
      <c r="C9" s="57"/>
      <c r="D9" s="57"/>
      <c r="E9" s="57" t="s">
        <v>291</v>
      </c>
      <c r="F9" s="57" t="s">
        <v>292</v>
      </c>
      <c r="G9" s="57" t="s">
        <v>293</v>
      </c>
      <c r="H9" s="57" t="s">
        <v>294</v>
      </c>
      <c r="I9" s="57"/>
      <c r="J9" s="57"/>
      <c r="K9" s="57"/>
      <c r="L9" s="57"/>
      <c r="M9" s="57"/>
      <c r="N9" s="57"/>
      <c r="O9" s="57"/>
      <c r="P9" s="57"/>
      <c r="Q9" s="57" t="s">
        <v>295</v>
      </c>
      <c r="R9" s="57"/>
      <c r="S9" s="57"/>
      <c r="T9" s="57"/>
    </row>
    <row r="10" customFormat="false" ht="13" hidden="false" customHeight="false" outlineLevel="0" collapsed="false">
      <c r="A10" s="55" t="s">
        <v>296</v>
      </c>
      <c r="B10" s="56" t="s">
        <v>97</v>
      </c>
      <c r="C10" s="57"/>
      <c r="D10" s="57"/>
      <c r="E10" s="57" t="s">
        <v>297</v>
      </c>
      <c r="F10" s="57" t="s">
        <v>298</v>
      </c>
      <c r="G10" s="57" t="s">
        <v>299</v>
      </c>
      <c r="H10" s="57" t="s">
        <v>300</v>
      </c>
      <c r="I10" s="57"/>
      <c r="J10" s="57"/>
      <c r="K10" s="57"/>
      <c r="L10" s="57"/>
      <c r="M10" s="57"/>
      <c r="N10" s="57"/>
      <c r="O10" s="57"/>
      <c r="P10" s="57"/>
      <c r="Q10" s="57" t="s">
        <v>301</v>
      </c>
      <c r="R10" s="57" t="s">
        <v>302</v>
      </c>
      <c r="S10" s="57"/>
      <c r="T10" s="57"/>
    </row>
    <row r="11" customFormat="false" ht="13" hidden="false" customHeight="false" outlineLevel="0" collapsed="false">
      <c r="A11" s="55" t="s">
        <v>303</v>
      </c>
      <c r="B11" s="56" t="s">
        <v>97</v>
      </c>
      <c r="C11" s="57"/>
      <c r="D11" s="57"/>
      <c r="E11" s="57" t="s">
        <v>304</v>
      </c>
      <c r="F11" s="57" t="s">
        <v>305</v>
      </c>
      <c r="G11" s="57" t="s">
        <v>306</v>
      </c>
      <c r="H11" s="57" t="s">
        <v>307</v>
      </c>
      <c r="I11" s="57"/>
      <c r="J11" s="57"/>
      <c r="K11" s="57"/>
      <c r="L11" s="57"/>
      <c r="M11" s="57"/>
      <c r="N11" s="57"/>
      <c r="O11" s="57"/>
      <c r="P11" s="57"/>
      <c r="Q11" s="57" t="s">
        <v>308</v>
      </c>
      <c r="R11" s="57" t="s">
        <v>309</v>
      </c>
      <c r="S11" s="57"/>
      <c r="T11" s="57"/>
    </row>
    <row r="12" customFormat="false" ht="13" hidden="false" customHeight="false" outlineLevel="0" collapsed="false">
      <c r="A12" s="55" t="s">
        <v>310</v>
      </c>
      <c r="B12" s="56" t="s">
        <v>97</v>
      </c>
      <c r="C12" s="57"/>
      <c r="D12" s="57"/>
      <c r="E12" s="57" t="s">
        <v>311</v>
      </c>
      <c r="F12" s="57" t="s">
        <v>312</v>
      </c>
      <c r="G12" s="57" t="s">
        <v>313</v>
      </c>
      <c r="H12" s="57" t="s">
        <v>314</v>
      </c>
      <c r="I12" s="57"/>
      <c r="J12" s="57"/>
      <c r="K12" s="57"/>
      <c r="L12" s="57"/>
      <c r="M12" s="57"/>
      <c r="N12" s="57"/>
      <c r="O12" s="57"/>
      <c r="P12" s="57"/>
      <c r="Q12" s="57" t="s">
        <v>315</v>
      </c>
      <c r="R12" s="57"/>
      <c r="S12" s="57"/>
      <c r="T12" s="57"/>
    </row>
    <row r="13" customFormat="false" ht="13" hidden="false" customHeight="false" outlineLevel="0" collapsed="false">
      <c r="A13" s="55" t="s">
        <v>316</v>
      </c>
      <c r="B13" s="56" t="s">
        <v>97</v>
      </c>
      <c r="C13" s="57"/>
      <c r="D13" s="57"/>
      <c r="E13" s="57" t="s">
        <v>317</v>
      </c>
      <c r="F13" s="57" t="s">
        <v>318</v>
      </c>
      <c r="G13" s="57" t="s">
        <v>319</v>
      </c>
      <c r="H13" s="57" t="s">
        <v>320</v>
      </c>
      <c r="I13" s="57"/>
      <c r="J13" s="57"/>
      <c r="K13" s="57"/>
      <c r="L13" s="57"/>
      <c r="M13" s="57"/>
      <c r="N13" s="57"/>
      <c r="O13" s="57"/>
      <c r="P13" s="57"/>
      <c r="Q13" s="57" t="s">
        <v>321</v>
      </c>
      <c r="R13" s="57" t="s">
        <v>322</v>
      </c>
      <c r="S13" s="57"/>
      <c r="T13" s="57"/>
    </row>
    <row r="14" customFormat="false" ht="13" hidden="false" customHeight="false" outlineLevel="0" collapsed="false">
      <c r="A14" s="55" t="s">
        <v>323</v>
      </c>
      <c r="B14" s="56" t="s">
        <v>97</v>
      </c>
      <c r="C14" s="57"/>
      <c r="D14" s="57"/>
      <c r="E14" s="57" t="s">
        <v>324</v>
      </c>
      <c r="F14" s="57" t="s">
        <v>325</v>
      </c>
      <c r="G14" s="57" t="s">
        <v>326</v>
      </c>
      <c r="H14" s="57" t="s">
        <v>327</v>
      </c>
      <c r="I14" s="57"/>
      <c r="J14" s="57" t="s">
        <v>328</v>
      </c>
      <c r="K14" s="57"/>
      <c r="L14" s="57"/>
      <c r="M14" s="57"/>
      <c r="N14" s="57"/>
      <c r="O14" s="57"/>
      <c r="P14" s="57"/>
      <c r="Q14" s="57" t="s">
        <v>329</v>
      </c>
      <c r="R14" s="57" t="s">
        <v>330</v>
      </c>
      <c r="S14" s="57"/>
      <c r="T14" s="57"/>
    </row>
    <row r="15" customFormat="false" ht="13" hidden="false" customHeight="false" outlineLevel="0" collapsed="false">
      <c r="A15" s="55" t="s">
        <v>331</v>
      </c>
      <c r="B15" s="56" t="s">
        <v>97</v>
      </c>
      <c r="C15" s="57"/>
      <c r="D15" s="57"/>
      <c r="E15" s="57" t="s">
        <v>332</v>
      </c>
      <c r="F15" s="57" t="s">
        <v>333</v>
      </c>
      <c r="G15" s="57" t="s">
        <v>334</v>
      </c>
      <c r="H15" s="57" t="s">
        <v>335</v>
      </c>
      <c r="I15" s="57"/>
      <c r="J15" s="57" t="s">
        <v>336</v>
      </c>
      <c r="K15" s="57"/>
      <c r="L15" s="57"/>
      <c r="M15" s="57"/>
      <c r="N15" s="57"/>
      <c r="O15" s="57"/>
      <c r="P15" s="57"/>
      <c r="Q15" s="57" t="s">
        <v>337</v>
      </c>
      <c r="R15" s="57" t="s">
        <v>338</v>
      </c>
      <c r="S15" s="57"/>
      <c r="T15" s="57"/>
    </row>
    <row r="16" customFormat="false" ht="13" hidden="false" customHeight="false" outlineLevel="0" collapsed="false">
      <c r="A16" s="55" t="s">
        <v>339</v>
      </c>
      <c r="B16" s="56" t="s">
        <v>97</v>
      </c>
      <c r="C16" s="57"/>
      <c r="D16" s="57"/>
      <c r="E16" s="57" t="s">
        <v>340</v>
      </c>
      <c r="F16" s="57" t="s">
        <v>341</v>
      </c>
      <c r="G16" s="57" t="s">
        <v>342</v>
      </c>
      <c r="H16" s="57" t="s">
        <v>343</v>
      </c>
      <c r="I16" s="57"/>
      <c r="J16" s="57" t="s">
        <v>344</v>
      </c>
      <c r="K16" s="57"/>
      <c r="L16" s="57"/>
      <c r="M16" s="57"/>
      <c r="N16" s="57"/>
      <c r="O16" s="57"/>
      <c r="P16" s="57"/>
      <c r="Q16" s="57" t="s">
        <v>345</v>
      </c>
      <c r="R16" s="57" t="s">
        <v>346</v>
      </c>
      <c r="S16" s="57"/>
      <c r="T16" s="57"/>
    </row>
    <row r="17" customFormat="false" ht="13" hidden="false" customHeight="false" outlineLevel="0" collapsed="false">
      <c r="A17" s="55" t="s">
        <v>347</v>
      </c>
      <c r="B17" s="56" t="s">
        <v>97</v>
      </c>
      <c r="C17" s="57"/>
      <c r="D17" s="57"/>
      <c r="E17" s="57" t="s">
        <v>348</v>
      </c>
      <c r="F17" s="57" t="s">
        <v>349</v>
      </c>
      <c r="G17" s="57" t="s">
        <v>350</v>
      </c>
      <c r="H17" s="57" t="s">
        <v>351</v>
      </c>
      <c r="I17" s="57"/>
      <c r="J17" s="57" t="s">
        <v>352</v>
      </c>
      <c r="K17" s="57"/>
      <c r="L17" s="57"/>
      <c r="M17" s="57"/>
      <c r="N17" s="57"/>
      <c r="O17" s="57"/>
      <c r="P17" s="57"/>
      <c r="Q17" s="57" t="s">
        <v>353</v>
      </c>
      <c r="R17" s="57" t="s">
        <v>354</v>
      </c>
      <c r="S17" s="57"/>
      <c r="T17" s="57"/>
    </row>
    <row r="18" customFormat="false" ht="13" hidden="false" customHeight="false" outlineLevel="0" collapsed="false">
      <c r="A18" s="55" t="s">
        <v>212</v>
      </c>
      <c r="B18" s="56" t="s">
        <v>97</v>
      </c>
      <c r="C18" s="57"/>
      <c r="D18" s="57"/>
      <c r="E18" s="57" t="s">
        <v>355</v>
      </c>
      <c r="F18" s="57" t="s">
        <v>356</v>
      </c>
      <c r="G18" s="57" t="s">
        <v>357</v>
      </c>
      <c r="H18" s="57" t="s">
        <v>358</v>
      </c>
      <c r="I18" s="57"/>
      <c r="J18" s="57" t="s">
        <v>359</v>
      </c>
      <c r="K18" s="57"/>
      <c r="L18" s="57"/>
      <c r="M18" s="57"/>
      <c r="N18" s="57"/>
      <c r="O18" s="57"/>
      <c r="P18" s="57"/>
      <c r="Q18" s="57" t="s">
        <v>235</v>
      </c>
      <c r="R18" s="57" t="s">
        <v>237</v>
      </c>
      <c r="S18" s="57"/>
      <c r="T18" s="57"/>
    </row>
    <row r="19" customFormat="false" ht="13" hidden="false" customHeight="false" outlineLevel="0" collapsed="false">
      <c r="A19" s="55" t="s">
        <v>360</v>
      </c>
      <c r="B19" s="56" t="s">
        <v>97</v>
      </c>
      <c r="C19" s="57"/>
      <c r="D19" s="57"/>
      <c r="E19" s="57" t="s">
        <v>361</v>
      </c>
      <c r="F19" s="57" t="s">
        <v>362</v>
      </c>
      <c r="G19" s="57" t="s">
        <v>363</v>
      </c>
      <c r="H19" s="57" t="s">
        <v>364</v>
      </c>
      <c r="I19" s="57"/>
      <c r="J19" s="57" t="s">
        <v>365</v>
      </c>
      <c r="K19" s="57"/>
      <c r="L19" s="57"/>
      <c r="M19" s="57"/>
      <c r="N19" s="57"/>
      <c r="O19" s="57"/>
      <c r="P19" s="57"/>
      <c r="Q19" s="57" t="s">
        <v>366</v>
      </c>
      <c r="R19" s="57" t="s">
        <v>367</v>
      </c>
      <c r="S19" s="57"/>
      <c r="T19" s="57"/>
    </row>
    <row r="20" customFormat="false" ht="13" hidden="false" customHeight="false" outlineLevel="0" collapsed="false">
      <c r="A20" s="55" t="s">
        <v>368</v>
      </c>
      <c r="B20" s="56" t="s">
        <v>97</v>
      </c>
      <c r="C20" s="57"/>
      <c r="D20" s="57"/>
      <c r="E20" s="57" t="s">
        <v>369</v>
      </c>
      <c r="F20" s="57" t="s">
        <v>370</v>
      </c>
      <c r="G20" s="57" t="s">
        <v>371</v>
      </c>
      <c r="H20" s="57" t="s">
        <v>372</v>
      </c>
      <c r="I20" s="57"/>
      <c r="J20" s="57" t="s">
        <v>373</v>
      </c>
      <c r="K20" s="57"/>
      <c r="L20" s="57"/>
      <c r="M20" s="57"/>
      <c r="N20" s="57"/>
      <c r="O20" s="57"/>
      <c r="P20" s="57"/>
      <c r="Q20" s="57" t="s">
        <v>374</v>
      </c>
      <c r="R20" s="57" t="s">
        <v>375</v>
      </c>
      <c r="S20" s="57"/>
      <c r="T20" s="57"/>
    </row>
    <row r="21" customFormat="false" ht="13" hidden="false" customHeight="false" outlineLevel="0" collapsed="false">
      <c r="A21" s="55" t="s">
        <v>376</v>
      </c>
      <c r="B21" s="56" t="s">
        <v>97</v>
      </c>
      <c r="C21" s="57"/>
      <c r="D21" s="57"/>
      <c r="E21" s="57" t="s">
        <v>377</v>
      </c>
      <c r="F21" s="57" t="s">
        <v>378</v>
      </c>
      <c r="G21" s="57" t="s">
        <v>379</v>
      </c>
      <c r="H21" s="57" t="s">
        <v>380</v>
      </c>
      <c r="I21" s="57"/>
      <c r="J21" s="57" t="s">
        <v>381</v>
      </c>
      <c r="K21" s="57"/>
      <c r="L21" s="57"/>
      <c r="M21" s="57"/>
      <c r="N21" s="57"/>
      <c r="O21" s="57"/>
      <c r="P21" s="57"/>
      <c r="Q21" s="57" t="s">
        <v>382</v>
      </c>
      <c r="R21" s="57" t="s">
        <v>383</v>
      </c>
      <c r="S21" s="57"/>
      <c r="T21" s="57"/>
    </row>
    <row r="22" customFormat="false" ht="13" hidden="false" customHeight="false" outlineLevel="0" collapsed="false">
      <c r="A22" s="55" t="s">
        <v>384</v>
      </c>
      <c r="B22" s="56" t="s">
        <v>97</v>
      </c>
      <c r="C22" s="57"/>
      <c r="D22" s="57"/>
      <c r="E22" s="57" t="s">
        <v>385</v>
      </c>
      <c r="F22" s="57" t="s">
        <v>386</v>
      </c>
      <c r="G22" s="57" t="s">
        <v>387</v>
      </c>
      <c r="H22" s="57" t="s">
        <v>388</v>
      </c>
      <c r="I22" s="57"/>
      <c r="J22" s="57" t="s">
        <v>389</v>
      </c>
      <c r="K22" s="57"/>
      <c r="L22" s="57"/>
      <c r="M22" s="57"/>
      <c r="N22" s="57"/>
      <c r="O22" s="57"/>
      <c r="P22" s="57"/>
      <c r="Q22" s="57" t="s">
        <v>390</v>
      </c>
      <c r="R22" s="57" t="s">
        <v>391</v>
      </c>
      <c r="S22" s="57"/>
      <c r="T22" s="57"/>
    </row>
    <row r="23" customFormat="false" ht="13" hidden="false" customHeight="false" outlineLevel="0" collapsed="false">
      <c r="A23" s="55" t="s">
        <v>392</v>
      </c>
      <c r="B23" s="56" t="s">
        <v>97</v>
      </c>
      <c r="C23" s="57"/>
      <c r="D23" s="57"/>
      <c r="E23" s="57" t="s">
        <v>393</v>
      </c>
      <c r="F23" s="57" t="s">
        <v>394</v>
      </c>
      <c r="G23" s="57" t="s">
        <v>395</v>
      </c>
      <c r="H23" s="57" t="s">
        <v>396</v>
      </c>
      <c r="I23" s="57"/>
      <c r="J23" s="57" t="s">
        <v>397</v>
      </c>
      <c r="K23" s="57"/>
      <c r="L23" s="57"/>
      <c r="M23" s="57"/>
      <c r="N23" s="57"/>
      <c r="O23" s="57"/>
      <c r="P23" s="57"/>
      <c r="Q23" s="57" t="s">
        <v>398</v>
      </c>
      <c r="R23" s="57" t="s">
        <v>399</v>
      </c>
      <c r="S23" s="57"/>
      <c r="T23" s="57"/>
    </row>
    <row r="24" customFormat="false" ht="13" hidden="false" customHeight="false" outlineLevel="0" collapsed="false">
      <c r="A24" s="55" t="s">
        <v>400</v>
      </c>
      <c r="B24" s="56" t="s">
        <v>97</v>
      </c>
      <c r="C24" s="57"/>
      <c r="D24" s="57"/>
      <c r="E24" s="57" t="s">
        <v>401</v>
      </c>
      <c r="F24" s="57" t="s">
        <v>402</v>
      </c>
      <c r="G24" s="57" t="s">
        <v>403</v>
      </c>
      <c r="H24" s="57" t="s">
        <v>404</v>
      </c>
      <c r="I24" s="57"/>
      <c r="J24" s="57" t="s">
        <v>405</v>
      </c>
      <c r="K24" s="57"/>
      <c r="L24" s="57"/>
      <c r="M24" s="57"/>
      <c r="N24" s="57"/>
      <c r="O24" s="57"/>
      <c r="P24" s="57"/>
      <c r="Q24" s="57" t="s">
        <v>406</v>
      </c>
      <c r="R24" s="57" t="s">
        <v>407</v>
      </c>
      <c r="S24" s="57"/>
      <c r="T24" s="57"/>
    </row>
    <row r="25" customFormat="false" ht="13" hidden="false" customHeight="false" outlineLevel="0" collapsed="false">
      <c r="A25" s="55" t="s">
        <v>408</v>
      </c>
      <c r="B25" s="56" t="s">
        <v>97</v>
      </c>
      <c r="C25" s="57"/>
      <c r="D25" s="57"/>
      <c r="E25" s="57" t="s">
        <v>409</v>
      </c>
      <c r="F25" s="57" t="s">
        <v>410</v>
      </c>
      <c r="G25" s="57" t="s">
        <v>411</v>
      </c>
      <c r="H25" s="57" t="s">
        <v>412</v>
      </c>
      <c r="I25" s="57" t="s">
        <v>413</v>
      </c>
      <c r="J25" s="57" t="s">
        <v>414</v>
      </c>
      <c r="K25" s="57"/>
      <c r="L25" s="57"/>
      <c r="M25" s="57"/>
      <c r="N25" s="57"/>
      <c r="O25" s="57"/>
      <c r="P25" s="57"/>
      <c r="Q25" s="57" t="s">
        <v>415</v>
      </c>
      <c r="R25" s="57" t="s">
        <v>416</v>
      </c>
      <c r="S25" s="57"/>
      <c r="T25" s="57" t="s">
        <v>417</v>
      </c>
    </row>
    <row r="26" customFormat="false" ht="13" hidden="false" customHeight="false" outlineLevel="0" collapsed="false">
      <c r="A26" s="55" t="s">
        <v>418</v>
      </c>
      <c r="B26" s="56" t="s">
        <v>97</v>
      </c>
      <c r="C26" s="57"/>
      <c r="D26" s="57"/>
      <c r="E26" s="57"/>
      <c r="F26" s="57"/>
      <c r="G26" s="57"/>
      <c r="H26" s="57"/>
      <c r="I26" s="57"/>
      <c r="J26" s="57" t="s">
        <v>419</v>
      </c>
      <c r="K26" s="57" t="s">
        <v>420</v>
      </c>
      <c r="L26" s="57"/>
      <c r="M26" s="57" t="s">
        <v>421</v>
      </c>
      <c r="N26" s="57" t="s">
        <v>422</v>
      </c>
      <c r="O26" s="57"/>
      <c r="P26" s="57" t="s">
        <v>423</v>
      </c>
      <c r="Q26" s="57" t="s">
        <v>424</v>
      </c>
      <c r="R26" s="57" t="s">
        <v>425</v>
      </c>
      <c r="S26" s="57" t="s">
        <v>426</v>
      </c>
      <c r="T26" s="57"/>
    </row>
    <row r="27" customFormat="false" ht="13" hidden="false" customHeight="false" outlineLevel="0" collapsed="false">
      <c r="A27" s="55" t="s">
        <v>427</v>
      </c>
      <c r="B27" s="56" t="s">
        <v>97</v>
      </c>
      <c r="C27" s="57"/>
      <c r="D27" s="57"/>
      <c r="E27" s="57"/>
      <c r="F27" s="57"/>
      <c r="G27" s="57"/>
      <c r="H27" s="57"/>
      <c r="I27" s="57"/>
      <c r="J27" s="57" t="s">
        <v>428</v>
      </c>
      <c r="K27" s="57" t="s">
        <v>429</v>
      </c>
      <c r="L27" s="57"/>
      <c r="M27" s="57" t="s">
        <v>430</v>
      </c>
      <c r="N27" s="57" t="s">
        <v>431</v>
      </c>
      <c r="O27" s="57"/>
      <c r="P27" s="57" t="s">
        <v>432</v>
      </c>
      <c r="Q27" s="57" t="s">
        <v>433</v>
      </c>
      <c r="R27" s="57" t="s">
        <v>434</v>
      </c>
      <c r="S27" s="57" t="s">
        <v>435</v>
      </c>
      <c r="T27" s="57"/>
    </row>
    <row r="28" customFormat="false" ht="13" hidden="false" customHeight="false" outlineLevel="0" collapsed="false">
      <c r="A28" s="55" t="s">
        <v>436</v>
      </c>
      <c r="B28" s="56" t="s">
        <v>97</v>
      </c>
      <c r="C28" s="57" t="s">
        <v>437</v>
      </c>
      <c r="D28" s="57" t="s">
        <v>438</v>
      </c>
      <c r="E28" s="57" t="s">
        <v>439</v>
      </c>
      <c r="F28" s="57" t="s">
        <v>440</v>
      </c>
      <c r="G28" s="57" t="s">
        <v>441</v>
      </c>
      <c r="H28" s="57" t="s">
        <v>442</v>
      </c>
      <c r="I28" s="57" t="s">
        <v>443</v>
      </c>
      <c r="J28" s="57" t="s">
        <v>444</v>
      </c>
      <c r="K28" s="57"/>
      <c r="L28" s="57"/>
      <c r="M28" s="57"/>
      <c r="N28" s="57"/>
      <c r="O28" s="57"/>
      <c r="P28" s="57"/>
      <c r="Q28" s="57" t="s">
        <v>445</v>
      </c>
      <c r="R28" s="57" t="s">
        <v>446</v>
      </c>
      <c r="S28" s="57"/>
      <c r="T28" s="57"/>
    </row>
    <row r="29" customFormat="false" ht="13" hidden="false" customHeight="false" outlineLevel="0" collapsed="false">
      <c r="A29" s="55" t="s">
        <v>447</v>
      </c>
      <c r="B29" s="56" t="s">
        <v>97</v>
      </c>
      <c r="C29" s="57" t="s">
        <v>448</v>
      </c>
      <c r="D29" s="57" t="s">
        <v>449</v>
      </c>
      <c r="E29" s="57" t="s">
        <v>450</v>
      </c>
      <c r="F29" s="57" t="s">
        <v>451</v>
      </c>
      <c r="G29" s="57" t="s">
        <v>452</v>
      </c>
      <c r="H29" s="57" t="s">
        <v>453</v>
      </c>
      <c r="I29" s="57" t="s">
        <v>454</v>
      </c>
      <c r="J29" s="57" t="s">
        <v>455</v>
      </c>
      <c r="K29" s="57"/>
      <c r="L29" s="57"/>
      <c r="M29" s="57"/>
      <c r="N29" s="57"/>
      <c r="O29" s="57"/>
      <c r="P29" s="57"/>
      <c r="Q29" s="57" t="s">
        <v>456</v>
      </c>
      <c r="R29" s="57" t="s">
        <v>457</v>
      </c>
      <c r="S29" s="57"/>
      <c r="T29" s="57"/>
    </row>
    <row r="30" customFormat="false" ht="13" hidden="false" customHeight="false" outlineLevel="0" collapsed="false">
      <c r="A30" s="55" t="s">
        <v>458</v>
      </c>
      <c r="B30" s="56" t="s">
        <v>97</v>
      </c>
      <c r="C30" s="57" t="s">
        <v>459</v>
      </c>
      <c r="D30" s="57" t="s">
        <v>460</v>
      </c>
      <c r="E30" s="57" t="s">
        <v>461</v>
      </c>
      <c r="F30" s="57" t="s">
        <v>462</v>
      </c>
      <c r="G30" s="57" t="s">
        <v>463</v>
      </c>
      <c r="H30" s="57" t="s">
        <v>464</v>
      </c>
      <c r="I30" s="57" t="s">
        <v>465</v>
      </c>
      <c r="J30" s="57" t="s">
        <v>466</v>
      </c>
      <c r="K30" s="57"/>
      <c r="L30" s="57"/>
      <c r="M30" s="57"/>
      <c r="N30" s="57"/>
      <c r="O30" s="57"/>
      <c r="P30" s="57"/>
      <c r="Q30" s="57" t="s">
        <v>467</v>
      </c>
      <c r="R30" s="57" t="s">
        <v>468</v>
      </c>
      <c r="S30" s="57"/>
      <c r="T30" s="57"/>
    </row>
    <row r="31" customFormat="false" ht="13" hidden="false" customHeight="false" outlineLevel="0" collapsed="false">
      <c r="A31" s="55" t="s">
        <v>469</v>
      </c>
      <c r="B31" s="56" t="s">
        <v>97</v>
      </c>
      <c r="C31" s="57" t="s">
        <v>470</v>
      </c>
      <c r="D31" s="57" t="s">
        <v>471</v>
      </c>
      <c r="E31" s="57" t="s">
        <v>472</v>
      </c>
      <c r="F31" s="57" t="s">
        <v>473</v>
      </c>
      <c r="G31" s="57" t="s">
        <v>474</v>
      </c>
      <c r="H31" s="57"/>
      <c r="I31" s="57"/>
      <c r="J31" s="57" t="s">
        <v>475</v>
      </c>
      <c r="K31" s="57"/>
      <c r="L31" s="57"/>
      <c r="M31" s="57"/>
      <c r="N31" s="57"/>
      <c r="O31" s="57"/>
      <c r="P31" s="57"/>
      <c r="Q31" s="57" t="s">
        <v>476</v>
      </c>
      <c r="R31" s="57" t="s">
        <v>477</v>
      </c>
      <c r="S31" s="57"/>
      <c r="T31" s="57"/>
    </row>
    <row r="32" customFormat="false" ht="13" hidden="false" customHeight="false" outlineLevel="0" collapsed="false">
      <c r="A32" s="55" t="s">
        <v>478</v>
      </c>
      <c r="B32" s="56" t="s">
        <v>97</v>
      </c>
      <c r="C32" s="57"/>
      <c r="D32" s="57" t="s">
        <v>479</v>
      </c>
      <c r="E32" s="57" t="s">
        <v>480</v>
      </c>
      <c r="F32" s="57" t="s">
        <v>481</v>
      </c>
      <c r="G32" s="57" t="s">
        <v>482</v>
      </c>
      <c r="H32" s="57"/>
      <c r="I32" s="57"/>
      <c r="J32" s="57"/>
      <c r="K32" s="57"/>
      <c r="L32" s="57"/>
      <c r="M32" s="57"/>
      <c r="N32" s="57"/>
      <c r="O32" s="57"/>
      <c r="P32" s="57"/>
      <c r="Q32" s="57" t="s">
        <v>483</v>
      </c>
      <c r="R32" s="57" t="s">
        <v>484</v>
      </c>
      <c r="S32" s="57"/>
      <c r="T32" s="57"/>
    </row>
    <row r="33" customFormat="false" ht="13" hidden="false" customHeight="false" outlineLevel="0" collapsed="false">
      <c r="A33" s="55" t="s">
        <v>485</v>
      </c>
      <c r="B33" s="56" t="s">
        <v>97</v>
      </c>
      <c r="C33" s="57"/>
      <c r="D33" s="57" t="s">
        <v>486</v>
      </c>
      <c r="E33" s="57" t="s">
        <v>487</v>
      </c>
      <c r="F33" s="57" t="s">
        <v>488</v>
      </c>
      <c r="G33" s="57" t="s">
        <v>489</v>
      </c>
      <c r="H33" s="57"/>
      <c r="I33" s="57"/>
      <c r="J33" s="57"/>
      <c r="K33" s="57"/>
      <c r="L33" s="57"/>
      <c r="M33" s="57"/>
      <c r="N33" s="57"/>
      <c r="O33" s="57"/>
      <c r="P33" s="57"/>
      <c r="Q33" s="57" t="s">
        <v>490</v>
      </c>
      <c r="R33" s="57" t="s">
        <v>491</v>
      </c>
      <c r="S33" s="57" t="s">
        <v>492</v>
      </c>
      <c r="T33" s="57"/>
    </row>
    <row r="34" customFormat="false" ht="13" hidden="false" customHeight="false" outlineLevel="0" collapsed="false">
      <c r="A34" s="55" t="s">
        <v>493</v>
      </c>
      <c r="B34" s="56" t="s">
        <v>97</v>
      </c>
      <c r="C34" s="57" t="s">
        <v>494</v>
      </c>
      <c r="D34" s="57" t="s">
        <v>495</v>
      </c>
      <c r="E34" s="57" t="s">
        <v>496</v>
      </c>
      <c r="F34" s="57" t="s">
        <v>497</v>
      </c>
      <c r="G34" s="57"/>
      <c r="H34" s="57"/>
      <c r="I34" s="57" t="s">
        <v>498</v>
      </c>
      <c r="J34" s="57" t="s">
        <v>499</v>
      </c>
      <c r="K34" s="57" t="s">
        <v>500</v>
      </c>
      <c r="L34" s="57"/>
      <c r="M34" s="57" t="s">
        <v>501</v>
      </c>
      <c r="N34" s="57" t="s">
        <v>502</v>
      </c>
      <c r="O34" s="57" t="s">
        <v>503</v>
      </c>
      <c r="P34" s="57" t="s">
        <v>504</v>
      </c>
      <c r="Q34" s="57" t="s">
        <v>505</v>
      </c>
      <c r="R34" s="57" t="s">
        <v>506</v>
      </c>
      <c r="S34" s="57"/>
      <c r="T34" s="57"/>
    </row>
    <row r="35" customFormat="false" ht="13" hidden="false" customHeight="false" outlineLevel="0" collapsed="false">
      <c r="A35" s="55" t="s">
        <v>507</v>
      </c>
      <c r="B35" s="56" t="s">
        <v>97</v>
      </c>
      <c r="C35" s="57" t="s">
        <v>508</v>
      </c>
      <c r="D35" s="57" t="s">
        <v>509</v>
      </c>
      <c r="E35" s="57" t="s">
        <v>510</v>
      </c>
      <c r="F35" s="57"/>
      <c r="G35" s="57"/>
      <c r="H35" s="57"/>
      <c r="I35" s="57" t="s">
        <v>511</v>
      </c>
      <c r="J35" s="57" t="s">
        <v>512</v>
      </c>
      <c r="K35" s="57" t="s">
        <v>513</v>
      </c>
      <c r="L35" s="57"/>
      <c r="M35" s="57" t="s">
        <v>514</v>
      </c>
      <c r="N35" s="57" t="s">
        <v>515</v>
      </c>
      <c r="O35" s="57" t="s">
        <v>516</v>
      </c>
      <c r="P35" s="57" t="s">
        <v>517</v>
      </c>
      <c r="Q35" s="57" t="s">
        <v>518</v>
      </c>
      <c r="R35" s="57" t="s">
        <v>519</v>
      </c>
      <c r="S35" s="57"/>
      <c r="T35" s="57"/>
    </row>
    <row r="36" customFormat="false" ht="13" hidden="false" customHeight="false" outlineLevel="0" collapsed="false">
      <c r="A36" s="55" t="s">
        <v>520</v>
      </c>
      <c r="B36" s="56" t="s">
        <v>97</v>
      </c>
      <c r="C36" s="57" t="s">
        <v>521</v>
      </c>
      <c r="D36" s="57" t="s">
        <v>522</v>
      </c>
      <c r="E36" s="57" t="s">
        <v>523</v>
      </c>
      <c r="F36" s="57" t="s">
        <v>524</v>
      </c>
      <c r="G36" s="57" t="s">
        <v>525</v>
      </c>
      <c r="H36" s="57" t="s">
        <v>526</v>
      </c>
      <c r="I36" s="57" t="s">
        <v>527</v>
      </c>
      <c r="J36" s="57" t="s">
        <v>528</v>
      </c>
      <c r="K36" s="57" t="s">
        <v>529</v>
      </c>
      <c r="L36" s="57"/>
      <c r="M36" s="57" t="s">
        <v>530</v>
      </c>
      <c r="N36" s="57" t="s">
        <v>531</v>
      </c>
      <c r="O36" s="57" t="s">
        <v>532</v>
      </c>
      <c r="P36" s="57" t="s">
        <v>533</v>
      </c>
      <c r="Q36" s="57" t="s">
        <v>534</v>
      </c>
      <c r="R36" s="57" t="s">
        <v>535</v>
      </c>
      <c r="S36" s="57"/>
      <c r="T36" s="57"/>
    </row>
    <row r="37" customFormat="false" ht="13" hidden="false" customHeight="false" outlineLevel="0" collapsed="false">
      <c r="A37" s="55" t="s">
        <v>536</v>
      </c>
      <c r="B37" s="56" t="s">
        <v>97</v>
      </c>
      <c r="C37" s="57" t="s">
        <v>537</v>
      </c>
      <c r="D37" s="57" t="s">
        <v>538</v>
      </c>
      <c r="E37" s="57" t="s">
        <v>539</v>
      </c>
      <c r="F37" s="57" t="s">
        <v>540</v>
      </c>
      <c r="G37" s="57" t="s">
        <v>541</v>
      </c>
      <c r="H37" s="57" t="s">
        <v>542</v>
      </c>
      <c r="I37" s="57" t="s">
        <v>543</v>
      </c>
      <c r="J37" s="57" t="s">
        <v>544</v>
      </c>
      <c r="K37" s="57" t="s">
        <v>545</v>
      </c>
      <c r="L37" s="57"/>
      <c r="M37" s="57" t="s">
        <v>546</v>
      </c>
      <c r="N37" s="57" t="s">
        <v>547</v>
      </c>
      <c r="O37" s="57" t="s">
        <v>548</v>
      </c>
      <c r="P37" s="57" t="s">
        <v>549</v>
      </c>
      <c r="Q37" s="57" t="s">
        <v>550</v>
      </c>
      <c r="R37" s="57" t="s">
        <v>551</v>
      </c>
      <c r="S37" s="57"/>
      <c r="T37" s="57"/>
    </row>
    <row r="38" customFormat="false" ht="13" hidden="false" customHeight="false" outlineLevel="0" collapsed="false">
      <c r="A38" s="55" t="s">
        <v>552</v>
      </c>
      <c r="B38" s="56" t="s">
        <v>97</v>
      </c>
      <c r="C38" s="57" t="s">
        <v>553</v>
      </c>
      <c r="D38" s="57" t="s">
        <v>554</v>
      </c>
      <c r="E38" s="57" t="s">
        <v>555</v>
      </c>
      <c r="F38" s="57" t="s">
        <v>556</v>
      </c>
      <c r="G38" s="57" t="s">
        <v>557</v>
      </c>
      <c r="H38" s="57" t="s">
        <v>558</v>
      </c>
      <c r="I38" s="57" t="s">
        <v>559</v>
      </c>
      <c r="J38" s="57" t="s">
        <v>560</v>
      </c>
      <c r="K38" s="57" t="s">
        <v>561</v>
      </c>
      <c r="L38" s="57"/>
      <c r="M38" s="57" t="s">
        <v>562</v>
      </c>
      <c r="N38" s="57" t="s">
        <v>563</v>
      </c>
      <c r="O38" s="57" t="s">
        <v>564</v>
      </c>
      <c r="P38" s="57" t="s">
        <v>565</v>
      </c>
      <c r="Q38" s="57" t="s">
        <v>566</v>
      </c>
      <c r="R38" s="57" t="s">
        <v>567</v>
      </c>
      <c r="S38" s="57"/>
      <c r="T38" s="57"/>
    </row>
    <row r="39" customFormat="false" ht="13" hidden="false" customHeight="false" outlineLevel="0" collapsed="false">
      <c r="A39" s="55" t="s">
        <v>568</v>
      </c>
      <c r="B39" s="56" t="s">
        <v>97</v>
      </c>
      <c r="C39" s="57" t="s">
        <v>569</v>
      </c>
      <c r="D39" s="57" t="s">
        <v>570</v>
      </c>
      <c r="E39" s="57" t="s">
        <v>571</v>
      </c>
      <c r="F39" s="57" t="s">
        <v>572</v>
      </c>
      <c r="G39" s="57"/>
      <c r="H39" s="57"/>
      <c r="I39" s="57" t="s">
        <v>573</v>
      </c>
      <c r="J39" s="57" t="s">
        <v>574</v>
      </c>
      <c r="K39" s="57" t="s">
        <v>575</v>
      </c>
      <c r="L39" s="57"/>
      <c r="M39" s="57" t="s">
        <v>576</v>
      </c>
      <c r="N39" s="57" t="s">
        <v>577</v>
      </c>
      <c r="O39" s="57" t="s">
        <v>578</v>
      </c>
      <c r="P39" s="57" t="s">
        <v>579</v>
      </c>
      <c r="Q39" s="57" t="s">
        <v>580</v>
      </c>
      <c r="R39" s="57" t="s">
        <v>581</v>
      </c>
      <c r="S39" s="57"/>
      <c r="T39" s="57"/>
    </row>
    <row r="40" customFormat="false" ht="13" hidden="false" customHeight="false" outlineLevel="0" collapsed="false">
      <c r="A40" s="55" t="s">
        <v>582</v>
      </c>
      <c r="B40" s="56" t="s">
        <v>97</v>
      </c>
      <c r="C40" s="57" t="s">
        <v>583</v>
      </c>
      <c r="D40" s="57" t="s">
        <v>584</v>
      </c>
      <c r="E40" s="57" t="s">
        <v>585</v>
      </c>
      <c r="F40" s="57" t="s">
        <v>586</v>
      </c>
      <c r="G40" s="57" t="s">
        <v>587</v>
      </c>
      <c r="H40" s="57" t="s">
        <v>588</v>
      </c>
      <c r="I40" s="57" t="s">
        <v>589</v>
      </c>
      <c r="J40" s="57" t="s">
        <v>590</v>
      </c>
      <c r="K40" s="57" t="s">
        <v>591</v>
      </c>
      <c r="L40" s="57"/>
      <c r="M40" s="57" t="s">
        <v>592</v>
      </c>
      <c r="N40" s="57" t="s">
        <v>593</v>
      </c>
      <c r="O40" s="57" t="s">
        <v>594</v>
      </c>
      <c r="P40" s="57" t="s">
        <v>595</v>
      </c>
      <c r="Q40" s="57" t="s">
        <v>596</v>
      </c>
      <c r="R40" s="57" t="s">
        <v>597</v>
      </c>
      <c r="S40" s="57"/>
      <c r="T40" s="57"/>
    </row>
    <row r="41" customFormat="false" ht="13" hidden="false" customHeight="false" outlineLevel="0" collapsed="false">
      <c r="A41" s="55" t="s">
        <v>218</v>
      </c>
      <c r="B41" s="56" t="s">
        <v>97</v>
      </c>
      <c r="C41" s="57" t="s">
        <v>598</v>
      </c>
      <c r="D41" s="57" t="s">
        <v>599</v>
      </c>
      <c r="E41" s="57" t="s">
        <v>600</v>
      </c>
      <c r="F41" s="57" t="s">
        <v>601</v>
      </c>
      <c r="G41" s="57" t="s">
        <v>602</v>
      </c>
      <c r="H41" s="57" t="s">
        <v>603</v>
      </c>
      <c r="I41" s="57" t="s">
        <v>604</v>
      </c>
      <c r="J41" s="57" t="s">
        <v>219</v>
      </c>
      <c r="K41" s="57" t="s">
        <v>221</v>
      </c>
      <c r="L41" s="57"/>
      <c r="M41" s="57" t="s">
        <v>226</v>
      </c>
      <c r="N41" s="57" t="s">
        <v>228</v>
      </c>
      <c r="O41" s="57" t="s">
        <v>230</v>
      </c>
      <c r="P41" s="57" t="s">
        <v>232</v>
      </c>
      <c r="Q41" s="57" t="s">
        <v>605</v>
      </c>
      <c r="R41" s="57" t="s">
        <v>606</v>
      </c>
      <c r="S41" s="57"/>
      <c r="T41" s="57"/>
    </row>
    <row r="42" customFormat="false" ht="13" hidden="false" customHeight="false" outlineLevel="0" collapsed="false">
      <c r="A42" s="55" t="s">
        <v>607</v>
      </c>
      <c r="B42" s="56" t="s">
        <v>97</v>
      </c>
      <c r="C42" s="57" t="s">
        <v>608</v>
      </c>
      <c r="D42" s="57" t="s">
        <v>609</v>
      </c>
      <c r="E42" s="57" t="s">
        <v>610</v>
      </c>
      <c r="F42" s="57"/>
      <c r="G42" s="57"/>
      <c r="H42" s="57"/>
      <c r="I42" s="57" t="s">
        <v>611</v>
      </c>
      <c r="J42" s="57" t="s">
        <v>612</v>
      </c>
      <c r="K42" s="57" t="s">
        <v>613</v>
      </c>
      <c r="L42" s="57"/>
      <c r="M42" s="57" t="s">
        <v>614</v>
      </c>
      <c r="N42" s="57" t="s">
        <v>615</v>
      </c>
      <c r="O42" s="57" t="s">
        <v>616</v>
      </c>
      <c r="P42" s="57" t="s">
        <v>617</v>
      </c>
      <c r="Q42" s="57" t="s">
        <v>618</v>
      </c>
      <c r="R42" s="57" t="s">
        <v>619</v>
      </c>
      <c r="S42" s="57"/>
      <c r="T42" s="57"/>
    </row>
    <row r="43" customFormat="false" ht="13" hidden="false" customHeight="false" outlineLevel="0" collapsed="false">
      <c r="A43" s="55" t="s">
        <v>620</v>
      </c>
      <c r="B43" s="56" t="s">
        <v>97</v>
      </c>
      <c r="C43" s="57"/>
      <c r="D43" s="57"/>
      <c r="E43" s="57" t="s">
        <v>621</v>
      </c>
      <c r="F43" s="57" t="s">
        <v>622</v>
      </c>
      <c r="G43" s="57" t="s">
        <v>623</v>
      </c>
      <c r="H43" s="57" t="s">
        <v>624</v>
      </c>
      <c r="I43" s="57"/>
      <c r="J43" s="57" t="s">
        <v>625</v>
      </c>
      <c r="K43" s="57"/>
      <c r="L43" s="57"/>
      <c r="M43" s="57"/>
      <c r="N43" s="57"/>
      <c r="O43" s="57"/>
      <c r="P43" s="57"/>
      <c r="Q43" s="57" t="s">
        <v>626</v>
      </c>
      <c r="R43" s="57" t="s">
        <v>627</v>
      </c>
      <c r="S43" s="57"/>
      <c r="T43" s="57"/>
    </row>
    <row r="44" customFormat="false" ht="13" hidden="false" customHeight="false" outlineLevel="0" collapsed="false">
      <c r="A44" s="55" t="s">
        <v>628</v>
      </c>
      <c r="B44" s="56" t="s">
        <v>97</v>
      </c>
      <c r="C44" s="57"/>
      <c r="D44" s="57"/>
      <c r="E44" s="57" t="s">
        <v>629</v>
      </c>
      <c r="F44" s="57" t="s">
        <v>630</v>
      </c>
      <c r="G44" s="57" t="s">
        <v>631</v>
      </c>
      <c r="H44" s="57" t="s">
        <v>632</v>
      </c>
      <c r="I44" s="57"/>
      <c r="J44" s="57" t="s">
        <v>633</v>
      </c>
      <c r="K44" s="57"/>
      <c r="L44" s="57"/>
      <c r="M44" s="57"/>
      <c r="N44" s="57"/>
      <c r="O44" s="57"/>
      <c r="P44" s="57"/>
      <c r="Q44" s="57" t="s">
        <v>634</v>
      </c>
      <c r="R44" s="57" t="s">
        <v>635</v>
      </c>
      <c r="S44" s="57"/>
      <c r="T44" s="57"/>
    </row>
    <row r="45" customFormat="false" ht="13" hidden="false" customHeight="false" outlineLevel="0" collapsed="false">
      <c r="A45" s="55" t="s">
        <v>636</v>
      </c>
      <c r="B45" s="56" t="s">
        <v>97</v>
      </c>
      <c r="C45" s="57"/>
      <c r="D45" s="57"/>
      <c r="E45" s="57" t="s">
        <v>637</v>
      </c>
      <c r="F45" s="57" t="s">
        <v>638</v>
      </c>
      <c r="G45" s="57" t="s">
        <v>639</v>
      </c>
      <c r="H45" s="57" t="s">
        <v>640</v>
      </c>
      <c r="I45" s="57"/>
      <c r="J45" s="57" t="s">
        <v>641</v>
      </c>
      <c r="K45" s="57"/>
      <c r="L45" s="57"/>
      <c r="M45" s="57"/>
      <c r="N45" s="57"/>
      <c r="O45" s="57"/>
      <c r="P45" s="57"/>
      <c r="Q45" s="57" t="s">
        <v>642</v>
      </c>
      <c r="R45" s="57" t="s">
        <v>643</v>
      </c>
      <c r="S45" s="57"/>
      <c r="T45" s="57"/>
    </row>
    <row r="46" customFormat="false" ht="13" hidden="false" customHeight="false" outlineLevel="0" collapsed="false">
      <c r="A46" s="55" t="s">
        <v>644</v>
      </c>
      <c r="B46" s="56" t="s">
        <v>97</v>
      </c>
      <c r="C46" s="57"/>
      <c r="D46" s="57"/>
      <c r="E46" s="57" t="s">
        <v>645</v>
      </c>
      <c r="F46" s="57" t="s">
        <v>646</v>
      </c>
      <c r="G46" s="57" t="s">
        <v>647</v>
      </c>
      <c r="H46" s="57" t="s">
        <v>648</v>
      </c>
      <c r="I46" s="57"/>
      <c r="J46" s="57" t="s">
        <v>649</v>
      </c>
      <c r="K46" s="57"/>
      <c r="L46" s="57"/>
      <c r="M46" s="57"/>
      <c r="N46" s="57"/>
      <c r="O46" s="57"/>
      <c r="P46" s="57"/>
      <c r="Q46" s="57" t="s">
        <v>650</v>
      </c>
      <c r="R46" s="57" t="s">
        <v>651</v>
      </c>
      <c r="S46" s="57"/>
      <c r="T46" s="57" t="s">
        <v>652</v>
      </c>
    </row>
    <row r="47" customFormat="false" ht="13" hidden="false" customHeight="false" outlineLevel="0" collapsed="false">
      <c r="A47" s="55" t="s">
        <v>653</v>
      </c>
      <c r="B47" s="56" t="s">
        <v>97</v>
      </c>
      <c r="C47" s="57"/>
      <c r="D47" s="57"/>
      <c r="E47" s="57" t="s">
        <v>654</v>
      </c>
      <c r="F47" s="57" t="s">
        <v>655</v>
      </c>
      <c r="G47" s="57" t="s">
        <v>656</v>
      </c>
      <c r="H47" s="57" t="s">
        <v>657</v>
      </c>
      <c r="I47" s="57"/>
      <c r="J47" s="57" t="s">
        <v>658</v>
      </c>
      <c r="K47" s="57"/>
      <c r="L47" s="57"/>
      <c r="M47" s="57"/>
      <c r="N47" s="57"/>
      <c r="O47" s="57"/>
      <c r="P47" s="57"/>
      <c r="Q47" s="57" t="s">
        <v>659</v>
      </c>
      <c r="R47" s="57" t="s">
        <v>660</v>
      </c>
      <c r="S47" s="57"/>
      <c r="T47" s="57"/>
    </row>
    <row r="48" customFormat="false" ht="13" hidden="false" customHeight="false" outlineLevel="0" collapsed="false">
      <c r="A48" s="55" t="s">
        <v>661</v>
      </c>
      <c r="B48" s="56" t="s">
        <v>97</v>
      </c>
      <c r="C48" s="57" t="s">
        <v>662</v>
      </c>
      <c r="D48" s="57" t="s">
        <v>663</v>
      </c>
      <c r="E48" s="57" t="s">
        <v>664</v>
      </c>
      <c r="F48" s="57" t="s">
        <v>665</v>
      </c>
      <c r="G48" s="57" t="s">
        <v>666</v>
      </c>
      <c r="H48" s="57" t="s">
        <v>667</v>
      </c>
      <c r="I48" s="57" t="s">
        <v>668</v>
      </c>
      <c r="J48" s="57" t="s">
        <v>669</v>
      </c>
      <c r="K48" s="57"/>
      <c r="L48" s="57"/>
      <c r="M48" s="57"/>
      <c r="N48" s="57"/>
      <c r="O48" s="57"/>
      <c r="P48" s="57"/>
      <c r="Q48" s="57" t="s">
        <v>670</v>
      </c>
      <c r="R48" s="57" t="s">
        <v>671</v>
      </c>
      <c r="S48" s="57"/>
      <c r="T48" s="57" t="s">
        <v>672</v>
      </c>
    </row>
    <row r="49" customFormat="false" ht="13" hidden="false" customHeight="false" outlineLevel="0" collapsed="false">
      <c r="A49" s="55" t="s">
        <v>673</v>
      </c>
      <c r="B49" s="56" t="s">
        <v>97</v>
      </c>
      <c r="C49" s="57" t="s">
        <v>674</v>
      </c>
      <c r="D49" s="57" t="s">
        <v>675</v>
      </c>
      <c r="E49" s="57" t="s">
        <v>676</v>
      </c>
      <c r="F49" s="57" t="s">
        <v>677</v>
      </c>
      <c r="G49" s="57" t="s">
        <v>678</v>
      </c>
      <c r="H49" s="57" t="s">
        <v>679</v>
      </c>
      <c r="I49" s="57"/>
      <c r="J49" s="57"/>
      <c r="K49" s="57"/>
      <c r="L49" s="57" t="s">
        <v>680</v>
      </c>
      <c r="M49" s="57"/>
      <c r="N49" s="57"/>
      <c r="O49" s="57"/>
      <c r="P49" s="57"/>
      <c r="Q49" s="57" t="s">
        <v>681</v>
      </c>
      <c r="R49" s="57" t="s">
        <v>682</v>
      </c>
      <c r="S49" s="57"/>
      <c r="T49" s="57"/>
    </row>
    <row r="50" customFormat="false" ht="13" hidden="false" customHeight="false" outlineLevel="0" collapsed="false">
      <c r="A50" s="55" t="s">
        <v>683</v>
      </c>
      <c r="B50" s="56" t="s">
        <v>97</v>
      </c>
      <c r="C50" s="57" t="s">
        <v>684</v>
      </c>
      <c r="D50" s="57"/>
      <c r="E50" s="57" t="s">
        <v>685</v>
      </c>
      <c r="F50" s="57" t="s">
        <v>686</v>
      </c>
      <c r="G50" s="57" t="s">
        <v>687</v>
      </c>
      <c r="H50" s="57" t="s">
        <v>688</v>
      </c>
      <c r="I50" s="57"/>
      <c r="J50" s="57" t="s">
        <v>689</v>
      </c>
      <c r="K50" s="57"/>
      <c r="L50" s="57"/>
      <c r="M50" s="57"/>
      <c r="N50" s="57"/>
      <c r="O50" s="57"/>
      <c r="P50" s="57"/>
      <c r="Q50" s="57" t="s">
        <v>690</v>
      </c>
      <c r="R50" s="57" t="s">
        <v>691</v>
      </c>
      <c r="S50" s="57" t="s">
        <v>692</v>
      </c>
      <c r="T50" s="57"/>
    </row>
    <row r="51" customFormat="false" ht="13" hidden="false" customHeight="false" outlineLevel="0" collapsed="false">
      <c r="A51" s="55" t="s">
        <v>693</v>
      </c>
      <c r="B51" s="56" t="s">
        <v>97</v>
      </c>
      <c r="C51" s="57"/>
      <c r="D51" s="57"/>
      <c r="E51" s="57" t="s">
        <v>694</v>
      </c>
      <c r="F51" s="57" t="s">
        <v>695</v>
      </c>
      <c r="G51" s="57" t="s">
        <v>696</v>
      </c>
      <c r="H51" s="57" t="s">
        <v>697</v>
      </c>
      <c r="I51" s="57"/>
      <c r="J51" s="57" t="s">
        <v>698</v>
      </c>
      <c r="K51" s="57"/>
      <c r="L51" s="57"/>
      <c r="M51" s="57"/>
      <c r="N51" s="57"/>
      <c r="O51" s="57"/>
      <c r="P51" s="57"/>
      <c r="Q51" s="57" t="s">
        <v>699</v>
      </c>
      <c r="R51" s="57" t="s">
        <v>700</v>
      </c>
      <c r="S51" s="57"/>
      <c r="T51" s="57"/>
    </row>
    <row r="52" customFormat="false" ht="13" hidden="false" customHeight="false" outlineLevel="0" collapsed="false">
      <c r="A52" s="55" t="s">
        <v>701</v>
      </c>
      <c r="B52" s="56" t="s">
        <v>97</v>
      </c>
      <c r="C52" s="57"/>
      <c r="D52" s="57" t="s">
        <v>702</v>
      </c>
      <c r="E52" s="57" t="s">
        <v>703</v>
      </c>
      <c r="F52" s="57" t="s">
        <v>704</v>
      </c>
      <c r="G52" s="57" t="s">
        <v>705</v>
      </c>
      <c r="H52" s="57"/>
      <c r="I52" s="57"/>
      <c r="J52" s="57"/>
      <c r="K52" s="57"/>
      <c r="L52" s="57"/>
      <c r="M52" s="57"/>
      <c r="N52" s="57"/>
      <c r="O52" s="57"/>
      <c r="P52" s="57"/>
      <c r="Q52" s="57" t="s">
        <v>706</v>
      </c>
      <c r="R52" s="57" t="s">
        <v>707</v>
      </c>
      <c r="S52" s="57" t="s">
        <v>707</v>
      </c>
      <c r="T52" s="57"/>
    </row>
    <row r="53" customFormat="false" ht="13" hidden="false" customHeight="false" outlineLevel="0" collapsed="false">
      <c r="A53" s="55" t="s">
        <v>708</v>
      </c>
      <c r="B53" s="56" t="s">
        <v>97</v>
      </c>
      <c r="C53" s="57"/>
      <c r="D53" s="57" t="s">
        <v>709</v>
      </c>
      <c r="E53" s="57" t="s">
        <v>710</v>
      </c>
      <c r="F53" s="57" t="s">
        <v>711</v>
      </c>
      <c r="G53" s="57" t="s">
        <v>712</v>
      </c>
      <c r="H53" s="57"/>
      <c r="I53" s="57"/>
      <c r="J53" s="57"/>
      <c r="K53" s="57"/>
      <c r="L53" s="57"/>
      <c r="M53" s="57"/>
      <c r="N53" s="57"/>
      <c r="O53" s="57"/>
      <c r="P53" s="57"/>
      <c r="Q53" s="57" t="s">
        <v>713</v>
      </c>
      <c r="R53" s="57"/>
      <c r="S53" s="57"/>
      <c r="T53" s="57"/>
    </row>
    <row r="54" customFormat="false" ht="13" hidden="false" customHeight="false" outlineLevel="0" collapsed="false">
      <c r="A54" s="55" t="s">
        <v>714</v>
      </c>
      <c r="B54" s="56" t="s">
        <v>97</v>
      </c>
      <c r="C54" s="57" t="s">
        <v>715</v>
      </c>
      <c r="D54" s="57" t="s">
        <v>716</v>
      </c>
      <c r="E54" s="57" t="s">
        <v>717</v>
      </c>
      <c r="F54" s="57" t="s">
        <v>718</v>
      </c>
      <c r="G54" s="57" t="s">
        <v>719</v>
      </c>
      <c r="H54" s="57" t="s">
        <v>720</v>
      </c>
      <c r="I54" s="57"/>
      <c r="J54" s="57" t="s">
        <v>721</v>
      </c>
      <c r="K54" s="57"/>
      <c r="L54" s="57"/>
      <c r="M54" s="57"/>
      <c r="N54" s="57"/>
      <c r="O54" s="57"/>
      <c r="P54" s="57"/>
      <c r="Q54" s="57" t="s">
        <v>722</v>
      </c>
      <c r="R54" s="57" t="s">
        <v>723</v>
      </c>
      <c r="S54" s="57"/>
      <c r="T54" s="57"/>
    </row>
    <row r="55" customFormat="false" ht="13" hidden="false" customHeight="false" outlineLevel="0" collapsed="false">
      <c r="A55" s="55" t="s">
        <v>724</v>
      </c>
      <c r="B55" s="58" t="s">
        <v>98</v>
      </c>
      <c r="C55" s="57" t="s">
        <v>725</v>
      </c>
      <c r="D55" s="57" t="s">
        <v>726</v>
      </c>
      <c r="E55" s="57" t="s">
        <v>727</v>
      </c>
      <c r="F55" s="57" t="s">
        <v>728</v>
      </c>
      <c r="G55" s="57" t="s">
        <v>729</v>
      </c>
      <c r="H55" s="57" t="s">
        <v>730</v>
      </c>
      <c r="I55" s="57"/>
      <c r="J55" s="57"/>
      <c r="K55" s="57"/>
      <c r="L55" s="57"/>
      <c r="M55" s="57"/>
      <c r="N55" s="57"/>
      <c r="O55" s="57"/>
      <c r="P55" s="57"/>
      <c r="Q55" s="57" t="s">
        <v>731</v>
      </c>
      <c r="R55" s="57" t="s">
        <v>732</v>
      </c>
      <c r="S55" s="57"/>
      <c r="T55" s="57"/>
    </row>
    <row r="56" customFormat="false" ht="13" hidden="false" customHeight="false" outlineLevel="0" collapsed="false">
      <c r="A56" s="55" t="s">
        <v>733</v>
      </c>
      <c r="B56" s="58" t="s">
        <v>98</v>
      </c>
      <c r="C56" s="57"/>
      <c r="D56" s="57"/>
      <c r="E56" s="57"/>
      <c r="F56" s="57"/>
      <c r="G56" s="57"/>
      <c r="H56" s="57"/>
      <c r="I56" s="57"/>
      <c r="J56" s="57" t="s">
        <v>734</v>
      </c>
      <c r="K56" s="57" t="s">
        <v>735</v>
      </c>
      <c r="L56" s="57"/>
      <c r="M56" s="57" t="s">
        <v>736</v>
      </c>
      <c r="N56" s="57" t="s">
        <v>737</v>
      </c>
      <c r="O56" s="57"/>
      <c r="P56" s="57" t="s">
        <v>738</v>
      </c>
      <c r="Q56" s="57" t="s">
        <v>739</v>
      </c>
      <c r="R56" s="57" t="s">
        <v>740</v>
      </c>
      <c r="S56" s="57"/>
      <c r="T56" s="57"/>
    </row>
    <row r="57" customFormat="false" ht="13" hidden="false" customHeight="false" outlineLevel="0" collapsed="false">
      <c r="A57" s="55" t="s">
        <v>741</v>
      </c>
      <c r="B57" s="58" t="s">
        <v>98</v>
      </c>
      <c r="C57" s="57" t="s">
        <v>742</v>
      </c>
      <c r="D57" s="57" t="s">
        <v>743</v>
      </c>
      <c r="E57" s="57" t="s">
        <v>744</v>
      </c>
      <c r="F57" s="57" t="s">
        <v>745</v>
      </c>
      <c r="G57" s="57" t="s">
        <v>746</v>
      </c>
      <c r="H57" s="57" t="s">
        <v>747</v>
      </c>
      <c r="I57" s="57"/>
      <c r="J57" s="57"/>
      <c r="K57" s="57"/>
      <c r="L57" s="57"/>
      <c r="M57" s="57"/>
      <c r="N57" s="57"/>
      <c r="O57" s="57"/>
      <c r="P57" s="57"/>
      <c r="Q57" s="57" t="s">
        <v>748</v>
      </c>
      <c r="R57" s="57" t="s">
        <v>749</v>
      </c>
      <c r="S57" s="57"/>
      <c r="T57" s="57"/>
    </row>
    <row r="58" customFormat="false" ht="13" hidden="false" customHeight="false" outlineLevel="0" collapsed="false">
      <c r="A58" s="55" t="s">
        <v>750</v>
      </c>
      <c r="B58" s="58" t="s">
        <v>98</v>
      </c>
      <c r="C58" s="57"/>
      <c r="D58" s="57"/>
      <c r="E58" s="57"/>
      <c r="F58" s="57"/>
      <c r="G58" s="57"/>
      <c r="H58" s="57"/>
      <c r="I58" s="57" t="s">
        <v>751</v>
      </c>
      <c r="J58" s="57" t="s">
        <v>752</v>
      </c>
      <c r="K58" s="57"/>
      <c r="L58" s="57" t="s">
        <v>753</v>
      </c>
      <c r="M58" s="57"/>
      <c r="N58" s="57" t="s">
        <v>754</v>
      </c>
      <c r="O58" s="57" t="s">
        <v>755</v>
      </c>
      <c r="P58" s="57" t="s">
        <v>751</v>
      </c>
      <c r="Q58" s="57" t="s">
        <v>756</v>
      </c>
      <c r="R58" s="57"/>
      <c r="S58" s="57"/>
      <c r="T58" s="57"/>
    </row>
    <row r="59" customFormat="false" ht="13" hidden="false" customHeight="false" outlineLevel="0" collapsed="false">
      <c r="A59" s="55" t="s">
        <v>757</v>
      </c>
      <c r="B59" s="58" t="s">
        <v>98</v>
      </c>
      <c r="C59" s="57"/>
      <c r="D59" s="57"/>
      <c r="E59" s="57"/>
      <c r="F59" s="57"/>
      <c r="G59" s="57"/>
      <c r="H59" s="57"/>
      <c r="I59" s="57" t="s">
        <v>758</v>
      </c>
      <c r="J59" s="57" t="s">
        <v>759</v>
      </c>
      <c r="K59" s="57"/>
      <c r="L59" s="57" t="s">
        <v>760</v>
      </c>
      <c r="M59" s="57"/>
      <c r="N59" s="57" t="s">
        <v>761</v>
      </c>
      <c r="O59" s="57" t="s">
        <v>762</v>
      </c>
      <c r="P59" s="57" t="s">
        <v>758</v>
      </c>
      <c r="Q59" s="57" t="s">
        <v>763</v>
      </c>
      <c r="R59" s="57"/>
      <c r="S59" s="57"/>
      <c r="T59" s="57"/>
    </row>
    <row r="60" customFormat="false" ht="13" hidden="false" customHeight="false" outlineLevel="0" collapsed="false">
      <c r="A60" s="55" t="s">
        <v>764</v>
      </c>
      <c r="B60" s="58" t="s">
        <v>98</v>
      </c>
      <c r="C60" s="57"/>
      <c r="D60" s="57"/>
      <c r="E60" s="57"/>
      <c r="F60" s="57"/>
      <c r="G60" s="57"/>
      <c r="H60" s="57"/>
      <c r="I60" s="57" t="s">
        <v>765</v>
      </c>
      <c r="J60" s="57" t="s">
        <v>766</v>
      </c>
      <c r="K60" s="57" t="s">
        <v>767</v>
      </c>
      <c r="L60" s="57" t="s">
        <v>768</v>
      </c>
      <c r="M60" s="57"/>
      <c r="N60" s="57" t="s">
        <v>769</v>
      </c>
      <c r="O60" s="57" t="s">
        <v>770</v>
      </c>
      <c r="P60" s="57" t="s">
        <v>765</v>
      </c>
      <c r="Q60" s="57" t="s">
        <v>771</v>
      </c>
      <c r="R60" s="57"/>
      <c r="S60" s="57"/>
      <c r="T60" s="57"/>
    </row>
    <row r="61" customFormat="false" ht="13" hidden="false" customHeight="false" outlineLevel="0" collapsed="false">
      <c r="A61" s="55" t="s">
        <v>772</v>
      </c>
      <c r="B61" s="58" t="s">
        <v>98</v>
      </c>
      <c r="C61" s="57"/>
      <c r="D61" s="57"/>
      <c r="E61" s="57"/>
      <c r="F61" s="57"/>
      <c r="G61" s="57"/>
      <c r="H61" s="57"/>
      <c r="I61" s="57" t="s">
        <v>773</v>
      </c>
      <c r="J61" s="57" t="s">
        <v>774</v>
      </c>
      <c r="K61" s="57"/>
      <c r="L61" s="57" t="s">
        <v>775</v>
      </c>
      <c r="M61" s="57"/>
      <c r="N61" s="57" t="s">
        <v>776</v>
      </c>
      <c r="O61" s="57" t="s">
        <v>777</v>
      </c>
      <c r="P61" s="57" t="s">
        <v>773</v>
      </c>
      <c r="Q61" s="57" t="s">
        <v>778</v>
      </c>
      <c r="R61" s="57"/>
      <c r="S61" s="57"/>
      <c r="T61" s="57"/>
    </row>
    <row r="62" customFormat="false" ht="13" hidden="false" customHeight="false" outlineLevel="0" collapsed="false">
      <c r="A62" s="55" t="s">
        <v>779</v>
      </c>
      <c r="B62" s="58" t="s">
        <v>98</v>
      </c>
      <c r="C62" s="57"/>
      <c r="D62" s="57"/>
      <c r="E62" s="57"/>
      <c r="F62" s="57"/>
      <c r="G62" s="57"/>
      <c r="H62" s="57"/>
      <c r="I62" s="57" t="s">
        <v>780</v>
      </c>
      <c r="J62" s="57" t="s">
        <v>781</v>
      </c>
      <c r="K62" s="57"/>
      <c r="L62" s="57" t="s">
        <v>782</v>
      </c>
      <c r="M62" s="57"/>
      <c r="N62" s="57" t="s">
        <v>783</v>
      </c>
      <c r="O62" s="57" t="s">
        <v>784</v>
      </c>
      <c r="P62" s="57" t="s">
        <v>780</v>
      </c>
      <c r="Q62" s="57" t="s">
        <v>785</v>
      </c>
      <c r="R62" s="57"/>
      <c r="S62" s="57"/>
      <c r="T62" s="57"/>
    </row>
    <row r="63" customFormat="false" ht="13" hidden="false" customHeight="false" outlineLevel="0" collapsed="false">
      <c r="A63" s="55" t="s">
        <v>786</v>
      </c>
      <c r="B63" s="58" t="s">
        <v>98</v>
      </c>
      <c r="C63" s="57" t="s">
        <v>787</v>
      </c>
      <c r="D63" s="57" t="s">
        <v>788</v>
      </c>
      <c r="E63" s="57" t="s">
        <v>789</v>
      </c>
      <c r="F63" s="57" t="s">
        <v>790</v>
      </c>
      <c r="G63" s="57" t="s">
        <v>791</v>
      </c>
      <c r="H63" s="57" t="s">
        <v>792</v>
      </c>
      <c r="I63" s="57"/>
      <c r="J63" s="57" t="s">
        <v>793</v>
      </c>
      <c r="K63" s="57" t="s">
        <v>794</v>
      </c>
      <c r="L63" s="57"/>
      <c r="M63" s="57"/>
      <c r="N63" s="57" t="s">
        <v>795</v>
      </c>
      <c r="O63" s="57"/>
      <c r="P63" s="57"/>
      <c r="Q63" s="57"/>
      <c r="R63" s="57" t="s">
        <v>796</v>
      </c>
      <c r="S63" s="57"/>
      <c r="T63" s="57"/>
    </row>
    <row r="64" customFormat="false" ht="13" hidden="false" customHeight="false" outlineLevel="0" collapsed="false">
      <c r="A64" s="55" t="s">
        <v>797</v>
      </c>
      <c r="B64" s="58" t="s">
        <v>98</v>
      </c>
      <c r="C64" s="57" t="s">
        <v>798</v>
      </c>
      <c r="D64" s="57" t="s">
        <v>799</v>
      </c>
      <c r="E64" s="57" t="s">
        <v>800</v>
      </c>
      <c r="F64" s="57" t="s">
        <v>801</v>
      </c>
      <c r="G64" s="57" t="s">
        <v>802</v>
      </c>
      <c r="H64" s="57" t="s">
        <v>803</v>
      </c>
      <c r="I64" s="57"/>
      <c r="J64" s="57" t="s">
        <v>804</v>
      </c>
      <c r="K64" s="57"/>
      <c r="L64" s="57"/>
      <c r="M64" s="57"/>
      <c r="N64" s="57"/>
      <c r="O64" s="57"/>
      <c r="P64" s="57"/>
      <c r="Q64" s="57" t="s">
        <v>805</v>
      </c>
      <c r="R64" s="57"/>
      <c r="S64" s="57"/>
      <c r="T64" s="57"/>
    </row>
    <row r="65" customFormat="false" ht="13" hidden="false" customHeight="false" outlineLevel="0" collapsed="false">
      <c r="A65" s="55" t="s">
        <v>806</v>
      </c>
      <c r="B65" s="58" t="s">
        <v>98</v>
      </c>
      <c r="C65" s="57" t="s">
        <v>807</v>
      </c>
      <c r="D65" s="57" t="s">
        <v>808</v>
      </c>
      <c r="E65" s="57" t="s">
        <v>809</v>
      </c>
      <c r="F65" s="57" t="s">
        <v>810</v>
      </c>
      <c r="G65" s="57" t="s">
        <v>811</v>
      </c>
      <c r="H65" s="57" t="s">
        <v>812</v>
      </c>
      <c r="I65" s="57"/>
      <c r="J65" s="57" t="s">
        <v>813</v>
      </c>
      <c r="K65" s="57"/>
      <c r="L65" s="57"/>
      <c r="M65" s="57"/>
      <c r="N65" s="57" t="s">
        <v>814</v>
      </c>
      <c r="O65" s="57"/>
      <c r="P65" s="57"/>
      <c r="Q65" s="57" t="s">
        <v>815</v>
      </c>
      <c r="R65" s="57" t="s">
        <v>816</v>
      </c>
      <c r="S65" s="57"/>
      <c r="T65" s="57"/>
    </row>
    <row r="66" customFormat="false" ht="13" hidden="false" customHeight="false" outlineLevel="0" collapsed="false">
      <c r="A66" s="55" t="s">
        <v>817</v>
      </c>
      <c r="B66" s="58" t="s">
        <v>98</v>
      </c>
      <c r="C66" s="57" t="s">
        <v>818</v>
      </c>
      <c r="D66" s="57" t="s">
        <v>819</v>
      </c>
      <c r="E66" s="57" t="s">
        <v>820</v>
      </c>
      <c r="F66" s="57" t="s">
        <v>821</v>
      </c>
      <c r="G66" s="57" t="s">
        <v>822</v>
      </c>
      <c r="H66" s="57" t="s">
        <v>823</v>
      </c>
      <c r="I66" s="57"/>
      <c r="J66" s="57" t="s">
        <v>824</v>
      </c>
      <c r="K66" s="57"/>
      <c r="L66" s="57"/>
      <c r="M66" s="57"/>
      <c r="N66" s="57"/>
      <c r="O66" s="57"/>
      <c r="P66" s="57"/>
      <c r="Q66" s="57" t="s">
        <v>825</v>
      </c>
      <c r="R66" s="57" t="s">
        <v>826</v>
      </c>
      <c r="S66" s="57"/>
      <c r="T66" s="57"/>
    </row>
    <row r="67" customFormat="false" ht="13" hidden="false" customHeight="false" outlineLevel="0" collapsed="false">
      <c r="A67" s="55" t="s">
        <v>827</v>
      </c>
      <c r="B67" s="58" t="s">
        <v>98</v>
      </c>
      <c r="C67" s="57" t="s">
        <v>828</v>
      </c>
      <c r="D67" s="57" t="s">
        <v>829</v>
      </c>
      <c r="E67" s="57" t="s">
        <v>830</v>
      </c>
      <c r="F67" s="57" t="s">
        <v>831</v>
      </c>
      <c r="G67" s="57" t="s">
        <v>832</v>
      </c>
      <c r="H67" s="57" t="s">
        <v>833</v>
      </c>
      <c r="I67" s="57"/>
      <c r="J67" s="57" t="s">
        <v>834</v>
      </c>
      <c r="K67" s="57"/>
      <c r="L67" s="57"/>
      <c r="M67" s="57"/>
      <c r="N67" s="57"/>
      <c r="O67" s="57"/>
      <c r="P67" s="57"/>
      <c r="Q67" s="57" t="s">
        <v>835</v>
      </c>
      <c r="R67" s="57" t="s">
        <v>836</v>
      </c>
      <c r="S67" s="57" t="s">
        <v>836</v>
      </c>
      <c r="T67" s="57"/>
    </row>
    <row r="68" customFormat="false" ht="13" hidden="false" customHeight="false" outlineLevel="0" collapsed="false">
      <c r="A68" s="55" t="s">
        <v>837</v>
      </c>
      <c r="B68" s="58" t="s">
        <v>98</v>
      </c>
      <c r="C68" s="57" t="s">
        <v>838</v>
      </c>
      <c r="D68" s="57" t="s">
        <v>839</v>
      </c>
      <c r="E68" s="57" t="s">
        <v>840</v>
      </c>
      <c r="F68" s="57" t="s">
        <v>841</v>
      </c>
      <c r="G68" s="57" t="s">
        <v>842</v>
      </c>
      <c r="H68" s="57" t="s">
        <v>843</v>
      </c>
      <c r="I68" s="57"/>
      <c r="J68" s="57"/>
      <c r="K68" s="57"/>
      <c r="L68" s="57"/>
      <c r="M68" s="57"/>
      <c r="N68" s="57"/>
      <c r="O68" s="57"/>
      <c r="P68" s="57"/>
      <c r="Q68" s="57" t="s">
        <v>844</v>
      </c>
      <c r="R68" s="57" t="s">
        <v>845</v>
      </c>
      <c r="S68" s="57"/>
      <c r="T68" s="57"/>
    </row>
    <row r="69" customFormat="false" ht="13" hidden="false" customHeight="false" outlineLevel="0" collapsed="false">
      <c r="A69" s="55" t="s">
        <v>846</v>
      </c>
      <c r="B69" s="58" t="s">
        <v>98</v>
      </c>
      <c r="C69" s="57" t="s">
        <v>847</v>
      </c>
      <c r="D69" s="57"/>
      <c r="E69" s="57" t="s">
        <v>848</v>
      </c>
      <c r="F69" s="57" t="s">
        <v>849</v>
      </c>
      <c r="G69" s="57" t="s">
        <v>850</v>
      </c>
      <c r="H69" s="57" t="s">
        <v>851</v>
      </c>
      <c r="I69" s="57"/>
      <c r="J69" s="57" t="s">
        <v>852</v>
      </c>
      <c r="K69" s="57"/>
      <c r="L69" s="57"/>
      <c r="M69" s="57"/>
      <c r="N69" s="57"/>
      <c r="O69" s="57"/>
      <c r="P69" s="57"/>
      <c r="Q69" s="57" t="s">
        <v>853</v>
      </c>
      <c r="R69" s="57" t="s">
        <v>854</v>
      </c>
      <c r="S69" s="57"/>
      <c r="T69" s="57"/>
    </row>
    <row r="70" customFormat="false" ht="13" hidden="false" customHeight="false" outlineLevel="0" collapsed="false">
      <c r="A70" s="55" t="s">
        <v>855</v>
      </c>
      <c r="B70" s="58" t="s">
        <v>98</v>
      </c>
      <c r="C70" s="57" t="s">
        <v>856</v>
      </c>
      <c r="D70" s="57"/>
      <c r="E70" s="57" t="s">
        <v>857</v>
      </c>
      <c r="F70" s="57" t="s">
        <v>858</v>
      </c>
      <c r="G70" s="57" t="s">
        <v>859</v>
      </c>
      <c r="H70" s="57" t="s">
        <v>860</v>
      </c>
      <c r="I70" s="57" t="s">
        <v>861</v>
      </c>
      <c r="J70" s="57" t="s">
        <v>862</v>
      </c>
      <c r="K70" s="57"/>
      <c r="L70" s="57"/>
      <c r="M70" s="57"/>
      <c r="N70" s="57"/>
      <c r="O70" s="57"/>
      <c r="P70" s="57"/>
      <c r="Q70" s="57" t="s">
        <v>863</v>
      </c>
      <c r="R70" s="57" t="s">
        <v>864</v>
      </c>
      <c r="S70" s="57" t="s">
        <v>864</v>
      </c>
      <c r="T70" s="57"/>
    </row>
    <row r="71" customFormat="false" ht="13" hidden="false" customHeight="false" outlineLevel="0" collapsed="false">
      <c r="A71" s="55" t="s">
        <v>865</v>
      </c>
      <c r="B71" s="58" t="s">
        <v>98</v>
      </c>
      <c r="C71" s="57"/>
      <c r="D71" s="57"/>
      <c r="E71" s="57"/>
      <c r="F71" s="57"/>
      <c r="G71" s="57"/>
      <c r="H71" s="57"/>
      <c r="I71" s="57"/>
      <c r="J71" s="57" t="s">
        <v>866</v>
      </c>
      <c r="K71" s="57" t="s">
        <v>867</v>
      </c>
      <c r="L71" s="57" t="s">
        <v>868</v>
      </c>
      <c r="M71" s="57"/>
      <c r="N71" s="57" t="s">
        <v>869</v>
      </c>
      <c r="O71" s="57"/>
      <c r="P71" s="57"/>
      <c r="Q71" s="57" t="s">
        <v>870</v>
      </c>
      <c r="R71" s="57" t="s">
        <v>871</v>
      </c>
      <c r="S71" s="57"/>
      <c r="T71" s="57" t="s">
        <v>872</v>
      </c>
    </row>
    <row r="72" customFormat="false" ht="13" hidden="false" customHeight="false" outlineLevel="0" collapsed="false">
      <c r="A72" s="55" t="s">
        <v>873</v>
      </c>
      <c r="B72" s="58" t="s">
        <v>98</v>
      </c>
      <c r="C72" s="57" t="s">
        <v>874</v>
      </c>
      <c r="D72" s="57"/>
      <c r="E72" s="57" t="s">
        <v>875</v>
      </c>
      <c r="F72" s="57" t="s">
        <v>876</v>
      </c>
      <c r="G72" s="57" t="s">
        <v>877</v>
      </c>
      <c r="H72" s="57" t="s">
        <v>878</v>
      </c>
      <c r="I72" s="57" t="s">
        <v>879</v>
      </c>
      <c r="J72" s="57" t="s">
        <v>880</v>
      </c>
      <c r="K72" s="57"/>
      <c r="L72" s="57"/>
      <c r="M72" s="57"/>
      <c r="N72" s="57"/>
      <c r="O72" s="57"/>
      <c r="P72" s="57"/>
      <c r="Q72" s="57" t="s">
        <v>881</v>
      </c>
      <c r="R72" s="57" t="s">
        <v>882</v>
      </c>
      <c r="S72" s="57" t="s">
        <v>882</v>
      </c>
      <c r="T72" s="57"/>
    </row>
    <row r="73" customFormat="false" ht="13" hidden="false" customHeight="false" outlineLevel="0" collapsed="false">
      <c r="A73" s="55" t="s">
        <v>883</v>
      </c>
      <c r="B73" s="58" t="s">
        <v>98</v>
      </c>
      <c r="C73" s="57" t="s">
        <v>884</v>
      </c>
      <c r="D73" s="57" t="s">
        <v>885</v>
      </c>
      <c r="E73" s="57" t="s">
        <v>886</v>
      </c>
      <c r="F73" s="57" t="s">
        <v>887</v>
      </c>
      <c r="G73" s="57" t="s">
        <v>888</v>
      </c>
      <c r="H73" s="57" t="s">
        <v>889</v>
      </c>
      <c r="I73" s="57"/>
      <c r="J73" s="57"/>
      <c r="K73" s="57"/>
      <c r="L73" s="57"/>
      <c r="M73" s="57"/>
      <c r="N73" s="57"/>
      <c r="O73" s="57"/>
      <c r="P73" s="57"/>
      <c r="Q73" s="57" t="s">
        <v>890</v>
      </c>
      <c r="R73" s="57" t="s">
        <v>891</v>
      </c>
      <c r="S73" s="57"/>
      <c r="T73" s="57"/>
    </row>
    <row r="74" customFormat="false" ht="13" hidden="false" customHeight="false" outlineLevel="0" collapsed="false">
      <c r="A74" s="55" t="s">
        <v>892</v>
      </c>
      <c r="B74" s="58" t="s">
        <v>98</v>
      </c>
      <c r="C74" s="57" t="s">
        <v>893</v>
      </c>
      <c r="D74" s="57" t="s">
        <v>894</v>
      </c>
      <c r="E74" s="57" t="s">
        <v>895</v>
      </c>
      <c r="F74" s="57" t="s">
        <v>896</v>
      </c>
      <c r="G74" s="57" t="s">
        <v>897</v>
      </c>
      <c r="H74" s="57" t="s">
        <v>898</v>
      </c>
      <c r="I74" s="57"/>
      <c r="J74" s="57"/>
      <c r="K74" s="57" t="s">
        <v>899</v>
      </c>
      <c r="L74" s="57"/>
      <c r="M74" s="57"/>
      <c r="N74" s="57"/>
      <c r="O74" s="57"/>
      <c r="P74" s="57"/>
      <c r="Q74" s="57" t="s">
        <v>900</v>
      </c>
      <c r="R74" s="57" t="s">
        <v>901</v>
      </c>
      <c r="S74" s="57"/>
      <c r="T74" s="57"/>
    </row>
    <row r="75" customFormat="false" ht="13" hidden="false" customHeight="false" outlineLevel="0" collapsed="false">
      <c r="A75" s="55" t="s">
        <v>902</v>
      </c>
      <c r="B75" s="58" t="s">
        <v>98</v>
      </c>
      <c r="C75" s="57" t="s">
        <v>903</v>
      </c>
      <c r="D75" s="57" t="s">
        <v>904</v>
      </c>
      <c r="E75" s="57" t="s">
        <v>905</v>
      </c>
      <c r="F75" s="57" t="s">
        <v>906</v>
      </c>
      <c r="G75" s="57" t="s">
        <v>907</v>
      </c>
      <c r="H75" s="57" t="s">
        <v>908</v>
      </c>
      <c r="I75" s="57"/>
      <c r="J75" s="57"/>
      <c r="K75" s="57"/>
      <c r="L75" s="57"/>
      <c r="M75" s="57"/>
      <c r="N75" s="57"/>
      <c r="O75" s="57"/>
      <c r="P75" s="57"/>
      <c r="Q75" s="57" t="s">
        <v>909</v>
      </c>
      <c r="R75" s="57" t="s">
        <v>910</v>
      </c>
      <c r="S75" s="57"/>
      <c r="T75" s="57"/>
    </row>
    <row r="76" customFormat="false" ht="13" hidden="false" customHeight="false" outlineLevel="0" collapsed="false">
      <c r="A76" s="55" t="s">
        <v>911</v>
      </c>
      <c r="B76" s="58" t="s">
        <v>98</v>
      </c>
      <c r="C76" s="57" t="s">
        <v>912</v>
      </c>
      <c r="D76" s="57" t="s">
        <v>913</v>
      </c>
      <c r="E76" s="57" t="s">
        <v>914</v>
      </c>
      <c r="F76" s="57" t="s">
        <v>915</v>
      </c>
      <c r="G76" s="57" t="s">
        <v>916</v>
      </c>
      <c r="H76" s="57" t="s">
        <v>917</v>
      </c>
      <c r="I76" s="57"/>
      <c r="J76" s="57" t="s">
        <v>918</v>
      </c>
      <c r="K76" s="57"/>
      <c r="L76" s="57"/>
      <c r="M76" s="57"/>
      <c r="N76" s="57"/>
      <c r="O76" s="57"/>
      <c r="P76" s="57"/>
      <c r="Q76" s="57" t="s">
        <v>919</v>
      </c>
      <c r="R76" s="57" t="s">
        <v>920</v>
      </c>
      <c r="S76" s="57"/>
      <c r="T76" s="57"/>
    </row>
    <row r="77" customFormat="false" ht="13" hidden="false" customHeight="false" outlineLevel="0" collapsed="false">
      <c r="A77" s="55" t="s">
        <v>921</v>
      </c>
      <c r="B77" s="58" t="s">
        <v>98</v>
      </c>
      <c r="C77" s="57" t="s">
        <v>922</v>
      </c>
      <c r="D77" s="57" t="s">
        <v>923</v>
      </c>
      <c r="E77" s="57" t="s">
        <v>924</v>
      </c>
      <c r="F77" s="57" t="s">
        <v>925</v>
      </c>
      <c r="G77" s="57" t="s">
        <v>926</v>
      </c>
      <c r="H77" s="57" t="s">
        <v>927</v>
      </c>
      <c r="I77" s="57"/>
      <c r="J77" s="57" t="s">
        <v>928</v>
      </c>
      <c r="K77" s="57"/>
      <c r="L77" s="57"/>
      <c r="M77" s="57"/>
      <c r="N77" s="57"/>
      <c r="O77" s="57"/>
      <c r="P77" s="57"/>
      <c r="Q77" s="57" t="s">
        <v>929</v>
      </c>
      <c r="R77" s="57" t="s">
        <v>930</v>
      </c>
      <c r="S77" s="57"/>
      <c r="T77" s="57"/>
    </row>
    <row r="78" customFormat="false" ht="13" hidden="false" customHeight="false" outlineLevel="0" collapsed="false">
      <c r="A78" s="55" t="s">
        <v>931</v>
      </c>
      <c r="B78" s="58" t="s">
        <v>98</v>
      </c>
      <c r="C78" s="57" t="s">
        <v>932</v>
      </c>
      <c r="D78" s="57"/>
      <c r="E78" s="57" t="s">
        <v>933</v>
      </c>
      <c r="F78" s="57" t="s">
        <v>934</v>
      </c>
      <c r="G78" s="57" t="s">
        <v>935</v>
      </c>
      <c r="H78" s="57" t="s">
        <v>936</v>
      </c>
      <c r="I78" s="57"/>
      <c r="J78" s="57" t="s">
        <v>937</v>
      </c>
      <c r="K78" s="57"/>
      <c r="L78" s="57"/>
      <c r="M78" s="57"/>
      <c r="N78" s="57"/>
      <c r="O78" s="57"/>
      <c r="P78" s="57"/>
      <c r="Q78" s="57" t="s">
        <v>938</v>
      </c>
      <c r="R78" s="57"/>
      <c r="S78" s="57"/>
      <c r="T78" s="57"/>
    </row>
    <row r="79" customFormat="false" ht="13" hidden="false" customHeight="false" outlineLevel="0" collapsed="false">
      <c r="A79" s="55" t="s">
        <v>939</v>
      </c>
      <c r="B79" s="58" t="s">
        <v>98</v>
      </c>
      <c r="C79" s="57" t="s">
        <v>940</v>
      </c>
      <c r="D79" s="57" t="s">
        <v>941</v>
      </c>
      <c r="E79" s="57" t="s">
        <v>942</v>
      </c>
      <c r="F79" s="57" t="s">
        <v>943</v>
      </c>
      <c r="G79" s="57" t="s">
        <v>944</v>
      </c>
      <c r="H79" s="57" t="s">
        <v>945</v>
      </c>
      <c r="I79" s="57"/>
      <c r="J79" s="57" t="s">
        <v>946</v>
      </c>
      <c r="K79" s="57"/>
      <c r="L79" s="57"/>
      <c r="M79" s="57"/>
      <c r="N79" s="57"/>
      <c r="O79" s="57"/>
      <c r="P79" s="57"/>
      <c r="Q79" s="57" t="s">
        <v>947</v>
      </c>
      <c r="R79" s="57" t="s">
        <v>948</v>
      </c>
      <c r="S79" s="57"/>
      <c r="T79" s="57"/>
    </row>
    <row r="80" customFormat="false" ht="13" hidden="false" customHeight="false" outlineLevel="0" collapsed="false">
      <c r="A80" s="55" t="s">
        <v>949</v>
      </c>
      <c r="B80" s="58" t="s">
        <v>98</v>
      </c>
      <c r="C80" s="57" t="s">
        <v>950</v>
      </c>
      <c r="D80" s="57" t="s">
        <v>951</v>
      </c>
      <c r="E80" s="57" t="s">
        <v>952</v>
      </c>
      <c r="F80" s="57" t="s">
        <v>953</v>
      </c>
      <c r="G80" s="57" t="s">
        <v>954</v>
      </c>
      <c r="H80" s="57" t="s">
        <v>955</v>
      </c>
      <c r="I80" s="57" t="s">
        <v>956</v>
      </c>
      <c r="J80" s="57" t="s">
        <v>957</v>
      </c>
      <c r="K80" s="57"/>
      <c r="L80" s="57"/>
      <c r="M80" s="57"/>
      <c r="N80" s="57"/>
      <c r="O80" s="57"/>
      <c r="P80" s="57"/>
      <c r="Q80" s="57" t="s">
        <v>958</v>
      </c>
      <c r="R80" s="57" t="s">
        <v>959</v>
      </c>
      <c r="S80" s="57"/>
      <c r="T80" s="57"/>
    </row>
    <row r="81" customFormat="false" ht="13" hidden="false" customHeight="false" outlineLevel="0" collapsed="false">
      <c r="A81" s="55" t="s">
        <v>960</v>
      </c>
      <c r="B81" s="58" t="s">
        <v>98</v>
      </c>
      <c r="C81" s="57" t="s">
        <v>961</v>
      </c>
      <c r="D81" s="57" t="s">
        <v>962</v>
      </c>
      <c r="E81" s="57" t="s">
        <v>963</v>
      </c>
      <c r="F81" s="57" t="s">
        <v>964</v>
      </c>
      <c r="G81" s="57" t="s">
        <v>965</v>
      </c>
      <c r="H81" s="57" t="s">
        <v>966</v>
      </c>
      <c r="I81" s="57" t="s">
        <v>967</v>
      </c>
      <c r="J81" s="57" t="s">
        <v>968</v>
      </c>
      <c r="K81" s="57"/>
      <c r="L81" s="57"/>
      <c r="M81" s="57"/>
      <c r="N81" s="57"/>
      <c r="O81" s="57"/>
      <c r="P81" s="57"/>
      <c r="Q81" s="57" t="s">
        <v>969</v>
      </c>
      <c r="R81" s="57" t="s">
        <v>970</v>
      </c>
      <c r="S81" s="57"/>
      <c r="T81" s="57"/>
    </row>
    <row r="82" customFormat="false" ht="13" hidden="false" customHeight="false" outlineLevel="0" collapsed="false">
      <c r="A82" s="55" t="s">
        <v>971</v>
      </c>
      <c r="B82" s="58" t="s">
        <v>98</v>
      </c>
      <c r="C82" s="57" t="s">
        <v>972</v>
      </c>
      <c r="D82" s="57" t="s">
        <v>973</v>
      </c>
      <c r="E82" s="57" t="s">
        <v>974</v>
      </c>
      <c r="F82" s="57" t="s">
        <v>975</v>
      </c>
      <c r="G82" s="57" t="s">
        <v>976</v>
      </c>
      <c r="H82" s="57" t="s">
        <v>977</v>
      </c>
      <c r="I82" s="57" t="s">
        <v>978</v>
      </c>
      <c r="J82" s="57" t="s">
        <v>979</v>
      </c>
      <c r="K82" s="57"/>
      <c r="L82" s="57"/>
      <c r="M82" s="57"/>
      <c r="N82" s="57"/>
      <c r="O82" s="57"/>
      <c r="P82" s="57"/>
      <c r="Q82" s="57" t="s">
        <v>980</v>
      </c>
      <c r="R82" s="57" t="s">
        <v>981</v>
      </c>
      <c r="S82" s="57"/>
      <c r="T82" s="57"/>
    </row>
    <row r="83" customFormat="false" ht="13" hidden="false" customHeight="false" outlineLevel="0" collapsed="false">
      <c r="A83" s="55" t="s">
        <v>982</v>
      </c>
      <c r="B83" s="58" t="s">
        <v>98</v>
      </c>
      <c r="C83" s="57" t="s">
        <v>983</v>
      </c>
      <c r="D83" s="57" t="s">
        <v>984</v>
      </c>
      <c r="E83" s="57" t="s">
        <v>985</v>
      </c>
      <c r="F83" s="57" t="s">
        <v>986</v>
      </c>
      <c r="G83" s="57" t="s">
        <v>987</v>
      </c>
      <c r="H83" s="57" t="s">
        <v>988</v>
      </c>
      <c r="I83" s="57" t="s">
        <v>989</v>
      </c>
      <c r="J83" s="57" t="s">
        <v>990</v>
      </c>
      <c r="K83" s="57"/>
      <c r="L83" s="57"/>
      <c r="M83" s="57"/>
      <c r="N83" s="57"/>
      <c r="O83" s="57"/>
      <c r="P83" s="57"/>
      <c r="Q83" s="57" t="s">
        <v>991</v>
      </c>
      <c r="R83" s="57" t="s">
        <v>992</v>
      </c>
      <c r="S83" s="57"/>
      <c r="T83" s="57"/>
    </row>
    <row r="84" customFormat="false" ht="13" hidden="false" customHeight="false" outlineLevel="0" collapsed="false">
      <c r="A84" s="55" t="s">
        <v>993</v>
      </c>
      <c r="B84" s="58" t="s">
        <v>98</v>
      </c>
      <c r="C84" s="57" t="s">
        <v>994</v>
      </c>
      <c r="D84" s="57" t="s">
        <v>995</v>
      </c>
      <c r="E84" s="57" t="s">
        <v>996</v>
      </c>
      <c r="F84" s="57" t="s">
        <v>997</v>
      </c>
      <c r="G84" s="57" t="s">
        <v>998</v>
      </c>
      <c r="H84" s="57" t="s">
        <v>999</v>
      </c>
      <c r="I84" s="57"/>
      <c r="J84" s="57" t="s">
        <v>1000</v>
      </c>
      <c r="K84" s="57"/>
      <c r="L84" s="57"/>
      <c r="M84" s="57"/>
      <c r="N84" s="57"/>
      <c r="O84" s="57"/>
      <c r="P84" s="57"/>
      <c r="Q84" s="57" t="s">
        <v>1001</v>
      </c>
      <c r="R84" s="57"/>
      <c r="S84" s="57"/>
      <c r="T84" s="57"/>
    </row>
    <row r="85" customFormat="false" ht="13" hidden="false" customHeight="false" outlineLevel="0" collapsed="false">
      <c r="A85" s="55" t="s">
        <v>1002</v>
      </c>
      <c r="B85" s="58" t="s">
        <v>98</v>
      </c>
      <c r="C85" s="57" t="s">
        <v>1003</v>
      </c>
      <c r="D85" s="57" t="s">
        <v>1004</v>
      </c>
      <c r="E85" s="57" t="s">
        <v>1005</v>
      </c>
      <c r="F85" s="57" t="s">
        <v>1006</v>
      </c>
      <c r="G85" s="57" t="s">
        <v>1007</v>
      </c>
      <c r="H85" s="57" t="s">
        <v>1008</v>
      </c>
      <c r="I85" s="57"/>
      <c r="J85" s="57" t="s">
        <v>1009</v>
      </c>
      <c r="K85" s="57"/>
      <c r="L85" s="57"/>
      <c r="M85" s="57"/>
      <c r="N85" s="57"/>
      <c r="O85" s="57"/>
      <c r="P85" s="57"/>
      <c r="Q85" s="57" t="s">
        <v>1010</v>
      </c>
      <c r="R85" s="57"/>
      <c r="S85" s="57"/>
      <c r="T85" s="57"/>
    </row>
    <row r="86" customFormat="false" ht="13" hidden="false" customHeight="false" outlineLevel="0" collapsed="false">
      <c r="A86" s="55" t="s">
        <v>1011</v>
      </c>
      <c r="B86" s="58" t="s">
        <v>98</v>
      </c>
      <c r="C86" s="57" t="s">
        <v>1012</v>
      </c>
      <c r="D86" s="57"/>
      <c r="E86" s="57" t="s">
        <v>1013</v>
      </c>
      <c r="F86" s="57" t="s">
        <v>1014</v>
      </c>
      <c r="G86" s="57" t="s">
        <v>1015</v>
      </c>
      <c r="H86" s="57" t="s">
        <v>1016</v>
      </c>
      <c r="I86" s="57"/>
      <c r="J86" s="57" t="s">
        <v>1017</v>
      </c>
      <c r="K86" s="57"/>
      <c r="L86" s="57"/>
      <c r="M86" s="57"/>
      <c r="N86" s="57"/>
      <c r="O86" s="57"/>
      <c r="P86" s="57"/>
      <c r="Q86" s="57" t="s">
        <v>1018</v>
      </c>
      <c r="R86" s="57" t="s">
        <v>1019</v>
      </c>
      <c r="S86" s="57"/>
      <c r="T86" s="57"/>
    </row>
    <row r="87" customFormat="false" ht="13" hidden="false" customHeight="false" outlineLevel="0" collapsed="false">
      <c r="A87" s="55" t="s">
        <v>1020</v>
      </c>
      <c r="B87" s="58" t="s">
        <v>98</v>
      </c>
      <c r="C87" s="57" t="s">
        <v>1021</v>
      </c>
      <c r="D87" s="57" t="s">
        <v>1022</v>
      </c>
      <c r="E87" s="57" t="s">
        <v>1023</v>
      </c>
      <c r="F87" s="57" t="s">
        <v>1024</v>
      </c>
      <c r="G87" s="57" t="s">
        <v>1025</v>
      </c>
      <c r="H87" s="57" t="s">
        <v>1026</v>
      </c>
      <c r="I87" s="57" t="s">
        <v>1027</v>
      </c>
      <c r="J87" s="57" t="s">
        <v>1028</v>
      </c>
      <c r="K87" s="57"/>
      <c r="L87" s="57"/>
      <c r="M87" s="57"/>
      <c r="N87" s="57"/>
      <c r="O87" s="57"/>
      <c r="P87" s="57"/>
      <c r="Q87" s="57" t="s">
        <v>1029</v>
      </c>
      <c r="R87" s="57" t="s">
        <v>1030</v>
      </c>
      <c r="S87" s="57" t="s">
        <v>1030</v>
      </c>
      <c r="T87" s="57"/>
    </row>
    <row r="88" customFormat="false" ht="13" hidden="false" customHeight="false" outlineLevel="0" collapsed="false">
      <c r="A88" s="55" t="s">
        <v>1031</v>
      </c>
      <c r="B88" s="58" t="s">
        <v>98</v>
      </c>
      <c r="C88" s="57" t="s">
        <v>1032</v>
      </c>
      <c r="D88" s="57" t="s">
        <v>1033</v>
      </c>
      <c r="E88" s="57" t="s">
        <v>1034</v>
      </c>
      <c r="F88" s="57" t="s">
        <v>1035</v>
      </c>
      <c r="G88" s="57" t="s">
        <v>1036</v>
      </c>
      <c r="H88" s="57" t="s">
        <v>1037</v>
      </c>
      <c r="I88" s="57"/>
      <c r="J88" s="57" t="s">
        <v>1038</v>
      </c>
      <c r="K88" s="57"/>
      <c r="L88" s="57"/>
      <c r="M88" s="57"/>
      <c r="N88" s="57"/>
      <c r="O88" s="57"/>
      <c r="P88" s="57"/>
      <c r="Q88" s="57" t="s">
        <v>1039</v>
      </c>
      <c r="R88" s="57"/>
      <c r="S88" s="57"/>
      <c r="T88" s="57"/>
    </row>
    <row r="89" customFormat="false" ht="13" hidden="false" customHeight="false" outlineLevel="0" collapsed="false">
      <c r="A89" s="55" t="s">
        <v>1040</v>
      </c>
      <c r="B89" s="58" t="s">
        <v>98</v>
      </c>
      <c r="C89" s="57" t="s">
        <v>1041</v>
      </c>
      <c r="D89" s="57" t="s">
        <v>1042</v>
      </c>
      <c r="E89" s="57" t="s">
        <v>1043</v>
      </c>
      <c r="F89" s="57" t="s">
        <v>1044</v>
      </c>
      <c r="G89" s="57" t="s">
        <v>1045</v>
      </c>
      <c r="H89" s="57" t="s">
        <v>1046</v>
      </c>
      <c r="I89" s="57"/>
      <c r="J89" s="57" t="s">
        <v>1047</v>
      </c>
      <c r="K89" s="57"/>
      <c r="L89" s="57"/>
      <c r="M89" s="57"/>
      <c r="N89" s="57"/>
      <c r="O89" s="57"/>
      <c r="P89" s="57"/>
      <c r="Q89" s="57" t="s">
        <v>1048</v>
      </c>
      <c r="R89" s="57"/>
      <c r="S89" s="57"/>
      <c r="T89" s="57"/>
    </row>
    <row r="90" customFormat="false" ht="13" hidden="false" customHeight="false" outlineLevel="0" collapsed="false">
      <c r="A90" s="55" t="s">
        <v>1049</v>
      </c>
      <c r="B90" s="58" t="s">
        <v>98</v>
      </c>
      <c r="C90" s="57" t="s">
        <v>1050</v>
      </c>
      <c r="D90" s="57" t="s">
        <v>1051</v>
      </c>
      <c r="E90" s="57" t="s">
        <v>1052</v>
      </c>
      <c r="F90" s="57" t="s">
        <v>1053</v>
      </c>
      <c r="G90" s="57" t="s">
        <v>1054</v>
      </c>
      <c r="H90" s="57" t="s">
        <v>1055</v>
      </c>
      <c r="I90" s="57"/>
      <c r="J90" s="57" t="s">
        <v>1056</v>
      </c>
      <c r="K90" s="57"/>
      <c r="L90" s="57"/>
      <c r="M90" s="57"/>
      <c r="N90" s="57"/>
      <c r="O90" s="57"/>
      <c r="P90" s="57"/>
      <c r="Q90" s="57" t="s">
        <v>1057</v>
      </c>
      <c r="R90" s="57"/>
      <c r="S90" s="57"/>
      <c r="T90" s="57"/>
    </row>
    <row r="91" customFormat="false" ht="13" hidden="false" customHeight="false" outlineLevel="0" collapsed="false">
      <c r="A91" s="55" t="s">
        <v>1058</v>
      </c>
      <c r="B91" s="59" t="s">
        <v>99</v>
      </c>
      <c r="C91" s="57" t="s">
        <v>1059</v>
      </c>
      <c r="D91" s="57" t="s">
        <v>1060</v>
      </c>
      <c r="E91" s="57" t="s">
        <v>1061</v>
      </c>
      <c r="F91" s="57" t="s">
        <v>1062</v>
      </c>
      <c r="G91" s="57" t="s">
        <v>1063</v>
      </c>
      <c r="H91" s="57" t="s">
        <v>1064</v>
      </c>
      <c r="I91" s="57"/>
      <c r="J91" s="57" t="s">
        <v>1065</v>
      </c>
      <c r="K91" s="57"/>
      <c r="L91" s="57"/>
      <c r="M91" s="57"/>
      <c r="N91" s="57"/>
      <c r="O91" s="57"/>
      <c r="P91" s="57"/>
      <c r="Q91" s="57" t="s">
        <v>1066</v>
      </c>
      <c r="R91" s="57" t="s">
        <v>1067</v>
      </c>
      <c r="S91" s="57"/>
      <c r="T91" s="57" t="s">
        <v>1068</v>
      </c>
    </row>
    <row r="92" customFormat="false" ht="13" hidden="false" customHeight="false" outlineLevel="0" collapsed="false">
      <c r="A92" s="55" t="s">
        <v>1069</v>
      </c>
      <c r="B92" s="59" t="s">
        <v>99</v>
      </c>
      <c r="C92" s="57" t="s">
        <v>1070</v>
      </c>
      <c r="D92" s="57" t="s">
        <v>1071</v>
      </c>
      <c r="E92" s="57" t="s">
        <v>1072</v>
      </c>
      <c r="F92" s="57" t="s">
        <v>1073</v>
      </c>
      <c r="G92" s="57" t="s">
        <v>1074</v>
      </c>
      <c r="H92" s="57" t="s">
        <v>1075</v>
      </c>
      <c r="I92" s="57"/>
      <c r="J92" s="57" t="s">
        <v>1076</v>
      </c>
      <c r="K92" s="57"/>
      <c r="L92" s="57"/>
      <c r="M92" s="57"/>
      <c r="N92" s="57"/>
      <c r="O92" s="57"/>
      <c r="P92" s="57"/>
      <c r="Q92" s="57" t="s">
        <v>1077</v>
      </c>
      <c r="R92" s="57" t="s">
        <v>1078</v>
      </c>
      <c r="S92" s="57"/>
      <c r="T92" s="57"/>
    </row>
    <row r="93" customFormat="false" ht="13" hidden="false" customHeight="false" outlineLevel="0" collapsed="false">
      <c r="A93" s="55" t="s">
        <v>1079</v>
      </c>
      <c r="B93" s="59" t="s">
        <v>99</v>
      </c>
      <c r="C93" s="57" t="s">
        <v>1080</v>
      </c>
      <c r="D93" s="57" t="s">
        <v>1081</v>
      </c>
      <c r="E93" s="57" t="s">
        <v>1082</v>
      </c>
      <c r="F93" s="57" t="s">
        <v>1083</v>
      </c>
      <c r="G93" s="57" t="s">
        <v>1084</v>
      </c>
      <c r="H93" s="57" t="s">
        <v>1085</v>
      </c>
      <c r="I93" s="57"/>
      <c r="J93" s="57" t="s">
        <v>1086</v>
      </c>
      <c r="K93" s="57"/>
      <c r="L93" s="57"/>
      <c r="M93" s="57"/>
      <c r="N93" s="57"/>
      <c r="O93" s="57"/>
      <c r="P93" s="57"/>
      <c r="Q93" s="57" t="s">
        <v>1087</v>
      </c>
      <c r="R93" s="57" t="s">
        <v>1088</v>
      </c>
      <c r="S93" s="57"/>
      <c r="T93" s="57"/>
    </row>
    <row r="94" customFormat="false" ht="13" hidden="false" customHeight="false" outlineLevel="0" collapsed="false">
      <c r="A94" s="55" t="s">
        <v>1089</v>
      </c>
      <c r="B94" s="59" t="s">
        <v>99</v>
      </c>
      <c r="C94" s="57" t="s">
        <v>1090</v>
      </c>
      <c r="D94" s="57" t="s">
        <v>1091</v>
      </c>
      <c r="E94" s="57" t="s">
        <v>1092</v>
      </c>
      <c r="F94" s="57" t="s">
        <v>1093</v>
      </c>
      <c r="G94" s="57" t="s">
        <v>1094</v>
      </c>
      <c r="H94" s="57" t="s">
        <v>1095</v>
      </c>
      <c r="I94" s="57"/>
      <c r="J94" s="57" t="s">
        <v>1096</v>
      </c>
      <c r="K94" s="57"/>
      <c r="L94" s="57"/>
      <c r="M94" s="57"/>
      <c r="N94" s="57"/>
      <c r="O94" s="57"/>
      <c r="P94" s="57"/>
      <c r="Q94" s="57" t="s">
        <v>1097</v>
      </c>
      <c r="R94" s="57" t="s">
        <v>1098</v>
      </c>
      <c r="S94" s="57"/>
      <c r="T94" s="57"/>
    </row>
    <row r="95" customFormat="false" ht="13" hidden="false" customHeight="false" outlineLevel="0" collapsed="false">
      <c r="A95" s="55" t="s">
        <v>1099</v>
      </c>
      <c r="B95" s="59" t="s">
        <v>99</v>
      </c>
      <c r="C95" s="57" t="s">
        <v>1100</v>
      </c>
      <c r="D95" s="57" t="s">
        <v>1101</v>
      </c>
      <c r="E95" s="57" t="s">
        <v>1102</v>
      </c>
      <c r="F95" s="57" t="s">
        <v>1103</v>
      </c>
      <c r="G95" s="57" t="s">
        <v>1104</v>
      </c>
      <c r="H95" s="57" t="s">
        <v>1105</v>
      </c>
      <c r="I95" s="57"/>
      <c r="J95" s="57" t="s">
        <v>1106</v>
      </c>
      <c r="K95" s="57"/>
      <c r="L95" s="57"/>
      <c r="M95" s="57"/>
      <c r="N95" s="57"/>
      <c r="O95" s="57"/>
      <c r="P95" s="57"/>
      <c r="Q95" s="57" t="s">
        <v>1107</v>
      </c>
      <c r="R95" s="57" t="s">
        <v>1108</v>
      </c>
      <c r="S95" s="57"/>
      <c r="T95" s="57"/>
    </row>
    <row r="96" customFormat="false" ht="13" hidden="false" customHeight="false" outlineLevel="0" collapsed="false">
      <c r="A96" s="55" t="s">
        <v>1109</v>
      </c>
      <c r="B96" s="59" t="s">
        <v>99</v>
      </c>
      <c r="C96" s="57" t="s">
        <v>1110</v>
      </c>
      <c r="D96" s="57" t="s">
        <v>1111</v>
      </c>
      <c r="E96" s="57" t="s">
        <v>1112</v>
      </c>
      <c r="F96" s="57" t="s">
        <v>1113</v>
      </c>
      <c r="G96" s="57" t="s">
        <v>1114</v>
      </c>
      <c r="H96" s="57" t="s">
        <v>1115</v>
      </c>
      <c r="I96" s="57" t="s">
        <v>1116</v>
      </c>
      <c r="J96" s="57" t="s">
        <v>1117</v>
      </c>
      <c r="K96" s="57"/>
      <c r="L96" s="57"/>
      <c r="M96" s="57"/>
      <c r="N96" s="57"/>
      <c r="O96" s="57"/>
      <c r="P96" s="57"/>
      <c r="Q96" s="57" t="s">
        <v>1118</v>
      </c>
      <c r="R96" s="57" t="s">
        <v>1119</v>
      </c>
      <c r="S96" s="57"/>
      <c r="T96" s="57"/>
    </row>
    <row r="97" customFormat="false" ht="13" hidden="false" customHeight="false" outlineLevel="0" collapsed="false">
      <c r="A97" s="55" t="s">
        <v>1120</v>
      </c>
      <c r="B97" s="59" t="s">
        <v>99</v>
      </c>
      <c r="C97" s="57" t="s">
        <v>1121</v>
      </c>
      <c r="D97" s="57"/>
      <c r="E97" s="57" t="s">
        <v>1122</v>
      </c>
      <c r="F97" s="57" t="s">
        <v>1123</v>
      </c>
      <c r="G97" s="57" t="s">
        <v>1124</v>
      </c>
      <c r="H97" s="57" t="s">
        <v>1125</v>
      </c>
      <c r="I97" s="57"/>
      <c r="J97" s="57" t="s">
        <v>1126</v>
      </c>
      <c r="K97" s="57"/>
      <c r="L97" s="57"/>
      <c r="M97" s="57"/>
      <c r="N97" s="57"/>
      <c r="O97" s="57"/>
      <c r="P97" s="57"/>
      <c r="Q97" s="57" t="s">
        <v>1127</v>
      </c>
      <c r="R97" s="57" t="s">
        <v>1128</v>
      </c>
      <c r="S97" s="57"/>
      <c r="T97" s="57"/>
    </row>
    <row r="98" customFormat="false" ht="13" hidden="false" customHeight="false" outlineLevel="0" collapsed="false">
      <c r="A98" s="55" t="s">
        <v>1129</v>
      </c>
      <c r="B98" s="59" t="s">
        <v>99</v>
      </c>
      <c r="C98" s="57" t="s">
        <v>1130</v>
      </c>
      <c r="D98" s="57"/>
      <c r="E98" s="57" t="s">
        <v>1131</v>
      </c>
      <c r="F98" s="57" t="s">
        <v>1132</v>
      </c>
      <c r="G98" s="57" t="s">
        <v>1133</v>
      </c>
      <c r="H98" s="57" t="s">
        <v>1134</v>
      </c>
      <c r="I98" s="57"/>
      <c r="J98" s="57" t="s">
        <v>1135</v>
      </c>
      <c r="K98" s="57"/>
      <c r="L98" s="57"/>
      <c r="M98" s="57"/>
      <c r="N98" s="57"/>
      <c r="O98" s="57"/>
      <c r="P98" s="57"/>
      <c r="Q98" s="57" t="s">
        <v>1136</v>
      </c>
      <c r="R98" s="57" t="s">
        <v>1137</v>
      </c>
      <c r="S98" s="57"/>
      <c r="T98" s="57"/>
    </row>
    <row r="99" customFormat="false" ht="13" hidden="false" customHeight="false" outlineLevel="0" collapsed="false">
      <c r="A99" s="55" t="s">
        <v>1138</v>
      </c>
      <c r="B99" s="59" t="s">
        <v>99</v>
      </c>
      <c r="C99" s="57" t="s">
        <v>1139</v>
      </c>
      <c r="D99" s="57"/>
      <c r="E99" s="57" t="s">
        <v>1140</v>
      </c>
      <c r="F99" s="57" t="s">
        <v>1141</v>
      </c>
      <c r="G99" s="57" t="s">
        <v>1142</v>
      </c>
      <c r="H99" s="57" t="s">
        <v>1143</v>
      </c>
      <c r="I99" s="57"/>
      <c r="J99" s="57" t="s">
        <v>1144</v>
      </c>
      <c r="K99" s="57"/>
      <c r="L99" s="57"/>
      <c r="M99" s="57"/>
      <c r="N99" s="57"/>
      <c r="O99" s="57"/>
      <c r="P99" s="57"/>
      <c r="Q99" s="57" t="s">
        <v>1145</v>
      </c>
      <c r="R99" s="57" t="s">
        <v>1146</v>
      </c>
      <c r="S99" s="57"/>
      <c r="T99" s="57"/>
    </row>
    <row r="100" customFormat="false" ht="13" hidden="false" customHeight="false" outlineLevel="0" collapsed="false">
      <c r="A100" s="55" t="s">
        <v>1147</v>
      </c>
      <c r="B100" s="59" t="s">
        <v>99</v>
      </c>
      <c r="C100" s="57" t="s">
        <v>1148</v>
      </c>
      <c r="D100" s="57" t="s">
        <v>1149</v>
      </c>
      <c r="E100" s="57" t="s">
        <v>1150</v>
      </c>
      <c r="F100" s="57" t="s">
        <v>1151</v>
      </c>
      <c r="G100" s="57" t="s">
        <v>1152</v>
      </c>
      <c r="H100" s="57" t="s">
        <v>1153</v>
      </c>
      <c r="I100" s="57"/>
      <c r="J100" s="57" t="s">
        <v>1154</v>
      </c>
      <c r="K100" s="57"/>
      <c r="L100" s="57"/>
      <c r="M100" s="57"/>
      <c r="N100" s="57"/>
      <c r="O100" s="57"/>
      <c r="P100" s="57"/>
      <c r="Q100" s="57" t="s">
        <v>1155</v>
      </c>
      <c r="R100" s="57" t="s">
        <v>1156</v>
      </c>
      <c r="S100" s="57"/>
      <c r="T100" s="57"/>
    </row>
    <row r="101" customFormat="false" ht="13" hidden="false" customHeight="false" outlineLevel="0" collapsed="false">
      <c r="A101" s="55" t="s">
        <v>1157</v>
      </c>
      <c r="B101" s="59" t="s">
        <v>99</v>
      </c>
      <c r="C101" s="57" t="s">
        <v>1158</v>
      </c>
      <c r="D101" s="57"/>
      <c r="E101" s="57" t="s">
        <v>1159</v>
      </c>
      <c r="F101" s="57" t="s">
        <v>1160</v>
      </c>
      <c r="G101" s="57" t="s">
        <v>1161</v>
      </c>
      <c r="H101" s="57" t="s">
        <v>1162</v>
      </c>
      <c r="I101" s="57"/>
      <c r="J101" s="57" t="s">
        <v>1163</v>
      </c>
      <c r="K101" s="57"/>
      <c r="L101" s="57"/>
      <c r="M101" s="57"/>
      <c r="N101" s="57"/>
      <c r="O101" s="57"/>
      <c r="P101" s="57"/>
      <c r="Q101" s="57" t="s">
        <v>1164</v>
      </c>
      <c r="R101" s="57" t="s">
        <v>1165</v>
      </c>
      <c r="S101" s="57" t="s">
        <v>1165</v>
      </c>
      <c r="T101" s="57" t="s">
        <v>1166</v>
      </c>
    </row>
    <row r="102" customFormat="false" ht="13" hidden="false" customHeight="false" outlineLevel="0" collapsed="false">
      <c r="A102" s="55" t="s">
        <v>1167</v>
      </c>
      <c r="B102" s="59" t="s">
        <v>99</v>
      </c>
      <c r="C102" s="57" t="s">
        <v>1168</v>
      </c>
      <c r="D102" s="57" t="s">
        <v>1169</v>
      </c>
      <c r="E102" s="57" t="s">
        <v>1170</v>
      </c>
      <c r="F102" s="57" t="s">
        <v>1171</v>
      </c>
      <c r="G102" s="57" t="s">
        <v>1172</v>
      </c>
      <c r="H102" s="57" t="s">
        <v>1173</v>
      </c>
      <c r="I102" s="57"/>
      <c r="J102" s="57" t="s">
        <v>1174</v>
      </c>
      <c r="K102" s="57"/>
      <c r="L102" s="57"/>
      <c r="M102" s="57"/>
      <c r="N102" s="57"/>
      <c r="O102" s="57"/>
      <c r="P102" s="57"/>
      <c r="Q102" s="57" t="s">
        <v>1175</v>
      </c>
      <c r="R102" s="57" t="s">
        <v>1176</v>
      </c>
      <c r="S102" s="57"/>
      <c r="T102" s="57" t="s">
        <v>1177</v>
      </c>
    </row>
    <row r="103" customFormat="false" ht="13" hidden="false" customHeight="false" outlineLevel="0" collapsed="false">
      <c r="A103" s="55" t="s">
        <v>1178</v>
      </c>
      <c r="B103" s="59" t="s">
        <v>99</v>
      </c>
      <c r="C103" s="57" t="s">
        <v>1179</v>
      </c>
      <c r="D103" s="57" t="s">
        <v>1180</v>
      </c>
      <c r="E103" s="57" t="s">
        <v>1181</v>
      </c>
      <c r="F103" s="57" t="s">
        <v>1182</v>
      </c>
      <c r="G103" s="57" t="s">
        <v>1183</v>
      </c>
      <c r="H103" s="57" t="s">
        <v>1184</v>
      </c>
      <c r="I103" s="57"/>
      <c r="J103" s="57" t="s">
        <v>1185</v>
      </c>
      <c r="K103" s="57"/>
      <c r="L103" s="57"/>
      <c r="M103" s="57"/>
      <c r="N103" s="57"/>
      <c r="O103" s="57"/>
      <c r="P103" s="57"/>
      <c r="Q103" s="57" t="s">
        <v>1186</v>
      </c>
      <c r="R103" s="57" t="s">
        <v>1187</v>
      </c>
      <c r="S103" s="57"/>
      <c r="T103" s="57" t="s">
        <v>1188</v>
      </c>
    </row>
    <row r="104" customFormat="false" ht="13" hidden="false" customHeight="false" outlineLevel="0" collapsed="false">
      <c r="A104" s="55" t="s">
        <v>1189</v>
      </c>
      <c r="B104" s="59" t="s">
        <v>99</v>
      </c>
      <c r="C104" s="57" t="s">
        <v>1190</v>
      </c>
      <c r="D104" s="57" t="s">
        <v>1191</v>
      </c>
      <c r="E104" s="57" t="s">
        <v>1192</v>
      </c>
      <c r="F104" s="57" t="s">
        <v>1193</v>
      </c>
      <c r="G104" s="57" t="s">
        <v>1194</v>
      </c>
      <c r="H104" s="57" t="s">
        <v>1195</v>
      </c>
      <c r="I104" s="57"/>
      <c r="J104" s="57" t="s">
        <v>1196</v>
      </c>
      <c r="K104" s="57"/>
      <c r="L104" s="57"/>
      <c r="M104" s="57"/>
      <c r="N104" s="57"/>
      <c r="O104" s="57"/>
      <c r="P104" s="57"/>
      <c r="Q104" s="57" t="s">
        <v>1197</v>
      </c>
      <c r="R104" s="57" t="s">
        <v>1198</v>
      </c>
      <c r="S104" s="57"/>
      <c r="T104" s="57" t="s">
        <v>1199</v>
      </c>
    </row>
    <row r="105" customFormat="false" ht="13" hidden="false" customHeight="false" outlineLevel="0" collapsed="false">
      <c r="A105" s="55" t="s">
        <v>1200</v>
      </c>
      <c r="B105" s="59" t="s">
        <v>99</v>
      </c>
      <c r="C105" s="57" t="s">
        <v>1201</v>
      </c>
      <c r="D105" s="57" t="s">
        <v>1202</v>
      </c>
      <c r="E105" s="57" t="s">
        <v>1203</v>
      </c>
      <c r="F105" s="57" t="s">
        <v>1204</v>
      </c>
      <c r="G105" s="57" t="s">
        <v>1205</v>
      </c>
      <c r="H105" s="57" t="s">
        <v>1206</v>
      </c>
      <c r="I105" s="57"/>
      <c r="J105" s="57" t="s">
        <v>1207</v>
      </c>
      <c r="K105" s="57"/>
      <c r="L105" s="57"/>
      <c r="M105" s="57" t="s">
        <v>1208</v>
      </c>
      <c r="N105" s="57"/>
      <c r="O105" s="57"/>
      <c r="P105" s="57"/>
      <c r="Q105" s="57" t="s">
        <v>1209</v>
      </c>
      <c r="R105" s="57" t="s">
        <v>1210</v>
      </c>
      <c r="S105" s="57" t="s">
        <v>1210</v>
      </c>
      <c r="T105" s="57"/>
    </row>
    <row r="106" customFormat="false" ht="13" hidden="false" customHeight="false" outlineLevel="0" collapsed="false">
      <c r="A106" s="55" t="s">
        <v>1211</v>
      </c>
      <c r="B106" s="59" t="s">
        <v>99</v>
      </c>
      <c r="C106" s="57" t="s">
        <v>1212</v>
      </c>
      <c r="D106" s="57"/>
      <c r="E106" s="57" t="s">
        <v>1213</v>
      </c>
      <c r="F106" s="57" t="s">
        <v>1214</v>
      </c>
      <c r="G106" s="57" t="s">
        <v>1215</v>
      </c>
      <c r="H106" s="57" t="s">
        <v>1216</v>
      </c>
      <c r="I106" s="57"/>
      <c r="J106" s="57" t="s">
        <v>1217</v>
      </c>
      <c r="K106" s="57"/>
      <c r="L106" s="57"/>
      <c r="M106" s="57"/>
      <c r="N106" s="57"/>
      <c r="O106" s="57"/>
      <c r="P106" s="57"/>
      <c r="Q106" s="57" t="s">
        <v>1218</v>
      </c>
      <c r="R106" s="57" t="s">
        <v>1219</v>
      </c>
      <c r="S106" s="57"/>
      <c r="T106" s="57" t="s">
        <v>1220</v>
      </c>
    </row>
    <row r="107" customFormat="false" ht="13" hidden="false" customHeight="false" outlineLevel="0" collapsed="false">
      <c r="A107" s="55" t="s">
        <v>1221</v>
      </c>
      <c r="B107" s="59" t="s">
        <v>99</v>
      </c>
      <c r="C107" s="57" t="s">
        <v>1222</v>
      </c>
      <c r="D107" s="57"/>
      <c r="E107" s="57" t="s">
        <v>1223</v>
      </c>
      <c r="F107" s="57" t="s">
        <v>1224</v>
      </c>
      <c r="G107" s="57" t="s">
        <v>1225</v>
      </c>
      <c r="H107" s="57" t="s">
        <v>1226</v>
      </c>
      <c r="I107" s="57"/>
      <c r="J107" s="57" t="s">
        <v>1227</v>
      </c>
      <c r="K107" s="57"/>
      <c r="L107" s="57"/>
      <c r="M107" s="57"/>
      <c r="N107" s="57"/>
      <c r="O107" s="57"/>
      <c r="P107" s="57"/>
      <c r="Q107" s="57" t="s">
        <v>1228</v>
      </c>
      <c r="R107" s="57" t="s">
        <v>1229</v>
      </c>
      <c r="S107" s="57"/>
      <c r="T107" s="57"/>
    </row>
    <row r="108" customFormat="false" ht="13" hidden="false" customHeight="false" outlineLevel="0" collapsed="false">
      <c r="A108" s="55" t="s">
        <v>1230</v>
      </c>
      <c r="B108" s="59" t="s">
        <v>99</v>
      </c>
      <c r="C108" s="57" t="s">
        <v>1231</v>
      </c>
      <c r="D108" s="57"/>
      <c r="E108" s="57" t="s">
        <v>1232</v>
      </c>
      <c r="F108" s="57" t="s">
        <v>1233</v>
      </c>
      <c r="G108" s="57" t="s">
        <v>1234</v>
      </c>
      <c r="H108" s="57" t="s">
        <v>1235</v>
      </c>
      <c r="I108" s="57"/>
      <c r="J108" s="57" t="s">
        <v>1236</v>
      </c>
      <c r="K108" s="57"/>
      <c r="L108" s="57"/>
      <c r="M108" s="57"/>
      <c r="N108" s="57"/>
      <c r="O108" s="57"/>
      <c r="P108" s="57"/>
      <c r="Q108" s="57" t="s">
        <v>1237</v>
      </c>
      <c r="R108" s="57" t="s">
        <v>1238</v>
      </c>
      <c r="S108" s="57"/>
      <c r="T108" s="57"/>
    </row>
    <row r="109" customFormat="false" ht="13" hidden="false" customHeight="false" outlineLevel="0" collapsed="false">
      <c r="A109" s="55" t="s">
        <v>1239</v>
      </c>
      <c r="B109" s="59" t="s">
        <v>99</v>
      </c>
      <c r="C109" s="57" t="s">
        <v>1240</v>
      </c>
      <c r="D109" s="57"/>
      <c r="E109" s="57" t="s">
        <v>1241</v>
      </c>
      <c r="F109" s="57" t="s">
        <v>1242</v>
      </c>
      <c r="G109" s="57" t="s">
        <v>1243</v>
      </c>
      <c r="H109" s="57" t="s">
        <v>1244</v>
      </c>
      <c r="I109" s="57"/>
      <c r="J109" s="57" t="s">
        <v>1245</v>
      </c>
      <c r="K109" s="57"/>
      <c r="L109" s="57"/>
      <c r="M109" s="57"/>
      <c r="N109" s="57"/>
      <c r="O109" s="57"/>
      <c r="P109" s="57"/>
      <c r="Q109" s="57" t="s">
        <v>1246</v>
      </c>
      <c r="R109" s="57" t="s">
        <v>1247</v>
      </c>
      <c r="S109" s="57"/>
      <c r="T109" s="57"/>
    </row>
    <row r="110" customFormat="false" ht="13" hidden="false" customHeight="false" outlineLevel="0" collapsed="false">
      <c r="A110" s="55" t="s">
        <v>1248</v>
      </c>
      <c r="B110" s="59" t="s">
        <v>99</v>
      </c>
      <c r="C110" s="57" t="s">
        <v>1249</v>
      </c>
      <c r="D110" s="57" t="s">
        <v>1250</v>
      </c>
      <c r="E110" s="57" t="s">
        <v>1251</v>
      </c>
      <c r="F110" s="57" t="s">
        <v>1252</v>
      </c>
      <c r="G110" s="57" t="s">
        <v>1253</v>
      </c>
      <c r="H110" s="57" t="s">
        <v>1254</v>
      </c>
      <c r="I110" s="57"/>
      <c r="J110" s="57" t="s">
        <v>1255</v>
      </c>
      <c r="K110" s="57"/>
      <c r="L110" s="57"/>
      <c r="M110" s="57"/>
      <c r="N110" s="57"/>
      <c r="O110" s="57"/>
      <c r="P110" s="57"/>
      <c r="Q110" s="57" t="s">
        <v>1256</v>
      </c>
      <c r="R110" s="57" t="s">
        <v>1257</v>
      </c>
      <c r="S110" s="57"/>
      <c r="T110" s="57" t="s">
        <v>1258</v>
      </c>
    </row>
    <row r="111" customFormat="false" ht="13" hidden="false" customHeight="false" outlineLevel="0" collapsed="false">
      <c r="A111" s="55" t="s">
        <v>1259</v>
      </c>
      <c r="B111" s="59" t="s">
        <v>99</v>
      </c>
      <c r="C111" s="57" t="s">
        <v>1260</v>
      </c>
      <c r="D111" s="57" t="s">
        <v>1261</v>
      </c>
      <c r="E111" s="57" t="s">
        <v>1262</v>
      </c>
      <c r="F111" s="57" t="s">
        <v>1263</v>
      </c>
      <c r="G111" s="57" t="s">
        <v>1264</v>
      </c>
      <c r="H111" s="57" t="s">
        <v>1265</v>
      </c>
      <c r="I111" s="57"/>
      <c r="J111" s="57" t="s">
        <v>1266</v>
      </c>
      <c r="K111" s="57"/>
      <c r="L111" s="57"/>
      <c r="M111" s="57"/>
      <c r="N111" s="57"/>
      <c r="O111" s="57"/>
      <c r="P111" s="57"/>
      <c r="Q111" s="57" t="s">
        <v>1267</v>
      </c>
      <c r="R111" s="57" t="s">
        <v>1268</v>
      </c>
      <c r="S111" s="57"/>
      <c r="T111" s="57" t="s">
        <v>1269</v>
      </c>
    </row>
    <row r="112" customFormat="false" ht="13" hidden="false" customHeight="false" outlineLevel="0" collapsed="false">
      <c r="A112" s="55" t="s">
        <v>1270</v>
      </c>
      <c r="B112" s="59" t="s">
        <v>99</v>
      </c>
      <c r="C112" s="57" t="s">
        <v>1271</v>
      </c>
      <c r="D112" s="57" t="s">
        <v>1272</v>
      </c>
      <c r="E112" s="57" t="s">
        <v>1273</v>
      </c>
      <c r="F112" s="57" t="s">
        <v>1274</v>
      </c>
      <c r="G112" s="57" t="s">
        <v>1275</v>
      </c>
      <c r="H112" s="57" t="s">
        <v>1276</v>
      </c>
      <c r="I112" s="57"/>
      <c r="J112" s="57" t="s">
        <v>1277</v>
      </c>
      <c r="K112" s="57"/>
      <c r="L112" s="57"/>
      <c r="M112" s="57"/>
      <c r="N112" s="57"/>
      <c r="O112" s="57"/>
      <c r="P112" s="57"/>
      <c r="Q112" s="57" t="s">
        <v>1278</v>
      </c>
      <c r="R112" s="57" t="s">
        <v>1279</v>
      </c>
      <c r="S112" s="57"/>
      <c r="T112" s="57"/>
    </row>
    <row r="113" customFormat="false" ht="13" hidden="false" customHeight="false" outlineLevel="0" collapsed="false">
      <c r="A113" s="55" t="s">
        <v>1280</v>
      </c>
      <c r="B113" s="59" t="s">
        <v>99</v>
      </c>
      <c r="C113" s="57" t="s">
        <v>1281</v>
      </c>
      <c r="D113" s="57"/>
      <c r="E113" s="57" t="s">
        <v>1282</v>
      </c>
      <c r="F113" s="57" t="s">
        <v>1283</v>
      </c>
      <c r="G113" s="57" t="s">
        <v>1284</v>
      </c>
      <c r="H113" s="57" t="s">
        <v>1285</v>
      </c>
      <c r="I113" s="57"/>
      <c r="J113" s="57" t="s">
        <v>1286</v>
      </c>
      <c r="K113" s="57" t="s">
        <v>1287</v>
      </c>
      <c r="L113" s="57"/>
      <c r="M113" s="57"/>
      <c r="N113" s="57"/>
      <c r="O113" s="57"/>
      <c r="P113" s="57"/>
      <c r="Q113" s="57" t="s">
        <v>1288</v>
      </c>
      <c r="R113" s="57" t="s">
        <v>1289</v>
      </c>
      <c r="S113" s="57"/>
      <c r="T113" s="57"/>
    </row>
    <row r="114" customFormat="false" ht="13" hidden="false" customHeight="false" outlineLevel="0" collapsed="false">
      <c r="A114" s="55" t="s">
        <v>1290</v>
      </c>
      <c r="B114" s="59" t="s">
        <v>99</v>
      </c>
      <c r="C114" s="57" t="s">
        <v>1291</v>
      </c>
      <c r="D114" s="57"/>
      <c r="E114" s="57" t="s">
        <v>1292</v>
      </c>
      <c r="F114" s="57" t="s">
        <v>1293</v>
      </c>
      <c r="G114" s="57" t="s">
        <v>1294</v>
      </c>
      <c r="H114" s="57" t="s">
        <v>1295</v>
      </c>
      <c r="I114" s="57"/>
      <c r="J114" s="57" t="s">
        <v>1296</v>
      </c>
      <c r="K114" s="57"/>
      <c r="L114" s="57"/>
      <c r="M114" s="57"/>
      <c r="N114" s="57"/>
      <c r="O114" s="57"/>
      <c r="P114" s="57"/>
      <c r="Q114" s="57" t="s">
        <v>1297</v>
      </c>
      <c r="R114" s="57" t="s">
        <v>1298</v>
      </c>
      <c r="S114" s="57"/>
      <c r="T114" s="57"/>
    </row>
    <row r="115" customFormat="false" ht="13" hidden="false" customHeight="false" outlineLevel="0" collapsed="false">
      <c r="A115" s="55" t="s">
        <v>1299</v>
      </c>
      <c r="B115" s="59" t="s">
        <v>99</v>
      </c>
      <c r="C115" s="57" t="s">
        <v>1300</v>
      </c>
      <c r="D115" s="57"/>
      <c r="E115" s="57" t="s">
        <v>1301</v>
      </c>
      <c r="F115" s="57" t="s">
        <v>1302</v>
      </c>
      <c r="G115" s="57" t="s">
        <v>1303</v>
      </c>
      <c r="H115" s="57" t="s">
        <v>1304</v>
      </c>
      <c r="I115" s="57"/>
      <c r="J115" s="57" t="s">
        <v>1305</v>
      </c>
      <c r="K115" s="57"/>
      <c r="L115" s="57"/>
      <c r="M115" s="57"/>
      <c r="N115" s="57"/>
      <c r="O115" s="57"/>
      <c r="P115" s="57"/>
      <c r="Q115" s="57" t="s">
        <v>1306</v>
      </c>
      <c r="R115" s="57" t="s">
        <v>1307</v>
      </c>
      <c r="S115" s="57"/>
      <c r="T115" s="57"/>
    </row>
    <row r="116" customFormat="false" ht="13" hidden="false" customHeight="false" outlineLevel="0" collapsed="false">
      <c r="A116" s="55" t="s">
        <v>1308</v>
      </c>
      <c r="B116" s="59" t="s">
        <v>99</v>
      </c>
      <c r="C116" s="57" t="s">
        <v>1309</v>
      </c>
      <c r="D116" s="57" t="s">
        <v>1310</v>
      </c>
      <c r="E116" s="57" t="s">
        <v>1311</v>
      </c>
      <c r="F116" s="57" t="s">
        <v>1312</v>
      </c>
      <c r="G116" s="57" t="s">
        <v>1313</v>
      </c>
      <c r="H116" s="57" t="s">
        <v>1314</v>
      </c>
      <c r="I116" s="57"/>
      <c r="J116" s="57" t="s">
        <v>1315</v>
      </c>
      <c r="K116" s="57"/>
      <c r="L116" s="57"/>
      <c r="M116" s="57"/>
      <c r="N116" s="57"/>
      <c r="O116" s="57"/>
      <c r="P116" s="57"/>
      <c r="Q116" s="57" t="s">
        <v>1316</v>
      </c>
      <c r="R116" s="57" t="s">
        <v>1317</v>
      </c>
      <c r="S116" s="57" t="s">
        <v>1317</v>
      </c>
      <c r="T116" s="57"/>
    </row>
    <row r="117" customFormat="false" ht="13" hidden="false" customHeight="false" outlineLevel="0" collapsed="false">
      <c r="A117" s="55" t="s">
        <v>1318</v>
      </c>
      <c r="B117" s="59" t="s">
        <v>99</v>
      </c>
      <c r="C117" s="57" t="s">
        <v>1319</v>
      </c>
      <c r="D117" s="57" t="s">
        <v>1320</v>
      </c>
      <c r="E117" s="57" t="s">
        <v>1321</v>
      </c>
      <c r="F117" s="57" t="s">
        <v>1322</v>
      </c>
      <c r="G117" s="57" t="s">
        <v>1323</v>
      </c>
      <c r="H117" s="57" t="s">
        <v>1324</v>
      </c>
      <c r="I117" s="57" t="s">
        <v>1325</v>
      </c>
      <c r="J117" s="57" t="s">
        <v>1326</v>
      </c>
      <c r="K117" s="57"/>
      <c r="L117" s="57"/>
      <c r="M117" s="57"/>
      <c r="N117" s="57"/>
      <c r="O117" s="57"/>
      <c r="P117" s="57"/>
      <c r="Q117" s="57" t="s">
        <v>1327</v>
      </c>
      <c r="R117" s="57" t="s">
        <v>1328</v>
      </c>
      <c r="S117" s="57"/>
      <c r="T117" s="57"/>
    </row>
    <row r="118" customFormat="false" ht="13" hidden="false" customHeight="false" outlineLevel="0" collapsed="false">
      <c r="A118" s="55" t="s">
        <v>1329</v>
      </c>
      <c r="B118" s="59" t="s">
        <v>99</v>
      </c>
      <c r="C118" s="57" t="s">
        <v>1330</v>
      </c>
      <c r="D118" s="57"/>
      <c r="E118" s="57" t="s">
        <v>1331</v>
      </c>
      <c r="F118" s="57" t="s">
        <v>1332</v>
      </c>
      <c r="G118" s="57" t="s">
        <v>1333</v>
      </c>
      <c r="H118" s="57" t="s">
        <v>1334</v>
      </c>
      <c r="I118" s="57"/>
      <c r="J118" s="57" t="s">
        <v>1335</v>
      </c>
      <c r="K118" s="57"/>
      <c r="L118" s="57"/>
      <c r="M118" s="57"/>
      <c r="N118" s="57"/>
      <c r="O118" s="57"/>
      <c r="P118" s="57"/>
      <c r="Q118" s="57" t="s">
        <v>1336</v>
      </c>
      <c r="R118" s="57" t="s">
        <v>1337</v>
      </c>
      <c r="S118" s="57" t="s">
        <v>1337</v>
      </c>
      <c r="T118" s="57" t="s">
        <v>1338</v>
      </c>
    </row>
    <row r="119" customFormat="false" ht="13" hidden="false" customHeight="false" outlineLevel="0" collapsed="false">
      <c r="A119" s="55" t="s">
        <v>1339</v>
      </c>
      <c r="B119" s="59" t="s">
        <v>99</v>
      </c>
      <c r="C119" s="57" t="s">
        <v>1340</v>
      </c>
      <c r="D119" s="57" t="s">
        <v>1341</v>
      </c>
      <c r="E119" s="57" t="s">
        <v>1342</v>
      </c>
      <c r="F119" s="57" t="s">
        <v>1343</v>
      </c>
      <c r="G119" s="57" t="s">
        <v>1344</v>
      </c>
      <c r="H119" s="57" t="s">
        <v>1345</v>
      </c>
      <c r="I119" s="57"/>
      <c r="J119" s="57" t="s">
        <v>1346</v>
      </c>
      <c r="K119" s="57"/>
      <c r="L119" s="57"/>
      <c r="M119" s="57"/>
      <c r="N119" s="57"/>
      <c r="O119" s="57"/>
      <c r="P119" s="57"/>
      <c r="Q119" s="57" t="s">
        <v>1347</v>
      </c>
      <c r="R119" s="57" t="s">
        <v>1348</v>
      </c>
      <c r="S119" s="57"/>
      <c r="T119" s="57" t="s">
        <v>1349</v>
      </c>
    </row>
    <row r="120" customFormat="false" ht="13" hidden="false" customHeight="false" outlineLevel="0" collapsed="false">
      <c r="A120" s="55" t="s">
        <v>1350</v>
      </c>
      <c r="B120" s="59" t="s">
        <v>99</v>
      </c>
      <c r="C120" s="57" t="s">
        <v>1351</v>
      </c>
      <c r="D120" s="57"/>
      <c r="E120" s="57" t="s">
        <v>1352</v>
      </c>
      <c r="F120" s="57" t="s">
        <v>1353</v>
      </c>
      <c r="G120" s="57" t="s">
        <v>1354</v>
      </c>
      <c r="H120" s="57" t="s">
        <v>1355</v>
      </c>
      <c r="I120" s="57" t="s">
        <v>1356</v>
      </c>
      <c r="J120" s="57" t="s">
        <v>1357</v>
      </c>
      <c r="K120" s="57"/>
      <c r="L120" s="57"/>
      <c r="M120" s="57" t="s">
        <v>1358</v>
      </c>
      <c r="N120" s="57"/>
      <c r="O120" s="57"/>
      <c r="P120" s="57"/>
      <c r="Q120" s="57" t="s">
        <v>1359</v>
      </c>
      <c r="R120" s="57" t="s">
        <v>1360</v>
      </c>
      <c r="S120" s="57" t="s">
        <v>1360</v>
      </c>
      <c r="T120" s="57" t="s">
        <v>1361</v>
      </c>
    </row>
    <row r="121" customFormat="false" ht="13" hidden="false" customHeight="false" outlineLevel="0" collapsed="false">
      <c r="A121" s="55" t="s">
        <v>1362</v>
      </c>
      <c r="B121" s="59" t="s">
        <v>99</v>
      </c>
      <c r="C121" s="57" t="s">
        <v>1363</v>
      </c>
      <c r="D121" s="57" t="s">
        <v>1364</v>
      </c>
      <c r="E121" s="57" t="s">
        <v>1365</v>
      </c>
      <c r="F121" s="57" t="s">
        <v>1366</v>
      </c>
      <c r="G121" s="57" t="s">
        <v>1367</v>
      </c>
      <c r="H121" s="57" t="s">
        <v>1368</v>
      </c>
      <c r="I121" s="57"/>
      <c r="J121" s="57" t="s">
        <v>1369</v>
      </c>
      <c r="K121" s="57"/>
      <c r="L121" s="57"/>
      <c r="M121" s="57"/>
      <c r="N121" s="57"/>
      <c r="O121" s="57"/>
      <c r="P121" s="57"/>
      <c r="Q121" s="57" t="s">
        <v>1370</v>
      </c>
      <c r="R121" s="57" t="s">
        <v>1371</v>
      </c>
      <c r="S121" s="57"/>
      <c r="T121" s="57"/>
    </row>
    <row r="122" customFormat="false" ht="13" hidden="false" customHeight="false" outlineLevel="0" collapsed="false">
      <c r="A122" s="55" t="s">
        <v>1372</v>
      </c>
      <c r="B122" s="59" t="s">
        <v>99</v>
      </c>
      <c r="C122" s="57" t="s">
        <v>1373</v>
      </c>
      <c r="D122" s="57" t="s">
        <v>1374</v>
      </c>
      <c r="E122" s="57" t="s">
        <v>1375</v>
      </c>
      <c r="F122" s="57" t="s">
        <v>1376</v>
      </c>
      <c r="G122" s="57" t="s">
        <v>1377</v>
      </c>
      <c r="H122" s="57" t="s">
        <v>1378</v>
      </c>
      <c r="I122" s="57"/>
      <c r="J122" s="57" t="s">
        <v>1379</v>
      </c>
      <c r="K122" s="57"/>
      <c r="L122" s="57"/>
      <c r="M122" s="57" t="s">
        <v>1380</v>
      </c>
      <c r="N122" s="57"/>
      <c r="O122" s="57"/>
      <c r="P122" s="57"/>
      <c r="Q122" s="57" t="s">
        <v>1381</v>
      </c>
      <c r="R122" s="57" t="s">
        <v>1382</v>
      </c>
      <c r="S122" s="57" t="s">
        <v>1382</v>
      </c>
      <c r="T122" s="57" t="s">
        <v>1383</v>
      </c>
    </row>
    <row r="123" customFormat="false" ht="13" hidden="false" customHeight="false" outlineLevel="0" collapsed="false">
      <c r="A123" s="55" t="s">
        <v>1384</v>
      </c>
      <c r="B123" s="59" t="s">
        <v>99</v>
      </c>
      <c r="C123" s="57" t="s">
        <v>1385</v>
      </c>
      <c r="D123" s="57"/>
      <c r="E123" s="57" t="s">
        <v>1386</v>
      </c>
      <c r="F123" s="57" t="s">
        <v>1387</v>
      </c>
      <c r="G123" s="57" t="s">
        <v>1388</v>
      </c>
      <c r="H123" s="57" t="s">
        <v>1389</v>
      </c>
      <c r="I123" s="57"/>
      <c r="J123" s="57" t="s">
        <v>1390</v>
      </c>
      <c r="K123" s="57"/>
      <c r="L123" s="57"/>
      <c r="M123" s="57"/>
      <c r="N123" s="57"/>
      <c r="O123" s="57"/>
      <c r="P123" s="57"/>
      <c r="Q123" s="57" t="s">
        <v>1391</v>
      </c>
      <c r="R123" s="57" t="s">
        <v>1392</v>
      </c>
      <c r="S123" s="57"/>
      <c r="T123" s="57"/>
    </row>
    <row r="124" customFormat="false" ht="13" hidden="false" customHeight="false" outlineLevel="0" collapsed="false">
      <c r="A124" s="55" t="s">
        <v>1393</v>
      </c>
      <c r="B124" s="59" t="s">
        <v>99</v>
      </c>
      <c r="C124" s="57" t="s">
        <v>1394</v>
      </c>
      <c r="D124" s="57"/>
      <c r="E124" s="57" t="s">
        <v>1395</v>
      </c>
      <c r="F124" s="57" t="s">
        <v>1396</v>
      </c>
      <c r="G124" s="57" t="s">
        <v>1397</v>
      </c>
      <c r="H124" s="57" t="s">
        <v>1398</v>
      </c>
      <c r="I124" s="57"/>
      <c r="J124" s="57" t="s">
        <v>1399</v>
      </c>
      <c r="K124" s="57"/>
      <c r="L124" s="57"/>
      <c r="M124" s="57"/>
      <c r="N124" s="57"/>
      <c r="O124" s="57"/>
      <c r="P124" s="57"/>
      <c r="Q124" s="57" t="s">
        <v>1400</v>
      </c>
      <c r="R124" s="57" t="s">
        <v>1401</v>
      </c>
      <c r="S124" s="57"/>
      <c r="T124" s="57"/>
    </row>
    <row r="125" customFormat="false" ht="13" hidden="false" customHeight="false" outlineLevel="0" collapsed="false">
      <c r="A125" s="55" t="s">
        <v>1402</v>
      </c>
      <c r="B125" s="59" t="s">
        <v>99</v>
      </c>
      <c r="C125" s="57" t="s">
        <v>1403</v>
      </c>
      <c r="D125" s="57" t="s">
        <v>1404</v>
      </c>
      <c r="E125" s="57" t="s">
        <v>1405</v>
      </c>
      <c r="F125" s="57" t="s">
        <v>1406</v>
      </c>
      <c r="G125" s="57" t="s">
        <v>1407</v>
      </c>
      <c r="H125" s="57" t="s">
        <v>1408</v>
      </c>
      <c r="I125" s="57"/>
      <c r="J125" s="57"/>
      <c r="K125" s="57"/>
      <c r="L125" s="57"/>
      <c r="M125" s="57"/>
      <c r="N125" s="57"/>
      <c r="O125" s="57"/>
      <c r="P125" s="57"/>
      <c r="Q125" s="57" t="s">
        <v>1409</v>
      </c>
      <c r="R125" s="57" t="s">
        <v>1410</v>
      </c>
      <c r="S125" s="57"/>
      <c r="T125" s="57"/>
    </row>
    <row r="126" customFormat="false" ht="13" hidden="false" customHeight="false" outlineLevel="0" collapsed="false">
      <c r="A126" s="55" t="s">
        <v>1411</v>
      </c>
      <c r="B126" s="59" t="s">
        <v>99</v>
      </c>
      <c r="C126" s="57" t="s">
        <v>1412</v>
      </c>
      <c r="D126" s="57" t="s">
        <v>1413</v>
      </c>
      <c r="E126" s="57" t="s">
        <v>1414</v>
      </c>
      <c r="F126" s="57" t="s">
        <v>1415</v>
      </c>
      <c r="G126" s="57" t="s">
        <v>1416</v>
      </c>
      <c r="H126" s="57" t="s">
        <v>1417</v>
      </c>
      <c r="I126" s="57"/>
      <c r="J126" s="57"/>
      <c r="K126" s="57"/>
      <c r="L126" s="57"/>
      <c r="M126" s="57"/>
      <c r="N126" s="57"/>
      <c r="O126" s="57"/>
      <c r="P126" s="57"/>
      <c r="Q126" s="57" t="s">
        <v>1418</v>
      </c>
      <c r="R126" s="57" t="s">
        <v>1419</v>
      </c>
      <c r="S126" s="57"/>
      <c r="T126" s="57"/>
    </row>
    <row r="127" customFormat="false" ht="13" hidden="false" customHeight="false" outlineLevel="0" collapsed="false">
      <c r="A127" s="55" t="s">
        <v>1420</v>
      </c>
      <c r="B127" s="59" t="s">
        <v>99</v>
      </c>
      <c r="C127" s="57" t="s">
        <v>1421</v>
      </c>
      <c r="D127" s="57" t="s">
        <v>1422</v>
      </c>
      <c r="E127" s="57" t="s">
        <v>1423</v>
      </c>
      <c r="F127" s="57" t="s">
        <v>1424</v>
      </c>
      <c r="G127" s="57" t="s">
        <v>1425</v>
      </c>
      <c r="H127" s="57" t="s">
        <v>1426</v>
      </c>
      <c r="I127" s="57" t="s">
        <v>1427</v>
      </c>
      <c r="J127" s="57" t="s">
        <v>1428</v>
      </c>
      <c r="K127" s="57"/>
      <c r="L127" s="57"/>
      <c r="M127" s="57"/>
      <c r="N127" s="57"/>
      <c r="O127" s="57"/>
      <c r="P127" s="57"/>
      <c r="Q127" s="57" t="s">
        <v>1429</v>
      </c>
      <c r="R127" s="57" t="s">
        <v>1430</v>
      </c>
      <c r="S127" s="57" t="s">
        <v>1430</v>
      </c>
      <c r="T127" s="57"/>
    </row>
    <row r="128" customFormat="false" ht="13" hidden="false" customHeight="false" outlineLevel="0" collapsed="false">
      <c r="A128" s="55" t="s">
        <v>1431</v>
      </c>
      <c r="B128" s="59" t="s">
        <v>99</v>
      </c>
      <c r="C128" s="57" t="s">
        <v>1432</v>
      </c>
      <c r="D128" s="57" t="s">
        <v>1433</v>
      </c>
      <c r="E128" s="57" t="s">
        <v>1434</v>
      </c>
      <c r="F128" s="57" t="s">
        <v>1435</v>
      </c>
      <c r="G128" s="57" t="s">
        <v>1436</v>
      </c>
      <c r="H128" s="57" t="s">
        <v>1437</v>
      </c>
      <c r="I128" s="57" t="s">
        <v>1438</v>
      </c>
      <c r="J128" s="57" t="s">
        <v>1439</v>
      </c>
      <c r="K128" s="57"/>
      <c r="L128" s="57" t="s">
        <v>1440</v>
      </c>
      <c r="M128" s="57"/>
      <c r="N128" s="57"/>
      <c r="O128" s="57"/>
      <c r="P128" s="57"/>
      <c r="Q128" s="57" t="s">
        <v>1441</v>
      </c>
      <c r="R128" s="57" t="s">
        <v>1442</v>
      </c>
      <c r="S128" s="57" t="s">
        <v>1442</v>
      </c>
      <c r="T128" s="57"/>
    </row>
    <row r="129" customFormat="false" ht="13" hidden="false" customHeight="false" outlineLevel="0" collapsed="false">
      <c r="A129" s="55" t="s">
        <v>1443</v>
      </c>
      <c r="B129" s="59" t="s">
        <v>99</v>
      </c>
      <c r="C129" s="57" t="s">
        <v>1444</v>
      </c>
      <c r="D129" s="57" t="s">
        <v>1445</v>
      </c>
      <c r="E129" s="57" t="s">
        <v>1446</v>
      </c>
      <c r="F129" s="57" t="s">
        <v>1447</v>
      </c>
      <c r="G129" s="57" t="s">
        <v>1448</v>
      </c>
      <c r="H129" s="57" t="s">
        <v>1449</v>
      </c>
      <c r="I129" s="57"/>
      <c r="J129" s="57" t="s">
        <v>1450</v>
      </c>
      <c r="K129" s="57"/>
      <c r="L129" s="57"/>
      <c r="M129" s="57" t="s">
        <v>1451</v>
      </c>
      <c r="N129" s="57"/>
      <c r="O129" s="57"/>
      <c r="P129" s="57"/>
      <c r="Q129" s="57" t="s">
        <v>1452</v>
      </c>
      <c r="R129" s="57" t="s">
        <v>1453</v>
      </c>
      <c r="S129" s="57"/>
      <c r="T129" s="57" t="s">
        <v>1454</v>
      </c>
    </row>
    <row r="130" customFormat="false" ht="13" hidden="false" customHeight="false" outlineLevel="0" collapsed="false">
      <c r="A130" s="55" t="s">
        <v>1455</v>
      </c>
      <c r="B130" s="59" t="s">
        <v>99</v>
      </c>
      <c r="C130" s="57" t="s">
        <v>1456</v>
      </c>
      <c r="D130" s="57" t="s">
        <v>1457</v>
      </c>
      <c r="E130" s="57" t="s">
        <v>1458</v>
      </c>
      <c r="F130" s="57" t="s">
        <v>1459</v>
      </c>
      <c r="G130" s="57" t="s">
        <v>1460</v>
      </c>
      <c r="H130" s="57" t="s">
        <v>1461</v>
      </c>
      <c r="I130" s="57"/>
      <c r="J130" s="57" t="s">
        <v>1462</v>
      </c>
      <c r="K130" s="57"/>
      <c r="L130" s="57"/>
      <c r="M130" s="57"/>
      <c r="N130" s="57"/>
      <c r="O130" s="57"/>
      <c r="P130" s="57"/>
      <c r="Q130" s="57" t="s">
        <v>1463</v>
      </c>
      <c r="R130" s="57" t="s">
        <v>1464</v>
      </c>
      <c r="S130" s="57"/>
      <c r="T130" s="57" t="s">
        <v>1465</v>
      </c>
    </row>
    <row r="131" customFormat="false" ht="14" hidden="false" customHeight="false" outlineLevel="0" collapsed="false">
      <c r="A131" s="60" t="s">
        <v>1466</v>
      </c>
      <c r="B131" s="61" t="s">
        <v>99</v>
      </c>
      <c r="C131" s="62" t="s">
        <v>1467</v>
      </c>
      <c r="D131" s="62"/>
      <c r="E131" s="62" t="s">
        <v>1468</v>
      </c>
      <c r="F131" s="62" t="s">
        <v>1469</v>
      </c>
      <c r="G131" s="62" t="s">
        <v>1470</v>
      </c>
      <c r="H131" s="62" t="s">
        <v>1471</v>
      </c>
      <c r="I131" s="62"/>
      <c r="J131" s="62" t="s">
        <v>1472</v>
      </c>
      <c r="K131" s="62"/>
      <c r="L131" s="62"/>
      <c r="M131" s="62"/>
      <c r="N131" s="62"/>
      <c r="O131" s="62"/>
      <c r="P131" s="62"/>
      <c r="Q131" s="62" t="s">
        <v>1473</v>
      </c>
      <c r="R131" s="62" t="s">
        <v>1474</v>
      </c>
      <c r="S131" s="62" t="s">
        <v>1474</v>
      </c>
      <c r="T131" s="6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0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48" width="34.85"/>
    <col collapsed="false" customWidth="true" hidden="false" outlineLevel="0" max="12" min="2" style="0" width="8.13"/>
    <col collapsed="false" customWidth="true" hidden="false" outlineLevel="0" max="19" min="19" style="57" width="10.7"/>
  </cols>
  <sheetData>
    <row r="1" customFormat="false" ht="15" hidden="false" customHeight="false" outlineLevel="0" collapsed="false">
      <c r="A1" s="50" t="s">
        <v>1475</v>
      </c>
    </row>
    <row r="2" customFormat="false" ht="16" hidden="false" customHeight="false" outlineLevel="0" collapsed="false">
      <c r="A2" s="51" t="s">
        <v>1476</v>
      </c>
    </row>
    <row r="3" s="66" customFormat="true" ht="13" hidden="false" customHeight="false" outlineLevel="0" collapsed="false">
      <c r="A3" s="63"/>
      <c r="B3" s="64" t="s">
        <v>1477</v>
      </c>
      <c r="C3" s="64"/>
      <c r="D3" s="64"/>
      <c r="E3" s="64"/>
      <c r="F3" s="64"/>
      <c r="G3" s="64" t="s">
        <v>1478</v>
      </c>
      <c r="H3" s="64"/>
      <c r="I3" s="64"/>
      <c r="J3" s="64"/>
      <c r="K3" s="64"/>
      <c r="L3" s="64"/>
      <c r="M3" s="64"/>
      <c r="N3" s="64"/>
      <c r="O3" s="64"/>
      <c r="P3" s="65" t="s">
        <v>1479</v>
      </c>
      <c r="Q3" s="65"/>
      <c r="R3" s="65"/>
      <c r="S3" s="65"/>
    </row>
    <row r="4" s="66" customFormat="true" ht="13" hidden="false" customHeight="false" outlineLevel="0" collapsed="false">
      <c r="A4" s="67"/>
      <c r="B4" s="68" t="s">
        <v>1480</v>
      </c>
      <c r="C4" s="69" t="s">
        <v>1481</v>
      </c>
      <c r="D4" s="69" t="s">
        <v>1482</v>
      </c>
      <c r="E4" s="69" t="s">
        <v>1483</v>
      </c>
      <c r="F4" s="70" t="s">
        <v>1484</v>
      </c>
      <c r="G4" s="68" t="s">
        <v>1485</v>
      </c>
      <c r="H4" s="69" t="s">
        <v>1481</v>
      </c>
      <c r="I4" s="69" t="s">
        <v>1486</v>
      </c>
      <c r="J4" s="69" t="s">
        <v>1482</v>
      </c>
      <c r="K4" s="69" t="s">
        <v>1487</v>
      </c>
      <c r="L4" s="69" t="s">
        <v>1483</v>
      </c>
      <c r="M4" s="69" t="s">
        <v>1488</v>
      </c>
      <c r="N4" s="69" t="s">
        <v>1484</v>
      </c>
      <c r="O4" s="70" t="s">
        <v>1489</v>
      </c>
      <c r="P4" s="68" t="s">
        <v>1481</v>
      </c>
      <c r="Q4" s="69" t="s">
        <v>1482</v>
      </c>
      <c r="R4" s="69" t="s">
        <v>1483</v>
      </c>
      <c r="S4" s="69" t="s">
        <v>1484</v>
      </c>
    </row>
    <row r="5" s="45" customFormat="true" ht="13" hidden="false" customHeight="false" outlineLevel="0" collapsed="false">
      <c r="A5" s="55" t="s">
        <v>248</v>
      </c>
      <c r="B5" s="71" t="n">
        <v>1293</v>
      </c>
      <c r="C5" s="72" t="n">
        <v>52.2</v>
      </c>
      <c r="D5" s="72" t="n">
        <v>35.96</v>
      </c>
      <c r="E5" s="72" t="n">
        <v>34.11</v>
      </c>
      <c r="F5" s="73" t="n">
        <f aca="false">SUM(C5:E5)/3</f>
        <v>40.7566666666667</v>
      </c>
      <c r="G5" s="71" t="n">
        <v>1772970</v>
      </c>
      <c r="H5" s="72" t="n">
        <v>45.0016943521595</v>
      </c>
      <c r="I5" s="72" t="n">
        <v>6.42419594396624</v>
      </c>
      <c r="J5" s="72" t="n">
        <v>30.7862790697674</v>
      </c>
      <c r="K5" s="72" t="n">
        <v>5.29572405756022</v>
      </c>
      <c r="L5" s="72" t="n">
        <v>30.7729734219269</v>
      </c>
      <c r="M5" s="72" t="n">
        <v>7.17199312549105</v>
      </c>
      <c r="N5" s="72" t="n">
        <f aca="false">(H5+J5+L5)/3</f>
        <v>35.5203156146179</v>
      </c>
      <c r="O5" s="73" t="n">
        <f aca="false">(I5+K5+M5)/3</f>
        <v>6.2973043756725</v>
      </c>
      <c r="P5" s="71" t="n">
        <f aca="false">(H5-C5)/I5</f>
        <v>-1.12049908044933</v>
      </c>
      <c r="Q5" s="72" t="n">
        <f aca="false">(J5-D5)/K5</f>
        <v>-0.976961955343303</v>
      </c>
      <c r="R5" s="72" t="n">
        <f aca="false">(L5-E5)/M5</f>
        <v>-0.465285802660975</v>
      </c>
      <c r="S5" s="72" t="n">
        <f aca="false">(N5-F5)/O5</f>
        <v>-0.831522622961913</v>
      </c>
    </row>
    <row r="6" customFormat="false" ht="13" hidden="false" customHeight="false" outlineLevel="0" collapsed="false">
      <c r="A6" s="55" t="s">
        <v>1490</v>
      </c>
      <c r="B6" s="74" t="n">
        <v>1257</v>
      </c>
      <c r="C6" s="57" t="n">
        <v>60.86</v>
      </c>
      <c r="D6" s="57" t="n">
        <v>36.28</v>
      </c>
      <c r="E6" s="57" t="n">
        <v>40.33</v>
      </c>
      <c r="F6" s="75" t="n">
        <f aca="false">SUM(C6:E6)/3</f>
        <v>45.8233333333333</v>
      </c>
      <c r="G6" s="74" t="n">
        <v>3698763</v>
      </c>
      <c r="H6" s="57" t="n">
        <v>53.9652001953125</v>
      </c>
      <c r="I6" s="57" t="n">
        <v>5.78986255318903</v>
      </c>
      <c r="J6" s="57" t="n">
        <v>36.5935424804689</v>
      </c>
      <c r="K6" s="57" t="n">
        <v>4.93050109519521</v>
      </c>
      <c r="L6" s="57" t="n">
        <v>43.4892773437501</v>
      </c>
      <c r="M6" s="57" t="n">
        <v>5.80664902157982</v>
      </c>
      <c r="N6" s="57" t="n">
        <f aca="false">(H6+J6+L6)/3</f>
        <v>44.6826733398438</v>
      </c>
      <c r="O6" s="75" t="n">
        <f aca="false">(I6+K6+M6)/3</f>
        <v>5.50900422332135</v>
      </c>
      <c r="P6" s="74" t="n">
        <f aca="false">(H6-C6)/I6</f>
        <v>-1.19083997959328</v>
      </c>
      <c r="Q6" s="57" t="n">
        <f aca="false">(J6-D6)/K6</f>
        <v>0.0635924167574863</v>
      </c>
      <c r="R6" s="57" t="n">
        <f aca="false">(L6-E6)/M6</f>
        <v>0.544079267062461</v>
      </c>
      <c r="S6" s="57" t="n">
        <f aca="false">(N6-F6)/O6</f>
        <v>-0.207053751866939</v>
      </c>
    </row>
    <row r="7" customFormat="false" ht="13" hidden="false" customHeight="false" outlineLevel="0" collapsed="false">
      <c r="A7" s="55" t="s">
        <v>1491</v>
      </c>
      <c r="B7" s="74" t="n">
        <v>1320</v>
      </c>
      <c r="C7" s="57" t="n">
        <v>60.68</v>
      </c>
      <c r="D7" s="57" t="n">
        <v>38.18</v>
      </c>
      <c r="E7" s="57" t="n">
        <v>45</v>
      </c>
      <c r="F7" s="75" t="n">
        <f aca="false">SUM(C7:E7)/3</f>
        <v>47.9533333333333</v>
      </c>
      <c r="G7" s="74" t="n">
        <v>3580052</v>
      </c>
      <c r="H7" s="57" t="n">
        <v>53.6339876998769</v>
      </c>
      <c r="I7" s="57" t="n">
        <v>6.03682242288108</v>
      </c>
      <c r="J7" s="57" t="n">
        <v>35.3306740467404</v>
      </c>
      <c r="K7" s="57" t="n">
        <v>4.99726813048791</v>
      </c>
      <c r="L7" s="57" t="n">
        <v>42.005168511685</v>
      </c>
      <c r="M7" s="57" t="n">
        <v>5.76598666251625</v>
      </c>
      <c r="N7" s="57" t="n">
        <f aca="false">(H7+J7+L7)/3</f>
        <v>43.6566100861008</v>
      </c>
      <c r="O7" s="75" t="n">
        <f aca="false">(I7+K7+M7)/3</f>
        <v>5.60002573862841</v>
      </c>
      <c r="P7" s="74" t="n">
        <f aca="false">(H7-C7)/I7</f>
        <v>-1.16717236429167</v>
      </c>
      <c r="Q7" s="57" t="n">
        <f aca="false">(J7-D7)/K7</f>
        <v>-0.570176720331676</v>
      </c>
      <c r="R7" s="57" t="n">
        <f aca="false">(L7-E7)/M7</f>
        <v>-0.51939618726209</v>
      </c>
      <c r="S7" s="57" t="n">
        <f aca="false">(N7-F7)/O7</f>
        <v>-0.767268481927541</v>
      </c>
    </row>
    <row r="8" customFormat="false" ht="13" hidden="false" customHeight="false" outlineLevel="0" collapsed="false">
      <c r="A8" s="55" t="s">
        <v>1492</v>
      </c>
      <c r="B8" s="74" t="n">
        <v>1245</v>
      </c>
      <c r="C8" s="57" t="n">
        <v>58.31</v>
      </c>
      <c r="D8" s="57" t="n">
        <v>34.94</v>
      </c>
      <c r="E8" s="57" t="n">
        <v>31.57</v>
      </c>
      <c r="F8" s="75" t="n">
        <f aca="false">SUM(C8:E8)/3</f>
        <v>41.6066666666667</v>
      </c>
      <c r="G8" s="74" t="n">
        <v>3222252</v>
      </c>
      <c r="H8" s="57" t="n">
        <v>51.3022560478391</v>
      </c>
      <c r="I8" s="57" t="n">
        <v>6.25337445554323</v>
      </c>
      <c r="J8" s="57" t="n">
        <v>34.3266757270996</v>
      </c>
      <c r="K8" s="57" t="n">
        <v>5.30165099004707</v>
      </c>
      <c r="L8" s="57" t="n">
        <v>37.600557216635</v>
      </c>
      <c r="M8" s="57" t="n">
        <v>5.65162448934805</v>
      </c>
      <c r="N8" s="57" t="n">
        <f aca="false">(H8+J8+L8)/3</f>
        <v>41.0764963305246</v>
      </c>
      <c r="O8" s="75" t="n">
        <f aca="false">(I8+K8+M8)/3</f>
        <v>5.73554997831278</v>
      </c>
      <c r="P8" s="74" t="n">
        <f aca="false">(H8-C8)/I8</f>
        <v>-1.12063398761431</v>
      </c>
      <c r="Q8" s="57" t="n">
        <f aca="false">(J8-D8)/K8</f>
        <v>-0.115685524009749</v>
      </c>
      <c r="R8" s="57" t="n">
        <f aca="false">(L8-E8)/M8</f>
        <v>1.06704846155316</v>
      </c>
      <c r="S8" s="57" t="n">
        <f aca="false">(N8-F8)/O8</f>
        <v>-0.0924358323346092</v>
      </c>
    </row>
    <row r="9" customFormat="false" ht="13" hidden="false" customHeight="false" outlineLevel="0" collapsed="false">
      <c r="A9" s="55" t="s">
        <v>284</v>
      </c>
      <c r="B9" s="74" t="n">
        <v>1326</v>
      </c>
      <c r="C9" s="57" t="n">
        <v>59.95</v>
      </c>
      <c r="D9" s="57" t="n">
        <v>39.59</v>
      </c>
      <c r="E9" s="57" t="n">
        <v>29.19</v>
      </c>
      <c r="F9" s="75" t="n">
        <f aca="false">SUM(C9:E9)/3</f>
        <v>42.91</v>
      </c>
      <c r="G9" s="74" t="n">
        <v>1166472</v>
      </c>
      <c r="H9" s="57" t="n">
        <v>51.1092673421668</v>
      </c>
      <c r="I9" s="57" t="n">
        <v>6.97846593645684</v>
      </c>
      <c r="J9" s="57" t="n">
        <v>37.5249181605612</v>
      </c>
      <c r="K9" s="57" t="n">
        <v>5.63004467263964</v>
      </c>
      <c r="L9" s="57" t="n">
        <v>28.3594076383476</v>
      </c>
      <c r="M9" s="57" t="n">
        <v>5.91282154467668</v>
      </c>
      <c r="N9" s="57" t="n">
        <f aca="false">(H9+J9+L9)/3</f>
        <v>38.9978643803585</v>
      </c>
      <c r="O9" s="75" t="n">
        <f aca="false">(I9+K9+M9)/3</f>
        <v>6.17377738459105</v>
      </c>
      <c r="P9" s="74" t="n">
        <f aca="false">(H9-C9)/I9</f>
        <v>-1.26685904012908</v>
      </c>
      <c r="Q9" s="57" t="n">
        <f aca="false">(J9-D9)/K9</f>
        <v>-0.366796705801376</v>
      </c>
      <c r="R9" s="57" t="n">
        <f aca="false">(L9-E9)/M9</f>
        <v>-0.140473098228406</v>
      </c>
      <c r="S9" s="57" t="n">
        <f aca="false">(N9-F9)/O9</f>
        <v>-0.633669692950972</v>
      </c>
    </row>
    <row r="10" customFormat="false" ht="13" hidden="false" customHeight="false" outlineLevel="0" collapsed="false">
      <c r="A10" s="55" t="s">
        <v>290</v>
      </c>
      <c r="B10" s="74" t="n">
        <v>1314</v>
      </c>
      <c r="C10" s="57" t="n">
        <v>55.71</v>
      </c>
      <c r="D10" s="57" t="n">
        <v>39.95</v>
      </c>
      <c r="E10" s="57" t="n">
        <v>23.74</v>
      </c>
      <c r="F10" s="75" t="n">
        <f aca="false">SUM(C10:E10)/3</f>
        <v>39.8</v>
      </c>
      <c r="G10" s="74" t="n">
        <v>1230708</v>
      </c>
      <c r="H10" s="57" t="n">
        <v>49.2789140271494</v>
      </c>
      <c r="I10" s="57" t="n">
        <v>7.42137620539729</v>
      </c>
      <c r="J10" s="57" t="n">
        <v>36.2747134238311</v>
      </c>
      <c r="K10" s="57" t="n">
        <v>5.74989541109809</v>
      </c>
      <c r="L10" s="57" t="n">
        <v>24.5465309200603</v>
      </c>
      <c r="M10" s="57" t="n">
        <v>5.02471697821068</v>
      </c>
      <c r="N10" s="57" t="n">
        <f aca="false">(H10+J10+L10)/3</f>
        <v>36.7000527903469</v>
      </c>
      <c r="O10" s="75" t="n">
        <f aca="false">(I10+K10+M10)/3</f>
        <v>6.06532953156869</v>
      </c>
      <c r="P10" s="74" t="n">
        <f aca="false">(H10-C10)/I10</f>
        <v>-0.866562453493938</v>
      </c>
      <c r="Q10" s="57" t="n">
        <f aca="false">(J10-D10)/K10</f>
        <v>-0.639191900617025</v>
      </c>
      <c r="R10" s="57" t="n">
        <f aca="false">(L10-E10)/M10</f>
        <v>0.160512706199725</v>
      </c>
      <c r="S10" s="57" t="n">
        <f aca="false">(N10-F10)/O10</f>
        <v>-0.511092957689856</v>
      </c>
    </row>
    <row r="11" customFormat="false" ht="13" hidden="false" customHeight="false" outlineLevel="0" collapsed="false">
      <c r="A11" s="55" t="s">
        <v>296</v>
      </c>
      <c r="B11" s="74" t="n">
        <v>1335</v>
      </c>
      <c r="C11" s="57" t="n">
        <v>59.78</v>
      </c>
      <c r="D11" s="57" t="n">
        <v>39.1</v>
      </c>
      <c r="E11" s="57" t="n">
        <v>27.64</v>
      </c>
      <c r="F11" s="75" t="n">
        <f aca="false">SUM(C11:E11)/3</f>
        <v>42.1733333333333</v>
      </c>
      <c r="G11" s="74" t="n">
        <v>1719711</v>
      </c>
      <c r="H11" s="57" t="n">
        <v>51.3322680995475</v>
      </c>
      <c r="I11" s="57" t="n">
        <v>6.14047168648275</v>
      </c>
      <c r="J11" s="57" t="n">
        <v>37.4698020361992</v>
      </c>
      <c r="K11" s="57" t="n">
        <v>4.84673293719834</v>
      </c>
      <c r="L11" s="57" t="n">
        <v>29.0548812217195</v>
      </c>
      <c r="M11" s="57" t="n">
        <v>5.57191660515608</v>
      </c>
      <c r="N11" s="57" t="n">
        <f aca="false">(H11+J11+L11)/3</f>
        <v>39.2856504524887</v>
      </c>
      <c r="O11" s="75" t="n">
        <f aca="false">(I11+K11+M11)/3</f>
        <v>5.51970707627906</v>
      </c>
      <c r="P11" s="74" t="n">
        <f aca="false">(H11-C11)/I11</f>
        <v>-1.37574641359373</v>
      </c>
      <c r="Q11" s="57" t="n">
        <f aca="false">(J11-D11)/K11</f>
        <v>-0.336349863902991</v>
      </c>
      <c r="R11" s="57" t="n">
        <f aca="false">(L11-E11)/M11</f>
        <v>0.253930796525241</v>
      </c>
      <c r="S11" s="57" t="n">
        <f aca="false">(N11-F11)/O11</f>
        <v>-0.523158718558531</v>
      </c>
    </row>
    <row r="12" customFormat="false" ht="13" hidden="false" customHeight="false" outlineLevel="0" collapsed="false">
      <c r="A12" s="55" t="s">
        <v>1493</v>
      </c>
      <c r="B12" s="74" t="n">
        <v>1338</v>
      </c>
      <c r="C12" s="57" t="n">
        <v>59.87</v>
      </c>
      <c r="D12" s="57" t="n">
        <v>39.46</v>
      </c>
      <c r="E12" s="57" t="n">
        <v>29.6</v>
      </c>
      <c r="F12" s="75" t="n">
        <f aca="false">SUM(C12:E12)/3</f>
        <v>42.9766666666667</v>
      </c>
      <c r="G12" s="74" t="n">
        <v>1406694</v>
      </c>
      <c r="H12" s="57" t="n">
        <v>51.6142002688172</v>
      </c>
      <c r="I12" s="57" t="n">
        <v>6.04541240908436</v>
      </c>
      <c r="J12" s="57" t="n">
        <v>37.8903830645161</v>
      </c>
      <c r="K12" s="57" t="n">
        <v>4.73507262511</v>
      </c>
      <c r="L12" s="57" t="n">
        <v>29.1345900537634</v>
      </c>
      <c r="M12" s="57" t="n">
        <v>5.04004045293999</v>
      </c>
      <c r="N12" s="57" t="n">
        <f aca="false">(H12+J12+L12)/3</f>
        <v>39.5463911290322</v>
      </c>
      <c r="O12" s="75" t="n">
        <f aca="false">(I12+K12+M12)/3</f>
        <v>5.27350849571145</v>
      </c>
      <c r="P12" s="74" t="n">
        <f aca="false">(H12-C12)/I12</f>
        <v>-1.36563052650915</v>
      </c>
      <c r="Q12" s="57" t="n">
        <f aca="false">(J12-D12)/K12</f>
        <v>-0.331487404683141</v>
      </c>
      <c r="R12" s="57" t="n">
        <f aca="false">(L12-E12)/M12</f>
        <v>-0.0923425021251794</v>
      </c>
      <c r="S12" s="57" t="n">
        <f aca="false">(N12-F12)/O12</f>
        <v>-0.650473122480796</v>
      </c>
    </row>
    <row r="13" customFormat="false" ht="13" hidden="false" customHeight="false" outlineLevel="0" collapsed="false">
      <c r="A13" s="55" t="s">
        <v>1494</v>
      </c>
      <c r="B13" s="74" t="n">
        <v>1338</v>
      </c>
      <c r="C13" s="57" t="n">
        <v>60.09</v>
      </c>
      <c r="D13" s="57" t="n">
        <v>39.24</v>
      </c>
      <c r="E13" s="57" t="n">
        <v>31.61</v>
      </c>
      <c r="F13" s="75" t="n">
        <f aca="false">SUM(C13:E13)/3</f>
        <v>43.6466666666667</v>
      </c>
      <c r="G13" s="74" t="n">
        <v>1142901</v>
      </c>
      <c r="H13" s="57" t="n">
        <v>52.4756830122592</v>
      </c>
      <c r="I13" s="57" t="n">
        <v>5.60320218147263</v>
      </c>
      <c r="J13" s="57" t="n">
        <v>38.1883975481612</v>
      </c>
      <c r="K13" s="57" t="n">
        <v>4.29314037853731</v>
      </c>
      <c r="L13" s="57" t="n">
        <v>29.5971366024519</v>
      </c>
      <c r="M13" s="57" t="n">
        <v>4.40005263858741</v>
      </c>
      <c r="N13" s="57" t="n">
        <f aca="false">(H13+J13+L13)/3</f>
        <v>40.0870723876241</v>
      </c>
      <c r="O13" s="75" t="n">
        <f aca="false">(I13+K13+M13)/3</f>
        <v>4.76546506619912</v>
      </c>
      <c r="P13" s="74" t="n">
        <f aca="false">(H13-C13)/I13</f>
        <v>-1.3589224056412</v>
      </c>
      <c r="Q13" s="57" t="n">
        <f aca="false">(J13-D13)/K13</f>
        <v>-0.244949468015553</v>
      </c>
      <c r="R13" s="57" t="n">
        <f aca="false">(L13-E13)/M13</f>
        <v>-0.457463481208331</v>
      </c>
      <c r="S13" s="57" t="n">
        <f aca="false">(N13-F13)/O13</f>
        <v>-0.74695632631752</v>
      </c>
    </row>
    <row r="14" customFormat="false" ht="13" hidden="false" customHeight="false" outlineLevel="0" collapsed="false">
      <c r="A14" s="55" t="s">
        <v>316</v>
      </c>
      <c r="B14" s="74" t="n">
        <v>1329</v>
      </c>
      <c r="C14" s="57" t="n">
        <v>61.4</v>
      </c>
      <c r="D14" s="57" t="n">
        <v>39.05</v>
      </c>
      <c r="E14" s="57" t="n">
        <v>32.96</v>
      </c>
      <c r="F14" s="75" t="n">
        <f aca="false">SUM(C14:E14)/3</f>
        <v>44.47</v>
      </c>
      <c r="G14" s="74" t="n">
        <v>1934904</v>
      </c>
      <c r="H14" s="57" t="n">
        <v>51.9745088643987</v>
      </c>
      <c r="I14" s="57" t="n">
        <v>5.9537881167706</v>
      </c>
      <c r="J14" s="57" t="n">
        <v>37.9668519405845</v>
      </c>
      <c r="K14" s="57" t="n">
        <v>5.05782309940883</v>
      </c>
      <c r="L14" s="57" t="n">
        <v>30.8484906564447</v>
      </c>
      <c r="M14" s="57" t="n">
        <v>6.27379186803612</v>
      </c>
      <c r="N14" s="57" t="n">
        <f aca="false">(H14+J14+L14)/3</f>
        <v>40.263283820476</v>
      </c>
      <c r="O14" s="75" t="n">
        <f aca="false">(I14+K14+M14)/3</f>
        <v>5.76180102807185</v>
      </c>
      <c r="P14" s="74" t="n">
        <f aca="false">(H14-C14)/I14</f>
        <v>-1.58310825826193</v>
      </c>
      <c r="Q14" s="57" t="n">
        <f aca="false">(J14-D14)/K14</f>
        <v>-0.214153013683318</v>
      </c>
      <c r="R14" s="57" t="n">
        <f aca="false">(L14-E14)/M14</f>
        <v>-0.336560311207178</v>
      </c>
      <c r="S14" s="57" t="n">
        <f aca="false">(N14-F14)/O14</f>
        <v>-0.730104382124384</v>
      </c>
    </row>
    <row r="15" customFormat="false" ht="13" hidden="false" customHeight="false" outlineLevel="0" collapsed="false">
      <c r="A15" s="55" t="s">
        <v>1495</v>
      </c>
      <c r="B15" s="74" t="n">
        <v>1317</v>
      </c>
      <c r="C15" s="57" t="n">
        <v>64.46</v>
      </c>
      <c r="D15" s="57" t="n">
        <v>43.28</v>
      </c>
      <c r="E15" s="57" t="n">
        <v>72.89</v>
      </c>
      <c r="F15" s="75" t="n">
        <f aca="false">SUM(C15:E15)/3</f>
        <v>60.21</v>
      </c>
      <c r="G15" s="74" t="n">
        <v>2675634</v>
      </c>
      <c r="H15" s="57" t="n">
        <v>61.9085700389106</v>
      </c>
      <c r="I15" s="57" t="n">
        <v>6.13328903973874</v>
      </c>
      <c r="J15" s="57" t="n">
        <v>44.107055771725</v>
      </c>
      <c r="K15" s="57" t="n">
        <v>4.8573319010562</v>
      </c>
      <c r="L15" s="57" t="n">
        <v>65.4060635538263</v>
      </c>
      <c r="M15" s="57" t="n">
        <v>7.54593856626073</v>
      </c>
      <c r="N15" s="57" t="n">
        <f aca="false">(H15+J15+L15)/3</f>
        <v>57.1405631214873</v>
      </c>
      <c r="O15" s="75" t="n">
        <f aca="false">(I15+K15+M15)/3</f>
        <v>6.17885316901856</v>
      </c>
      <c r="P15" s="74" t="n">
        <f aca="false">(H15-C15)/I15</f>
        <v>-0.415997019634685</v>
      </c>
      <c r="Q15" s="57" t="n">
        <f aca="false">(J15-D15)/K15</f>
        <v>0.170269561267815</v>
      </c>
      <c r="R15" s="57" t="n">
        <f aca="false">(L15-E15)/M15</f>
        <v>-0.991783378629101</v>
      </c>
      <c r="S15" s="57" t="n">
        <f aca="false">(N15-F15)/O15</f>
        <v>-0.4967648193848</v>
      </c>
    </row>
    <row r="16" customFormat="false" ht="13" hidden="false" customHeight="false" outlineLevel="0" collapsed="false">
      <c r="A16" s="55" t="s">
        <v>331</v>
      </c>
      <c r="B16" s="74" t="n">
        <v>1317</v>
      </c>
      <c r="C16" s="57" t="n">
        <v>64.46</v>
      </c>
      <c r="D16" s="57" t="n">
        <v>43.28</v>
      </c>
      <c r="E16" s="57" t="n">
        <v>72.89</v>
      </c>
      <c r="F16" s="75" t="n">
        <f aca="false">SUM(C16:E16)/3</f>
        <v>60.21</v>
      </c>
      <c r="G16" s="74" t="n">
        <v>2734053</v>
      </c>
      <c r="H16" s="57" t="n">
        <v>62.53585</v>
      </c>
      <c r="I16" s="57" t="n">
        <v>5.40629140351744</v>
      </c>
      <c r="J16" s="57" t="n">
        <v>43.95478</v>
      </c>
      <c r="K16" s="57" t="n">
        <v>4.63422907410755</v>
      </c>
      <c r="L16" s="57" t="n">
        <v>66.4002099999999</v>
      </c>
      <c r="M16" s="57" t="n">
        <v>6.41754391330461</v>
      </c>
      <c r="N16" s="57" t="n">
        <f aca="false">(H16+J16+L16)/3</f>
        <v>57.63028</v>
      </c>
      <c r="O16" s="75" t="n">
        <f aca="false">(I16+K16+M16)/3</f>
        <v>5.4860214636432</v>
      </c>
      <c r="P16" s="74" t="n">
        <f aca="false">(H16-C16)/I16</f>
        <v>-0.355909413012421</v>
      </c>
      <c r="Q16" s="57" t="n">
        <f aca="false">(J16-D16)/K16</f>
        <v>0.145607821540403</v>
      </c>
      <c r="R16" s="57" t="n">
        <f aca="false">(L16-E16)/M16</f>
        <v>-1.01125759132644</v>
      </c>
      <c r="S16" s="57" t="n">
        <f aca="false">(N16-F16)/O16</f>
        <v>-0.470235127058156</v>
      </c>
    </row>
    <row r="17" customFormat="false" ht="13" hidden="false" customHeight="false" outlineLevel="0" collapsed="false">
      <c r="A17" s="55" t="s">
        <v>339</v>
      </c>
      <c r="B17" s="74" t="n">
        <v>1317</v>
      </c>
      <c r="C17" s="57" t="n">
        <v>64.24</v>
      </c>
      <c r="D17" s="57" t="n">
        <v>43.28</v>
      </c>
      <c r="E17" s="57" t="n">
        <v>72.89</v>
      </c>
      <c r="F17" s="75" t="n">
        <f aca="false">SUM(C17:E17)/3</f>
        <v>60.1366666666667</v>
      </c>
      <c r="G17" s="74" t="n">
        <v>2811084</v>
      </c>
      <c r="H17" s="57" t="n">
        <v>61.7869055675177</v>
      </c>
      <c r="I17" s="57" t="n">
        <v>6.19547686796918</v>
      </c>
      <c r="J17" s="57" t="n">
        <v>44.1421593355892</v>
      </c>
      <c r="K17" s="57" t="n">
        <v>4.95976325866356</v>
      </c>
      <c r="L17" s="57" t="n">
        <v>65.4085665948937</v>
      </c>
      <c r="M17" s="57" t="n">
        <v>7.44926679552234</v>
      </c>
      <c r="N17" s="57" t="n">
        <f aca="false">(H17+J17+L17)/3</f>
        <v>57.1125438326669</v>
      </c>
      <c r="O17" s="75" t="n">
        <f aca="false">(I17+K17+M17)/3</f>
        <v>6.20150230738503</v>
      </c>
      <c r="P17" s="74" t="n">
        <f aca="false">(H17-C17)/I17</f>
        <v>-0.395949252133419</v>
      </c>
      <c r="Q17" s="57" t="n">
        <f aca="false">(J17-D17)/K17</f>
        <v>0.173830743651565</v>
      </c>
      <c r="R17" s="57" t="n">
        <f aca="false">(L17-E17)/M17</f>
        <v>-1.00431809068824</v>
      </c>
      <c r="S17" s="57" t="n">
        <f aca="false">(N17-F17)/O17</f>
        <v>-0.487643587651098</v>
      </c>
    </row>
    <row r="18" customFormat="false" ht="13" hidden="false" customHeight="false" outlineLevel="0" collapsed="false">
      <c r="A18" s="55" t="s">
        <v>347</v>
      </c>
      <c r="B18" s="74" t="n">
        <v>1317</v>
      </c>
      <c r="C18" s="57" t="n">
        <v>64.46</v>
      </c>
      <c r="D18" s="57" t="n">
        <v>43.51</v>
      </c>
      <c r="E18" s="57" t="n">
        <v>72.67</v>
      </c>
      <c r="F18" s="75" t="n">
        <f aca="false">SUM(C18:E18)/3</f>
        <v>60.2133333333333</v>
      </c>
      <c r="G18" s="74" t="n">
        <v>2716251</v>
      </c>
      <c r="H18" s="57" t="n">
        <v>61.939716108453</v>
      </c>
      <c r="I18" s="57" t="n">
        <v>6.05424719852288</v>
      </c>
      <c r="J18" s="57" t="n">
        <v>44.0953237639554</v>
      </c>
      <c r="K18" s="57" t="n">
        <v>4.8318774979499</v>
      </c>
      <c r="L18" s="57" t="n">
        <v>65.6259553429027</v>
      </c>
      <c r="M18" s="57" t="n">
        <v>7.19731896109542</v>
      </c>
      <c r="N18" s="57" t="n">
        <f aca="false">(H18+J18+L18)/3</f>
        <v>57.220331738437</v>
      </c>
      <c r="O18" s="75" t="n">
        <f aca="false">(I18+K18+M18)/3</f>
        <v>6.02781455252273</v>
      </c>
      <c r="P18" s="74" t="n">
        <f aca="false">(H18-C18)/I18</f>
        <v>-0.416283611967793</v>
      </c>
      <c r="Q18" s="57" t="n">
        <f aca="false">(J18-D18)/K18</f>
        <v>0.121137956043742</v>
      </c>
      <c r="R18" s="57" t="n">
        <f aca="false">(L18-E18)/M18</f>
        <v>-0.978703972294874</v>
      </c>
      <c r="S18" s="57" t="n">
        <f aca="false">(N18-F18)/O18</f>
        <v>-0.496531797522484</v>
      </c>
    </row>
    <row r="19" customFormat="false" ht="13" hidden="false" customHeight="false" outlineLevel="0" collapsed="false">
      <c r="A19" s="55" t="s">
        <v>212</v>
      </c>
      <c r="B19" s="74" t="n">
        <v>1317</v>
      </c>
      <c r="C19" s="57" t="n">
        <v>64.46</v>
      </c>
      <c r="D19" s="57" t="n">
        <v>43.28</v>
      </c>
      <c r="E19" s="57" t="n">
        <v>72.89</v>
      </c>
      <c r="F19" s="75" t="n">
        <f aca="false">SUM(C19:E19)/3</f>
        <v>60.21</v>
      </c>
      <c r="G19" s="74" t="n">
        <v>2646927</v>
      </c>
      <c r="H19" s="57" t="n">
        <v>62.0788299274886</v>
      </c>
      <c r="I19" s="57" t="n">
        <v>5.95771988489876</v>
      </c>
      <c r="J19" s="57" t="n">
        <v>44.1234574818722</v>
      </c>
      <c r="K19" s="57" t="n">
        <v>4.83399749967965</v>
      </c>
      <c r="L19" s="57" t="n">
        <v>65.6491331575478</v>
      </c>
      <c r="M19" s="57" t="n">
        <v>7.21157441975559</v>
      </c>
      <c r="N19" s="57" t="n">
        <f aca="false">(H19+J19+L19)/3</f>
        <v>57.2838068556362</v>
      </c>
      <c r="O19" s="75" t="n">
        <f aca="false">(I19+K19+M19)/3</f>
        <v>6.00109726811133</v>
      </c>
      <c r="P19" s="74" t="n">
        <f aca="false">(H19-C19)/I19</f>
        <v>-0.39967808465568</v>
      </c>
      <c r="Q19" s="57" t="n">
        <f aca="false">(J19-D19)/K19</f>
        <v>0.174484467964267</v>
      </c>
      <c r="R19" s="57" t="n">
        <f aca="false">(L19-E19)/M19</f>
        <v>-1.00406186236065</v>
      </c>
      <c r="S19" s="57" t="n">
        <f aca="false">(N19-F19)/O19</f>
        <v>-0.487609684301075</v>
      </c>
    </row>
    <row r="20" customFormat="false" ht="13" hidden="false" customHeight="false" outlineLevel="0" collapsed="false">
      <c r="A20" s="55" t="s">
        <v>1496</v>
      </c>
      <c r="B20" s="74" t="n">
        <v>1305</v>
      </c>
      <c r="C20" s="57" t="n">
        <v>65.06</v>
      </c>
      <c r="D20" s="57" t="n">
        <v>43.45</v>
      </c>
      <c r="E20" s="57" t="n">
        <v>73.1</v>
      </c>
      <c r="F20" s="75" t="n">
        <f aca="false">SUM(C20:E20)/3</f>
        <v>60.5366666666667</v>
      </c>
      <c r="G20" s="74" t="n">
        <v>2857858</v>
      </c>
      <c r="H20" s="57" t="n">
        <v>62.2891838649156</v>
      </c>
      <c r="I20" s="57" t="n">
        <v>5.55664975050267</v>
      </c>
      <c r="J20" s="57" t="n">
        <v>44.4473671044402</v>
      </c>
      <c r="K20" s="57" t="n">
        <v>4.79793670566168</v>
      </c>
      <c r="L20" s="57" t="n">
        <v>66.1446466541589</v>
      </c>
      <c r="M20" s="57" t="n">
        <v>6.72561315438104</v>
      </c>
      <c r="N20" s="57" t="n">
        <f aca="false">(H20+J20+L20)/3</f>
        <v>57.6270658745049</v>
      </c>
      <c r="O20" s="75" t="n">
        <f aca="false">(I20+K20+M20)/3</f>
        <v>5.6933998701818</v>
      </c>
      <c r="P20" s="74" t="n">
        <f aca="false">(H20-C20)/I20</f>
        <v>-0.498648692916761</v>
      </c>
      <c r="Q20" s="57" t="n">
        <f aca="false">(J20-D20)/K20</f>
        <v>0.207874168757432</v>
      </c>
      <c r="R20" s="57" t="n">
        <f aca="false">(L20-E20)/M20</f>
        <v>-1.03415899579511</v>
      </c>
      <c r="S20" s="57" t="n">
        <f aca="false">(N20-F20)/O20</f>
        <v>-0.511048030790934</v>
      </c>
    </row>
    <row r="21" customFormat="false" ht="13" hidden="false" customHeight="false" outlineLevel="0" collapsed="false">
      <c r="A21" s="55" t="s">
        <v>368</v>
      </c>
      <c r="B21" s="74" t="n">
        <v>1317</v>
      </c>
      <c r="C21" s="57" t="n">
        <v>64.46</v>
      </c>
      <c r="D21" s="57" t="n">
        <v>43.28</v>
      </c>
      <c r="E21" s="57" t="n">
        <v>72.67</v>
      </c>
      <c r="F21" s="75" t="n">
        <f aca="false">SUM(C21:E21)/3</f>
        <v>60.1366666666667</v>
      </c>
      <c r="G21" s="74" t="n">
        <v>2892028</v>
      </c>
      <c r="H21" s="57" t="n">
        <v>61.832775746496</v>
      </c>
      <c r="I21" s="57" t="n">
        <v>6.09384559234206</v>
      </c>
      <c r="J21" s="57" t="n">
        <v>44.1808226691042</v>
      </c>
      <c r="K21" s="57" t="n">
        <v>4.87249580971231</v>
      </c>
      <c r="L21" s="57" t="n">
        <v>65.4304387568554</v>
      </c>
      <c r="M21" s="57" t="n">
        <v>7.49965241840502</v>
      </c>
      <c r="N21" s="57" t="n">
        <f aca="false">(H21+J21+L21)/3</f>
        <v>57.1480123908185</v>
      </c>
      <c r="O21" s="75" t="n">
        <f aca="false">(I21+K21+M21)/3</f>
        <v>6.15533127348646</v>
      </c>
      <c r="P21" s="74" t="n">
        <f aca="false">(H21-C21)/I21</f>
        <v>-0.431127473398004</v>
      </c>
      <c r="Q21" s="57" t="n">
        <f aca="false">(J21-D21)/K21</f>
        <v>0.184879105962205</v>
      </c>
      <c r="R21" s="57" t="n">
        <f aca="false">(L21-E21)/M21</f>
        <v>-0.965319569394697</v>
      </c>
      <c r="S21" s="57" t="n">
        <f aca="false">(N21-F21)/O21</f>
        <v>-0.485539143721069</v>
      </c>
    </row>
    <row r="22" customFormat="false" ht="13" hidden="false" customHeight="false" outlineLevel="0" collapsed="false">
      <c r="A22" s="55" t="s">
        <v>376</v>
      </c>
      <c r="B22" s="74" t="n">
        <v>1317</v>
      </c>
      <c r="C22" s="57" t="n">
        <v>64.46</v>
      </c>
      <c r="D22" s="57" t="n">
        <v>43.28</v>
      </c>
      <c r="E22" s="57" t="n">
        <v>72.89</v>
      </c>
      <c r="F22" s="75" t="n">
        <f aca="false">SUM(C22:E22)/3</f>
        <v>60.21</v>
      </c>
      <c r="G22" s="74" t="n">
        <v>2594112</v>
      </c>
      <c r="H22" s="57" t="n">
        <v>62.164920415225</v>
      </c>
      <c r="I22" s="57" t="n">
        <v>5.62653039776373</v>
      </c>
      <c r="J22" s="57" t="n">
        <v>44.2209273356401</v>
      </c>
      <c r="K22" s="57" t="n">
        <v>4.85640664145825</v>
      </c>
      <c r="L22" s="57" t="n">
        <v>66.1087647058823</v>
      </c>
      <c r="M22" s="57" t="n">
        <v>6.46091905267293</v>
      </c>
      <c r="N22" s="57" t="n">
        <f aca="false">(H22+J22+L22)/3</f>
        <v>57.4982041522491</v>
      </c>
      <c r="O22" s="75" t="n">
        <f aca="false">(I22+K22+M22)/3</f>
        <v>5.64795203063164</v>
      </c>
      <c r="P22" s="74" t="n">
        <f aca="false">(H22-C22)/I22</f>
        <v>-0.407903169897949</v>
      </c>
      <c r="Q22" s="57" t="n">
        <f aca="false">(J22-D22)/K22</f>
        <v>0.193749701190089</v>
      </c>
      <c r="R22" s="57" t="n">
        <f aca="false">(L22-E22)/M22</f>
        <v>-1.04957750419614</v>
      </c>
      <c r="S22" s="57" t="n">
        <f aca="false">(N22-F22)/O22</f>
        <v>-0.480137903623025</v>
      </c>
    </row>
    <row r="23" customFormat="false" ht="13" hidden="false" customHeight="false" outlineLevel="0" collapsed="false">
      <c r="A23" s="55" t="s">
        <v>1497</v>
      </c>
      <c r="B23" s="74" t="n">
        <v>1317</v>
      </c>
      <c r="C23" s="57" t="n">
        <v>64.46</v>
      </c>
      <c r="D23" s="57" t="n">
        <v>43.28</v>
      </c>
      <c r="E23" s="57" t="n">
        <v>72.89</v>
      </c>
      <c r="F23" s="75" t="n">
        <f aca="false">SUM(C23:E23)/3</f>
        <v>60.21</v>
      </c>
      <c r="G23" s="74" t="n">
        <v>2877213</v>
      </c>
      <c r="H23" s="57" t="n">
        <v>61.6570667870037</v>
      </c>
      <c r="I23" s="57" t="n">
        <v>6.15164007111943</v>
      </c>
      <c r="J23" s="57" t="n">
        <v>44.2810860409145</v>
      </c>
      <c r="K23" s="57" t="n">
        <v>5.00227157485821</v>
      </c>
      <c r="L23" s="57" t="n">
        <v>65.2068802647414</v>
      </c>
      <c r="M23" s="57" t="n">
        <v>7.61261870656711</v>
      </c>
      <c r="N23" s="57" t="n">
        <f aca="false">(H23+J23+L23)/3</f>
        <v>57.0483443642199</v>
      </c>
      <c r="O23" s="75" t="n">
        <f aca="false">(I23+K23+M23)/3</f>
        <v>6.25551011751492</v>
      </c>
      <c r="P23" s="74" t="n">
        <f aca="false">(H23-C23)/I23</f>
        <v>-0.455639988782087</v>
      </c>
      <c r="Q23" s="57" t="n">
        <f aca="false">(J23-D23)/K23</f>
        <v>0.200126287814127</v>
      </c>
      <c r="R23" s="57" t="n">
        <f aca="false">(L23-E23)/M23</f>
        <v>-1.00926107446189</v>
      </c>
      <c r="S23" s="57" t="n">
        <f aca="false">(N23-F23)/O23</f>
        <v>-0.50541931455402</v>
      </c>
    </row>
    <row r="24" customFormat="false" ht="13" hidden="false" customHeight="false" outlineLevel="0" collapsed="false">
      <c r="A24" s="55" t="s">
        <v>392</v>
      </c>
      <c r="B24" s="74" t="n">
        <v>1317</v>
      </c>
      <c r="C24" s="57" t="n">
        <v>64.46</v>
      </c>
      <c r="D24" s="57" t="n">
        <v>43.28</v>
      </c>
      <c r="E24" s="57" t="n">
        <v>72.89</v>
      </c>
      <c r="F24" s="75" t="n">
        <f aca="false">SUM(C24:E24)/3</f>
        <v>60.21</v>
      </c>
      <c r="G24" s="74" t="n">
        <v>2806092</v>
      </c>
      <c r="H24" s="57" t="n">
        <v>61.6281565270559</v>
      </c>
      <c r="I24" s="57" t="n">
        <v>6.35716790616016</v>
      </c>
      <c r="J24" s="57" t="n">
        <v>44.1276215224702</v>
      </c>
      <c r="K24" s="57" t="n">
        <v>4.98222827270069</v>
      </c>
      <c r="L24" s="57" t="n">
        <v>65.1971874044633</v>
      </c>
      <c r="M24" s="57" t="n">
        <v>7.78355389463053</v>
      </c>
      <c r="N24" s="57" t="n">
        <f aca="false">(H24+J24+L24)/3</f>
        <v>56.9843218179965</v>
      </c>
      <c r="O24" s="75" t="n">
        <f aca="false">(I24+K24+M24)/3</f>
        <v>6.37431669116379</v>
      </c>
      <c r="P24" s="74" t="n">
        <f aca="false">(H24-C24)/I24</f>
        <v>-0.445456768602888</v>
      </c>
      <c r="Q24" s="57" t="n">
        <f aca="false">(J24-D24)/K24</f>
        <v>0.170129001738962</v>
      </c>
      <c r="R24" s="57" t="n">
        <f aca="false">(L24-E24)/M24</f>
        <v>-0.988341919344012</v>
      </c>
      <c r="S24" s="57" t="n">
        <f aca="false">(N24-F24)/O24</f>
        <v>-0.50604297500233</v>
      </c>
    </row>
    <row r="25" customFormat="false" ht="13" hidden="false" customHeight="false" outlineLevel="0" collapsed="false">
      <c r="A25" s="55" t="s">
        <v>400</v>
      </c>
      <c r="B25" s="74" t="n">
        <v>1317</v>
      </c>
      <c r="C25" s="57" t="n">
        <v>64.46</v>
      </c>
      <c r="D25" s="57" t="n">
        <v>43.28</v>
      </c>
      <c r="E25" s="57" t="n">
        <v>72.89</v>
      </c>
      <c r="F25" s="75" t="n">
        <f aca="false">SUM(C25:E25)/3</f>
        <v>60.21</v>
      </c>
      <c r="G25" s="74" t="n">
        <v>2781333</v>
      </c>
      <c r="H25" s="57" t="n">
        <v>61.7290527614934</v>
      </c>
      <c r="I25" s="57" t="n">
        <v>6.24829609840367</v>
      </c>
      <c r="J25" s="57" t="n">
        <v>44.1493304535637</v>
      </c>
      <c r="K25" s="57" t="n">
        <v>4.97105144649178</v>
      </c>
      <c r="L25" s="57" t="n">
        <v>65.2584294970686</v>
      </c>
      <c r="M25" s="57" t="n">
        <v>7.56871892763886</v>
      </c>
      <c r="N25" s="57" t="n">
        <f aca="false">(H25+J25+L25)/3</f>
        <v>57.0456042373752</v>
      </c>
      <c r="O25" s="75" t="n">
        <f aca="false">(I25+K25+M25)/3</f>
        <v>6.2626888241781</v>
      </c>
      <c r="P25" s="74" t="n">
        <f aca="false">(H25-C25)/I25</f>
        <v>-0.437070714239087</v>
      </c>
      <c r="Q25" s="57" t="n">
        <f aca="false">(J25-D25)/K25</f>
        <v>0.174878587140194</v>
      </c>
      <c r="R25" s="57" t="n">
        <f aca="false">(L25-E25)/M25</f>
        <v>-1.00830412331247</v>
      </c>
      <c r="S25" s="57" t="n">
        <f aca="false">(N25-F25)/O25</f>
        <v>-0.50527750163925</v>
      </c>
    </row>
    <row r="26" customFormat="false" ht="13" hidden="false" customHeight="false" outlineLevel="0" collapsed="false">
      <c r="A26" s="55" t="s">
        <v>1498</v>
      </c>
      <c r="B26" s="74" t="n">
        <v>1320</v>
      </c>
      <c r="C26" s="57" t="n">
        <v>67.05</v>
      </c>
      <c r="D26" s="57" t="n">
        <v>44.55</v>
      </c>
      <c r="E26" s="57" t="n">
        <v>70</v>
      </c>
      <c r="F26" s="75" t="n">
        <f aca="false">SUM(C26:E26)/3</f>
        <v>60.5333333333333</v>
      </c>
      <c r="G26" s="74" t="n">
        <v>4392006</v>
      </c>
      <c r="H26" s="57" t="n">
        <v>64.6190226722427</v>
      </c>
      <c r="I26" s="57" t="n">
        <v>4.7543014767756</v>
      </c>
      <c r="J26" s="57" t="n">
        <v>45.8224477217699</v>
      </c>
      <c r="K26" s="57" t="n">
        <v>4.60958864081667</v>
      </c>
      <c r="L26" s="57" t="n">
        <v>73.0174708342504</v>
      </c>
      <c r="M26" s="57" t="n">
        <v>6.30864635679515</v>
      </c>
      <c r="N26" s="57" t="n">
        <f aca="false">(H26+J26+L26)/3</f>
        <v>61.152980409421</v>
      </c>
      <c r="O26" s="75" t="n">
        <f aca="false">(I26+K26+M26)/3</f>
        <v>5.22417882479581</v>
      </c>
      <c r="P26" s="74" t="n">
        <f aca="false">(H26-C26)/I26</f>
        <v>-0.511321660949022</v>
      </c>
      <c r="Q26" s="57" t="n">
        <f aca="false">(J26-D26)/K26</f>
        <v>0.276043660491246</v>
      </c>
      <c r="R26" s="57" t="n">
        <f aca="false">(L26-E26)/M26</f>
        <v>0.478307177735559</v>
      </c>
      <c r="S26" s="57" t="n">
        <f aca="false">(N26-F26)/O26</f>
        <v>0.11861138312238</v>
      </c>
    </row>
    <row r="27" customFormat="false" ht="13" hidden="false" customHeight="false" outlineLevel="0" collapsed="false">
      <c r="A27" s="76" t="s">
        <v>1499</v>
      </c>
      <c r="B27" s="74" t="n">
        <v>1305</v>
      </c>
      <c r="C27" s="57" t="n">
        <v>61.15</v>
      </c>
      <c r="D27" s="57" t="n">
        <v>39.31</v>
      </c>
      <c r="E27" s="57" t="n">
        <v>28.51</v>
      </c>
      <c r="F27" s="75" t="n">
        <f aca="false">SUM(C27:E27)/3</f>
        <v>42.99</v>
      </c>
      <c r="G27" s="74" t="n">
        <v>4230780</v>
      </c>
      <c r="H27" s="57" t="n">
        <v>64.781661043343</v>
      </c>
      <c r="I27" s="57" t="n">
        <v>5.05042099479265</v>
      </c>
      <c r="J27" s="57" t="n">
        <v>45.281780430833</v>
      </c>
      <c r="K27" s="57" t="n">
        <v>4.89668845614178</v>
      </c>
      <c r="L27" s="57" t="n">
        <v>60.2102102257981</v>
      </c>
      <c r="M27" s="57" t="n">
        <v>6.53874723493079</v>
      </c>
      <c r="N27" s="57" t="n">
        <f aca="false">(H27+J27+L27)/3</f>
        <v>56.7578838999914</v>
      </c>
      <c r="O27" s="75" t="n">
        <f aca="false">(I27+K27+M27)/3</f>
        <v>5.49528556195507</v>
      </c>
      <c r="P27" s="74" t="n">
        <f aca="false">(H27-C27)/I27</f>
        <v>0.719080854266902</v>
      </c>
      <c r="Q27" s="57" t="n">
        <f aca="false">(J27-D27)/K27</f>
        <v>1.21955490620253</v>
      </c>
      <c r="R27" s="77" t="n">
        <f aca="false">(L27-E27)/M27</f>
        <v>4.84805561170062</v>
      </c>
      <c r="S27" s="77" t="n">
        <f aca="false">(N27-F27)/O27</f>
        <v>2.50539917257605</v>
      </c>
    </row>
    <row r="28" customFormat="false" ht="13" hidden="false" customHeight="false" outlineLevel="0" collapsed="false">
      <c r="A28" s="76" t="s">
        <v>1500</v>
      </c>
      <c r="B28" s="74" t="n">
        <v>1305</v>
      </c>
      <c r="C28" s="57" t="n">
        <v>61.15</v>
      </c>
      <c r="D28" s="57" t="n">
        <v>39.31</v>
      </c>
      <c r="E28" s="57" t="n">
        <v>28.51</v>
      </c>
      <c r="F28" s="75" t="n">
        <f aca="false">SUM(C28:E28)/3</f>
        <v>42.99</v>
      </c>
      <c r="G28" s="74" t="n">
        <v>4297656</v>
      </c>
      <c r="H28" s="57" t="n">
        <v>64.5637533060834</v>
      </c>
      <c r="I28" s="57" t="n">
        <v>5.45161880964885</v>
      </c>
      <c r="J28" s="57" t="n">
        <v>45.8808102909353</v>
      </c>
      <c r="K28" s="57" t="n">
        <v>5.83968623696144</v>
      </c>
      <c r="L28" s="57" t="n">
        <v>60.171798509257</v>
      </c>
      <c r="M28" s="57" t="n">
        <v>6.7533368473036</v>
      </c>
      <c r="N28" s="57" t="n">
        <f aca="false">(H28+J28+L28)/3</f>
        <v>56.8721207020919</v>
      </c>
      <c r="O28" s="75" t="n">
        <f aca="false">(I28+K28+M28)/3</f>
        <v>6.01488063130463</v>
      </c>
      <c r="P28" s="74" t="n">
        <f aca="false">(H28-C28)/I28</f>
        <v>0.626190756411908</v>
      </c>
      <c r="Q28" s="57" t="n">
        <f aca="false">(J28-D28)/K28</f>
        <v>1.1251992015164</v>
      </c>
      <c r="R28" s="77" t="n">
        <f aca="false">(L28-E28)/M28</f>
        <v>4.68831915616627</v>
      </c>
      <c r="S28" s="77" t="n">
        <f aca="false">(N28-F28)/O28</f>
        <v>2.30796279311712</v>
      </c>
    </row>
    <row r="29" customFormat="false" ht="13" hidden="false" customHeight="false" outlineLevel="0" collapsed="false">
      <c r="A29" s="55" t="s">
        <v>436</v>
      </c>
      <c r="B29" s="74" t="n">
        <v>1293</v>
      </c>
      <c r="C29" s="57" t="n">
        <v>50.12</v>
      </c>
      <c r="D29" s="57" t="n">
        <v>32.71</v>
      </c>
      <c r="E29" s="57" t="n">
        <v>13.23</v>
      </c>
      <c r="F29" s="75" t="n">
        <f aca="false">SUM(C29:E29)/3</f>
        <v>32.02</v>
      </c>
      <c r="G29" s="74" t="n">
        <v>3530097</v>
      </c>
      <c r="H29" s="57" t="n">
        <v>41.1145745532142</v>
      </c>
      <c r="I29" s="57" t="n">
        <v>6.42803507387722</v>
      </c>
      <c r="J29" s="57" t="n">
        <v>30.3695572152574</v>
      </c>
      <c r="K29" s="57" t="n">
        <v>5.82087994153381</v>
      </c>
      <c r="L29" s="57" t="n">
        <v>18.2506428380902</v>
      </c>
      <c r="M29" s="57" t="n">
        <v>6.63229691485524</v>
      </c>
      <c r="N29" s="57" t="n">
        <f aca="false">(H29+J29+L29)/3</f>
        <v>29.9115915355206</v>
      </c>
      <c r="O29" s="75" t="n">
        <f aca="false">(I29+K29+M29)/3</f>
        <v>6.29373731008876</v>
      </c>
      <c r="P29" s="74" t="n">
        <f aca="false">(H29-C29)/I29</f>
        <v>-1.40096084468842</v>
      </c>
      <c r="Q29" s="57" t="n">
        <f aca="false">(J29-D29)/K29</f>
        <v>-0.402077144392346</v>
      </c>
      <c r="R29" s="57" t="n">
        <f aca="false">(L29-E29)/M29</f>
        <v>0.756999106424925</v>
      </c>
      <c r="S29" s="57" t="n">
        <f aca="false">(N29-F29)/O29</f>
        <v>-0.335001027306885</v>
      </c>
    </row>
    <row r="30" customFormat="false" ht="13" hidden="false" customHeight="false" outlineLevel="0" collapsed="false">
      <c r="A30" s="55" t="s">
        <v>447</v>
      </c>
      <c r="B30" s="74" t="n">
        <v>1293</v>
      </c>
      <c r="C30" s="57" t="n">
        <v>50.12</v>
      </c>
      <c r="D30" s="57" t="n">
        <v>32.71</v>
      </c>
      <c r="E30" s="57" t="n">
        <v>13.92</v>
      </c>
      <c r="F30" s="75" t="n">
        <f aca="false">SUM(C30:E30)/3</f>
        <v>32.25</v>
      </c>
      <c r="G30" s="74" t="n">
        <v>3359511</v>
      </c>
      <c r="H30" s="57" t="n">
        <v>40.8894614939202</v>
      </c>
      <c r="I30" s="57" t="n">
        <v>6.23412940797258</v>
      </c>
      <c r="J30" s="57" t="n">
        <v>30.3789143022583</v>
      </c>
      <c r="K30" s="57" t="n">
        <v>5.61382677292271</v>
      </c>
      <c r="L30" s="57" t="n">
        <v>17.0816907932831</v>
      </c>
      <c r="M30" s="57" t="n">
        <v>3.99697158475501</v>
      </c>
      <c r="N30" s="57" t="n">
        <f aca="false">(H30+J30+L30)/3</f>
        <v>29.4500221964872</v>
      </c>
      <c r="O30" s="75" t="n">
        <f aca="false">(I30+K30+M30)/3</f>
        <v>5.2816425885501</v>
      </c>
      <c r="P30" s="74" t="n">
        <f aca="false">(H30-C30)/I30</f>
        <v>-1.48064595744118</v>
      </c>
      <c r="Q30" s="57" t="n">
        <f aca="false">(J30-D30)/K30</f>
        <v>-0.415240047837827</v>
      </c>
      <c r="R30" s="57" t="n">
        <f aca="false">(L30-E30)/M30</f>
        <v>0.791021583776632</v>
      </c>
      <c r="S30" s="57" t="n">
        <f aca="false">(N30-F30)/O30</f>
        <v>-0.530133903718283</v>
      </c>
    </row>
    <row r="31" customFormat="false" ht="13" hidden="false" customHeight="false" outlineLevel="0" collapsed="false">
      <c r="A31" s="55" t="s">
        <v>458</v>
      </c>
      <c r="B31" s="74" t="n">
        <v>1293</v>
      </c>
      <c r="C31" s="57" t="n">
        <v>50.12</v>
      </c>
      <c r="D31" s="57" t="n">
        <v>32.71</v>
      </c>
      <c r="E31" s="57" t="n">
        <v>13.92</v>
      </c>
      <c r="F31" s="75" t="n">
        <f aca="false">SUM(C31:E31)/3</f>
        <v>32.25</v>
      </c>
      <c r="G31" s="74" t="n">
        <v>3412449</v>
      </c>
      <c r="H31" s="57" t="n">
        <v>41.0780724265755</v>
      </c>
      <c r="I31" s="57" t="n">
        <v>6.38611215057901</v>
      </c>
      <c r="J31" s="57" t="n">
        <v>30.4640604505275</v>
      </c>
      <c r="K31" s="57" t="n">
        <v>5.62136616424639</v>
      </c>
      <c r="L31" s="57" t="n">
        <v>17.6169518106644</v>
      </c>
      <c r="M31" s="57" t="n">
        <v>6.02127622235828</v>
      </c>
      <c r="N31" s="57" t="n">
        <f aca="false">(H31+J31+L31)/3</f>
        <v>29.7196948959225</v>
      </c>
      <c r="O31" s="75" t="n">
        <f aca="false">(I31+K31+M31)/3</f>
        <v>6.00958484572789</v>
      </c>
      <c r="P31" s="74" t="n">
        <f aca="false">(H31-C31)/I31</f>
        <v>-1.4158735957377</v>
      </c>
      <c r="Q31" s="57" t="n">
        <f aca="false">(J31-D31)/K31</f>
        <v>-0.399536248636028</v>
      </c>
      <c r="R31" s="57" t="n">
        <f aca="false">(L31-E31)/M31</f>
        <v>0.613981434191116</v>
      </c>
      <c r="S31" s="57" t="n">
        <f aca="false">(N31-F31)/O31</f>
        <v>-0.421044908930153</v>
      </c>
    </row>
    <row r="32" customFormat="false" ht="13" hidden="false" customHeight="false" outlineLevel="0" collapsed="false">
      <c r="A32" s="55" t="s">
        <v>469</v>
      </c>
      <c r="B32" s="74" t="n">
        <v>1302</v>
      </c>
      <c r="C32" s="57" t="n">
        <v>58.76</v>
      </c>
      <c r="D32" s="57" t="n">
        <v>36.64</v>
      </c>
      <c r="E32" s="57" t="n">
        <v>42.4</v>
      </c>
      <c r="F32" s="75" t="n">
        <f aca="false">SUM(C32:E32)/3</f>
        <v>45.9333333333333</v>
      </c>
      <c r="G32" s="74" t="n">
        <v>3867834</v>
      </c>
      <c r="H32" s="57" t="n">
        <v>51.8575737414061</v>
      </c>
      <c r="I32" s="57" t="n">
        <v>8.16925845929634</v>
      </c>
      <c r="J32" s="57" t="n">
        <v>35.8789776003549</v>
      </c>
      <c r="K32" s="57" t="n">
        <v>6.14654129351088</v>
      </c>
      <c r="L32" s="57" t="n">
        <v>52.5488999778222</v>
      </c>
      <c r="M32" s="57" t="n">
        <v>12.9770234341419</v>
      </c>
      <c r="N32" s="57" t="n">
        <f aca="false">(H32+J32+L32)/3</f>
        <v>46.7618171065277</v>
      </c>
      <c r="O32" s="75" t="n">
        <f aca="false">(I32+K32+M32)/3</f>
        <v>9.09760772898304</v>
      </c>
      <c r="P32" s="74" t="n">
        <f aca="false">(H32-C32)/I32</f>
        <v>-0.844926904074038</v>
      </c>
      <c r="Q32" s="57" t="n">
        <f aca="false">(J32-D32)/K32</f>
        <v>-0.123813111033442</v>
      </c>
      <c r="R32" s="57" t="n">
        <f aca="false">(L32-E32)/M32</f>
        <v>0.782066860657811</v>
      </c>
      <c r="S32" s="57" t="n">
        <f aca="false">(N32-F32)/O32</f>
        <v>0.0910661129689101</v>
      </c>
    </row>
    <row r="33" customFormat="false" ht="13" hidden="false" customHeight="false" outlineLevel="0" collapsed="false">
      <c r="A33" s="55" t="s">
        <v>478</v>
      </c>
      <c r="B33" s="74" t="n">
        <v>1293</v>
      </c>
      <c r="C33" s="57" t="n">
        <v>46.87</v>
      </c>
      <c r="D33" s="57" t="n">
        <v>33.18</v>
      </c>
      <c r="E33" s="57" t="n">
        <v>26.91</v>
      </c>
      <c r="F33" s="75" t="n">
        <f aca="false">SUM(C33:E33)/3</f>
        <v>35.6533333333333</v>
      </c>
      <c r="G33" s="74" t="n">
        <v>1795803</v>
      </c>
      <c r="H33" s="57" t="n">
        <v>40.7550634307778</v>
      </c>
      <c r="I33" s="57" t="n">
        <v>5.81332965868856</v>
      </c>
      <c r="J33" s="57" t="n">
        <v>28.9034914506343</v>
      </c>
      <c r="K33" s="57" t="n">
        <v>5.34820524449664</v>
      </c>
      <c r="L33" s="57" t="n">
        <v>26.086971869829</v>
      </c>
      <c r="M33" s="57" t="n">
        <v>7.21987728960976</v>
      </c>
      <c r="N33" s="57" t="n">
        <f aca="false">(H33+J33+L33)/3</f>
        <v>31.915175583747</v>
      </c>
      <c r="O33" s="75" t="n">
        <f aca="false">(I33+K33+M33)/3</f>
        <v>6.12713739759832</v>
      </c>
      <c r="P33" s="74" t="n">
        <f aca="false">(H33-C33)/I33</f>
        <v>-1.05188195547845</v>
      </c>
      <c r="Q33" s="57" t="n">
        <f aca="false">(J33-D33)/K33</f>
        <v>-0.799615638118278</v>
      </c>
      <c r="R33" s="57" t="n">
        <f aca="false">(L33-E33)/M33</f>
        <v>-0.113994753256462</v>
      </c>
      <c r="S33" s="57" t="n">
        <f aca="false">(N33-F33)/O33</f>
        <v>-0.61009856757114</v>
      </c>
    </row>
    <row r="34" customFormat="false" ht="13" hidden="false" customHeight="false" outlineLevel="0" collapsed="false">
      <c r="A34" s="55" t="s">
        <v>485</v>
      </c>
      <c r="B34" s="74" t="n">
        <v>1293</v>
      </c>
      <c r="C34" s="57" t="n">
        <v>53.6</v>
      </c>
      <c r="D34" s="57" t="n">
        <v>34.57</v>
      </c>
      <c r="E34" s="57" t="n">
        <v>20.42</v>
      </c>
      <c r="F34" s="75" t="n">
        <f aca="false">SUM(C34:E34)/3</f>
        <v>36.1966666666667</v>
      </c>
      <c r="G34" s="74" t="n">
        <v>2265035</v>
      </c>
      <c r="H34" s="57" t="n">
        <v>46.2788671023965</v>
      </c>
      <c r="I34" s="57" t="n">
        <v>6.27563846338623</v>
      </c>
      <c r="J34" s="57" t="n">
        <v>31.5603747276689</v>
      </c>
      <c r="K34" s="57" t="n">
        <v>5.14825375959711</v>
      </c>
      <c r="L34" s="57" t="n">
        <v>22.6815381263617</v>
      </c>
      <c r="M34" s="57" t="n">
        <v>5.12672491951293</v>
      </c>
      <c r="N34" s="57" t="n">
        <f aca="false">(H34+J34+L34)/3</f>
        <v>33.5069266521424</v>
      </c>
      <c r="O34" s="75" t="n">
        <f aca="false">(I34+K34+M34)/3</f>
        <v>5.51687238083209</v>
      </c>
      <c r="P34" s="74" t="n">
        <f aca="false">(H34-C34)/I34</f>
        <v>-1.16659570820036</v>
      </c>
      <c r="Q34" s="57" t="n">
        <f aca="false">(J34-D34)/K34</f>
        <v>-0.584591477589991</v>
      </c>
      <c r="R34" s="57" t="n">
        <f aca="false">(L34-E34)/M34</f>
        <v>0.441127261919986</v>
      </c>
      <c r="S34" s="57" t="n">
        <f aca="false">(N34-F34)/O34</f>
        <v>-0.487547985316749</v>
      </c>
    </row>
    <row r="35" customFormat="false" ht="13" hidden="false" customHeight="false" outlineLevel="0" collapsed="false">
      <c r="A35" s="55" t="s">
        <v>493</v>
      </c>
      <c r="B35" s="74" t="n">
        <v>1251</v>
      </c>
      <c r="C35" s="57" t="n">
        <v>57.55</v>
      </c>
      <c r="D35" s="57" t="n">
        <v>35.49</v>
      </c>
      <c r="E35" s="57" t="n">
        <v>28.06</v>
      </c>
      <c r="F35" s="75" t="n">
        <f aca="false">SUM(C35:E35)/3</f>
        <v>40.3666666666667</v>
      </c>
      <c r="G35" s="74" t="n">
        <v>2744331</v>
      </c>
      <c r="H35" s="57" t="n">
        <v>49.3553565560303</v>
      </c>
      <c r="I35" s="57" t="n">
        <v>6.03535168131939</v>
      </c>
      <c r="J35" s="57" t="n">
        <v>33.9366710483077</v>
      </c>
      <c r="K35" s="57" t="n">
        <v>4.87813155299208</v>
      </c>
      <c r="L35" s="57" t="n">
        <v>28.8943148209004</v>
      </c>
      <c r="M35" s="57" t="n">
        <v>5.12835040327566</v>
      </c>
      <c r="N35" s="57" t="n">
        <f aca="false">(H35+J35+L35)/3</f>
        <v>37.3954474750795</v>
      </c>
      <c r="O35" s="75" t="n">
        <f aca="false">(I35+K35+M35)/3</f>
        <v>5.34727787919571</v>
      </c>
      <c r="P35" s="74" t="n">
        <f aca="false">(H35-C35)/I35</f>
        <v>-1.35777397518255</v>
      </c>
      <c r="Q35" s="57" t="n">
        <f aca="false">(J35-D35)/K35</f>
        <v>-0.318427031911335</v>
      </c>
      <c r="R35" s="57" t="n">
        <f aca="false">(L35-E35)/M35</f>
        <v>0.162686781380519</v>
      </c>
      <c r="S35" s="57" t="n">
        <f aca="false">(N35-F35)/O35</f>
        <v>-0.555650792555052</v>
      </c>
    </row>
    <row r="36" customFormat="false" ht="13" hidden="false" customHeight="false" outlineLevel="0" collapsed="false">
      <c r="A36" s="55" t="s">
        <v>1501</v>
      </c>
      <c r="B36" s="74" t="n">
        <v>1251</v>
      </c>
      <c r="C36" s="57" t="n">
        <v>55.64</v>
      </c>
      <c r="D36" s="57" t="n">
        <v>35.49</v>
      </c>
      <c r="E36" s="57" t="n">
        <v>30.94</v>
      </c>
      <c r="F36" s="75" t="n">
        <f aca="false">SUM(C36:E36)/3</f>
        <v>40.69</v>
      </c>
      <c r="G36" s="74" t="n">
        <v>2458368</v>
      </c>
      <c r="H36" s="57" t="n">
        <v>49.3541169811321</v>
      </c>
      <c r="I36" s="57" t="n">
        <v>6.10605127770934</v>
      </c>
      <c r="J36" s="57" t="n">
        <v>34.237679245283</v>
      </c>
      <c r="K36" s="57" t="n">
        <v>4.71699589712071</v>
      </c>
      <c r="L36" s="57" t="n">
        <v>28.1020754716981</v>
      </c>
      <c r="M36" s="57" t="n">
        <v>4.32646570170914</v>
      </c>
      <c r="N36" s="57" t="n">
        <f aca="false">(H36+J36+L36)/3</f>
        <v>37.2312905660377</v>
      </c>
      <c r="O36" s="75" t="n">
        <f aca="false">(I36+K36+M36)/3</f>
        <v>5.04983762551306</v>
      </c>
      <c r="P36" s="74" t="n">
        <f aca="false">(H36-C36)/I36</f>
        <v>-1.02945139714353</v>
      </c>
      <c r="Q36" s="57" t="n">
        <f aca="false">(J36-D36)/K36</f>
        <v>-0.265491168962312</v>
      </c>
      <c r="R36" s="57" t="n">
        <f aca="false">(L36-E36)/M36</f>
        <v>-0.655945227343603</v>
      </c>
      <c r="S36" s="57" t="n">
        <f aca="false">(N36-F36)/O36</f>
        <v>-0.684914979540726</v>
      </c>
    </row>
    <row r="37" customFormat="false" ht="13" hidden="false" customHeight="false" outlineLevel="0" collapsed="false">
      <c r="A37" s="55" t="s">
        <v>520</v>
      </c>
      <c r="B37" s="74" t="n">
        <v>1251</v>
      </c>
      <c r="C37" s="57" t="n">
        <v>56.59</v>
      </c>
      <c r="D37" s="57" t="n">
        <v>35.25</v>
      </c>
      <c r="E37" s="57" t="n">
        <v>30.7</v>
      </c>
      <c r="F37" s="75" t="n">
        <f aca="false">SUM(C37:E37)/3</f>
        <v>40.8466666666667</v>
      </c>
      <c r="G37" s="74" t="n">
        <v>2776254</v>
      </c>
      <c r="H37" s="57" t="n">
        <v>49.4079047927461</v>
      </c>
      <c r="I37" s="57" t="n">
        <v>6.1695647838636</v>
      </c>
      <c r="J37" s="57" t="n">
        <v>33.9272020725388</v>
      </c>
      <c r="K37" s="57" t="n">
        <v>4.99924848987592</v>
      </c>
      <c r="L37" s="57" t="n">
        <v>30.1926845854922</v>
      </c>
      <c r="M37" s="57" t="n">
        <v>5.45920763982068</v>
      </c>
      <c r="N37" s="57" t="n">
        <f aca="false">(H37+J37+L37)/3</f>
        <v>37.842597150259</v>
      </c>
      <c r="O37" s="75" t="n">
        <f aca="false">(I37+K37+M37)/3</f>
        <v>5.5426736378534</v>
      </c>
      <c r="P37" s="74" t="n">
        <f aca="false">(H37-C37)/I37</f>
        <v>-1.16411699347717</v>
      </c>
      <c r="Q37" s="57" t="n">
        <f aca="false">(J37-D37)/K37</f>
        <v>-0.264599355311109</v>
      </c>
      <c r="R37" s="57" t="n">
        <f aca="false">(L37-E37)/M37</f>
        <v>-0.0929283969357254</v>
      </c>
      <c r="S37" s="57" t="n">
        <f aca="false">(N37-F37)/O37</f>
        <v>-0.541989247913048</v>
      </c>
    </row>
    <row r="38" customFormat="false" ht="13" hidden="false" customHeight="false" outlineLevel="0" collapsed="false">
      <c r="A38" s="55" t="s">
        <v>1502</v>
      </c>
      <c r="B38" s="74" t="n">
        <v>1251</v>
      </c>
      <c r="C38" s="57" t="n">
        <v>56.59</v>
      </c>
      <c r="D38" s="57" t="n">
        <v>35.25</v>
      </c>
      <c r="E38" s="57" t="n">
        <v>30.7</v>
      </c>
      <c r="F38" s="75" t="n">
        <f aca="false">SUM(C38:E38)/3</f>
        <v>40.8466666666667</v>
      </c>
      <c r="G38" s="74" t="n">
        <v>2679876</v>
      </c>
      <c r="H38" s="57" t="n">
        <v>49.5875691166554</v>
      </c>
      <c r="I38" s="57" t="n">
        <v>6.14450600578162</v>
      </c>
      <c r="J38" s="57" t="n">
        <v>33.9972926500336</v>
      </c>
      <c r="K38" s="57" t="n">
        <v>4.95078029041614</v>
      </c>
      <c r="L38" s="57" t="n">
        <v>30.115583277141</v>
      </c>
      <c r="M38" s="57" t="n">
        <v>5.43687988159173</v>
      </c>
      <c r="N38" s="57" t="n">
        <f aca="false">(H38+J38+L38)/3</f>
        <v>37.9001483479433</v>
      </c>
      <c r="O38" s="75" t="n">
        <f aca="false">(I38+K38+M38)/3</f>
        <v>5.51072205926316</v>
      </c>
      <c r="P38" s="74" t="n">
        <f aca="false">(H38-C38)/I38</f>
        <v>-1.1396247113691</v>
      </c>
      <c r="Q38" s="57" t="n">
        <f aca="false">(J38-D38)/K38</f>
        <v>-0.253032305309817</v>
      </c>
      <c r="R38" s="57" t="n">
        <f aca="false">(L38-E38)/M38</f>
        <v>-0.107491196345486</v>
      </c>
      <c r="S38" s="57" t="n">
        <f aca="false">(N38-F38)/O38</f>
        <v>-0.53468824720899</v>
      </c>
    </row>
    <row r="39" customFormat="false" ht="13" hidden="false" customHeight="false" outlineLevel="0" collapsed="false">
      <c r="A39" s="55" t="s">
        <v>1503</v>
      </c>
      <c r="B39" s="74" t="n">
        <v>1251</v>
      </c>
      <c r="C39" s="57" t="n">
        <v>57.07</v>
      </c>
      <c r="D39" s="57" t="n">
        <v>35.49</v>
      </c>
      <c r="E39" s="57" t="n">
        <v>29.74</v>
      </c>
      <c r="F39" s="75" t="n">
        <f aca="false">SUM(C39:E39)/3</f>
        <v>40.7666666666667</v>
      </c>
      <c r="G39" s="74" t="n">
        <v>2592585</v>
      </c>
      <c r="H39" s="57" t="n">
        <v>49.9106760665221</v>
      </c>
      <c r="I39" s="57" t="n">
        <v>6.04861396810656</v>
      </c>
      <c r="J39" s="57" t="n">
        <v>34.2623029645698</v>
      </c>
      <c r="K39" s="57" t="n">
        <v>4.80352726149655</v>
      </c>
      <c r="L39" s="57" t="n">
        <v>30.2088467100506</v>
      </c>
      <c r="M39" s="57" t="n">
        <v>5.14280967602686</v>
      </c>
      <c r="N39" s="57" t="n">
        <f aca="false">(H39+J39+L39)/3</f>
        <v>38.1272752470475</v>
      </c>
      <c r="O39" s="75" t="n">
        <f aca="false">(I39+K39+M39)/3</f>
        <v>5.33165030187666</v>
      </c>
      <c r="P39" s="74" t="n">
        <f aca="false">(H39-C39)/I39</f>
        <v>-1.18363049307295</v>
      </c>
      <c r="Q39" s="57" t="n">
        <f aca="false">(J39-D39)/K39</f>
        <v>-0.255582401971778</v>
      </c>
      <c r="R39" s="57" t="n">
        <f aca="false">(L39-E39)/M39</f>
        <v>0.091165479491906</v>
      </c>
      <c r="S39" s="57" t="n">
        <f aca="false">(N39-F39)/O39</f>
        <v>-0.495042110824512</v>
      </c>
    </row>
    <row r="40" customFormat="false" ht="13" hidden="false" customHeight="false" outlineLevel="0" collapsed="false">
      <c r="A40" s="55" t="s">
        <v>1504</v>
      </c>
      <c r="B40" s="74" t="n">
        <v>1251</v>
      </c>
      <c r="C40" s="57" t="n">
        <v>56.35</v>
      </c>
      <c r="D40" s="57" t="n">
        <v>35.25</v>
      </c>
      <c r="E40" s="57" t="n">
        <v>30.46</v>
      </c>
      <c r="F40" s="75" t="n">
        <f aca="false">SUM(C40:E40)/3</f>
        <v>40.6866666666667</v>
      </c>
      <c r="G40" s="74" t="n">
        <v>2621076</v>
      </c>
      <c r="H40" s="57" t="n">
        <v>49.7978285312719</v>
      </c>
      <c r="I40" s="57" t="n">
        <v>6.00766919880103</v>
      </c>
      <c r="J40" s="57" t="n">
        <v>34.1681693605059</v>
      </c>
      <c r="K40" s="57" t="n">
        <v>4.85117376271476</v>
      </c>
      <c r="L40" s="57" t="n">
        <v>30.0284820801125</v>
      </c>
      <c r="M40" s="57" t="n">
        <v>5.24673531911204</v>
      </c>
      <c r="N40" s="57" t="n">
        <f aca="false">(H40+J40+L40)/3</f>
        <v>37.9981599906301</v>
      </c>
      <c r="O40" s="75" t="n">
        <f aca="false">(I40+K40+M40)/3</f>
        <v>5.36852609354261</v>
      </c>
      <c r="P40" s="74" t="n">
        <f aca="false">(H40-C40)/I40</f>
        <v>-1.09063452928396</v>
      </c>
      <c r="Q40" s="57" t="n">
        <f aca="false">(J40-D40)/K40</f>
        <v>-0.223003893987235</v>
      </c>
      <c r="R40" s="57" t="n">
        <f aca="false">(L40-E40)/M40</f>
        <v>-0.0822450330809771</v>
      </c>
      <c r="S40" s="57" t="n">
        <f aca="false">(N40-F40)/O40</f>
        <v>-0.500790464494598</v>
      </c>
    </row>
    <row r="41" customFormat="false" ht="13" hidden="false" customHeight="false" outlineLevel="0" collapsed="false">
      <c r="A41" s="55" t="s">
        <v>568</v>
      </c>
      <c r="B41" s="74" t="n">
        <v>1251</v>
      </c>
      <c r="C41" s="57" t="n">
        <v>56.59</v>
      </c>
      <c r="D41" s="57" t="n">
        <v>35.49</v>
      </c>
      <c r="E41" s="57" t="n">
        <v>30.46</v>
      </c>
      <c r="F41" s="75" t="n">
        <f aca="false">SUM(C41:E41)/3</f>
        <v>40.8466666666667</v>
      </c>
      <c r="G41" s="74" t="n">
        <v>2641071</v>
      </c>
      <c r="H41" s="57" t="n">
        <v>49.5989340954943</v>
      </c>
      <c r="I41" s="57" t="n">
        <v>6.26742323874088</v>
      </c>
      <c r="J41" s="57" t="n">
        <v>33.9532447881641</v>
      </c>
      <c r="K41" s="57" t="n">
        <v>5.00184407257987</v>
      </c>
      <c r="L41" s="57" t="n">
        <v>30.621415601883</v>
      </c>
      <c r="M41" s="57" t="n">
        <v>5.49469623918866</v>
      </c>
      <c r="N41" s="57" t="n">
        <f aca="false">(H41+J41+L41)/3</f>
        <v>38.0578648285138</v>
      </c>
      <c r="O41" s="75" t="n">
        <f aca="false">(I41+K41+M41)/3</f>
        <v>5.5879878501698</v>
      </c>
      <c r="P41" s="74" t="n">
        <f aca="false">(H41-C41)/I41</f>
        <v>-1.11546095391991</v>
      </c>
      <c r="Q41" s="57" t="n">
        <f aca="false">(J41-D41)/K41</f>
        <v>-0.307237728633006</v>
      </c>
      <c r="R41" s="57" t="n">
        <f aca="false">(L41-E41)/M41</f>
        <v>0.0293766197177143</v>
      </c>
      <c r="S41" s="57" t="n">
        <f aca="false">(N41-F41)/O41</f>
        <v>-0.499070848564592</v>
      </c>
    </row>
    <row r="42" customFormat="false" ht="13" hidden="false" customHeight="false" outlineLevel="0" collapsed="false">
      <c r="A42" s="55" t="s">
        <v>1505</v>
      </c>
      <c r="B42" s="74" t="n">
        <v>1251</v>
      </c>
      <c r="C42" s="57" t="n">
        <v>57.07</v>
      </c>
      <c r="D42" s="57" t="n">
        <v>35.25</v>
      </c>
      <c r="E42" s="57" t="n">
        <v>29.74</v>
      </c>
      <c r="F42" s="75" t="n">
        <f aca="false">SUM(C42:E42)/3</f>
        <v>40.6866666666667</v>
      </c>
      <c r="G42" s="74" t="n">
        <v>2569476</v>
      </c>
      <c r="H42" s="57" t="n">
        <v>49.4963665366891</v>
      </c>
      <c r="I42" s="57" t="n">
        <v>6.50910011802356</v>
      </c>
      <c r="J42" s="57" t="n">
        <v>34.0720560085076</v>
      </c>
      <c r="K42" s="57" t="n">
        <v>5.01417205978105</v>
      </c>
      <c r="L42" s="57" t="n">
        <v>30.1502197802198</v>
      </c>
      <c r="M42" s="57" t="n">
        <v>5.18376646603361</v>
      </c>
      <c r="N42" s="57" t="n">
        <f aca="false">(H42+J42+L42)/3</f>
        <v>37.9062141084722</v>
      </c>
      <c r="O42" s="75" t="n">
        <f aca="false">(I42+K42+M42)/3</f>
        <v>5.56901288127941</v>
      </c>
      <c r="P42" s="74" t="n">
        <f aca="false">(H42-C42)/I42</f>
        <v>-1.16354539429186</v>
      </c>
      <c r="Q42" s="57" t="n">
        <f aca="false">(J42-D42)/K42</f>
        <v>-0.234922929937078</v>
      </c>
      <c r="R42" s="57" t="n">
        <f aca="false">(L42-E42)/M42</f>
        <v>0.0791354670214693</v>
      </c>
      <c r="S42" s="57" t="n">
        <f aca="false">(N42-F42)/O42</f>
        <v>-0.499272064451703</v>
      </c>
    </row>
    <row r="43" customFormat="false" ht="13" hidden="false" customHeight="false" outlineLevel="0" collapsed="false">
      <c r="A43" s="55" t="s">
        <v>1506</v>
      </c>
      <c r="B43" s="74" t="n">
        <v>1251</v>
      </c>
      <c r="C43" s="57" t="n">
        <v>56.12</v>
      </c>
      <c r="D43" s="57" t="n">
        <v>35.01</v>
      </c>
      <c r="E43" s="57" t="n">
        <v>25.18</v>
      </c>
      <c r="F43" s="75" t="n">
        <f aca="false">SUM(C43:E43)/3</f>
        <v>38.77</v>
      </c>
      <c r="G43" s="74" t="n">
        <v>2490468</v>
      </c>
      <c r="H43" s="57" t="n">
        <v>48.8221341023793</v>
      </c>
      <c r="I43" s="57" t="n">
        <v>6.50092403668355</v>
      </c>
      <c r="J43" s="57" t="n">
        <v>33.6844124008652</v>
      </c>
      <c r="K43" s="57" t="n">
        <v>5.11774122975203</v>
      </c>
      <c r="L43" s="57" t="n">
        <v>26.3559661139149</v>
      </c>
      <c r="M43" s="57" t="n">
        <v>4.71793939082494</v>
      </c>
      <c r="N43" s="57" t="n">
        <f aca="false">(H43+J43+L43)/3</f>
        <v>36.2875042057198</v>
      </c>
      <c r="O43" s="75" t="n">
        <f aca="false">(I43+K43+M43)/3</f>
        <v>5.44553488575351</v>
      </c>
      <c r="P43" s="74" t="n">
        <f aca="false">(H43-C43)/I43</f>
        <v>-1.12258901295264</v>
      </c>
      <c r="Q43" s="57" t="n">
        <f aca="false">(J43-D43)/K43</f>
        <v>-0.259018097950808</v>
      </c>
      <c r="R43" s="57" t="n">
        <f aca="false">(L43-E43)/M43</f>
        <v>0.249254179950218</v>
      </c>
      <c r="S43" s="57" t="n">
        <f aca="false">(N43-F43)/O43</f>
        <v>-0.455877309825864</v>
      </c>
    </row>
    <row r="44" customFormat="false" ht="13" hidden="false" customHeight="false" outlineLevel="0" collapsed="false">
      <c r="A44" s="55" t="s">
        <v>620</v>
      </c>
      <c r="B44" s="74" t="n">
        <v>1329</v>
      </c>
      <c r="C44" s="57" t="n">
        <v>64.56</v>
      </c>
      <c r="D44" s="57" t="n">
        <v>44.02</v>
      </c>
      <c r="E44" s="57" t="n">
        <v>80.81</v>
      </c>
      <c r="F44" s="75" t="n">
        <f aca="false">SUM(C44:E44)/3</f>
        <v>63.13</v>
      </c>
      <c r="G44" s="74" t="n">
        <v>5786100</v>
      </c>
      <c r="H44" s="57" t="n">
        <v>63.8762372286078</v>
      </c>
      <c r="I44" s="57" t="n">
        <v>4.93681571653681</v>
      </c>
      <c r="J44" s="57" t="n">
        <v>45.8539080459771</v>
      </c>
      <c r="K44" s="57" t="n">
        <v>4.76063405281995</v>
      </c>
      <c r="L44" s="57" t="n">
        <v>78.5187755427839</v>
      </c>
      <c r="M44" s="57" t="n">
        <v>6.85131944539215</v>
      </c>
      <c r="N44" s="57" t="n">
        <f aca="false">(H44+J44+L44)/3</f>
        <v>62.7496402724563</v>
      </c>
      <c r="O44" s="75" t="n">
        <f aca="false">(I44+K44+M44)/3</f>
        <v>5.5162564049163</v>
      </c>
      <c r="P44" s="74" t="n">
        <f aca="false">(H44-C44)/I44</f>
        <v>-0.138502794240791</v>
      </c>
      <c r="Q44" s="57" t="n">
        <f aca="false">(J44-D44)/K44</f>
        <v>0.385223486121725</v>
      </c>
      <c r="R44" s="57" t="n">
        <f aca="false">(L44-E44)/M44</f>
        <v>-0.334420906144883</v>
      </c>
      <c r="S44" s="57" t="n">
        <f aca="false">(N44-F44)/O44</f>
        <v>-0.0689525104751735</v>
      </c>
    </row>
    <row r="45" customFormat="false" ht="13" hidden="false" customHeight="false" outlineLevel="0" collapsed="false">
      <c r="A45" s="55" t="s">
        <v>628</v>
      </c>
      <c r="B45" s="74" t="n">
        <v>1329</v>
      </c>
      <c r="C45" s="57" t="n">
        <v>64.79</v>
      </c>
      <c r="D45" s="57" t="n">
        <v>44.7</v>
      </c>
      <c r="E45" s="57" t="n">
        <v>85.1</v>
      </c>
      <c r="F45" s="75" t="n">
        <f aca="false">SUM(C45:E45)/3</f>
        <v>64.8633333333333</v>
      </c>
      <c r="G45" s="74" t="n">
        <v>6555669</v>
      </c>
      <c r="H45" s="57" t="n">
        <v>63.9693756875688</v>
      </c>
      <c r="I45" s="57" t="n">
        <v>5.1422448317565</v>
      </c>
      <c r="J45" s="57" t="n">
        <v>46.2508388338835</v>
      </c>
      <c r="K45" s="57" t="n">
        <v>4.90646782601582</v>
      </c>
      <c r="L45" s="57" t="n">
        <v>77.9616405390539</v>
      </c>
      <c r="M45" s="57" t="n">
        <v>7.83245119515182</v>
      </c>
      <c r="N45" s="57" t="n">
        <f aca="false">(H45+J45+L45)/3</f>
        <v>62.7272850201687</v>
      </c>
      <c r="O45" s="75" t="n">
        <f aca="false">(I45+K45+M45)/3</f>
        <v>5.96038795097471</v>
      </c>
      <c r="P45" s="74" t="n">
        <f aca="false">(H45-C45)/I45</f>
        <v>-0.159584838777678</v>
      </c>
      <c r="Q45" s="57" t="n">
        <f aca="false">(J45-D45)/K45</f>
        <v>0.316080506155651</v>
      </c>
      <c r="R45" s="57" t="n">
        <f aca="false">(L45-E45)/M45</f>
        <v>-0.911382565060174</v>
      </c>
      <c r="S45" s="57" t="n">
        <f aca="false">(N45-F45)/O45</f>
        <v>-0.358374040537961</v>
      </c>
    </row>
    <row r="46" customFormat="false" ht="13" hidden="false" customHeight="false" outlineLevel="0" collapsed="false">
      <c r="A46" s="55" t="s">
        <v>1507</v>
      </c>
      <c r="B46" s="74" t="n">
        <v>1302</v>
      </c>
      <c r="C46" s="57" t="n">
        <v>67.05</v>
      </c>
      <c r="D46" s="57" t="n">
        <v>44.01</v>
      </c>
      <c r="E46" s="57" t="n">
        <v>83.87</v>
      </c>
      <c r="F46" s="75" t="n">
        <f aca="false">SUM(C46:E46)/3</f>
        <v>64.9766666666667</v>
      </c>
      <c r="G46" s="74" t="n">
        <v>6555669</v>
      </c>
      <c r="H46" s="57" t="n">
        <v>63.9693756875688</v>
      </c>
      <c r="I46" s="57" t="n">
        <v>5.1422448317565</v>
      </c>
      <c r="J46" s="57" t="n">
        <v>46.2508388338835</v>
      </c>
      <c r="K46" s="57" t="n">
        <v>4.90646782601582</v>
      </c>
      <c r="L46" s="57" t="n">
        <v>77.9616405390539</v>
      </c>
      <c r="M46" s="57" t="n">
        <v>7.83245119515182</v>
      </c>
      <c r="N46" s="57" t="n">
        <f aca="false">(H46+J46+L46)/3</f>
        <v>62.7272850201687</v>
      </c>
      <c r="O46" s="75" t="n">
        <f aca="false">(I46+K46+M46)/3</f>
        <v>5.96038795097471</v>
      </c>
      <c r="P46" s="74" t="n">
        <f aca="false">(H46-C46)/I46</f>
        <v>-0.599081609923834</v>
      </c>
      <c r="Q46" s="57" t="n">
        <f aca="false">(J46-D46)/K46</f>
        <v>0.456711205156953</v>
      </c>
      <c r="R46" s="57" t="n">
        <f aca="false">(L46-E46)/M46</f>
        <v>-0.754343603775443</v>
      </c>
      <c r="S46" s="57" t="n">
        <f aca="false">(N46-F46)/O46</f>
        <v>-0.377388462797977</v>
      </c>
    </row>
    <row r="47" customFormat="false" ht="13" hidden="false" customHeight="false" outlineLevel="0" collapsed="false">
      <c r="A47" s="55" t="s">
        <v>636</v>
      </c>
      <c r="B47" s="74" t="n">
        <v>1329</v>
      </c>
      <c r="C47" s="57" t="n">
        <v>65.46</v>
      </c>
      <c r="D47" s="57" t="n">
        <v>44.92</v>
      </c>
      <c r="E47" s="57" t="n">
        <v>82.84</v>
      </c>
      <c r="F47" s="75" t="n">
        <f aca="false">SUM(C47:E47)/3</f>
        <v>64.4066666666667</v>
      </c>
      <c r="G47" s="74" t="n">
        <v>5941605</v>
      </c>
      <c r="H47" s="57" t="n">
        <v>64.0287615242781</v>
      </c>
      <c r="I47" s="57" t="n">
        <v>4.99753455764097</v>
      </c>
      <c r="J47" s="57" t="n">
        <v>45.935029194837</v>
      </c>
      <c r="K47" s="57" t="n">
        <v>4.80787831404431</v>
      </c>
      <c r="L47" s="57" t="n">
        <v>79.3093208358946</v>
      </c>
      <c r="M47" s="57" t="n">
        <v>7.28414191698261</v>
      </c>
      <c r="N47" s="57" t="n">
        <f aca="false">(H47+J47+L47)/3</f>
        <v>63.0910371850032</v>
      </c>
      <c r="O47" s="75" t="n">
        <f aca="false">(I47+K47+M47)/3</f>
        <v>5.6965182628893</v>
      </c>
      <c r="P47" s="74" t="n">
        <f aca="false">(H47-C47)/I47</f>
        <v>-0.286388910214459</v>
      </c>
      <c r="Q47" s="57" t="n">
        <f aca="false">(J47-D47)/K47</f>
        <v>0.211117904517673</v>
      </c>
      <c r="R47" s="57" t="n">
        <f aca="false">(L47-E47)/M47</f>
        <v>-0.484707629854631</v>
      </c>
      <c r="S47" s="57" t="n">
        <f aca="false">(N47-F47)/O47</f>
        <v>-0.230953263194868</v>
      </c>
    </row>
    <row r="48" customFormat="false" ht="13" hidden="false" customHeight="false" outlineLevel="0" collapsed="false">
      <c r="A48" s="55" t="s">
        <v>644</v>
      </c>
      <c r="B48" s="74" t="n">
        <v>1317</v>
      </c>
      <c r="C48" s="57" t="n">
        <v>63.78</v>
      </c>
      <c r="D48" s="57" t="n">
        <v>42.14</v>
      </c>
      <c r="E48" s="57" t="n">
        <v>74.94</v>
      </c>
      <c r="F48" s="75" t="n">
        <f aca="false">SUM(C48:E48)/3</f>
        <v>60.2866666666667</v>
      </c>
      <c r="G48" s="74" t="n">
        <v>4536222</v>
      </c>
      <c r="H48" s="57" t="n">
        <v>62.2019858303814</v>
      </c>
      <c r="I48" s="57" t="n">
        <v>4.98261819443309</v>
      </c>
      <c r="J48" s="57" t="n">
        <v>43.7946572202542</v>
      </c>
      <c r="K48" s="57" t="n">
        <v>4.43015758757587</v>
      </c>
      <c r="L48" s="57" t="n">
        <v>64.0276911856639</v>
      </c>
      <c r="M48" s="57" t="n">
        <v>7.22907552417386</v>
      </c>
      <c r="N48" s="57" t="n">
        <f aca="false">(H48+J48+L48)/3</f>
        <v>56.6747780787665</v>
      </c>
      <c r="O48" s="75" t="n">
        <f aca="false">(I48+K48+M48)/3</f>
        <v>5.54728376872761</v>
      </c>
      <c r="P48" s="74" t="n">
        <f aca="false">(H48-C48)/I48</f>
        <v>-0.316703810735822</v>
      </c>
      <c r="Q48" s="57" t="n">
        <f aca="false">(J48-D48)/K48</f>
        <v>0.373498501474213</v>
      </c>
      <c r="R48" s="72" t="n">
        <f aca="false">(L48-E48)/M48</f>
        <v>-1.50950267123999</v>
      </c>
      <c r="S48" s="57" t="n">
        <f aca="false">(N48-F48)/O48</f>
        <v>-0.651109396685619</v>
      </c>
    </row>
    <row r="49" customFormat="false" ht="13" hidden="false" customHeight="false" outlineLevel="0" collapsed="false">
      <c r="A49" s="55" t="s">
        <v>1508</v>
      </c>
      <c r="B49" s="74" t="n">
        <v>1320</v>
      </c>
      <c r="C49" s="57" t="n">
        <v>65.68</v>
      </c>
      <c r="D49" s="57" t="n">
        <v>42.5</v>
      </c>
      <c r="E49" s="57" t="n">
        <v>60</v>
      </c>
      <c r="F49" s="75" t="n">
        <f aca="false">SUM(C49:E49)/3</f>
        <v>56.06</v>
      </c>
      <c r="G49" s="74" t="n">
        <v>4536222</v>
      </c>
      <c r="H49" s="57" t="n">
        <v>62.2019858303814</v>
      </c>
      <c r="I49" s="57" t="n">
        <v>4.98261819443309</v>
      </c>
      <c r="J49" s="57" t="n">
        <v>43.7946572202542</v>
      </c>
      <c r="K49" s="57" t="n">
        <v>4.43015758757587</v>
      </c>
      <c r="L49" s="57" t="n">
        <v>64.0276911856639</v>
      </c>
      <c r="M49" s="57" t="n">
        <v>7.22907552417386</v>
      </c>
      <c r="N49" s="57" t="n">
        <f aca="false">(H49+J49+L49)/3</f>
        <v>56.6747780787665</v>
      </c>
      <c r="O49" s="75" t="n">
        <f aca="false">(I49+K49+M49)/3</f>
        <v>5.54728376872761</v>
      </c>
      <c r="P49" s="74" t="n">
        <f aca="false">(H49-C49)/I49</f>
        <v>-0.698029436312112</v>
      </c>
      <c r="Q49" s="57" t="n">
        <f aca="false">(J49-D49)/K49</f>
        <v>0.29223728381243</v>
      </c>
      <c r="R49" s="57" t="n">
        <f aca="false">(L49-E49)/M49</f>
        <v>0.557151626400277</v>
      </c>
      <c r="S49" s="57" t="n">
        <f aca="false">(N49-F49)/O49</f>
        <v>0.110825064012818</v>
      </c>
    </row>
    <row r="50" customFormat="false" ht="13" hidden="false" customHeight="false" outlineLevel="0" collapsed="false">
      <c r="A50" s="55" t="s">
        <v>653</v>
      </c>
      <c r="B50" s="74" t="n">
        <v>1341</v>
      </c>
      <c r="C50" s="57" t="n">
        <v>66.67</v>
      </c>
      <c r="D50" s="57" t="n">
        <v>45.64</v>
      </c>
      <c r="E50" s="57" t="n">
        <v>77.85</v>
      </c>
      <c r="F50" s="75" t="n">
        <f aca="false">SUM(C50:E50)/3</f>
        <v>63.3866666666667</v>
      </c>
      <c r="G50" s="74" t="n">
        <v>3518757</v>
      </c>
      <c r="H50" s="57" t="n">
        <v>64.5286936356609</v>
      </c>
      <c r="I50" s="57" t="n">
        <v>4.80069892024789</v>
      </c>
      <c r="J50" s="57" t="n">
        <v>45.5177016232929</v>
      </c>
      <c r="K50" s="57" t="n">
        <v>4.93756085434194</v>
      </c>
      <c r="L50" s="57" t="n">
        <v>74.4493171862925</v>
      </c>
      <c r="M50" s="57" t="n">
        <v>5.98000983282264</v>
      </c>
      <c r="N50" s="57" t="n">
        <f aca="false">(H50+J50+L50)/3</f>
        <v>61.4985708150821</v>
      </c>
      <c r="O50" s="75" t="n">
        <f aca="false">(I50+K50+M50)/3</f>
        <v>5.23942320247082</v>
      </c>
      <c r="P50" s="74" t="n">
        <f aca="false">(H50-C50)/I50</f>
        <v>-0.446040545327207</v>
      </c>
      <c r="Q50" s="57" t="n">
        <f aca="false">(J50-D50)/K50</f>
        <v>-0.0247689862089608</v>
      </c>
      <c r="R50" s="57" t="n">
        <f aca="false">(L50-E50)/M50</f>
        <v>-0.568675120740115</v>
      </c>
      <c r="S50" s="57" t="n">
        <f aca="false">(N50-F50)/O50</f>
        <v>-0.360363303100649</v>
      </c>
    </row>
    <row r="51" customFormat="false" ht="13" hidden="false" customHeight="false" outlineLevel="0" collapsed="false">
      <c r="A51" s="55" t="s">
        <v>661</v>
      </c>
      <c r="B51" s="74" t="n">
        <v>1332</v>
      </c>
      <c r="C51" s="57" t="n">
        <v>64.86</v>
      </c>
      <c r="D51" s="57" t="n">
        <v>46.17</v>
      </c>
      <c r="E51" s="57" t="n">
        <v>69.37</v>
      </c>
      <c r="F51" s="75" t="n">
        <f aca="false">SUM(C51:E51)/3</f>
        <v>60.1333333333333</v>
      </c>
      <c r="G51" s="74" t="n">
        <v>5954235</v>
      </c>
      <c r="H51" s="57" t="n">
        <v>64.2819283356906</v>
      </c>
      <c r="I51" s="57" t="n">
        <v>4.88980953836552</v>
      </c>
      <c r="J51" s="57" t="n">
        <v>45.7328681439573</v>
      </c>
      <c r="K51" s="57" t="n">
        <v>4.67157342152403</v>
      </c>
      <c r="L51" s="57" t="n">
        <v>77.520476190476</v>
      </c>
      <c r="M51" s="57" t="n">
        <v>7.70597299593474</v>
      </c>
      <c r="N51" s="57" t="n">
        <f aca="false">(H51+J51+L51)/3</f>
        <v>62.511757556708</v>
      </c>
      <c r="O51" s="75" t="n">
        <f aca="false">(I51+K51+M51)/3</f>
        <v>5.7557853186081</v>
      </c>
      <c r="P51" s="74" t="n">
        <f aca="false">(H51-C51)/I51</f>
        <v>-0.118219668838601</v>
      </c>
      <c r="Q51" s="57" t="n">
        <f aca="false">(J51-D51)/K51</f>
        <v>-0.093572725204027</v>
      </c>
      <c r="R51" s="57" t="n">
        <f aca="false">(L51-E51)/M51</f>
        <v>1.05768294215095</v>
      </c>
      <c r="S51" s="57" t="n">
        <f aca="false">(N51-F51)/O51</f>
        <v>0.413223233966934</v>
      </c>
    </row>
    <row r="52" customFormat="false" ht="13" hidden="false" customHeight="false" outlineLevel="0" collapsed="false">
      <c r="A52" s="76" t="s">
        <v>673</v>
      </c>
      <c r="B52" s="74" t="n">
        <v>1293</v>
      </c>
      <c r="C52" s="57" t="n">
        <v>54.52</v>
      </c>
      <c r="D52" s="57" t="n">
        <v>34.57</v>
      </c>
      <c r="E52" s="57" t="n">
        <v>21.11</v>
      </c>
      <c r="F52" s="75" t="n">
        <f aca="false">SUM(C52:E52)/3</f>
        <v>36.7333333333333</v>
      </c>
      <c r="G52" s="74" t="n">
        <v>4228662</v>
      </c>
      <c r="H52" s="57" t="n">
        <v>62.1051443685254</v>
      </c>
      <c r="I52" s="57" t="n">
        <v>5.03085289039249</v>
      </c>
      <c r="J52" s="57" t="n">
        <v>44.7806413929908</v>
      </c>
      <c r="K52" s="57" t="n">
        <v>4.63004082592406</v>
      </c>
      <c r="L52" s="57" t="n">
        <v>64.89735287635</v>
      </c>
      <c r="M52" s="57" t="n">
        <v>6.54806349034239</v>
      </c>
      <c r="N52" s="57" t="n">
        <f aca="false">(H52+J52+L52)/3</f>
        <v>57.2610462126221</v>
      </c>
      <c r="O52" s="75" t="n">
        <f aca="false">(I52+K52+M52)/3</f>
        <v>5.40298573555298</v>
      </c>
      <c r="P52" s="78" t="n">
        <f aca="false">(H52-C52)/I52</f>
        <v>1.50772533679347</v>
      </c>
      <c r="Q52" s="77" t="n">
        <f aca="false">(J52-D52)/K52</f>
        <v>2.20530266943229</v>
      </c>
      <c r="R52" s="77" t="n">
        <f aca="false">(L52-E52)/M52</f>
        <v>6.68706907636603</v>
      </c>
      <c r="S52" s="77" t="n">
        <f aca="false">(N52-F52)/O52</f>
        <v>3.79932760958655</v>
      </c>
    </row>
    <row r="53" customFormat="false" ht="13" hidden="false" customHeight="false" outlineLevel="0" collapsed="false">
      <c r="A53" s="76" t="s">
        <v>1509</v>
      </c>
      <c r="B53" s="74" t="n">
        <v>1326</v>
      </c>
      <c r="C53" s="57" t="n">
        <v>65.16</v>
      </c>
      <c r="D53" s="57" t="n">
        <v>45.93</v>
      </c>
      <c r="E53" s="57" t="n">
        <v>73.08</v>
      </c>
      <c r="F53" s="75" t="n">
        <f aca="false">SUM(C53:E53)/3</f>
        <v>61.39</v>
      </c>
      <c r="G53" s="74" t="n">
        <v>3853719</v>
      </c>
      <c r="H53" s="57" t="n">
        <v>43.0819156626506</v>
      </c>
      <c r="I53" s="57" t="n">
        <v>6.40538965618027</v>
      </c>
      <c r="J53" s="57" t="n">
        <v>30.2009397590361</v>
      </c>
      <c r="K53" s="57" t="n">
        <v>5.89808040831916</v>
      </c>
      <c r="L53" s="57" t="n">
        <v>27.2162674698795</v>
      </c>
      <c r="M53" s="57" t="n">
        <v>5.34081639449693</v>
      </c>
      <c r="N53" s="57" t="n">
        <f aca="false">(H53+J53+L53)/3</f>
        <v>33.4997076305221</v>
      </c>
      <c r="O53" s="75" t="n">
        <f aca="false">(I53+K53+M53)/3</f>
        <v>5.88142881966545</v>
      </c>
      <c r="P53" s="78" t="n">
        <f aca="false">(H53-C53)/I53</f>
        <v>-3.44679801267785</v>
      </c>
      <c r="Q53" s="77" t="n">
        <f aca="false">(J53-D53)/K53</f>
        <v>-2.66681007243955</v>
      </c>
      <c r="R53" s="77" t="n">
        <f aca="false">(L53-E53)/M53</f>
        <v>-8.58740109047328</v>
      </c>
      <c r="S53" s="77" t="n">
        <f aca="false">(N53-F53)/O53</f>
        <v>-4.74209468900184</v>
      </c>
    </row>
    <row r="54" customFormat="false" ht="13" hidden="false" customHeight="false" outlineLevel="0" collapsed="false">
      <c r="A54" s="55" t="s">
        <v>693</v>
      </c>
      <c r="B54" s="74" t="n">
        <v>1335</v>
      </c>
      <c r="C54" s="57" t="n">
        <v>69.89</v>
      </c>
      <c r="D54" s="57" t="n">
        <v>45.39</v>
      </c>
      <c r="E54" s="57" t="n">
        <v>91.01</v>
      </c>
      <c r="F54" s="75" t="n">
        <f aca="false">SUM(C54:E54)/3</f>
        <v>68.7633333333333</v>
      </c>
      <c r="G54" s="74" t="n">
        <v>4219449</v>
      </c>
      <c r="H54" s="57" t="n">
        <v>68.3165357707065</v>
      </c>
      <c r="I54" s="57" t="n">
        <v>5.57226580603534</v>
      </c>
      <c r="J54" s="57" t="n">
        <v>47.6845587903408</v>
      </c>
      <c r="K54" s="57" t="n">
        <v>5.28236989602041</v>
      </c>
      <c r="L54" s="57" t="n">
        <v>88.4230986233353</v>
      </c>
      <c r="M54" s="57" t="n">
        <v>6.1133048359405</v>
      </c>
      <c r="N54" s="57" t="n">
        <f aca="false">(H54+J54+L54)/3</f>
        <v>68.1413977281275</v>
      </c>
      <c r="O54" s="75" t="n">
        <f aca="false">(I54+K54+M54)/3</f>
        <v>5.65598017933208</v>
      </c>
      <c r="P54" s="74" t="n">
        <f aca="false">(H54-C54)/I54</f>
        <v>-0.282374223352605</v>
      </c>
      <c r="Q54" s="57" t="n">
        <f aca="false">(J54-D54)/K54</f>
        <v>0.434380559390485</v>
      </c>
      <c r="R54" s="57" t="n">
        <f aca="false">(L54-E54)/M54</f>
        <v>-0.42315923155936</v>
      </c>
      <c r="S54" s="57" t="n">
        <f aca="false">(N54-F54)/O54</f>
        <v>-0.10996071158072</v>
      </c>
    </row>
    <row r="55" customFormat="false" ht="13" hidden="false" customHeight="false" outlineLevel="0" collapsed="false">
      <c r="A55" s="55" t="s">
        <v>1510</v>
      </c>
      <c r="B55" s="74" t="n">
        <v>1296</v>
      </c>
      <c r="C55" s="57" t="n">
        <v>53.94</v>
      </c>
      <c r="D55" s="57" t="n">
        <v>37.04</v>
      </c>
      <c r="E55" s="57" t="n">
        <v>30.79</v>
      </c>
      <c r="F55" s="75" t="n">
        <f aca="false">SUM(C55:E55)/3</f>
        <v>40.59</v>
      </c>
      <c r="G55" s="74" t="n">
        <v>2364495</v>
      </c>
      <c r="H55" s="57" t="n">
        <v>47.6591877971473</v>
      </c>
      <c r="I55" s="57" t="n">
        <v>5.67176114873793</v>
      </c>
      <c r="J55" s="57" t="n">
        <v>33.7759270998414</v>
      </c>
      <c r="K55" s="57" t="n">
        <v>5.15699480841868</v>
      </c>
      <c r="L55" s="57" t="n">
        <v>32.2166204437401</v>
      </c>
      <c r="M55" s="57" t="n">
        <v>6.07924394355432</v>
      </c>
      <c r="N55" s="57" t="n">
        <f aca="false">(H55+J55+L55)/3</f>
        <v>37.8839117802429</v>
      </c>
      <c r="O55" s="75" t="n">
        <f aca="false">(I55+K55+M55)/3</f>
        <v>5.63599996690364</v>
      </c>
      <c r="P55" s="74" t="n">
        <f aca="false">(H55-C55)/I55</f>
        <v>-1.1073830575976</v>
      </c>
      <c r="Q55" s="57" t="n">
        <f aca="false">(J55-D55)/K55</f>
        <v>-0.632940893178732</v>
      </c>
      <c r="R55" s="57" t="n">
        <f aca="false">(L55-E55)/M55</f>
        <v>0.23467070197976</v>
      </c>
      <c r="S55" s="57" t="n">
        <f aca="false">(N55-F55)/O55</f>
        <v>-0.48014340589923</v>
      </c>
    </row>
    <row r="56" customFormat="false" ht="13" hidden="false" customHeight="false" outlineLevel="0" collapsed="false">
      <c r="A56" s="55" t="s">
        <v>708</v>
      </c>
      <c r="B56" s="74" t="n">
        <v>1293</v>
      </c>
      <c r="C56" s="57" t="n">
        <v>56.15</v>
      </c>
      <c r="D56" s="57" t="n">
        <v>38.28</v>
      </c>
      <c r="E56" s="57" t="n">
        <v>52.2</v>
      </c>
      <c r="F56" s="75" t="n">
        <f aca="false">SUM(C56:E56)/3</f>
        <v>48.8766666666667</v>
      </c>
      <c r="G56" s="74" t="n">
        <v>1977645</v>
      </c>
      <c r="H56" s="57" t="n">
        <v>52.4874510696404</v>
      </c>
      <c r="I56" s="57" t="n">
        <v>6.19951706232077</v>
      </c>
      <c r="J56" s="57" t="n">
        <v>35.9832089212563</v>
      </c>
      <c r="K56" s="57" t="n">
        <v>5.29094479724536</v>
      </c>
      <c r="L56" s="57" t="n">
        <v>52.7515930814748</v>
      </c>
      <c r="M56" s="57" t="n">
        <v>10.6185974950312</v>
      </c>
      <c r="N56" s="57" t="n">
        <f aca="false">(H56+J56+L56)/3</f>
        <v>47.0740843574572</v>
      </c>
      <c r="O56" s="75" t="n">
        <f aca="false">(I56+K56+M56)/3</f>
        <v>7.36968645153244</v>
      </c>
      <c r="P56" s="74" t="n">
        <f aca="false">(H56-C56)/I56</f>
        <v>-0.590779716152363</v>
      </c>
      <c r="Q56" s="57" t="n">
        <f aca="false">(J56-D56)/K56</f>
        <v>-0.434098477069632</v>
      </c>
      <c r="R56" s="57" t="n">
        <f aca="false">(L56-E56)/M56</f>
        <v>0.0519459450019561</v>
      </c>
      <c r="S56" s="57" t="n">
        <f aca="false">(N56-F56)/O56</f>
        <v>-0.244594165717141</v>
      </c>
    </row>
    <row r="57" customFormat="false" ht="14" hidden="false" customHeight="false" outlineLevel="0" collapsed="false">
      <c r="A57" s="60" t="s">
        <v>1511</v>
      </c>
      <c r="B57" s="79" t="n">
        <v>1332</v>
      </c>
      <c r="C57" s="62" t="n">
        <v>70.05</v>
      </c>
      <c r="D57" s="62" t="n">
        <v>45.95</v>
      </c>
      <c r="E57" s="62" t="n">
        <v>81.53</v>
      </c>
      <c r="F57" s="80" t="n">
        <f aca="false">SUM(C57:E57)/3</f>
        <v>65.8433333333333</v>
      </c>
      <c r="G57" s="79" t="n">
        <v>4982169</v>
      </c>
      <c r="H57" s="62" t="n">
        <v>66.4801859712956</v>
      </c>
      <c r="I57" s="62" t="n">
        <v>5.99827029638588</v>
      </c>
      <c r="J57" s="62" t="n">
        <v>47.8497170002021</v>
      </c>
      <c r="K57" s="62" t="n">
        <v>5.88398775055883</v>
      </c>
      <c r="L57" s="62" t="n">
        <v>80.9313300990499</v>
      </c>
      <c r="M57" s="62" t="n">
        <v>8.73394237577521</v>
      </c>
      <c r="N57" s="62" t="n">
        <f aca="false">(H57+J57+L57)/3</f>
        <v>65.0870776901825</v>
      </c>
      <c r="O57" s="80" t="n">
        <f aca="false">(I57+K57+M57)/3</f>
        <v>6.87206680757331</v>
      </c>
      <c r="P57" s="79" t="n">
        <f aca="false">(H57-C57)/I57</f>
        <v>-0.595140574251099</v>
      </c>
      <c r="Q57" s="62" t="n">
        <f aca="false">(J57-D57)/K57</f>
        <v>0.322862160959066</v>
      </c>
      <c r="R57" s="62" t="n">
        <f aca="false">(L57-E57)/M57</f>
        <v>-0.0685452084743074</v>
      </c>
      <c r="S57" s="62" t="n">
        <f aca="false">(N57-F57)/O57</f>
        <v>-0.110047772282624</v>
      </c>
    </row>
    <row r="58" customFormat="false" ht="13" hidden="false" customHeight="false" outlineLevel="0" collapsed="false">
      <c r="A58" s="81"/>
    </row>
    <row r="59" customFormat="false" ht="13" hidden="false" customHeight="false" outlineLevel="0" collapsed="false">
      <c r="A59" s="81"/>
    </row>
    <row r="60" customFormat="false" ht="13" hidden="false" customHeight="false" outlineLevel="0" collapsed="false">
      <c r="A60" s="81"/>
    </row>
    <row r="61" customFormat="false" ht="13" hidden="false" customHeight="false" outlineLevel="0" collapsed="false">
      <c r="A61" s="81"/>
    </row>
    <row r="62" customFormat="false" ht="13" hidden="false" customHeight="false" outlineLevel="0" collapsed="false">
      <c r="A62" s="81"/>
    </row>
    <row r="63" customFormat="false" ht="13" hidden="false" customHeight="false" outlineLevel="0" collapsed="false">
      <c r="A63" s="81"/>
    </row>
    <row r="64" customFormat="false" ht="13" hidden="false" customHeight="false" outlineLevel="0" collapsed="false">
      <c r="A64" s="81"/>
    </row>
    <row r="65" customFormat="false" ht="13" hidden="false" customHeight="false" outlineLevel="0" collapsed="false">
      <c r="A65" s="81"/>
    </row>
    <row r="66" customFormat="false" ht="13" hidden="false" customHeight="false" outlineLevel="0" collapsed="false">
      <c r="A66" s="81"/>
    </row>
    <row r="67" customFormat="false" ht="13" hidden="false" customHeight="false" outlineLevel="0" collapsed="false">
      <c r="A67" s="81"/>
    </row>
    <row r="68" customFormat="false" ht="13" hidden="false" customHeight="false" outlineLevel="0" collapsed="false">
      <c r="A68" s="81"/>
    </row>
    <row r="69" customFormat="false" ht="13" hidden="false" customHeight="false" outlineLevel="0" collapsed="false">
      <c r="A69" s="81"/>
    </row>
    <row r="70" customFormat="false" ht="13" hidden="false" customHeight="false" outlineLevel="0" collapsed="false">
      <c r="A70" s="81"/>
    </row>
    <row r="71" customFormat="false" ht="13" hidden="false" customHeight="false" outlineLevel="0" collapsed="false">
      <c r="A71" s="81"/>
    </row>
    <row r="72" customFormat="false" ht="13" hidden="false" customHeight="false" outlineLevel="0" collapsed="false">
      <c r="A72" s="81"/>
    </row>
    <row r="73" customFormat="false" ht="13" hidden="false" customHeight="false" outlineLevel="0" collapsed="false">
      <c r="A73" s="81"/>
    </row>
    <row r="74" customFormat="false" ht="13" hidden="false" customHeight="false" outlineLevel="0" collapsed="false">
      <c r="A74" s="81"/>
    </row>
    <row r="75" customFormat="false" ht="13" hidden="false" customHeight="false" outlineLevel="0" collapsed="false">
      <c r="A75" s="81"/>
    </row>
    <row r="76" customFormat="false" ht="13" hidden="false" customHeight="false" outlineLevel="0" collapsed="false">
      <c r="A76" s="81"/>
    </row>
    <row r="77" customFormat="false" ht="13" hidden="false" customHeight="false" outlineLevel="0" collapsed="false">
      <c r="A77" s="81"/>
    </row>
    <row r="78" customFormat="false" ht="13" hidden="false" customHeight="false" outlineLevel="0" collapsed="false">
      <c r="A78" s="81"/>
    </row>
    <row r="79" customFormat="false" ht="13" hidden="false" customHeight="false" outlineLevel="0" collapsed="false">
      <c r="A79" s="81"/>
    </row>
    <row r="80" customFormat="false" ht="13" hidden="false" customHeight="false" outlineLevel="0" collapsed="false">
      <c r="A80" s="81"/>
    </row>
    <row r="81" customFormat="false" ht="13" hidden="false" customHeight="false" outlineLevel="0" collapsed="false">
      <c r="A81" s="81"/>
    </row>
    <row r="82" customFormat="false" ht="13" hidden="false" customHeight="false" outlineLevel="0" collapsed="false">
      <c r="A82" s="81"/>
    </row>
    <row r="83" customFormat="false" ht="13" hidden="false" customHeight="false" outlineLevel="0" collapsed="false">
      <c r="A83" s="81"/>
    </row>
    <row r="84" customFormat="false" ht="13" hidden="false" customHeight="false" outlineLevel="0" collapsed="false">
      <c r="A84" s="81"/>
    </row>
    <row r="85" customFormat="false" ht="13" hidden="false" customHeight="false" outlineLevel="0" collapsed="false">
      <c r="A85" s="81"/>
    </row>
    <row r="86" customFormat="false" ht="13" hidden="false" customHeight="false" outlineLevel="0" collapsed="false">
      <c r="A86" s="81"/>
    </row>
    <row r="87" customFormat="false" ht="13" hidden="false" customHeight="false" outlineLevel="0" collapsed="false">
      <c r="A87" s="81"/>
    </row>
    <row r="88" customFormat="false" ht="13" hidden="false" customHeight="false" outlineLevel="0" collapsed="false">
      <c r="A88" s="81"/>
    </row>
    <row r="89" customFormat="false" ht="13" hidden="false" customHeight="false" outlineLevel="0" collapsed="false">
      <c r="A89" s="81"/>
    </row>
    <row r="90" customFormat="false" ht="13" hidden="false" customHeight="false" outlineLevel="0" collapsed="false">
      <c r="A90" s="81"/>
    </row>
    <row r="91" customFormat="false" ht="13" hidden="false" customHeight="false" outlineLevel="0" collapsed="false">
      <c r="A91" s="81"/>
    </row>
    <row r="92" customFormat="false" ht="13" hidden="false" customHeight="false" outlineLevel="0" collapsed="false">
      <c r="A92" s="81"/>
    </row>
    <row r="93" customFormat="false" ht="13" hidden="false" customHeight="false" outlineLevel="0" collapsed="false">
      <c r="A93" s="81"/>
    </row>
    <row r="94" customFormat="false" ht="13" hidden="false" customHeight="false" outlineLevel="0" collapsed="false">
      <c r="A94" s="81"/>
    </row>
    <row r="95" customFormat="false" ht="13" hidden="false" customHeight="false" outlineLevel="0" collapsed="false">
      <c r="A95" s="81"/>
    </row>
    <row r="96" customFormat="false" ht="13" hidden="false" customHeight="false" outlineLevel="0" collapsed="false">
      <c r="A96" s="81"/>
    </row>
    <row r="97" customFormat="false" ht="13" hidden="false" customHeight="false" outlineLevel="0" collapsed="false">
      <c r="A97" s="81"/>
    </row>
    <row r="98" customFormat="false" ht="13" hidden="false" customHeight="false" outlineLevel="0" collapsed="false">
      <c r="A98" s="81"/>
    </row>
    <row r="99" customFormat="false" ht="13" hidden="false" customHeight="false" outlineLevel="0" collapsed="false">
      <c r="A99" s="81"/>
    </row>
    <row r="100" customFormat="false" ht="13" hidden="false" customHeight="false" outlineLevel="0" collapsed="false">
      <c r="A100" s="81"/>
    </row>
    <row r="101" customFormat="false" ht="13" hidden="false" customHeight="false" outlineLevel="0" collapsed="false">
      <c r="A101" s="81"/>
    </row>
    <row r="102" customFormat="false" ht="13" hidden="false" customHeight="false" outlineLevel="0" collapsed="false">
      <c r="A102" s="81"/>
    </row>
    <row r="103" customFormat="false" ht="13" hidden="false" customHeight="false" outlineLevel="0" collapsed="false">
      <c r="A103" s="81"/>
    </row>
    <row r="104" customFormat="false" ht="13" hidden="false" customHeight="false" outlineLevel="0" collapsed="false">
      <c r="A104" s="81"/>
    </row>
    <row r="105" customFormat="false" ht="13" hidden="false" customHeight="false" outlineLevel="0" collapsed="false">
      <c r="A105" s="81"/>
    </row>
    <row r="106" customFormat="false" ht="13" hidden="false" customHeight="false" outlineLevel="0" collapsed="false">
      <c r="A106" s="81"/>
    </row>
    <row r="107" customFormat="false" ht="13" hidden="false" customHeight="false" outlineLevel="0" collapsed="false">
      <c r="A107" s="81"/>
    </row>
    <row r="108" customFormat="false" ht="13" hidden="false" customHeight="false" outlineLevel="0" collapsed="false">
      <c r="A108" s="81"/>
    </row>
  </sheetData>
  <mergeCells count="3">
    <mergeCell ref="B3:F3"/>
    <mergeCell ref="G3:O3"/>
    <mergeCell ref="P3:S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J10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5" activeCellId="0" sqref="E15"/>
    </sheetView>
  </sheetViews>
  <sheetFormatPr defaultColWidth="10.703125" defaultRowHeight="13" zeroHeight="false" outlineLevelRow="0" outlineLevelCol="0"/>
  <cols>
    <col collapsed="false" customWidth="true" hidden="false" outlineLevel="0" max="1" min="1" style="82" width="34.7"/>
    <col collapsed="false" customWidth="true" hidden="false" outlineLevel="0" max="21" min="2" style="83" width="5.7"/>
    <col collapsed="false" customWidth="true" hidden="false" outlineLevel="0" max="22" min="22" style="84" width="5.7"/>
    <col collapsed="false" customWidth="true" hidden="false" outlineLevel="0" max="42" min="23" style="83" width="5.7"/>
    <col collapsed="false" customWidth="true" hidden="false" outlineLevel="0" max="43" min="43" style="84" width="5.7"/>
    <col collapsed="false" customWidth="true" hidden="false" outlineLevel="0" max="59" min="44" style="83" width="5.7"/>
    <col collapsed="false" customWidth="true" hidden="false" outlineLevel="0" max="60" min="60" style="85" width="12.13"/>
    <col collapsed="false" customWidth="true" hidden="false" outlineLevel="0" max="62" min="61" style="86" width="12.13"/>
    <col collapsed="false" customWidth="false" hidden="false" outlineLevel="0" max="257" min="63" style="87" width="10.7"/>
  </cols>
  <sheetData>
    <row r="1" customFormat="false" ht="15" hidden="false" customHeight="false" outlineLevel="0" collapsed="false">
      <c r="A1" s="50" t="s">
        <v>1512</v>
      </c>
    </row>
    <row r="2" customFormat="false" ht="16" hidden="false" customHeight="false" outlineLevel="0" collapsed="false">
      <c r="A2" s="88" t="s">
        <v>1513</v>
      </c>
    </row>
    <row r="3" customFormat="false" ht="13" hidden="false" customHeight="true" outlineLevel="0" collapsed="false">
      <c r="A3" s="89"/>
      <c r="B3" s="90" t="s">
        <v>1514</v>
      </c>
      <c r="C3" s="90"/>
      <c r="D3" s="90"/>
      <c r="E3" s="90"/>
      <c r="F3" s="90"/>
      <c r="G3" s="90"/>
      <c r="H3" s="90"/>
      <c r="I3" s="90"/>
      <c r="J3" s="90"/>
      <c r="K3" s="90"/>
      <c r="L3" s="90"/>
      <c r="M3" s="90"/>
      <c r="N3" s="90"/>
      <c r="O3" s="90"/>
      <c r="P3" s="90"/>
      <c r="Q3" s="90"/>
      <c r="R3" s="90"/>
      <c r="S3" s="90"/>
      <c r="T3" s="90"/>
      <c r="U3" s="90"/>
      <c r="V3" s="91"/>
      <c r="W3" s="90" t="s">
        <v>1515</v>
      </c>
      <c r="X3" s="90"/>
      <c r="Y3" s="90"/>
      <c r="Z3" s="90"/>
      <c r="AA3" s="90"/>
      <c r="AB3" s="90"/>
      <c r="AC3" s="90"/>
      <c r="AD3" s="90"/>
      <c r="AE3" s="90"/>
      <c r="AF3" s="90"/>
      <c r="AG3" s="90"/>
      <c r="AH3" s="90"/>
      <c r="AI3" s="90"/>
      <c r="AJ3" s="90"/>
      <c r="AK3" s="90"/>
      <c r="AL3" s="90"/>
      <c r="AM3" s="90"/>
      <c r="AN3" s="90"/>
      <c r="AO3" s="90"/>
      <c r="AP3" s="90"/>
      <c r="AQ3" s="91"/>
      <c r="AR3" s="92" t="s">
        <v>1516</v>
      </c>
      <c r="AS3" s="92"/>
      <c r="AT3" s="92"/>
      <c r="AU3" s="92"/>
      <c r="AV3" s="92"/>
      <c r="AW3" s="92"/>
      <c r="AX3" s="92"/>
      <c r="AY3" s="92"/>
      <c r="AZ3" s="92"/>
      <c r="BA3" s="92"/>
      <c r="BB3" s="92"/>
      <c r="BC3" s="92"/>
      <c r="BD3" s="92"/>
      <c r="BE3" s="92"/>
      <c r="BF3" s="92"/>
      <c r="BG3" s="92"/>
      <c r="BH3" s="93" t="s">
        <v>1517</v>
      </c>
      <c r="BI3" s="94"/>
      <c r="BJ3" s="95"/>
    </row>
    <row r="4" s="105" customFormat="true" ht="13" hidden="false" customHeight="false" outlineLevel="0" collapsed="false">
      <c r="A4" s="96" t="s">
        <v>245</v>
      </c>
      <c r="B4" s="97" t="s">
        <v>126</v>
      </c>
      <c r="C4" s="98" t="s">
        <v>66</v>
      </c>
      <c r="D4" s="98" t="s">
        <v>10</v>
      </c>
      <c r="E4" s="98" t="s">
        <v>41</v>
      </c>
      <c r="F4" s="98" t="s">
        <v>1518</v>
      </c>
      <c r="G4" s="98" t="s">
        <v>1519</v>
      </c>
      <c r="H4" s="98" t="s">
        <v>1520</v>
      </c>
      <c r="I4" s="98" t="s">
        <v>1521</v>
      </c>
      <c r="J4" s="98" t="s">
        <v>1522</v>
      </c>
      <c r="K4" s="98" t="s">
        <v>1523</v>
      </c>
      <c r="L4" s="98" t="s">
        <v>1524</v>
      </c>
      <c r="M4" s="98" t="s">
        <v>1525</v>
      </c>
      <c r="N4" s="98" t="s">
        <v>1526</v>
      </c>
      <c r="O4" s="98" t="s">
        <v>1527</v>
      </c>
      <c r="P4" s="98" t="s">
        <v>1528</v>
      </c>
      <c r="Q4" s="98" t="s">
        <v>1529</v>
      </c>
      <c r="R4" s="98" t="s">
        <v>1530</v>
      </c>
      <c r="S4" s="98" t="s">
        <v>1531</v>
      </c>
      <c r="T4" s="98" t="s">
        <v>1532</v>
      </c>
      <c r="U4" s="99" t="s">
        <v>1533</v>
      </c>
      <c r="V4" s="100"/>
      <c r="W4" s="97" t="s">
        <v>126</v>
      </c>
      <c r="X4" s="98" t="s">
        <v>66</v>
      </c>
      <c r="Y4" s="98" t="s">
        <v>10</v>
      </c>
      <c r="Z4" s="98" t="s">
        <v>41</v>
      </c>
      <c r="AA4" s="98" t="s">
        <v>1518</v>
      </c>
      <c r="AB4" s="98" t="s">
        <v>1519</v>
      </c>
      <c r="AC4" s="98" t="s">
        <v>1520</v>
      </c>
      <c r="AD4" s="98" t="s">
        <v>1521</v>
      </c>
      <c r="AE4" s="98" t="s">
        <v>1522</v>
      </c>
      <c r="AF4" s="98" t="s">
        <v>1523</v>
      </c>
      <c r="AG4" s="98" t="s">
        <v>1524</v>
      </c>
      <c r="AH4" s="98" t="s">
        <v>1525</v>
      </c>
      <c r="AI4" s="98" t="s">
        <v>1526</v>
      </c>
      <c r="AJ4" s="98" t="s">
        <v>1527</v>
      </c>
      <c r="AK4" s="98" t="s">
        <v>1528</v>
      </c>
      <c r="AL4" s="98" t="s">
        <v>1529</v>
      </c>
      <c r="AM4" s="98" t="s">
        <v>1530</v>
      </c>
      <c r="AN4" s="98" t="s">
        <v>1531</v>
      </c>
      <c r="AO4" s="98" t="s">
        <v>1532</v>
      </c>
      <c r="AP4" s="99" t="s">
        <v>1533</v>
      </c>
      <c r="AQ4" s="101"/>
      <c r="AR4" s="102" t="s">
        <v>1518</v>
      </c>
      <c r="AS4" s="102" t="s">
        <v>1519</v>
      </c>
      <c r="AT4" s="102" t="s">
        <v>1520</v>
      </c>
      <c r="AU4" s="102" t="s">
        <v>1521</v>
      </c>
      <c r="AV4" s="102" t="s">
        <v>1522</v>
      </c>
      <c r="AW4" s="102" t="s">
        <v>1523</v>
      </c>
      <c r="AX4" s="102" t="s">
        <v>1524</v>
      </c>
      <c r="AY4" s="102" t="s">
        <v>1525</v>
      </c>
      <c r="AZ4" s="102" t="s">
        <v>1526</v>
      </c>
      <c r="BA4" s="102" t="s">
        <v>1527</v>
      </c>
      <c r="BB4" s="102" t="s">
        <v>1528</v>
      </c>
      <c r="BC4" s="102" t="s">
        <v>1529</v>
      </c>
      <c r="BD4" s="102" t="s">
        <v>1530</v>
      </c>
      <c r="BE4" s="102" t="s">
        <v>1531</v>
      </c>
      <c r="BF4" s="102" t="s">
        <v>1532</v>
      </c>
      <c r="BG4" s="102" t="s">
        <v>1533</v>
      </c>
      <c r="BH4" s="93"/>
      <c r="BI4" s="103" t="s">
        <v>1534</v>
      </c>
      <c r="BJ4" s="104" t="s">
        <v>1535</v>
      </c>
    </row>
    <row r="5" customFormat="false" ht="13" hidden="false" customHeight="false" outlineLevel="0" collapsed="false">
      <c r="A5" s="55" t="s">
        <v>248</v>
      </c>
      <c r="B5" s="106" t="n">
        <v>0.377906976744186</v>
      </c>
      <c r="C5" s="107" t="n">
        <v>0.176744186046512</v>
      </c>
      <c r="D5" s="107" t="n">
        <v>0.255813953488372</v>
      </c>
      <c r="E5" s="107" t="n">
        <v>0.18953488372093</v>
      </c>
      <c r="F5" s="107" t="n">
        <v>0.561798816568047</v>
      </c>
      <c r="G5" s="107" t="n">
        <v>0.226315789473684</v>
      </c>
      <c r="H5" s="107" t="n">
        <v>0.902097902097902</v>
      </c>
      <c r="I5" s="107" t="n">
        <v>0.292213308164228</v>
      </c>
      <c r="J5" s="107" t="n">
        <v>0.504858299595142</v>
      </c>
      <c r="K5" s="107" t="n">
        <v>0.744459833795014</v>
      </c>
      <c r="L5" s="107" t="n">
        <v>0.591507177033493</v>
      </c>
      <c r="M5" s="107" t="n">
        <v>0.694220213109461</v>
      </c>
      <c r="N5" s="107" t="n">
        <v>0.192447552447552</v>
      </c>
      <c r="O5" s="107" t="n">
        <v>0.33433014354067</v>
      </c>
      <c r="P5" s="107" t="n">
        <v>0.373140495867769</v>
      </c>
      <c r="Q5" s="107" t="n">
        <v>0.119910764082543</v>
      </c>
      <c r="R5" s="107" t="n">
        <v>0.584426616328457</v>
      </c>
      <c r="S5" s="107" t="n">
        <v>0.485954149176623</v>
      </c>
      <c r="T5" s="107" t="n">
        <v>1.1031790295594</v>
      </c>
      <c r="U5" s="108" t="n">
        <v>0.342543601802861</v>
      </c>
      <c r="V5" s="109"/>
      <c r="W5" s="106" t="n">
        <v>0.362560893688377</v>
      </c>
      <c r="X5" s="107" t="n">
        <v>0.148438465013731</v>
      </c>
      <c r="Y5" s="107" t="n">
        <v>0.236204057943549</v>
      </c>
      <c r="Z5" s="107" t="n">
        <v>0.252796583354343</v>
      </c>
      <c r="AA5" s="107" t="n">
        <v>0.53581904792834</v>
      </c>
      <c r="AB5" s="107" t="n">
        <v>0.268897195038237</v>
      </c>
      <c r="AC5" s="107" t="n">
        <v>0.7918089417417</v>
      </c>
      <c r="AD5" s="107" t="n">
        <v>0.302123462616436</v>
      </c>
      <c r="AE5" s="107" t="n">
        <v>0.483590500658652</v>
      </c>
      <c r="AF5" s="107" t="n">
        <v>0.820352667457597</v>
      </c>
      <c r="AG5" s="107" t="n">
        <v>0.537664011013613</v>
      </c>
      <c r="AH5" s="107" t="n">
        <v>0.60173497339963</v>
      </c>
      <c r="AI5" s="107" t="n">
        <v>0.309061260071209</v>
      </c>
      <c r="AJ5" s="107" t="n">
        <v>0.273657999681599</v>
      </c>
      <c r="AK5" s="107" t="n">
        <v>0.457530443742676</v>
      </c>
      <c r="AL5" s="107" t="n">
        <v>0.142750325508902</v>
      </c>
      <c r="AM5" s="107" t="n">
        <v>0.646219286507449</v>
      </c>
      <c r="AN5" s="107" t="n">
        <v>0.553328326920218</v>
      </c>
      <c r="AO5" s="107" t="n">
        <v>0.902734639121458</v>
      </c>
      <c r="AP5" s="108" t="n">
        <v>0.470268204858703</v>
      </c>
      <c r="AQ5" s="110"/>
      <c r="AR5" s="111" t="n">
        <f aca="false">ABS(F5-AA5)</f>
        <v>0.025979768639707</v>
      </c>
      <c r="AS5" s="111" t="n">
        <f aca="false">ABS(G5-AB5)</f>
        <v>0.042581405564553</v>
      </c>
      <c r="AT5" s="111" t="n">
        <f aca="false">ABS(H5-AC5)</f>
        <v>0.110288960356202</v>
      </c>
      <c r="AU5" s="111" t="n">
        <f aca="false">ABS(I5-AD5)</f>
        <v>0.009910154452208</v>
      </c>
      <c r="AV5" s="111" t="n">
        <f aca="false">ABS(J5-AE5)</f>
        <v>0.0212677989364899</v>
      </c>
      <c r="AW5" s="111" t="n">
        <f aca="false">ABS(K5-AF5)</f>
        <v>0.075892833662583</v>
      </c>
      <c r="AX5" s="112" t="n">
        <f aca="false">ABS(L5-AG5)</f>
        <v>0.0538431660198799</v>
      </c>
      <c r="AY5" s="111" t="n">
        <f aca="false">ABS(M5-AH5)</f>
        <v>0.092485239709831</v>
      </c>
      <c r="AZ5" s="111" t="n">
        <f aca="false">ABS(N5-AI5)</f>
        <v>0.116613707623657</v>
      </c>
      <c r="BA5" s="111" t="n">
        <f aca="false">ABS(O5-AJ5)</f>
        <v>0.060672143859071</v>
      </c>
      <c r="BB5" s="111" t="n">
        <f aca="false">ABS(P5-AK5)</f>
        <v>0.084389947874907</v>
      </c>
      <c r="BC5" s="111" t="n">
        <f aca="false">ABS(Q5-AL5)</f>
        <v>0.022839561426359</v>
      </c>
      <c r="BD5" s="112" t="n">
        <f aca="false">ABS(R5-AM5)</f>
        <v>0.0617926701789919</v>
      </c>
      <c r="BE5" s="111" t="n">
        <f aca="false">ABS(S5-AN5)</f>
        <v>0.0673741777435951</v>
      </c>
      <c r="BF5" s="111" t="n">
        <f aca="false">ABS(T5-AO5)</f>
        <v>0.200444390437942</v>
      </c>
      <c r="BG5" s="111" t="n">
        <f aca="false">ABS(U5-AP5)</f>
        <v>0.127724603055842</v>
      </c>
      <c r="BH5" s="113" t="n">
        <f aca="false">(AR5+AS5+AT5+AU5+AV5+AW5+AX5+AY5+AZ5+BA5+BB5+BC5+BD5+BE5+BF5+BG5)/16</f>
        <v>0.0733812830963637</v>
      </c>
      <c r="BI5" s="113" t="n">
        <v>0.944117647058824</v>
      </c>
      <c r="BJ5" s="114" t="n">
        <v>0.816666666666667</v>
      </c>
    </row>
    <row r="6" customFormat="false" ht="13" hidden="false" customHeight="false" outlineLevel="0" collapsed="false">
      <c r="A6" s="55" t="s">
        <v>1490</v>
      </c>
      <c r="B6" s="106" t="n">
        <v>0.277511961722488</v>
      </c>
      <c r="C6" s="107" t="n">
        <v>0.19377990430622</v>
      </c>
      <c r="D6" s="107" t="n">
        <v>0.313397129186603</v>
      </c>
      <c r="E6" s="107" t="n">
        <v>0.215311004784689</v>
      </c>
      <c r="F6" s="107" t="n">
        <v>0.559155766944114</v>
      </c>
      <c r="G6" s="107" t="n">
        <v>0.556087696892295</v>
      </c>
      <c r="H6" s="107" t="n">
        <v>0.687680968675967</v>
      </c>
      <c r="I6" s="107" t="n">
        <v>0.260249042145594</v>
      </c>
      <c r="J6" s="107" t="n">
        <v>0.467113665389527</v>
      </c>
      <c r="K6" s="107" t="n">
        <v>0.541533302850175</v>
      </c>
      <c r="L6" s="107" t="n">
        <v>0.669682405051362</v>
      </c>
      <c r="M6" s="107" t="n">
        <v>0.258024691358025</v>
      </c>
      <c r="N6" s="107" t="n">
        <v>0.371347723085022</v>
      </c>
      <c r="O6" s="107" t="n">
        <v>0.433323909150881</v>
      </c>
      <c r="P6" s="107" t="n">
        <v>0.353184546355107</v>
      </c>
      <c r="Q6" s="107" t="n">
        <v>0.17726887192536</v>
      </c>
      <c r="R6" s="107" t="n">
        <v>0.480459770114943</v>
      </c>
      <c r="S6" s="107" t="n">
        <v>0.487379972565158</v>
      </c>
      <c r="T6" s="107" t="n">
        <v>1.0813401187447</v>
      </c>
      <c r="U6" s="108" t="n">
        <v>0.5436</v>
      </c>
      <c r="V6" s="109"/>
      <c r="W6" s="106" t="n">
        <v>0.271703760179087</v>
      </c>
      <c r="X6" s="107" t="n">
        <v>0.202767413944133</v>
      </c>
      <c r="Y6" s="107" t="n">
        <v>0.290644567368524</v>
      </c>
      <c r="Z6" s="107" t="n">
        <v>0.234884258508257</v>
      </c>
      <c r="AA6" s="107" t="n">
        <v>0.607612111808803</v>
      </c>
      <c r="AB6" s="107" t="n">
        <v>0.371344195837873</v>
      </c>
      <c r="AC6" s="107" t="n">
        <v>0.636367715908958</v>
      </c>
      <c r="AD6" s="107" t="n">
        <v>0.321686936136375</v>
      </c>
      <c r="AE6" s="107" t="n">
        <v>0.560869816989531</v>
      </c>
      <c r="AF6" s="107" t="n">
        <v>0.556893262681841</v>
      </c>
      <c r="AG6" s="107" t="n">
        <v>0.616123214643771</v>
      </c>
      <c r="AH6" s="107" t="n">
        <v>0.366671562211226</v>
      </c>
      <c r="AI6" s="107" t="n">
        <v>0.393548936311943</v>
      </c>
      <c r="AJ6" s="107" t="n">
        <v>0.534654708046712</v>
      </c>
      <c r="AK6" s="107" t="n">
        <v>0.358598140458802</v>
      </c>
      <c r="AL6" s="107" t="n">
        <v>0.291895649715158</v>
      </c>
      <c r="AM6" s="107" t="n">
        <v>0.450849740867584</v>
      </c>
      <c r="AN6" s="107" t="n">
        <v>0.426940507390992</v>
      </c>
      <c r="AO6" s="107" t="n">
        <v>0.893276607016458</v>
      </c>
      <c r="AP6" s="108" t="n">
        <v>0.606077940145846</v>
      </c>
      <c r="AQ6" s="110"/>
      <c r="AR6" s="111" t="n">
        <f aca="false">ABS(F6-AA6)</f>
        <v>0.0484563448646891</v>
      </c>
      <c r="AS6" s="111" t="n">
        <f aca="false">ABS(G6-AB6)</f>
        <v>0.184743501054422</v>
      </c>
      <c r="AT6" s="111" t="n">
        <f aca="false">ABS(H6-AC6)</f>
        <v>0.0513132527670089</v>
      </c>
      <c r="AU6" s="111" t="n">
        <f aca="false">ABS(I6-AD6)</f>
        <v>0.061437893990781</v>
      </c>
      <c r="AV6" s="111" t="n">
        <f aca="false">ABS(J6-AE6)</f>
        <v>0.093756151600004</v>
      </c>
      <c r="AW6" s="111" t="n">
        <f aca="false">ABS(K6-AF6)</f>
        <v>0.015359959831666</v>
      </c>
      <c r="AX6" s="112" t="n">
        <f aca="false">ABS(L6-AG6)</f>
        <v>0.0535591904075911</v>
      </c>
      <c r="AY6" s="111" t="n">
        <f aca="false">ABS(M6-AH6)</f>
        <v>0.108646870853201</v>
      </c>
      <c r="AZ6" s="111" t="n">
        <f aca="false">ABS(N6-AI6)</f>
        <v>0.022201213226921</v>
      </c>
      <c r="BA6" s="111" t="n">
        <f aca="false">ABS(O6-AJ6)</f>
        <v>0.101330798895831</v>
      </c>
      <c r="BB6" s="111" t="n">
        <f aca="false">ABS(P6-AK6)</f>
        <v>0.00541359410369502</v>
      </c>
      <c r="BC6" s="111" t="n">
        <f aca="false">ABS(Q6-AL6)</f>
        <v>0.114626777789798</v>
      </c>
      <c r="BD6" s="112" t="n">
        <f aca="false">ABS(R6-AM6)</f>
        <v>0.029610029247359</v>
      </c>
      <c r="BE6" s="111" t="n">
        <f aca="false">ABS(S6-AN6)</f>
        <v>0.060439465174166</v>
      </c>
      <c r="BF6" s="111" t="n">
        <f aca="false">ABS(T6-AO6)</f>
        <v>0.188063511728242</v>
      </c>
      <c r="BG6" s="111" t="n">
        <f aca="false">ABS(U6-AP6)</f>
        <v>0.0624779401458461</v>
      </c>
      <c r="BH6" s="113" t="n">
        <f aca="false">(AR6+AS6+AT6+AU6+AV6+AW6+AX6+AY6+AZ6+BA6+BB6+BC6+BD6+BE6+BF6+BG6)/16</f>
        <v>0.0750897809800763</v>
      </c>
      <c r="BI6" s="113" t="n">
        <v>0.873529411764706</v>
      </c>
      <c r="BJ6" s="114" t="n">
        <v>0.75</v>
      </c>
    </row>
    <row r="7" customFormat="false" ht="13" hidden="false" customHeight="false" outlineLevel="0" collapsed="false">
      <c r="A7" s="55" t="s">
        <v>1491</v>
      </c>
      <c r="B7" s="106" t="n">
        <v>0.288154897494305</v>
      </c>
      <c r="C7" s="107" t="n">
        <v>0.149202733485194</v>
      </c>
      <c r="D7" s="107" t="n">
        <v>0.380410022779043</v>
      </c>
      <c r="E7" s="107" t="n">
        <v>0.182232346241458</v>
      </c>
      <c r="F7" s="107" t="n">
        <v>0.617256948241654</v>
      </c>
      <c r="G7" s="107" t="n">
        <v>0.317895181486287</v>
      </c>
      <c r="H7" s="107" t="n">
        <v>0.613026910605666</v>
      </c>
      <c r="I7" s="107" t="n">
        <v>0.303656126482213</v>
      </c>
      <c r="J7" s="107" t="n">
        <v>0.397368976857858</v>
      </c>
      <c r="K7" s="107" t="n">
        <v>0.869762834333664</v>
      </c>
      <c r="L7" s="107" t="n">
        <v>0.501668418887416</v>
      </c>
      <c r="M7" s="107" t="n">
        <v>0.377003816793893</v>
      </c>
      <c r="N7" s="107" t="n">
        <v>0.488343471160446</v>
      </c>
      <c r="O7" s="107" t="n">
        <v>0.401334735109933</v>
      </c>
      <c r="P7" s="107" t="n">
        <v>0.385653842016566</v>
      </c>
      <c r="Q7" s="107" t="n">
        <v>0.262874251497006</v>
      </c>
      <c r="R7" s="107" t="n">
        <v>0.34703557312253</v>
      </c>
      <c r="S7" s="107" t="n">
        <v>0.670229007633588</v>
      </c>
      <c r="T7" s="107" t="n">
        <v>1.13364520958084</v>
      </c>
      <c r="U7" s="108" t="n">
        <v>0.593456790123457</v>
      </c>
      <c r="V7" s="109"/>
      <c r="W7" s="106" t="n">
        <v>0.282934176896971</v>
      </c>
      <c r="X7" s="107" t="n">
        <v>0.195673943101353</v>
      </c>
      <c r="Y7" s="107" t="n">
        <v>0.279920392173294</v>
      </c>
      <c r="Z7" s="107" t="n">
        <v>0.241471487828382</v>
      </c>
      <c r="AA7" s="107" t="n">
        <v>0.569403748159777</v>
      </c>
      <c r="AB7" s="107" t="n">
        <v>0.433944185611193</v>
      </c>
      <c r="AC7" s="107" t="n">
        <v>0.507754655153278</v>
      </c>
      <c r="AD7" s="107" t="n">
        <v>0.428576795122515</v>
      </c>
      <c r="AE7" s="107" t="n">
        <v>0.492732766399623</v>
      </c>
      <c r="AF7" s="107" t="n">
        <v>0.485026336825288</v>
      </c>
      <c r="AG7" s="107" t="n">
        <v>0.524665818715031</v>
      </c>
      <c r="AH7" s="107" t="n">
        <v>0.446010819536625</v>
      </c>
      <c r="AI7" s="107" t="n">
        <v>0.569894793304004</v>
      </c>
      <c r="AJ7" s="107" t="n">
        <v>0.536935661445814</v>
      </c>
      <c r="AK7" s="107" t="n">
        <v>0.429707584395429</v>
      </c>
      <c r="AL7" s="107" t="n">
        <v>0.37071423746797</v>
      </c>
      <c r="AM7" s="107" t="n">
        <v>0.37818449466001</v>
      </c>
      <c r="AN7" s="107" t="n">
        <v>0.592759791692252</v>
      </c>
      <c r="AO7" s="107" t="n">
        <v>0.651354926158294</v>
      </c>
      <c r="AP7" s="108" t="n">
        <v>0.584709438110317</v>
      </c>
      <c r="AQ7" s="110"/>
      <c r="AR7" s="111" t="n">
        <f aca="false">ABS(F7-AA7)</f>
        <v>0.047853200081877</v>
      </c>
      <c r="AS7" s="111" t="n">
        <f aca="false">ABS(G7-AB7)</f>
        <v>0.116049004124906</v>
      </c>
      <c r="AT7" s="111" t="n">
        <f aca="false">ABS(H7-AC7)</f>
        <v>0.105272255452388</v>
      </c>
      <c r="AU7" s="111" t="n">
        <f aca="false">ABS(I7-AD7)</f>
        <v>0.124920668640302</v>
      </c>
      <c r="AV7" s="111" t="n">
        <f aca="false">ABS(J7-AE7)</f>
        <v>0.095363789541765</v>
      </c>
      <c r="AW7" s="111" t="n">
        <f aca="false">ABS(K7-AF7)</f>
        <v>0.384736497508376</v>
      </c>
      <c r="AX7" s="112" t="n">
        <f aca="false">ABS(L7-AG7)</f>
        <v>0.0229973998276151</v>
      </c>
      <c r="AY7" s="111" t="n">
        <f aca="false">ABS(M7-AH7)</f>
        <v>0.069007002742732</v>
      </c>
      <c r="AZ7" s="111" t="n">
        <f aca="false">ABS(N7-AI7)</f>
        <v>0.081551322143558</v>
      </c>
      <c r="BA7" s="111" t="n">
        <f aca="false">ABS(O7-AJ7)</f>
        <v>0.135600926335881</v>
      </c>
      <c r="BB7" s="111" t="n">
        <f aca="false">ABS(P7-AK7)</f>
        <v>0.044053742378863</v>
      </c>
      <c r="BC7" s="111" t="n">
        <f aca="false">ABS(Q7-AL7)</f>
        <v>0.107839985970964</v>
      </c>
      <c r="BD7" s="112" t="n">
        <f aca="false">ABS(R7-AM7)</f>
        <v>0.03114892153748</v>
      </c>
      <c r="BE7" s="111" t="n">
        <f aca="false">ABS(S7-AN7)</f>
        <v>0.0774692159413359</v>
      </c>
      <c r="BF7" s="111" t="n">
        <f aca="false">ABS(T7-AO7)</f>
        <v>0.482290283422546</v>
      </c>
      <c r="BG7" s="111" t="n">
        <f aca="false">ABS(U7-AP7)</f>
        <v>0.00874735201314003</v>
      </c>
      <c r="BH7" s="113" t="n">
        <f aca="false">(AR7+AS7+AT7+AU7+AV7+AW7+AX7+AY7+AZ7+BA7+BB7+BC7+BD7+BE7+BF7+BG7)/16</f>
        <v>0.120931347978983</v>
      </c>
      <c r="BI7" s="113" t="n">
        <v>0.817647058823529</v>
      </c>
      <c r="BJ7" s="114" t="n">
        <v>0.666666666666667</v>
      </c>
    </row>
    <row r="8" customFormat="false" ht="13" hidden="false" customHeight="false" outlineLevel="0" collapsed="false">
      <c r="A8" s="55" t="s">
        <v>1492</v>
      </c>
      <c r="B8" s="106" t="n">
        <v>0.329710144927536</v>
      </c>
      <c r="C8" s="107" t="n">
        <v>0.184782608695652</v>
      </c>
      <c r="D8" s="107" t="n">
        <v>0.265700483091787</v>
      </c>
      <c r="E8" s="107" t="n">
        <v>0.219806763285024</v>
      </c>
      <c r="F8" s="107" t="n">
        <v>0.499939620818742</v>
      </c>
      <c r="G8" s="107" t="n">
        <v>0.515406162464986</v>
      </c>
      <c r="H8" s="107" t="n">
        <v>0.951248751248751</v>
      </c>
      <c r="I8" s="107" t="n">
        <v>0.366622388600411</v>
      </c>
      <c r="J8" s="107" t="n">
        <v>0.416289592760181</v>
      </c>
      <c r="K8" s="107" t="n">
        <v>0.459823144944252</v>
      </c>
      <c r="L8" s="107" t="n">
        <v>0.664171122994652</v>
      </c>
      <c r="M8" s="107" t="n">
        <v>0.446024563671623</v>
      </c>
      <c r="N8" s="107" t="n">
        <v>0.261938061938062</v>
      </c>
      <c r="O8" s="107" t="n">
        <v>0.418181818181818</v>
      </c>
      <c r="P8" s="107" t="n">
        <v>0.239504132231405</v>
      </c>
      <c r="Q8" s="107" t="n">
        <v>0.103396603396603</v>
      </c>
      <c r="R8" s="107" t="n">
        <v>0.433281004709576</v>
      </c>
      <c r="S8" s="107" t="n">
        <v>0.624434389140272</v>
      </c>
      <c r="T8" s="107" t="n">
        <v>1.13736263736264</v>
      </c>
      <c r="U8" s="108" t="n">
        <v>0.34296875</v>
      </c>
      <c r="V8" s="109"/>
      <c r="W8" s="106" t="n">
        <v>0.303022671432282</v>
      </c>
      <c r="X8" s="107" t="n">
        <v>0.181864902433052</v>
      </c>
      <c r="Y8" s="107" t="n">
        <v>0.269408881808948</v>
      </c>
      <c r="Z8" s="107" t="n">
        <v>0.245703544325718</v>
      </c>
      <c r="AA8" s="107" t="n">
        <v>0.55009243198694</v>
      </c>
      <c r="AB8" s="107" t="n">
        <v>0.424129388452111</v>
      </c>
      <c r="AC8" s="107" t="n">
        <v>0.664971864460522</v>
      </c>
      <c r="AD8" s="107" t="n">
        <v>0.357598829516044</v>
      </c>
      <c r="AE8" s="107" t="n">
        <v>0.559164887432303</v>
      </c>
      <c r="AF8" s="107" t="n">
        <v>0.423080832091181</v>
      </c>
      <c r="AG8" s="107" t="n">
        <v>0.505959129730141</v>
      </c>
      <c r="AH8" s="107" t="n">
        <v>0.405311035615676</v>
      </c>
      <c r="AI8" s="107" t="n">
        <v>0.431778954421479</v>
      </c>
      <c r="AJ8" s="107" t="n">
        <v>0.536504988218535</v>
      </c>
      <c r="AK8" s="107" t="n">
        <v>0.349206483313524</v>
      </c>
      <c r="AL8" s="107" t="n">
        <v>0.226713259944812</v>
      </c>
      <c r="AM8" s="107" t="n">
        <v>0.425124572754378</v>
      </c>
      <c r="AN8" s="107" t="n">
        <v>0.682598956115919</v>
      </c>
      <c r="AO8" s="107" t="n">
        <v>0.953218215125614</v>
      </c>
      <c r="AP8" s="108" t="n">
        <v>0.502801863354062</v>
      </c>
      <c r="AQ8" s="110"/>
      <c r="AR8" s="111" t="n">
        <f aca="false">ABS(F8-AA8)</f>
        <v>0.050152811168198</v>
      </c>
      <c r="AS8" s="111" t="n">
        <f aca="false">ABS(G8-AB8)</f>
        <v>0.091276774012875</v>
      </c>
      <c r="AT8" s="111" t="n">
        <f aca="false">ABS(H8-AC8)</f>
        <v>0.286276886788229</v>
      </c>
      <c r="AU8" s="111" t="n">
        <f aca="false">ABS(I8-AD8)</f>
        <v>0.00902355908436703</v>
      </c>
      <c r="AV8" s="111" t="n">
        <f aca="false">ABS(J8-AE8)</f>
        <v>0.142875294672122</v>
      </c>
      <c r="AW8" s="111" t="n">
        <f aca="false">ABS(K8-AF8)</f>
        <v>0.036742312853071</v>
      </c>
      <c r="AX8" s="112" t="n">
        <f aca="false">ABS(L8-AG8)</f>
        <v>0.158211993264511</v>
      </c>
      <c r="AY8" s="111" t="n">
        <f aca="false">ABS(M8-AH8)</f>
        <v>0.040713528055947</v>
      </c>
      <c r="AZ8" s="111" t="n">
        <f aca="false">ABS(N8-AI8)</f>
        <v>0.169840892483417</v>
      </c>
      <c r="BA8" s="111" t="n">
        <f aca="false">ABS(O8-AJ8)</f>
        <v>0.118323170036717</v>
      </c>
      <c r="BB8" s="111" t="n">
        <f aca="false">ABS(P8-AK8)</f>
        <v>0.109702351082119</v>
      </c>
      <c r="BC8" s="111" t="n">
        <f aca="false">ABS(Q8-AL8)</f>
        <v>0.123316656548209</v>
      </c>
      <c r="BD8" s="112" t="n">
        <f aca="false">ABS(R8-AM8)</f>
        <v>0.008156431955198</v>
      </c>
      <c r="BE8" s="111" t="n">
        <f aca="false">ABS(S8-AN8)</f>
        <v>0.058164566975647</v>
      </c>
      <c r="BF8" s="111" t="n">
        <f aca="false">ABS(T8-AO8)</f>
        <v>0.184144422237026</v>
      </c>
      <c r="BG8" s="111" t="n">
        <f aca="false">ABS(U8-AP8)</f>
        <v>0.159833113354062</v>
      </c>
      <c r="BH8" s="113" t="n">
        <f aca="false">(AR8+AS8+AT8+AU8+AV8+AW8+AX8+AY8+AZ8+BA8+BB8+BC8+BD8+BE8+BF8+BG8)/16</f>
        <v>0.109172172785732</v>
      </c>
      <c r="BI8" s="113" t="n">
        <v>0.664705882352941</v>
      </c>
      <c r="BJ8" s="114" t="n">
        <v>0.516666666666667</v>
      </c>
    </row>
    <row r="9" customFormat="false" ht="13" hidden="false" customHeight="false" outlineLevel="0" collapsed="false">
      <c r="A9" s="55" t="s">
        <v>284</v>
      </c>
      <c r="B9" s="106" t="n">
        <v>0.277777777777778</v>
      </c>
      <c r="C9" s="107" t="n">
        <v>0.182539682539683</v>
      </c>
      <c r="D9" s="107" t="n">
        <v>0.264172335600907</v>
      </c>
      <c r="E9" s="107" t="n">
        <v>0.275510204081633</v>
      </c>
      <c r="F9" s="107" t="n">
        <v>0.646530612244898</v>
      </c>
      <c r="G9" s="107" t="n">
        <v>0.469565217391304</v>
      </c>
      <c r="H9" s="107" t="n">
        <v>0.787982832618026</v>
      </c>
      <c r="I9" s="107" t="n">
        <v>0.177777777777778</v>
      </c>
      <c r="J9" s="107" t="n">
        <v>0.536645962732919</v>
      </c>
      <c r="K9" s="107" t="n">
        <v>0.612476370510397</v>
      </c>
      <c r="L9" s="107" t="n">
        <v>0.329165889158425</v>
      </c>
      <c r="M9" s="107" t="n">
        <v>0.315619967793881</v>
      </c>
      <c r="N9" s="107" t="n">
        <v>0.200858369098712</v>
      </c>
      <c r="O9" s="107" t="n">
        <v>0.446725135286434</v>
      </c>
      <c r="P9" s="107" t="n">
        <v>0.357420471918805</v>
      </c>
      <c r="Q9" s="107" t="n">
        <v>0.0778890478461294</v>
      </c>
      <c r="R9" s="107" t="n">
        <v>0.533333333333333</v>
      </c>
      <c r="S9" s="107" t="n">
        <v>0.743961352657005</v>
      </c>
      <c r="T9" s="107" t="n">
        <v>1.35526943252265</v>
      </c>
      <c r="U9" s="108" t="n">
        <v>0.474942639777805</v>
      </c>
      <c r="V9" s="109"/>
      <c r="W9" s="106" t="n">
        <v>0.288385717923065</v>
      </c>
      <c r="X9" s="107" t="n">
        <v>0.158761184394956</v>
      </c>
      <c r="Y9" s="107" t="n">
        <v>0.241768105281838</v>
      </c>
      <c r="Z9" s="107" t="n">
        <v>0.311084992400141</v>
      </c>
      <c r="AA9" s="107" t="n">
        <v>0.595649335018732</v>
      </c>
      <c r="AB9" s="107" t="n">
        <v>0.563249726467863</v>
      </c>
      <c r="AC9" s="107" t="n">
        <v>0.689421144625118</v>
      </c>
      <c r="AD9" s="107" t="n">
        <v>0.266639747297098</v>
      </c>
      <c r="AE9" s="107" t="n">
        <v>0.444415100324175</v>
      </c>
      <c r="AF9" s="107" t="n">
        <v>0.494218157100959</v>
      </c>
      <c r="AG9" s="107" t="n">
        <v>0.368726396282677</v>
      </c>
      <c r="AH9" s="107" t="n">
        <v>0.257508138216815</v>
      </c>
      <c r="AI9" s="107" t="n">
        <v>0.317321851077452</v>
      </c>
      <c r="AJ9" s="107" t="n">
        <v>0.595972548016767</v>
      </c>
      <c r="AK9" s="107" t="n">
        <v>0.38039969004995</v>
      </c>
      <c r="AL9" s="107" t="n">
        <v>0.148340430099476</v>
      </c>
      <c r="AM9" s="107" t="n">
        <v>0.546868059288189</v>
      </c>
      <c r="AN9" s="107" t="n">
        <v>0.768722980051895</v>
      </c>
      <c r="AO9" s="107" t="n">
        <v>1.04932559659579</v>
      </c>
      <c r="AP9" s="108" t="n">
        <v>0.502937880277989</v>
      </c>
      <c r="AQ9" s="110"/>
      <c r="AR9" s="111" t="n">
        <f aca="false">ABS(F9-AA9)</f>
        <v>0.0508812772261661</v>
      </c>
      <c r="AS9" s="111" t="n">
        <f aca="false">ABS(G9-AB9)</f>
        <v>0.093684509076559</v>
      </c>
      <c r="AT9" s="111" t="n">
        <f aca="false">ABS(H9-AC9)</f>
        <v>0.098561687992908</v>
      </c>
      <c r="AU9" s="111" t="n">
        <f aca="false">ABS(I9-AD9)</f>
        <v>0.08886196951932</v>
      </c>
      <c r="AV9" s="111" t="n">
        <f aca="false">ABS(J9-AE9)</f>
        <v>0.092230862408744</v>
      </c>
      <c r="AW9" s="111" t="n">
        <f aca="false">ABS(K9-AF9)</f>
        <v>0.118258213409438</v>
      </c>
      <c r="AX9" s="112" t="n">
        <f aca="false">ABS(L9-AG9)</f>
        <v>0.039560507124252</v>
      </c>
      <c r="AY9" s="111" t="n">
        <f aca="false">ABS(M9-AH9)</f>
        <v>0.058111829577066</v>
      </c>
      <c r="AZ9" s="111" t="n">
        <f aca="false">ABS(N9-AI9)</f>
        <v>0.11646348197874</v>
      </c>
      <c r="BA9" s="111" t="n">
        <f aca="false">ABS(O9-AJ9)</f>
        <v>0.149247412730333</v>
      </c>
      <c r="BB9" s="111" t="n">
        <f aca="false">ABS(P9-AK9)</f>
        <v>0.022979218131145</v>
      </c>
      <c r="BC9" s="111" t="n">
        <f aca="false">ABS(Q9-AL9)</f>
        <v>0.0704513822533466</v>
      </c>
      <c r="BD9" s="112" t="n">
        <f aca="false">ABS(R9-AM9)</f>
        <v>0.0135347259548561</v>
      </c>
      <c r="BE9" s="111" t="n">
        <f aca="false">ABS(S9-AN9)</f>
        <v>0.02476162739489</v>
      </c>
      <c r="BF9" s="111" t="n">
        <f aca="false">ABS(T9-AO9)</f>
        <v>0.30594383592686</v>
      </c>
      <c r="BG9" s="111" t="n">
        <f aca="false">ABS(U9-AP9)</f>
        <v>0.027995240500184</v>
      </c>
      <c r="BH9" s="113" t="n">
        <f aca="false">(AR9+AS9+AT9+AU9+AV9+AW9+AX9+AY9+AZ9+BA9+BB9+BC9+BD9+BE9+BF9+BG9)/16</f>
        <v>0.0857204863253005</v>
      </c>
      <c r="BI9" s="113" t="n">
        <v>0.88300244655789</v>
      </c>
      <c r="BJ9" s="114" t="n">
        <v>0.728039845617479</v>
      </c>
    </row>
    <row r="10" customFormat="false" ht="13" hidden="false" customHeight="false" outlineLevel="0" collapsed="false">
      <c r="A10" s="55" t="s">
        <v>290</v>
      </c>
      <c r="B10" s="106" t="n">
        <v>0.329519450800915</v>
      </c>
      <c r="C10" s="107" t="n">
        <v>0.165903890160183</v>
      </c>
      <c r="D10" s="107" t="n">
        <v>0.232265446224256</v>
      </c>
      <c r="E10" s="107" t="n">
        <v>0.272311212814645</v>
      </c>
      <c r="F10" s="107" t="n">
        <v>0.52686149691358</v>
      </c>
      <c r="G10" s="107" t="n">
        <v>0.774377394636015</v>
      </c>
      <c r="H10" s="107" t="n">
        <v>0.807266009852217</v>
      </c>
      <c r="I10" s="107" t="n">
        <v>0.140260270774977</v>
      </c>
      <c r="J10" s="107" t="n">
        <v>0.606944444444444</v>
      </c>
      <c r="K10" s="107" t="n">
        <v>0.374126040428062</v>
      </c>
      <c r="L10" s="107" t="n">
        <v>0.356310514693392</v>
      </c>
      <c r="M10" s="107" t="n">
        <v>0.278585917125471</v>
      </c>
      <c r="N10" s="107" t="n">
        <v>0.239189928845101</v>
      </c>
      <c r="O10" s="107" t="n">
        <v>0.326617971802276</v>
      </c>
      <c r="P10" s="107" t="n">
        <v>0.25450751049528</v>
      </c>
      <c r="Q10" s="107" t="n">
        <v>0.0723599784741483</v>
      </c>
      <c r="R10" s="107" t="n">
        <v>0.522788281979458</v>
      </c>
      <c r="S10" s="107" t="n">
        <v>0.683801796580701</v>
      </c>
      <c r="T10" s="107" t="n">
        <v>1.48337955872004</v>
      </c>
      <c r="U10" s="108" t="n">
        <v>0.418228928516994</v>
      </c>
      <c r="V10" s="109"/>
      <c r="W10" s="106" t="n">
        <v>0.305949029214962</v>
      </c>
      <c r="X10" s="107" t="n">
        <v>0.146842663351494</v>
      </c>
      <c r="Y10" s="107" t="n">
        <v>0.227186856314064</v>
      </c>
      <c r="Z10" s="107" t="n">
        <v>0.32002145111948</v>
      </c>
      <c r="AA10" s="107" t="n">
        <v>0.578646306409854</v>
      </c>
      <c r="AB10" s="107" t="n">
        <v>0.625896295108941</v>
      </c>
      <c r="AC10" s="107" t="n">
        <v>0.715391681809057</v>
      </c>
      <c r="AD10" s="107" t="n">
        <v>0.26359219304421</v>
      </c>
      <c r="AE10" s="107" t="n">
        <v>0.388462097423819</v>
      </c>
      <c r="AF10" s="107" t="n">
        <v>0.471975291893515</v>
      </c>
      <c r="AG10" s="107" t="n">
        <v>0.368997320802626</v>
      </c>
      <c r="AH10" s="107" t="n">
        <v>0.238094099182928</v>
      </c>
      <c r="AI10" s="107" t="n">
        <v>0.304862978085501</v>
      </c>
      <c r="AJ10" s="107" t="n">
        <v>0.55539576939025</v>
      </c>
      <c r="AK10" s="107" t="n">
        <v>0.366702929863785</v>
      </c>
      <c r="AL10" s="107" t="n">
        <v>0.137531016694404</v>
      </c>
      <c r="AM10" s="107" t="n">
        <v>0.565064482590593</v>
      </c>
      <c r="AN10" s="107" t="n">
        <v>0.827571515983536</v>
      </c>
      <c r="AO10" s="107" t="n">
        <v>1.06705561611802</v>
      </c>
      <c r="AP10" s="108" t="n">
        <v>0.494219787440415</v>
      </c>
      <c r="AQ10" s="110"/>
      <c r="AR10" s="111" t="n">
        <f aca="false">ABS(F10-AA10)</f>
        <v>0.0517848094962741</v>
      </c>
      <c r="AS10" s="111" t="n">
        <f aca="false">ABS(G10-AB10)</f>
        <v>0.148481099527074</v>
      </c>
      <c r="AT10" s="111" t="n">
        <f aca="false">ABS(H10-AC10)</f>
        <v>0.09187432804316</v>
      </c>
      <c r="AU10" s="111" t="n">
        <f aca="false">ABS(I10-AD10)</f>
        <v>0.123331922269233</v>
      </c>
      <c r="AV10" s="111" t="n">
        <f aca="false">ABS(J10-AE10)</f>
        <v>0.218482347020625</v>
      </c>
      <c r="AW10" s="111" t="n">
        <f aca="false">ABS(K10-AF10)</f>
        <v>0.097849251465453</v>
      </c>
      <c r="AX10" s="112" t="n">
        <f aca="false">ABS(L10-AG10)</f>
        <v>0.012686806109234</v>
      </c>
      <c r="AY10" s="111" t="n">
        <f aca="false">ABS(M10-AH10)</f>
        <v>0.040491817942543</v>
      </c>
      <c r="AZ10" s="111" t="n">
        <f aca="false">ABS(N10-AI10)</f>
        <v>0.0656730492404</v>
      </c>
      <c r="BA10" s="111" t="n">
        <f aca="false">ABS(O10-AJ10)</f>
        <v>0.228777797587974</v>
      </c>
      <c r="BB10" s="111" t="n">
        <f aca="false">ABS(P10-AK10)</f>
        <v>0.112195419368505</v>
      </c>
      <c r="BC10" s="111" t="n">
        <f aca="false">ABS(Q10-AL10)</f>
        <v>0.0651710382202557</v>
      </c>
      <c r="BD10" s="112" t="n">
        <f aca="false">ABS(R10-AM10)</f>
        <v>0.042276200611135</v>
      </c>
      <c r="BE10" s="111" t="n">
        <f aca="false">ABS(S10-AN10)</f>
        <v>0.143769719402835</v>
      </c>
      <c r="BF10" s="111" t="n">
        <f aca="false">ABS(T10-AO10)</f>
        <v>0.41632394260202</v>
      </c>
      <c r="BG10" s="111" t="n">
        <f aca="false">ABS(U10-AP10)</f>
        <v>0.075990858923421</v>
      </c>
      <c r="BH10" s="113" t="n">
        <f aca="false">(AR10+AS10+AT10+AU10+AV10+AW10+AX10+AY10+AZ10+BA10+BB10+BC10+BD10+BE10+BF10+BG10)/16</f>
        <v>0.120947525489384</v>
      </c>
      <c r="BI10" s="113" t="n">
        <v>0.908823529411765</v>
      </c>
      <c r="BJ10" s="114" t="n">
        <v>0.783333333333333</v>
      </c>
    </row>
    <row r="11" customFormat="false" ht="13" hidden="false" customHeight="false" outlineLevel="0" collapsed="false">
      <c r="A11" s="55" t="s">
        <v>296</v>
      </c>
      <c r="B11" s="106" t="n">
        <v>0.29954954954955</v>
      </c>
      <c r="C11" s="107" t="n">
        <v>0.19481981981982</v>
      </c>
      <c r="D11" s="107" t="n">
        <v>0.243243243243243</v>
      </c>
      <c r="E11" s="107" t="n">
        <v>0.262387387387387</v>
      </c>
      <c r="F11" s="107" t="n">
        <v>0.552207586635762</v>
      </c>
      <c r="G11" s="107" t="n">
        <v>0.59820070407232</v>
      </c>
      <c r="H11" s="107" t="n">
        <v>0.927318295739348</v>
      </c>
      <c r="I11" s="107" t="n">
        <v>0.114621317241602</v>
      </c>
      <c r="J11" s="107" t="n">
        <v>0.482419922638967</v>
      </c>
      <c r="K11" s="107" t="n">
        <v>0.563734170871061</v>
      </c>
      <c r="L11" s="107" t="n">
        <v>0.499036608863198</v>
      </c>
      <c r="M11" s="107" t="n">
        <v>0.220298196432558</v>
      </c>
      <c r="N11" s="107" t="n">
        <v>0.18546365914787</v>
      </c>
      <c r="O11" s="107" t="n">
        <v>0.451509312780989</v>
      </c>
      <c r="P11" s="107" t="n">
        <v>0.285493827160494</v>
      </c>
      <c r="Q11" s="107" t="n">
        <v>0.0352885073915117</v>
      </c>
      <c r="R11" s="107" t="n">
        <v>0.60176191551841</v>
      </c>
      <c r="S11" s="107" t="n">
        <v>0.63886476965442</v>
      </c>
      <c r="T11" s="107" t="n">
        <v>1.27038626609442</v>
      </c>
      <c r="U11" s="108" t="n">
        <v>0.47832074006073</v>
      </c>
      <c r="V11" s="109"/>
      <c r="W11" s="106" t="n">
        <v>0.290484198480207</v>
      </c>
      <c r="X11" s="107" t="n">
        <v>0.16181293568443</v>
      </c>
      <c r="Y11" s="107" t="n">
        <v>0.24588302200141</v>
      </c>
      <c r="Z11" s="107" t="n">
        <v>0.301819843833953</v>
      </c>
      <c r="AA11" s="107" t="n">
        <v>0.60197104398716</v>
      </c>
      <c r="AB11" s="107" t="n">
        <v>0.566072199529379</v>
      </c>
      <c r="AC11" s="107" t="n">
        <v>0.66615038895615</v>
      </c>
      <c r="AD11" s="107" t="n">
        <v>0.253801232747062</v>
      </c>
      <c r="AE11" s="107" t="n">
        <v>0.494740236408876</v>
      </c>
      <c r="AF11" s="107" t="n">
        <v>0.45025470145758</v>
      </c>
      <c r="AG11" s="107" t="n">
        <v>0.405329479174594</v>
      </c>
      <c r="AH11" s="107" t="n">
        <v>0.283702223421623</v>
      </c>
      <c r="AI11" s="107" t="n">
        <v>0.320222103048785</v>
      </c>
      <c r="AJ11" s="107" t="n">
        <v>0.557758267573152</v>
      </c>
      <c r="AK11" s="107" t="n">
        <v>0.399818609995511</v>
      </c>
      <c r="AL11" s="107" t="n">
        <v>0.151394394551875</v>
      </c>
      <c r="AM11" s="107" t="n">
        <v>0.528415141551779</v>
      </c>
      <c r="AN11" s="107" t="n">
        <v>0.741179872332222</v>
      </c>
      <c r="AO11" s="107" t="n">
        <v>1.04474003084556</v>
      </c>
      <c r="AP11" s="108" t="n">
        <v>0.518239906990394</v>
      </c>
      <c r="AQ11" s="110"/>
      <c r="AR11" s="111" t="n">
        <f aca="false">ABS(F11-AA11)</f>
        <v>0.049763457351398</v>
      </c>
      <c r="AS11" s="111" t="n">
        <f aca="false">ABS(G11-AB11)</f>
        <v>0.0321285045429409</v>
      </c>
      <c r="AT11" s="111" t="n">
        <f aca="false">ABS(H11-AC11)</f>
        <v>0.261167906783198</v>
      </c>
      <c r="AU11" s="111" t="n">
        <f aca="false">ABS(I11-AD11)</f>
        <v>0.13917991550546</v>
      </c>
      <c r="AV11" s="111" t="n">
        <f aca="false">ABS(J11-AE11)</f>
        <v>0.012320313769909</v>
      </c>
      <c r="AW11" s="111" t="n">
        <f aca="false">ABS(K11-AF11)</f>
        <v>0.113479469413481</v>
      </c>
      <c r="AX11" s="112" t="n">
        <f aca="false">ABS(L11-AG11)</f>
        <v>0.093707129688604</v>
      </c>
      <c r="AY11" s="111" t="n">
        <f aca="false">ABS(M11-AH11)</f>
        <v>0.063404026989065</v>
      </c>
      <c r="AZ11" s="111" t="n">
        <f aca="false">ABS(N11-AI11)</f>
        <v>0.134758443900915</v>
      </c>
      <c r="BA11" s="111" t="n">
        <f aca="false">ABS(O11-AJ11)</f>
        <v>0.106248954792163</v>
      </c>
      <c r="BB11" s="111" t="n">
        <f aca="false">ABS(P11-AK11)</f>
        <v>0.114324782835017</v>
      </c>
      <c r="BC11" s="111" t="n">
        <f aca="false">ABS(Q11-AL11)</f>
        <v>0.116105887160363</v>
      </c>
      <c r="BD11" s="112" t="n">
        <f aca="false">ABS(R11-AM11)</f>
        <v>0.0733467739666309</v>
      </c>
      <c r="BE11" s="111" t="n">
        <f aca="false">ABS(S11-AN11)</f>
        <v>0.102315102677802</v>
      </c>
      <c r="BF11" s="111" t="n">
        <f aca="false">ABS(T11-AO11)</f>
        <v>0.22564623524886</v>
      </c>
      <c r="BG11" s="111" t="n">
        <f aca="false">ABS(U11-AP11)</f>
        <v>0.039919166929664</v>
      </c>
      <c r="BH11" s="113" t="n">
        <f aca="false">(AR11+AS11+AT11+AU11+AV11+AW11+AX11+AY11+AZ11+BA11+BB11+BC11+BD11+BE11+BF11+BG11)/16</f>
        <v>0.104863504472217</v>
      </c>
      <c r="BI11" s="113" t="n">
        <v>0.888235294117647</v>
      </c>
      <c r="BJ11" s="114" t="n">
        <v>0.733333333333333</v>
      </c>
    </row>
    <row r="12" customFormat="false" ht="13" hidden="false" customHeight="false" outlineLevel="0" collapsed="false">
      <c r="A12" s="55" t="s">
        <v>1493</v>
      </c>
      <c r="B12" s="106" t="n">
        <v>0.284269662921348</v>
      </c>
      <c r="C12" s="107" t="n">
        <v>0.189887640449438</v>
      </c>
      <c r="D12" s="107" t="n">
        <v>0.258426966292135</v>
      </c>
      <c r="E12" s="107" t="n">
        <v>0.267415730337079</v>
      </c>
      <c r="F12" s="107" t="n">
        <v>0.611788967176491</v>
      </c>
      <c r="G12" s="107" t="n">
        <v>0.645274457983488</v>
      </c>
      <c r="H12" s="107" t="n">
        <v>0.749441484791201</v>
      </c>
      <c r="I12" s="107" t="n">
        <v>0.0886836948218022</v>
      </c>
      <c r="J12" s="107" t="n">
        <v>0.499567322309797</v>
      </c>
      <c r="K12" s="107" t="n">
        <v>0.654388851930955</v>
      </c>
      <c r="L12" s="107" t="n">
        <v>0.228968356058657</v>
      </c>
      <c r="M12" s="107" t="n">
        <v>0.354035105166327</v>
      </c>
      <c r="N12" s="107" t="n">
        <v>0.19883141433236</v>
      </c>
      <c r="O12" s="107" t="n">
        <v>0.412143040905583</v>
      </c>
      <c r="P12" s="107" t="n">
        <v>0.420604914933837</v>
      </c>
      <c r="Q12" s="107" t="n">
        <v>0.0812933869199854</v>
      </c>
      <c r="R12" s="107" t="n">
        <v>0.620785863752616</v>
      </c>
      <c r="S12" s="107" t="n">
        <v>0.619561434041072</v>
      </c>
      <c r="T12" s="107" t="n">
        <v>1.38198757763975</v>
      </c>
      <c r="U12" s="108" t="n">
        <v>0.572491664978172</v>
      </c>
      <c r="V12" s="109"/>
      <c r="W12" s="106" t="n">
        <v>0.289019763402197</v>
      </c>
      <c r="X12" s="107" t="n">
        <v>0.164794187209558</v>
      </c>
      <c r="Y12" s="107" t="n">
        <v>0.243084302096196</v>
      </c>
      <c r="Z12" s="107" t="n">
        <v>0.303101747292049</v>
      </c>
      <c r="AA12" s="107" t="n">
        <v>0.603807646566323</v>
      </c>
      <c r="AB12" s="107" t="n">
        <v>0.590964291714321</v>
      </c>
      <c r="AC12" s="107" t="n">
        <v>0.663815144065035</v>
      </c>
      <c r="AD12" s="107" t="n">
        <v>0.251810643881643</v>
      </c>
      <c r="AE12" s="107" t="n">
        <v>0.478708837908607</v>
      </c>
      <c r="AF12" s="107" t="n">
        <v>0.443540678413473</v>
      </c>
      <c r="AG12" s="107" t="n">
        <v>0.392419115403526</v>
      </c>
      <c r="AH12" s="107" t="n">
        <v>0.278615973223314</v>
      </c>
      <c r="AI12" s="107" t="n">
        <v>0.322588418510112</v>
      </c>
      <c r="AJ12" s="107" t="n">
        <v>0.55452957618276</v>
      </c>
      <c r="AK12" s="107" t="n">
        <v>0.404029818867096</v>
      </c>
      <c r="AL12" s="107" t="n">
        <v>0.150327116803697</v>
      </c>
      <c r="AM12" s="107" t="n">
        <v>0.523243212543931</v>
      </c>
      <c r="AN12" s="107" t="n">
        <v>0.758887488785716</v>
      </c>
      <c r="AO12" s="107" t="n">
        <v>1.04541532253762</v>
      </c>
      <c r="AP12" s="108" t="n">
        <v>0.518560787751024</v>
      </c>
      <c r="AQ12" s="110"/>
      <c r="AR12" s="111" t="n">
        <f aca="false">ABS(F12-AA12)</f>
        <v>0.00798132061016799</v>
      </c>
      <c r="AS12" s="111" t="n">
        <f aca="false">ABS(G12-AB12)</f>
        <v>0.0543101662691671</v>
      </c>
      <c r="AT12" s="111" t="n">
        <f aca="false">ABS(H12-AC12)</f>
        <v>0.085626340726166</v>
      </c>
      <c r="AU12" s="111" t="n">
        <f aca="false">ABS(I12-AD12)</f>
        <v>0.163126949059841</v>
      </c>
      <c r="AV12" s="111" t="n">
        <f aca="false">ABS(J12-AE12)</f>
        <v>0.02085848440119</v>
      </c>
      <c r="AW12" s="111" t="n">
        <f aca="false">ABS(K12-AF12)</f>
        <v>0.210848173517482</v>
      </c>
      <c r="AX12" s="112" t="n">
        <f aca="false">ABS(L12-AG12)</f>
        <v>0.163450759344869</v>
      </c>
      <c r="AY12" s="111" t="n">
        <f aca="false">ABS(M12-AH12)</f>
        <v>0.075419131943013</v>
      </c>
      <c r="AZ12" s="111" t="n">
        <f aca="false">ABS(N12-AI12)</f>
        <v>0.123757004177752</v>
      </c>
      <c r="BA12" s="111" t="n">
        <f aca="false">ABS(O12-AJ12)</f>
        <v>0.142386535277177</v>
      </c>
      <c r="BB12" s="111" t="n">
        <f aca="false">ABS(P12-AK12)</f>
        <v>0.016575096066741</v>
      </c>
      <c r="BC12" s="111" t="n">
        <f aca="false">ABS(Q12-AL12)</f>
        <v>0.0690337298837116</v>
      </c>
      <c r="BD12" s="112" t="n">
        <f aca="false">ABS(R12-AM12)</f>
        <v>0.097542651208685</v>
      </c>
      <c r="BE12" s="111" t="n">
        <f aca="false">ABS(S12-AN12)</f>
        <v>0.139326054744644</v>
      </c>
      <c r="BF12" s="111" t="n">
        <f aca="false">ABS(T12-AO12)</f>
        <v>0.33657225510213</v>
      </c>
      <c r="BG12" s="111" t="n">
        <f aca="false">ABS(U12-AP12)</f>
        <v>0.0539308772271481</v>
      </c>
      <c r="BH12" s="113" t="n">
        <f aca="false">(AR12+AS12+AT12+AU12+AV12+AW12+AX12+AY12+AZ12+BA12+BB12+BC12+BD12+BE12+BF12+BG12)/16</f>
        <v>0.110046595597493</v>
      </c>
      <c r="BI12" s="113" t="n">
        <v>0.835294117647059</v>
      </c>
      <c r="BJ12" s="114" t="n">
        <v>0.7</v>
      </c>
    </row>
    <row r="13" customFormat="false" ht="13" hidden="false" customHeight="false" outlineLevel="0" collapsed="false">
      <c r="A13" s="55" t="s">
        <v>1494</v>
      </c>
      <c r="B13" s="106" t="n">
        <v>0.274157303370787</v>
      </c>
      <c r="C13" s="107" t="n">
        <v>0.198876404494382</v>
      </c>
      <c r="D13" s="107" t="n">
        <v>0.260674157303371</v>
      </c>
      <c r="E13" s="107" t="n">
        <v>0.266292134831461</v>
      </c>
      <c r="F13" s="107" t="n">
        <v>0.612906476753561</v>
      </c>
      <c r="G13" s="107" t="n">
        <v>0.597619709178476</v>
      </c>
      <c r="H13" s="107" t="n">
        <v>0.73894149236857</v>
      </c>
      <c r="I13" s="107" t="n">
        <v>0.0923428097115584</v>
      </c>
      <c r="J13" s="107" t="n">
        <v>0.638834861535612</v>
      </c>
      <c r="K13" s="107" t="n">
        <v>0.596571866321938</v>
      </c>
      <c r="L13" s="107" t="n">
        <v>0.303428794077538</v>
      </c>
      <c r="M13" s="107" t="n">
        <v>0.233378626427328</v>
      </c>
      <c r="N13" s="107" t="n">
        <v>0.220110231769361</v>
      </c>
      <c r="O13" s="107" t="n">
        <v>0.433469705825054</v>
      </c>
      <c r="P13" s="107" t="n">
        <v>0.380313614744352</v>
      </c>
      <c r="Q13" s="107" t="n">
        <v>0.113305688927688</v>
      </c>
      <c r="R13" s="107" t="n">
        <v>0.538666389984091</v>
      </c>
      <c r="S13" s="107" t="n">
        <v>0.636487162983623</v>
      </c>
      <c r="T13" s="107" t="n">
        <v>1.35966826713226</v>
      </c>
      <c r="U13" s="108" t="n">
        <v>0.439940682155215</v>
      </c>
      <c r="V13" s="109"/>
      <c r="W13" s="106" t="n">
        <v>0.283531863735871</v>
      </c>
      <c r="X13" s="107" t="n">
        <v>0.167591071119207</v>
      </c>
      <c r="Y13" s="107" t="n">
        <v>0.24548122404624</v>
      </c>
      <c r="Z13" s="107" t="n">
        <v>0.303395841098681</v>
      </c>
      <c r="AA13" s="107" t="n">
        <v>0.614233450013116</v>
      </c>
      <c r="AB13" s="107" t="n">
        <v>0.57812402110777</v>
      </c>
      <c r="AC13" s="107" t="n">
        <v>0.650251361154999</v>
      </c>
      <c r="AD13" s="107" t="n">
        <v>0.257616310084915</v>
      </c>
      <c r="AE13" s="107" t="n">
        <v>0.467697389012368</v>
      </c>
      <c r="AF13" s="107" t="n">
        <v>0.468032863720468</v>
      </c>
      <c r="AG13" s="107" t="n">
        <v>0.410479932732965</v>
      </c>
      <c r="AH13" s="107" t="n">
        <v>0.262896206689706</v>
      </c>
      <c r="AI13" s="107" t="n">
        <v>0.325766805339107</v>
      </c>
      <c r="AJ13" s="107" t="n">
        <v>0.565043954967457</v>
      </c>
      <c r="AK13" s="107" t="n">
        <v>0.400502599111017</v>
      </c>
      <c r="AL13" s="107" t="n">
        <v>0.152853469451203</v>
      </c>
      <c r="AM13" s="107" t="n">
        <v>0.522967975172083</v>
      </c>
      <c r="AN13" s="107" t="n">
        <v>0.749402608622704</v>
      </c>
      <c r="AO13" s="107" t="n">
        <v>1.04408752726704</v>
      </c>
      <c r="AP13" s="108" t="n">
        <v>0.519454548091839</v>
      </c>
      <c r="AQ13" s="110"/>
      <c r="AR13" s="111" t="n">
        <f aca="false">ABS(F13-AA13)</f>
        <v>0.001326973259555</v>
      </c>
      <c r="AS13" s="111" t="n">
        <f aca="false">ABS(G13-AB13)</f>
        <v>0.019495688070706</v>
      </c>
      <c r="AT13" s="111" t="n">
        <f aca="false">ABS(H13-AC13)</f>
        <v>0.0886901312135709</v>
      </c>
      <c r="AU13" s="111" t="n">
        <f aca="false">ABS(I13-AD13)</f>
        <v>0.165273500373357</v>
      </c>
      <c r="AV13" s="111" t="n">
        <f aca="false">ABS(J13-AE13)</f>
        <v>0.171137472523244</v>
      </c>
      <c r="AW13" s="111" t="n">
        <f aca="false">ABS(K13-AF13)</f>
        <v>0.12853900260147</v>
      </c>
      <c r="AX13" s="112" t="n">
        <f aca="false">ABS(L13-AG13)</f>
        <v>0.107051138655427</v>
      </c>
      <c r="AY13" s="111" t="n">
        <f aca="false">ABS(M13-AH13)</f>
        <v>0.029517580262378</v>
      </c>
      <c r="AZ13" s="111" t="n">
        <f aca="false">ABS(N13-AI13)</f>
        <v>0.105656573569746</v>
      </c>
      <c r="BA13" s="111" t="n">
        <f aca="false">ABS(O13-AJ13)</f>
        <v>0.131574249142403</v>
      </c>
      <c r="BB13" s="111" t="n">
        <f aca="false">ABS(P13-AK13)</f>
        <v>0.020188984366665</v>
      </c>
      <c r="BC13" s="111" t="n">
        <f aca="false">ABS(Q13-AL13)</f>
        <v>0.039547780523515</v>
      </c>
      <c r="BD13" s="112" t="n">
        <f aca="false">ABS(R13-AM13)</f>
        <v>0.015698414812008</v>
      </c>
      <c r="BE13" s="111" t="n">
        <f aca="false">ABS(S13-AN13)</f>
        <v>0.112915445639081</v>
      </c>
      <c r="BF13" s="111" t="n">
        <f aca="false">ABS(T13-AO13)</f>
        <v>0.31558073986522</v>
      </c>
      <c r="BG13" s="111" t="n">
        <f aca="false">ABS(U13-AP13)</f>
        <v>0.079513865936624</v>
      </c>
      <c r="BH13" s="113" t="n">
        <f aca="false">(AR13+AS13+AT13+AU13+AV13+AW13+AX13+AY13+AZ13+BA13+BB13+BC13+BD13+BE13+BF13+BG13)/16</f>
        <v>0.0957317213009356</v>
      </c>
      <c r="BI13" s="113" t="n">
        <v>0.88300244655789</v>
      </c>
      <c r="BJ13" s="114" t="n">
        <v>0.744776393792594</v>
      </c>
    </row>
    <row r="14" customFormat="false" ht="13" hidden="false" customHeight="false" outlineLevel="0" collapsed="false">
      <c r="A14" s="55" t="s">
        <v>316</v>
      </c>
      <c r="B14" s="106" t="n">
        <v>0.278280542986425</v>
      </c>
      <c r="C14" s="107" t="n">
        <v>0.21606334841629</v>
      </c>
      <c r="D14" s="107" t="n">
        <v>0.256787330316742</v>
      </c>
      <c r="E14" s="107" t="n">
        <v>0.248868778280543</v>
      </c>
      <c r="F14" s="107" t="n">
        <v>0.598915989159892</v>
      </c>
      <c r="G14" s="107" t="n">
        <v>0.526795215596135</v>
      </c>
      <c r="H14" s="107" t="n">
        <v>0.902331578381863</v>
      </c>
      <c r="I14" s="107" t="n">
        <v>0.0980044345898004</v>
      </c>
      <c r="J14" s="107" t="n">
        <v>0.526795215596135</v>
      </c>
      <c r="K14" s="107" t="n">
        <v>0.67849017296675</v>
      </c>
      <c r="L14" s="107" t="n">
        <v>0.468943884493853</v>
      </c>
      <c r="M14" s="107" t="n">
        <v>0.273488814850071</v>
      </c>
      <c r="N14" s="107" t="n">
        <v>0.253286057089646</v>
      </c>
      <c r="O14" s="107" t="n">
        <v>0.305832968148165</v>
      </c>
      <c r="P14" s="107" t="n">
        <v>0.308796988103786</v>
      </c>
      <c r="Q14" s="107" t="n">
        <v>0.0885062074489387</v>
      </c>
      <c r="R14" s="107" t="n">
        <v>0.473688100517369</v>
      </c>
      <c r="S14" s="107" t="n">
        <v>0.589052831984769</v>
      </c>
      <c r="T14" s="107" t="n">
        <v>1.32759311173408</v>
      </c>
      <c r="U14" s="108" t="n">
        <v>0.507041250511848</v>
      </c>
      <c r="V14" s="109"/>
      <c r="W14" s="106" t="n">
        <v>0.284486648154092</v>
      </c>
      <c r="X14" s="107" t="n">
        <v>0.166942649778981</v>
      </c>
      <c r="Y14" s="107" t="n">
        <v>0.25087640142829</v>
      </c>
      <c r="Z14" s="107" t="n">
        <v>0.297694300638637</v>
      </c>
      <c r="AA14" s="107" t="n">
        <v>0.606660405258489</v>
      </c>
      <c r="AB14" s="107" t="n">
        <v>0.546792057191318</v>
      </c>
      <c r="AC14" s="107" t="n">
        <v>0.648886529428274</v>
      </c>
      <c r="AD14" s="107" t="n">
        <v>0.253953102734999</v>
      </c>
      <c r="AE14" s="107" t="n">
        <v>0.510848534893411</v>
      </c>
      <c r="AF14" s="107" t="n">
        <v>0.476213458779516</v>
      </c>
      <c r="AG14" s="107" t="n">
        <v>0.396113067114197</v>
      </c>
      <c r="AH14" s="107" t="n">
        <v>0.295818025513369</v>
      </c>
      <c r="AI14" s="107" t="n">
        <v>0.33437658685147</v>
      </c>
      <c r="AJ14" s="107" t="n">
        <v>0.547431960743101</v>
      </c>
      <c r="AK14" s="107" t="n">
        <v>0.428294559665483</v>
      </c>
      <c r="AL14" s="107" t="n">
        <v>0.152784917354363</v>
      </c>
      <c r="AM14" s="107" t="n">
        <v>0.523971075718347</v>
      </c>
      <c r="AN14" s="107" t="n">
        <v>0.723353378986815</v>
      </c>
      <c r="AO14" s="107" t="n">
        <v>1.01572542413727</v>
      </c>
      <c r="AP14" s="108" t="n">
        <v>0.529731528157877</v>
      </c>
      <c r="AQ14" s="110"/>
      <c r="AR14" s="111" t="n">
        <f aca="false">ABS(F14-AA14)</f>
        <v>0.007744416098597</v>
      </c>
      <c r="AS14" s="111" t="n">
        <f aca="false">ABS(G14-AB14)</f>
        <v>0.019996841595183</v>
      </c>
      <c r="AT14" s="111" t="n">
        <f aca="false">ABS(H14-AC14)</f>
        <v>0.253445048953589</v>
      </c>
      <c r="AU14" s="111" t="n">
        <f aca="false">ABS(I14-AD14)</f>
        <v>0.155948668145199</v>
      </c>
      <c r="AV14" s="111" t="n">
        <f aca="false">ABS(J14-AE14)</f>
        <v>0.015946680702724</v>
      </c>
      <c r="AW14" s="111" t="n">
        <f aca="false">ABS(K14-AF14)</f>
        <v>0.202276714187234</v>
      </c>
      <c r="AX14" s="112" t="n">
        <f aca="false">ABS(L14-AG14)</f>
        <v>0.072830817379656</v>
      </c>
      <c r="AY14" s="111" t="n">
        <f aca="false">ABS(M14-AH14)</f>
        <v>0.022329210663298</v>
      </c>
      <c r="AZ14" s="111" t="n">
        <f aca="false">ABS(N14-AI14)</f>
        <v>0.081090529761824</v>
      </c>
      <c r="BA14" s="111" t="n">
        <f aca="false">ABS(O14-AJ14)</f>
        <v>0.241598992594936</v>
      </c>
      <c r="BB14" s="111" t="n">
        <f aca="false">ABS(P14-AK14)</f>
        <v>0.119497571561697</v>
      </c>
      <c r="BC14" s="111" t="n">
        <f aca="false">ABS(Q14-AL14)</f>
        <v>0.0642787099054243</v>
      </c>
      <c r="BD14" s="112" t="n">
        <f aca="false">ABS(R14-AM14)</f>
        <v>0.050282975200978</v>
      </c>
      <c r="BE14" s="111" t="n">
        <f aca="false">ABS(S14-AN14)</f>
        <v>0.134300547002046</v>
      </c>
      <c r="BF14" s="111" t="n">
        <f aca="false">ABS(T14-AO14)</f>
        <v>0.31186768759681</v>
      </c>
      <c r="BG14" s="111" t="n">
        <f aca="false">ABS(U14-AP14)</f>
        <v>0.022690277646029</v>
      </c>
      <c r="BH14" s="113" t="n">
        <f aca="false">(AR14+AS14+AT14+AU14+AV14+AW14+AX14+AY14+AZ14+BA14+BB14+BC14+BD14+BE14+BF14+BG14)/16</f>
        <v>0.111007855562202</v>
      </c>
      <c r="BI14" s="113" t="n">
        <v>0.828424153166421</v>
      </c>
      <c r="BJ14" s="114" t="n">
        <v>0.689075630252101</v>
      </c>
    </row>
    <row r="15" customFormat="false" ht="13" hidden="false" customHeight="false" outlineLevel="0" collapsed="false">
      <c r="A15" s="55" t="s">
        <v>1495</v>
      </c>
      <c r="B15" s="106" t="n">
        <v>0.190639269406393</v>
      </c>
      <c r="C15" s="107" t="n">
        <v>0.332191780821918</v>
      </c>
      <c r="D15" s="107" t="n">
        <v>0.355022831050228</v>
      </c>
      <c r="E15" s="107" t="n">
        <v>0.122146118721461</v>
      </c>
      <c r="F15" s="107" t="n">
        <v>0.408333034529743</v>
      </c>
      <c r="G15" s="107" t="n">
        <v>0.19828384468177</v>
      </c>
      <c r="H15" s="107" t="n">
        <v>0.354198355700175</v>
      </c>
      <c r="I15" s="107" t="n">
        <v>0.343164139011696</v>
      </c>
      <c r="J15" s="107" t="n">
        <v>1.11759985184271</v>
      </c>
      <c r="K15" s="107" t="n">
        <v>0.403443511531512</v>
      </c>
      <c r="L15" s="107" t="n">
        <v>0.745317731295787</v>
      </c>
      <c r="M15" s="107" t="n">
        <v>0.337604778880432</v>
      </c>
      <c r="N15" s="107" t="n">
        <v>0.522864239366925</v>
      </c>
      <c r="O15" s="107" t="n">
        <v>0.396857493287367</v>
      </c>
      <c r="P15" s="107" t="n">
        <v>0.470962872592302</v>
      </c>
      <c r="Q15" s="107" t="n">
        <v>0.131622441926856</v>
      </c>
      <c r="R15" s="107" t="n">
        <v>0.441211035872181</v>
      </c>
      <c r="S15" s="107" t="n">
        <v>0.281337315733693</v>
      </c>
      <c r="T15" s="107" t="n">
        <v>0.842383628331881</v>
      </c>
      <c r="U15" s="108" t="n">
        <v>0.628507295173962</v>
      </c>
      <c r="V15" s="109"/>
      <c r="W15" s="106" t="n">
        <v>0.173615307940445</v>
      </c>
      <c r="X15" s="107" t="n">
        <v>0.304491538631448</v>
      </c>
      <c r="Y15" s="107" t="n">
        <v>0.348689337206812</v>
      </c>
      <c r="Z15" s="107" t="n">
        <v>0.173203816221295</v>
      </c>
      <c r="AA15" s="107" t="n">
        <v>0.606419579013357</v>
      </c>
      <c r="AB15" s="107" t="n">
        <v>0.233506722292662</v>
      </c>
      <c r="AC15" s="107" t="n">
        <v>0.2852630180785</v>
      </c>
      <c r="AD15" s="107" t="n">
        <v>0.353940426468554</v>
      </c>
      <c r="AE15" s="107" t="n">
        <v>0.936402360617742</v>
      </c>
      <c r="AF15" s="107" t="n">
        <v>0.357199597774358</v>
      </c>
      <c r="AG15" s="107" t="n">
        <v>0.690133926333253</v>
      </c>
      <c r="AH15" s="107" t="n">
        <v>0.45891739848593</v>
      </c>
      <c r="AI15" s="107" t="n">
        <v>0.553597689284921</v>
      </c>
      <c r="AJ15" s="107" t="n">
        <v>0.512655528665939</v>
      </c>
      <c r="AK15" s="107" t="n">
        <v>0.46834510520904</v>
      </c>
      <c r="AL15" s="107" t="n">
        <v>0.198313137539379</v>
      </c>
      <c r="AM15" s="107" t="n">
        <v>0.458416705105888</v>
      </c>
      <c r="AN15" s="107" t="n">
        <v>0.464604436570568</v>
      </c>
      <c r="AO15" s="107" t="n">
        <v>0.734159616550716</v>
      </c>
      <c r="AP15" s="108" t="n">
        <v>0.729240500735142</v>
      </c>
      <c r="AQ15" s="110"/>
      <c r="AR15" s="111" t="n">
        <f aca="false">ABS(F15-AA15)</f>
        <v>0.198086544483614</v>
      </c>
      <c r="AS15" s="111" t="n">
        <f aca="false">ABS(G15-AB15)</f>
        <v>0.035222877610892</v>
      </c>
      <c r="AT15" s="111" t="n">
        <f aca="false">ABS(H15-AC15)</f>
        <v>0.068935337621675</v>
      </c>
      <c r="AU15" s="111" t="n">
        <f aca="false">ABS(I15-AD15)</f>
        <v>0.010776287456858</v>
      </c>
      <c r="AV15" s="111" t="n">
        <f aca="false">ABS(J15-AE15)</f>
        <v>0.181197491224968</v>
      </c>
      <c r="AW15" s="111" t="n">
        <f aca="false">ABS(K15-AF15)</f>
        <v>0.046243913757154</v>
      </c>
      <c r="AX15" s="112" t="n">
        <f aca="false">ABS(L15-AG15)</f>
        <v>0.0551838049625341</v>
      </c>
      <c r="AY15" s="111" t="n">
        <f aca="false">ABS(M15-AH15)</f>
        <v>0.121312619605498</v>
      </c>
      <c r="AZ15" s="111" t="n">
        <f aca="false">ABS(N15-AI15)</f>
        <v>0.030733449917996</v>
      </c>
      <c r="BA15" s="111" t="n">
        <f aca="false">ABS(O15-AJ15)</f>
        <v>0.115798035378572</v>
      </c>
      <c r="BB15" s="111" t="n">
        <f aca="false">ABS(P15-AK15)</f>
        <v>0.00261776738326203</v>
      </c>
      <c r="BC15" s="111" t="n">
        <f aca="false">ABS(Q15-AL15)</f>
        <v>0.066690695612523</v>
      </c>
      <c r="BD15" s="112" t="n">
        <f aca="false">ABS(R15-AM15)</f>
        <v>0.017205669233707</v>
      </c>
      <c r="BE15" s="111" t="n">
        <f aca="false">ABS(S15-AN15)</f>
        <v>0.183267120836875</v>
      </c>
      <c r="BF15" s="111" t="n">
        <f aca="false">ABS(T15-AO15)</f>
        <v>0.108224011781165</v>
      </c>
      <c r="BG15" s="111" t="n">
        <f aca="false">ABS(U15-AP15)</f>
        <v>0.10073320556118</v>
      </c>
      <c r="BH15" s="113" t="n">
        <f aca="false">(AR15+AS15+AT15+AU15+AV15+AW15+AX15+AY15+AZ15+BA15+BB15+BC15+BD15+BE15+BF15+BG15)/16</f>
        <v>0.0838893020267796</v>
      </c>
      <c r="BI15" s="113" t="n">
        <v>0.861764705882353</v>
      </c>
      <c r="BJ15" s="114" t="n">
        <v>0.716666666666667</v>
      </c>
    </row>
    <row r="16" customFormat="false" ht="13" hidden="false" customHeight="false" outlineLevel="0" collapsed="false">
      <c r="A16" s="55" t="s">
        <v>331</v>
      </c>
      <c r="B16" s="106" t="n">
        <v>0.190639269406393</v>
      </c>
      <c r="C16" s="107" t="n">
        <v>0.332191780821918</v>
      </c>
      <c r="D16" s="107" t="n">
        <v>0.355022831050228</v>
      </c>
      <c r="E16" s="107" t="n">
        <v>0.122146118721461</v>
      </c>
      <c r="F16" s="107" t="n">
        <v>0.408333034529743</v>
      </c>
      <c r="G16" s="107" t="n">
        <v>0.19828384468177</v>
      </c>
      <c r="H16" s="107" t="n">
        <v>0.354198355700175</v>
      </c>
      <c r="I16" s="107" t="n">
        <v>0.343164139011696</v>
      </c>
      <c r="J16" s="107" t="n">
        <v>1.11759985184271</v>
      </c>
      <c r="K16" s="107" t="n">
        <v>0.403443511531512</v>
      </c>
      <c r="L16" s="107" t="n">
        <v>0.745317731295787</v>
      </c>
      <c r="M16" s="107" t="n">
        <v>0.337604778880432</v>
      </c>
      <c r="N16" s="107" t="n">
        <v>0.522864239366925</v>
      </c>
      <c r="O16" s="107" t="n">
        <v>0.396857493287367</v>
      </c>
      <c r="P16" s="107" t="n">
        <v>0.470962872592302</v>
      </c>
      <c r="Q16" s="107" t="n">
        <v>0.131622441926856</v>
      </c>
      <c r="R16" s="107" t="n">
        <v>0.441211035872181</v>
      </c>
      <c r="S16" s="107" t="n">
        <v>0.281337315733693</v>
      </c>
      <c r="T16" s="107" t="n">
        <v>0.842383628331881</v>
      </c>
      <c r="U16" s="108" t="n">
        <v>1.22421172154773</v>
      </c>
      <c r="V16" s="109"/>
      <c r="W16" s="106" t="n">
        <v>0.172642782685028</v>
      </c>
      <c r="X16" s="107" t="n">
        <v>0.305329456301092</v>
      </c>
      <c r="Y16" s="107" t="n">
        <v>0.349644483458605</v>
      </c>
      <c r="Z16" s="107" t="n">
        <v>0.172383277555275</v>
      </c>
      <c r="AA16" s="107" t="n">
        <v>0.60228388976796</v>
      </c>
      <c r="AB16" s="107" t="n">
        <v>0.232181873074587</v>
      </c>
      <c r="AC16" s="107" t="n">
        <v>0.283508995798892</v>
      </c>
      <c r="AD16" s="107" t="n">
        <v>0.349931641718493</v>
      </c>
      <c r="AE16" s="107" t="n">
        <v>0.944859906825226</v>
      </c>
      <c r="AF16" s="107" t="n">
        <v>0.35533117631761</v>
      </c>
      <c r="AG16" s="107" t="n">
        <v>0.690256817155216</v>
      </c>
      <c r="AH16" s="107" t="n">
        <v>0.462248404626287</v>
      </c>
      <c r="AI16" s="107" t="n">
        <v>0.554611689566383</v>
      </c>
      <c r="AJ16" s="107" t="n">
        <v>0.511523089890439</v>
      </c>
      <c r="AK16" s="107" t="n">
        <v>0.468016990661674</v>
      </c>
      <c r="AL16" s="107" t="n">
        <v>0.196924529949888</v>
      </c>
      <c r="AM16" s="107" t="n">
        <v>0.459951241222021</v>
      </c>
      <c r="AN16" s="107" t="n">
        <v>0.463655601095519</v>
      </c>
      <c r="AO16" s="107" t="n">
        <v>0.737543078659501</v>
      </c>
      <c r="AP16" s="108" t="n">
        <v>0.727281549640759</v>
      </c>
      <c r="AQ16" s="110"/>
      <c r="AR16" s="111" t="n">
        <f aca="false">ABS(F16-AA16)</f>
        <v>0.193950855238217</v>
      </c>
      <c r="AS16" s="111" t="n">
        <f aca="false">ABS(G16-AB16)</f>
        <v>0.033898028392817</v>
      </c>
      <c r="AT16" s="111" t="n">
        <f aca="false">ABS(H16-AC16)</f>
        <v>0.070689359901283</v>
      </c>
      <c r="AU16" s="111" t="n">
        <f aca="false">ABS(I16-AD16)</f>
        <v>0.00676750270679699</v>
      </c>
      <c r="AV16" s="111" t="n">
        <f aca="false">ABS(J16-AE16)</f>
        <v>0.172739945017484</v>
      </c>
      <c r="AW16" s="111" t="n">
        <f aca="false">ABS(K16-AF16)</f>
        <v>0.048112335213902</v>
      </c>
      <c r="AX16" s="112" t="n">
        <f aca="false">ABS(L16-AG16)</f>
        <v>0.055060914140571</v>
      </c>
      <c r="AY16" s="111" t="n">
        <f aca="false">ABS(M16-AH16)</f>
        <v>0.124643625745855</v>
      </c>
      <c r="AZ16" s="111" t="n">
        <f aca="false">ABS(N16-AI16)</f>
        <v>0.0317474501994579</v>
      </c>
      <c r="BA16" s="111" t="n">
        <f aca="false">ABS(O16-AJ16)</f>
        <v>0.114665596603072</v>
      </c>
      <c r="BB16" s="111" t="n">
        <f aca="false">ABS(P16-AK16)</f>
        <v>0.002945881930628</v>
      </c>
      <c r="BC16" s="111" t="n">
        <f aca="false">ABS(Q16-AL16)</f>
        <v>0.065302088023032</v>
      </c>
      <c r="BD16" s="112" t="n">
        <f aca="false">ABS(R16-AM16)</f>
        <v>0.01874020534984</v>
      </c>
      <c r="BE16" s="111" t="n">
        <f aca="false">ABS(S16-AN16)</f>
        <v>0.182318285361826</v>
      </c>
      <c r="BF16" s="111" t="n">
        <f aca="false">ABS(T16-AO16)</f>
        <v>0.10484054967238</v>
      </c>
      <c r="BG16" s="111" t="n">
        <f aca="false">ABS(U16-AP16)</f>
        <v>0.496930171906971</v>
      </c>
      <c r="BH16" s="113" t="n">
        <f aca="false">(AR16+AS16+AT16+AU16+AV16+AW16+AX16+AY16+AZ16+BA16+BB16+BC16+BD16+BE16+BF16+BG16)/16</f>
        <v>0.107709549712758</v>
      </c>
      <c r="BI16" s="113" t="n">
        <v>0.855882352941176</v>
      </c>
      <c r="BJ16" s="114" t="n">
        <v>0.7</v>
      </c>
    </row>
    <row r="17" customFormat="false" ht="13" hidden="false" customHeight="false" outlineLevel="0" collapsed="false">
      <c r="A17" s="55" t="s">
        <v>339</v>
      </c>
      <c r="B17" s="106" t="n">
        <v>0.190639269406393</v>
      </c>
      <c r="C17" s="107" t="n">
        <v>0.332191780821918</v>
      </c>
      <c r="D17" s="107" t="n">
        <v>0.353881278538813</v>
      </c>
      <c r="E17" s="107" t="n">
        <v>0.123287671232877</v>
      </c>
      <c r="F17" s="107" t="n">
        <v>0.408333034529743</v>
      </c>
      <c r="G17" s="107" t="n">
        <v>0.19828384468177</v>
      </c>
      <c r="H17" s="107" t="n">
        <v>0.338419934324899</v>
      </c>
      <c r="I17" s="107" t="n">
        <v>0.339986693280106</v>
      </c>
      <c r="J17" s="107" t="n">
        <v>1.13562565590469</v>
      </c>
      <c r="K17" s="107" t="n">
        <v>0.403443511531512</v>
      </c>
      <c r="L17" s="107" t="n">
        <v>0.738011306950449</v>
      </c>
      <c r="M17" s="107" t="n">
        <v>0.334478808705613</v>
      </c>
      <c r="N17" s="107" t="n">
        <v>0.524550898203593</v>
      </c>
      <c r="O17" s="107" t="n">
        <v>0.398137678749584</v>
      </c>
      <c r="P17" s="107" t="n">
        <v>0.474006243496358</v>
      </c>
      <c r="Q17" s="107" t="n">
        <v>0.130824372759857</v>
      </c>
      <c r="R17" s="107" t="n">
        <v>0.437125748502994</v>
      </c>
      <c r="S17" s="107" t="n">
        <v>0.278732340588011</v>
      </c>
      <c r="T17" s="107" t="n">
        <v>0.863440860215054</v>
      </c>
      <c r="U17" s="108" t="n">
        <v>1.22421172154773</v>
      </c>
      <c r="V17" s="109"/>
      <c r="W17" s="106" t="n">
        <v>0.173416561102295</v>
      </c>
      <c r="X17" s="107" t="n">
        <v>0.304972535476566</v>
      </c>
      <c r="Y17" s="107" t="n">
        <v>0.347913667375647</v>
      </c>
      <c r="Z17" s="107" t="n">
        <v>0.173697236045493</v>
      </c>
      <c r="AA17" s="107" t="n">
        <v>0.60868721992509</v>
      </c>
      <c r="AB17" s="107" t="n">
        <v>0.233388677300907</v>
      </c>
      <c r="AC17" s="107" t="n">
        <v>0.284825680161117</v>
      </c>
      <c r="AD17" s="107" t="n">
        <v>0.355162527137708</v>
      </c>
      <c r="AE17" s="107" t="n">
        <v>0.935834920213051</v>
      </c>
      <c r="AF17" s="107" t="n">
        <v>0.35748200881725</v>
      </c>
      <c r="AG17" s="107" t="n">
        <v>0.688089273306329</v>
      </c>
      <c r="AH17" s="107" t="n">
        <v>0.462034137731867</v>
      </c>
      <c r="AI17" s="107" t="n">
        <v>0.553519640383905</v>
      </c>
      <c r="AJ17" s="107" t="n">
        <v>0.513832800929139</v>
      </c>
      <c r="AK17" s="107" t="n">
        <v>0.468787107838389</v>
      </c>
      <c r="AL17" s="107" t="n">
        <v>0.200517144785886</v>
      </c>
      <c r="AM17" s="107" t="n">
        <v>0.454488991782385</v>
      </c>
      <c r="AN17" s="107" t="n">
        <v>0.465025856117373</v>
      </c>
      <c r="AO17" s="107" t="n">
        <v>0.731385601292866</v>
      </c>
      <c r="AP17" s="108" t="n">
        <v>0.727252444427705</v>
      </c>
      <c r="AQ17" s="110"/>
      <c r="AR17" s="111" t="n">
        <f aca="false">ABS(F17-AA17)</f>
        <v>0.200354185395347</v>
      </c>
      <c r="AS17" s="111" t="n">
        <f aca="false">ABS(G17-AB17)</f>
        <v>0.035104832619137</v>
      </c>
      <c r="AT17" s="111" t="n">
        <f aca="false">ABS(H17-AC17)</f>
        <v>0.053594254163782</v>
      </c>
      <c r="AU17" s="111" t="n">
        <f aca="false">ABS(I17-AD17)</f>
        <v>0.015175833857602</v>
      </c>
      <c r="AV17" s="111" t="n">
        <f aca="false">ABS(J17-AE17)</f>
        <v>0.199790735691639</v>
      </c>
      <c r="AW17" s="111" t="n">
        <f aca="false">ABS(K17-AF17)</f>
        <v>0.045961502714262</v>
      </c>
      <c r="AX17" s="112" t="n">
        <f aca="false">ABS(L17-AG17)</f>
        <v>0.0499220336441201</v>
      </c>
      <c r="AY17" s="111" t="n">
        <f aca="false">ABS(M17-AH17)</f>
        <v>0.127555329026254</v>
      </c>
      <c r="AZ17" s="111" t="n">
        <f aca="false">ABS(N17-AI17)</f>
        <v>0.028968742180312</v>
      </c>
      <c r="BA17" s="111" t="n">
        <f aca="false">ABS(O17-AJ17)</f>
        <v>0.115695122179555</v>
      </c>
      <c r="BB17" s="111" t="n">
        <f aca="false">ABS(P17-AK17)</f>
        <v>0.005219135657969</v>
      </c>
      <c r="BC17" s="111" t="n">
        <f aca="false">ABS(Q17-AL17)</f>
        <v>0.069692772026029</v>
      </c>
      <c r="BD17" s="112" t="n">
        <f aca="false">ABS(R17-AM17)</f>
        <v>0.017363243279391</v>
      </c>
      <c r="BE17" s="111" t="n">
        <f aca="false">ABS(S17-AN17)</f>
        <v>0.186293515529362</v>
      </c>
      <c r="BF17" s="111" t="n">
        <f aca="false">ABS(T17-AO17)</f>
        <v>0.132055258922188</v>
      </c>
      <c r="BG17" s="111" t="n">
        <f aca="false">ABS(U17-AP17)</f>
        <v>0.496959277120025</v>
      </c>
      <c r="BH17" s="113" t="n">
        <f aca="false">(AR17+AS17+AT17+AU17+AV17+AW17+AX17+AY17+AZ17+BA17+BB17+BC17+BD17+BE17+BF17+BG17)/16</f>
        <v>0.111231610875436</v>
      </c>
      <c r="BI17" s="113" t="n">
        <v>0.858823529411765</v>
      </c>
      <c r="BJ17" s="114" t="n">
        <v>0.716666666666667</v>
      </c>
    </row>
    <row r="18" customFormat="false" ht="13" hidden="false" customHeight="false" outlineLevel="0" collapsed="false">
      <c r="A18" s="55" t="s">
        <v>347</v>
      </c>
      <c r="B18" s="106" t="n">
        <v>0.190639269406393</v>
      </c>
      <c r="C18" s="107" t="n">
        <v>0.331050228310502</v>
      </c>
      <c r="D18" s="107" t="n">
        <v>0.355022831050228</v>
      </c>
      <c r="E18" s="107" t="n">
        <v>0.123287671232877</v>
      </c>
      <c r="F18" s="107" t="n">
        <v>0.408333034529743</v>
      </c>
      <c r="G18" s="107" t="n">
        <v>0.198967582077225</v>
      </c>
      <c r="H18" s="107" t="n">
        <v>0.354198355700175</v>
      </c>
      <c r="I18" s="107" t="n">
        <v>0.339986693280106</v>
      </c>
      <c r="J18" s="107" t="n">
        <v>1.12145364443527</v>
      </c>
      <c r="K18" s="107" t="n">
        <v>0.395814506539834</v>
      </c>
      <c r="L18" s="107" t="n">
        <v>0.747887792438186</v>
      </c>
      <c r="M18" s="107" t="n">
        <v>0.335632183908046</v>
      </c>
      <c r="N18" s="107" t="n">
        <v>0.522864239366925</v>
      </c>
      <c r="O18" s="107" t="n">
        <v>0.398225967402151</v>
      </c>
      <c r="P18" s="107" t="n">
        <v>0.470962872592302</v>
      </c>
      <c r="Q18" s="107" t="n">
        <v>0.130403715612719</v>
      </c>
      <c r="R18" s="107" t="n">
        <v>0.437125748502994</v>
      </c>
      <c r="S18" s="107" t="n">
        <v>0.307662835249042</v>
      </c>
      <c r="T18" s="107" t="n">
        <v>0.834583779921401</v>
      </c>
      <c r="U18" s="108" t="n">
        <v>1.20164609053498</v>
      </c>
      <c r="V18" s="109"/>
      <c r="W18" s="106" t="n">
        <v>0.17307679563869</v>
      </c>
      <c r="X18" s="107" t="n">
        <v>0.304894656158053</v>
      </c>
      <c r="Y18" s="107" t="n">
        <v>0.348859529763114</v>
      </c>
      <c r="Z18" s="107" t="n">
        <v>0.173169018440142</v>
      </c>
      <c r="AA18" s="107" t="n">
        <v>0.606273248674707</v>
      </c>
      <c r="AB18" s="107" t="n">
        <v>0.232005817015318</v>
      </c>
      <c r="AC18" s="107" t="n">
        <v>0.283773729603242</v>
      </c>
      <c r="AD18" s="107" t="n">
        <v>0.353672192437442</v>
      </c>
      <c r="AE18" s="107" t="n">
        <v>0.938854392130324</v>
      </c>
      <c r="AF18" s="107" t="n">
        <v>0.3571719161166</v>
      </c>
      <c r="AG18" s="107" t="n">
        <v>0.688059194727235</v>
      </c>
      <c r="AH18" s="107" t="n">
        <v>0.461578530506382</v>
      </c>
      <c r="AI18" s="107" t="n">
        <v>0.555337515318247</v>
      </c>
      <c r="AJ18" s="107" t="n">
        <v>0.513151242301195</v>
      </c>
      <c r="AK18" s="107" t="n">
        <v>0.469367881420036</v>
      </c>
      <c r="AL18" s="107" t="n">
        <v>0.199112629104581</v>
      </c>
      <c r="AM18" s="107" t="n">
        <v>0.457185106066697</v>
      </c>
      <c r="AN18" s="107" t="n">
        <v>0.465249738142913</v>
      </c>
      <c r="AO18" s="107" t="n">
        <v>0.730844449983487</v>
      </c>
      <c r="AP18" s="108" t="n">
        <v>0.729489731282552</v>
      </c>
      <c r="AQ18" s="110"/>
      <c r="AR18" s="111" t="n">
        <f aca="false">ABS(F18-AA18)</f>
        <v>0.197940214144964</v>
      </c>
      <c r="AS18" s="111" t="n">
        <f aca="false">ABS(G18-AB18)</f>
        <v>0.033038234938093</v>
      </c>
      <c r="AT18" s="111" t="n">
        <f aca="false">ABS(H18-AC18)</f>
        <v>0.070424626096933</v>
      </c>
      <c r="AU18" s="111" t="n">
        <f aca="false">ABS(I18-AD18)</f>
        <v>0.013685499157336</v>
      </c>
      <c r="AV18" s="111" t="n">
        <f aca="false">ABS(J18-AE18)</f>
        <v>0.182599252304946</v>
      </c>
      <c r="AW18" s="111" t="n">
        <f aca="false">ABS(K18-AF18)</f>
        <v>0.038642590423234</v>
      </c>
      <c r="AX18" s="112" t="n">
        <f aca="false">ABS(L18-AG18)</f>
        <v>0.0598285977109511</v>
      </c>
      <c r="AY18" s="111" t="n">
        <f aca="false">ABS(M18-AH18)</f>
        <v>0.125946346598336</v>
      </c>
      <c r="AZ18" s="111" t="n">
        <f aca="false">ABS(N18-AI18)</f>
        <v>0.032473275951322</v>
      </c>
      <c r="BA18" s="111" t="n">
        <f aca="false">ABS(O18-AJ18)</f>
        <v>0.114925274899044</v>
      </c>
      <c r="BB18" s="111" t="n">
        <f aca="false">ABS(P18-AK18)</f>
        <v>0.00159499117226602</v>
      </c>
      <c r="BC18" s="111" t="n">
        <f aca="false">ABS(Q18-AL18)</f>
        <v>0.068708913491862</v>
      </c>
      <c r="BD18" s="112" t="n">
        <f aca="false">ABS(R18-AM18)</f>
        <v>0.020059357563703</v>
      </c>
      <c r="BE18" s="111" t="n">
        <f aca="false">ABS(S18-AN18)</f>
        <v>0.157586902893871</v>
      </c>
      <c r="BF18" s="111" t="n">
        <f aca="false">ABS(T18-AO18)</f>
        <v>0.103739329937914</v>
      </c>
      <c r="BG18" s="111" t="n">
        <f aca="false">ABS(U18-AP18)</f>
        <v>0.472156359252428</v>
      </c>
      <c r="BH18" s="113" t="n">
        <f aca="false">(AR18+AS18+AT18+AU18+AV18+AW18+AX18+AY18+AZ18+BA18+BB18+BC18+BD18+BE18+BF18+BG18)/16</f>
        <v>0.105834360408575</v>
      </c>
      <c r="BI18" s="113" t="n">
        <v>0.870588235294118</v>
      </c>
      <c r="BJ18" s="114" t="n">
        <v>0.716666666666667</v>
      </c>
    </row>
    <row r="19" customFormat="false" ht="13" hidden="false" customHeight="false" outlineLevel="0" collapsed="false">
      <c r="A19" s="55" t="s">
        <v>212</v>
      </c>
      <c r="B19" s="106" t="n">
        <v>0.190639269406393</v>
      </c>
      <c r="C19" s="107" t="n">
        <v>0.332191780821918</v>
      </c>
      <c r="D19" s="107" t="n">
        <v>0.355022831050228</v>
      </c>
      <c r="E19" s="107" t="n">
        <v>0.122146118721461</v>
      </c>
      <c r="F19" s="107" t="n">
        <v>0.408333034529743</v>
      </c>
      <c r="G19" s="107" t="n">
        <v>0.19828384468177</v>
      </c>
      <c r="H19" s="107" t="n">
        <v>0.354198355700175</v>
      </c>
      <c r="I19" s="107" t="n">
        <v>0.343164139011696</v>
      </c>
      <c r="J19" s="107" t="n">
        <v>1.11759985184271</v>
      </c>
      <c r="K19" s="107" t="n">
        <v>0.403443511531512</v>
      </c>
      <c r="L19" s="107" t="n">
        <v>0.745317731295787</v>
      </c>
      <c r="M19" s="107" t="n">
        <v>0.337604778880432</v>
      </c>
      <c r="N19" s="107" t="n">
        <v>0.522864239366925</v>
      </c>
      <c r="O19" s="107" t="n">
        <v>0.396857493287367</v>
      </c>
      <c r="P19" s="107" t="n">
        <v>0.470962872592302</v>
      </c>
      <c r="Q19" s="107" t="n">
        <v>0.131622441926856</v>
      </c>
      <c r="R19" s="107" t="n">
        <v>0.441211035872181</v>
      </c>
      <c r="S19" s="107" t="n">
        <v>0.281337315733693</v>
      </c>
      <c r="T19" s="107" t="n">
        <v>0.842383628331881</v>
      </c>
      <c r="U19" s="108" t="n">
        <v>1.20164609053498</v>
      </c>
      <c r="V19" s="109"/>
      <c r="W19" s="106" t="n">
        <v>0.173369730298263</v>
      </c>
      <c r="X19" s="107" t="n">
        <v>0.304934898017472</v>
      </c>
      <c r="Y19" s="107" t="n">
        <v>0.348743862687406</v>
      </c>
      <c r="Z19" s="107" t="n">
        <v>0.172951508996858</v>
      </c>
      <c r="AA19" s="107" t="n">
        <v>0.605797507678161</v>
      </c>
      <c r="AB19" s="107" t="n">
        <v>0.234100387370182</v>
      </c>
      <c r="AC19" s="107" t="n">
        <v>0.284830406293273</v>
      </c>
      <c r="AD19" s="107" t="n">
        <v>0.354102535003968</v>
      </c>
      <c r="AE19" s="107" t="n">
        <v>0.936412268853748</v>
      </c>
      <c r="AF19" s="107" t="n">
        <v>0.357080750028036</v>
      </c>
      <c r="AG19" s="107" t="n">
        <v>0.6897278241641</v>
      </c>
      <c r="AH19" s="107" t="n">
        <v>0.459941563737731</v>
      </c>
      <c r="AI19" s="107" t="n">
        <v>0.554055079377875</v>
      </c>
      <c r="AJ19" s="107" t="n">
        <v>0.512824936325114</v>
      </c>
      <c r="AK19" s="107" t="n">
        <v>0.46860768732495</v>
      </c>
      <c r="AL19" s="107" t="n">
        <v>0.197915734163761</v>
      </c>
      <c r="AM19" s="107" t="n">
        <v>0.458031326634349</v>
      </c>
      <c r="AN19" s="107" t="n">
        <v>0.46466949309117</v>
      </c>
      <c r="AO19" s="107" t="n">
        <v>0.733063343302118</v>
      </c>
      <c r="AP19" s="108" t="n">
        <v>0.73020800752224</v>
      </c>
      <c r="AQ19" s="110"/>
      <c r="AR19" s="111" t="n">
        <f aca="false">ABS(F19-AA19)</f>
        <v>0.197464473148418</v>
      </c>
      <c r="AS19" s="111" t="n">
        <f aca="false">ABS(G19-AB19)</f>
        <v>0.035816542688412</v>
      </c>
      <c r="AT19" s="111" t="n">
        <f aca="false">ABS(H19-AC19)</f>
        <v>0.069367949406902</v>
      </c>
      <c r="AU19" s="111" t="n">
        <f aca="false">ABS(I19-AD19)</f>
        <v>0.010938395992272</v>
      </c>
      <c r="AV19" s="111" t="n">
        <f aca="false">ABS(J19-AE19)</f>
        <v>0.181187582988962</v>
      </c>
      <c r="AW19" s="111" t="n">
        <f aca="false">ABS(K19-AF19)</f>
        <v>0.046362761503476</v>
      </c>
      <c r="AX19" s="112" t="n">
        <f aca="false">ABS(L19-AG19)</f>
        <v>0.0555899071316871</v>
      </c>
      <c r="AY19" s="111" t="n">
        <f aca="false">ABS(M19-AH19)</f>
        <v>0.122336784857299</v>
      </c>
      <c r="AZ19" s="111" t="n">
        <f aca="false">ABS(N19-AI19)</f>
        <v>0.03119084001095</v>
      </c>
      <c r="BA19" s="111" t="n">
        <f aca="false">ABS(O19-AJ19)</f>
        <v>0.115967443037747</v>
      </c>
      <c r="BB19" s="111" t="n">
        <f aca="false">ABS(P19-AK19)</f>
        <v>0.00235518526735201</v>
      </c>
      <c r="BC19" s="111" t="n">
        <f aca="false">ABS(Q19-AL19)</f>
        <v>0.066293292236905</v>
      </c>
      <c r="BD19" s="112" t="n">
        <f aca="false">ABS(R19-AM19)</f>
        <v>0.016820290762168</v>
      </c>
      <c r="BE19" s="111" t="n">
        <f aca="false">ABS(S19-AN19)</f>
        <v>0.183332177357477</v>
      </c>
      <c r="BF19" s="111" t="n">
        <f aca="false">ABS(T19-AO19)</f>
        <v>0.109320285029763</v>
      </c>
      <c r="BG19" s="111" t="n">
        <f aca="false">ABS(U19-AP19)</f>
        <v>0.47143808301274</v>
      </c>
      <c r="BH19" s="113" t="n">
        <f aca="false">(AR19+AS19+AT19+AU19+AV19+AW19+AX19+AY19+AZ19+BA19+BB19+BC19+BD19+BE19+BF19+BG19)/16</f>
        <v>0.107236374652033</v>
      </c>
      <c r="BI19" s="113" t="n">
        <v>0.855882352941176</v>
      </c>
      <c r="BJ19" s="114" t="n">
        <v>0.7</v>
      </c>
    </row>
    <row r="20" customFormat="false" ht="13" hidden="false" customHeight="false" outlineLevel="0" collapsed="false">
      <c r="A20" s="55" t="s">
        <v>1496</v>
      </c>
      <c r="B20" s="106" t="n">
        <v>0.186635944700461</v>
      </c>
      <c r="C20" s="107" t="n">
        <v>0.334101382488479</v>
      </c>
      <c r="D20" s="107" t="n">
        <v>0.355990783410138</v>
      </c>
      <c r="E20" s="107" t="n">
        <v>0.123271889400922</v>
      </c>
      <c r="F20" s="107" t="n">
        <v>0.363816491388508</v>
      </c>
      <c r="G20" s="107" t="n">
        <v>0.203235419327373</v>
      </c>
      <c r="H20" s="107" t="n">
        <v>0.364137600383555</v>
      </c>
      <c r="I20" s="107" t="n">
        <v>0.350524979808469</v>
      </c>
      <c r="J20" s="107" t="n">
        <v>1.14550872711792</v>
      </c>
      <c r="K20" s="107" t="n">
        <v>0.392199762187872</v>
      </c>
      <c r="L20" s="107" t="n">
        <v>0.745854257337351</v>
      </c>
      <c r="M20" s="107" t="n">
        <v>0.335675153077667</v>
      </c>
      <c r="N20" s="107" t="n">
        <v>0.520196571976507</v>
      </c>
      <c r="O20" s="107" t="n">
        <v>0.397143175984823</v>
      </c>
      <c r="P20" s="107" t="n">
        <v>0.472722321718457</v>
      </c>
      <c r="Q20" s="107" t="n">
        <v>0.131264555545474</v>
      </c>
      <c r="R20" s="107" t="n">
        <v>0.45067497403946</v>
      </c>
      <c r="S20" s="107" t="n">
        <v>0.307702223654528</v>
      </c>
      <c r="T20" s="107" t="n">
        <v>0.813840244381938</v>
      </c>
      <c r="U20" s="108" t="n">
        <v>1.22421172154773</v>
      </c>
      <c r="V20" s="109"/>
      <c r="W20" s="106" t="n">
        <v>0.173448146635748</v>
      </c>
      <c r="X20" s="107" t="n">
        <v>0.304669547846516</v>
      </c>
      <c r="Y20" s="107" t="n">
        <v>0.348063076633995</v>
      </c>
      <c r="Z20" s="107" t="n">
        <v>0.173819228883741</v>
      </c>
      <c r="AA20" s="107" t="n">
        <v>0.600582634901363</v>
      </c>
      <c r="AB20" s="107" t="n">
        <v>0.233549298573542</v>
      </c>
      <c r="AC20" s="107" t="n">
        <v>0.285765396155164</v>
      </c>
      <c r="AD20" s="107" t="n">
        <v>0.362759232416091</v>
      </c>
      <c r="AE20" s="107" t="n">
        <v>0.936878929031551</v>
      </c>
      <c r="AF20" s="107" t="n">
        <v>0.357323551907571</v>
      </c>
      <c r="AG20" s="107" t="n">
        <v>0.686959803084969</v>
      </c>
      <c r="AH20" s="107" t="n">
        <v>0.463554235574919</v>
      </c>
      <c r="AI20" s="107" t="n">
        <v>0.553368879487664</v>
      </c>
      <c r="AJ20" s="107" t="n">
        <v>0.514270780370318</v>
      </c>
      <c r="AK20" s="107" t="n">
        <v>0.469461350822202</v>
      </c>
      <c r="AL20" s="107" t="n">
        <v>0.201939835430482</v>
      </c>
      <c r="AM20" s="107" t="n">
        <v>0.459903567823385</v>
      </c>
      <c r="AN20" s="107" t="n">
        <v>0.463574057868031</v>
      </c>
      <c r="AO20" s="107" t="n">
        <v>0.728170217254032</v>
      </c>
      <c r="AP20" s="108" t="n">
        <v>0.722319213761113</v>
      </c>
      <c r="AQ20" s="110"/>
      <c r="AR20" s="111" t="n">
        <f aca="false">ABS(F20-AA20)</f>
        <v>0.236766143512855</v>
      </c>
      <c r="AS20" s="111" t="n">
        <f aca="false">ABS(G20-AB20)</f>
        <v>0.030313879246169</v>
      </c>
      <c r="AT20" s="111" t="n">
        <f aca="false">ABS(H20-AC20)</f>
        <v>0.078372204228391</v>
      </c>
      <c r="AU20" s="111" t="n">
        <f aca="false">ABS(I20-AD20)</f>
        <v>0.012234252607622</v>
      </c>
      <c r="AV20" s="111" t="n">
        <f aca="false">ABS(J20-AE20)</f>
        <v>0.208629798086369</v>
      </c>
      <c r="AW20" s="111" t="n">
        <f aca="false">ABS(K20-AF20)</f>
        <v>0.034876210280301</v>
      </c>
      <c r="AX20" s="112" t="n">
        <f aca="false">ABS(L20-AG20)</f>
        <v>0.058894454252382</v>
      </c>
      <c r="AY20" s="111" t="n">
        <f aca="false">ABS(M20-AH20)</f>
        <v>0.127879082497252</v>
      </c>
      <c r="AZ20" s="111" t="n">
        <f aca="false">ABS(N20-AI20)</f>
        <v>0.033172307511157</v>
      </c>
      <c r="BA20" s="111" t="n">
        <f aca="false">ABS(O20-AJ20)</f>
        <v>0.117127604385495</v>
      </c>
      <c r="BB20" s="111" t="n">
        <f aca="false">ABS(P20-AK20)</f>
        <v>0.00326097089625504</v>
      </c>
      <c r="BC20" s="111" t="n">
        <f aca="false">ABS(Q20-AL20)</f>
        <v>0.070675279885008</v>
      </c>
      <c r="BD20" s="112" t="n">
        <f aca="false">ABS(R20-AM20)</f>
        <v>0.00922859378392499</v>
      </c>
      <c r="BE20" s="111" t="n">
        <f aca="false">ABS(S20-AN20)</f>
        <v>0.155871834213503</v>
      </c>
      <c r="BF20" s="111" t="n">
        <f aca="false">ABS(T20-AO20)</f>
        <v>0.0856700271279061</v>
      </c>
      <c r="BG20" s="111" t="n">
        <f aca="false">ABS(U20-AP20)</f>
        <v>0.501892507786617</v>
      </c>
      <c r="BH20" s="113" t="n">
        <f aca="false">(AR20+AS20+AT20+AU20+AV20+AW20+AX20+AY20+AZ20+BA20+BB20+BC20+BD20+BE20+BF20+BG20)/16</f>
        <v>0.110304071893825</v>
      </c>
      <c r="BI20" s="113" t="n">
        <v>0.824742268041237</v>
      </c>
      <c r="BJ20" s="114" t="n">
        <v>0.672268907563025</v>
      </c>
    </row>
    <row r="21" customFormat="false" ht="13" hidden="false" customHeight="false" outlineLevel="0" collapsed="false">
      <c r="A21" s="55" t="s">
        <v>368</v>
      </c>
      <c r="B21" s="106" t="n">
        <v>0.190639269406393</v>
      </c>
      <c r="C21" s="107" t="n">
        <v>0.332191780821918</v>
      </c>
      <c r="D21" s="107" t="n">
        <v>0.353881278538813</v>
      </c>
      <c r="E21" s="107" t="n">
        <v>0.123287671232877</v>
      </c>
      <c r="F21" s="107" t="n">
        <v>0.408333034529743</v>
      </c>
      <c r="G21" s="107" t="n">
        <v>0.19828384468177</v>
      </c>
      <c r="H21" s="107" t="n">
        <v>0.355340931041144</v>
      </c>
      <c r="I21" s="107" t="n">
        <v>0.339986693280106</v>
      </c>
      <c r="J21" s="107" t="n">
        <v>1.11759985184271</v>
      </c>
      <c r="K21" s="107" t="n">
        <v>0.403443511531512</v>
      </c>
      <c r="L21" s="107" t="n">
        <v>0.747721982041902</v>
      </c>
      <c r="M21" s="107" t="n">
        <v>0.334478808705613</v>
      </c>
      <c r="N21" s="107" t="n">
        <v>0.524550898203593</v>
      </c>
      <c r="O21" s="107" t="n">
        <v>0.398137678749584</v>
      </c>
      <c r="P21" s="107" t="n">
        <v>0.464890738813736</v>
      </c>
      <c r="Q21" s="107" t="n">
        <v>0.130824372759857</v>
      </c>
      <c r="R21" s="107" t="n">
        <v>0.437125748502994</v>
      </c>
      <c r="S21" s="107" t="n">
        <v>0.278732340588011</v>
      </c>
      <c r="T21" s="107" t="n">
        <v>0.863440860215054</v>
      </c>
      <c r="U21" s="108" t="n">
        <v>1.21303170582584</v>
      </c>
      <c r="V21" s="109"/>
      <c r="W21" s="106" t="n">
        <v>0.173698675893418</v>
      </c>
      <c r="X21" s="107" t="n">
        <v>0.304207379914181</v>
      </c>
      <c r="Y21" s="107" t="n">
        <v>0.348319024157982</v>
      </c>
      <c r="Z21" s="107" t="n">
        <v>0.173774920034419</v>
      </c>
      <c r="AA21" s="107" t="n">
        <v>0.607247871943224</v>
      </c>
      <c r="AB21" s="107" t="n">
        <v>0.233437843434618</v>
      </c>
      <c r="AC21" s="107" t="n">
        <v>0.284749368830046</v>
      </c>
      <c r="AD21" s="107" t="n">
        <v>0.355384162429374</v>
      </c>
      <c r="AE21" s="107" t="n">
        <v>0.936460516989163</v>
      </c>
      <c r="AF21" s="107" t="n">
        <v>0.356944292182846</v>
      </c>
      <c r="AG21" s="107" t="n">
        <v>0.688915440701073</v>
      </c>
      <c r="AH21" s="107" t="n">
        <v>0.462814952213443</v>
      </c>
      <c r="AI21" s="107" t="n">
        <v>0.553364997530691</v>
      </c>
      <c r="AJ21" s="107" t="n">
        <v>0.513091289914652</v>
      </c>
      <c r="AK21" s="107" t="n">
        <v>0.469166947201177</v>
      </c>
      <c r="AL21" s="107" t="n">
        <v>0.200160831017912</v>
      </c>
      <c r="AM21" s="107" t="n">
        <v>0.457263704980566</v>
      </c>
      <c r="AN21" s="107" t="n">
        <v>0.463305523700388</v>
      </c>
      <c r="AO21" s="107" t="n">
        <v>0.731620870462791</v>
      </c>
      <c r="AP21" s="108" t="n">
        <v>0.726670353128685</v>
      </c>
      <c r="AQ21" s="110"/>
      <c r="AR21" s="111" t="n">
        <f aca="false">ABS(F21-AA21)</f>
        <v>0.198914837413481</v>
      </c>
      <c r="AS21" s="111" t="n">
        <f aca="false">ABS(G21-AB21)</f>
        <v>0.035153998752848</v>
      </c>
      <c r="AT21" s="111" t="n">
        <f aca="false">ABS(H21-AC21)</f>
        <v>0.070591562211098</v>
      </c>
      <c r="AU21" s="111" t="n">
        <f aca="false">ABS(I21-AD21)</f>
        <v>0.015397469149268</v>
      </c>
      <c r="AV21" s="111" t="n">
        <f aca="false">ABS(J21-AE21)</f>
        <v>0.181139334853547</v>
      </c>
      <c r="AW21" s="111" t="n">
        <f aca="false">ABS(K21-AF21)</f>
        <v>0.046499219348666</v>
      </c>
      <c r="AX21" s="112" t="n">
        <f aca="false">ABS(L21-AG21)</f>
        <v>0.058806541340829</v>
      </c>
      <c r="AY21" s="111" t="n">
        <f aca="false">ABS(M21-AH21)</f>
        <v>0.12833614350783</v>
      </c>
      <c r="AZ21" s="111" t="n">
        <f aca="false">ABS(N21-AI21)</f>
        <v>0.028814099327098</v>
      </c>
      <c r="BA21" s="111" t="n">
        <f aca="false">ABS(O21-AJ21)</f>
        <v>0.114953611165068</v>
      </c>
      <c r="BB21" s="111" t="n">
        <f aca="false">ABS(P21-AK21)</f>
        <v>0.00427620838744103</v>
      </c>
      <c r="BC21" s="111" t="n">
        <f aca="false">ABS(Q21-AL21)</f>
        <v>0.069336458258055</v>
      </c>
      <c r="BD21" s="112" t="n">
        <f aca="false">ABS(R21-AM21)</f>
        <v>0.020137956477572</v>
      </c>
      <c r="BE21" s="111" t="n">
        <f aca="false">ABS(S21-AN21)</f>
        <v>0.184573183112377</v>
      </c>
      <c r="BF21" s="111" t="n">
        <f aca="false">ABS(T21-AO21)</f>
        <v>0.131819989752263</v>
      </c>
      <c r="BG21" s="111" t="n">
        <f aca="false">ABS(U21-AP21)</f>
        <v>0.486361352697155</v>
      </c>
      <c r="BH21" s="113" t="n">
        <f aca="false">(AR21+AS21+AT21+AU21+AV21+AW21+AX21+AY21+AZ21+BA21+BB21+BC21+BD21+BE21+BF21+BG21)/16</f>
        <v>0.110944497859662</v>
      </c>
      <c r="BI21" s="113" t="n">
        <v>0.857984043905417</v>
      </c>
      <c r="BJ21" s="114" t="n">
        <v>0.711303297442365</v>
      </c>
    </row>
    <row r="22" customFormat="false" ht="13" hidden="false" customHeight="false" outlineLevel="0" collapsed="false">
      <c r="A22" s="55" t="s">
        <v>376</v>
      </c>
      <c r="B22" s="106" t="n">
        <v>0.189497716894977</v>
      </c>
      <c r="C22" s="107" t="n">
        <v>0.332191780821918</v>
      </c>
      <c r="D22" s="107" t="n">
        <v>0.355022831050228</v>
      </c>
      <c r="E22" s="107" t="n">
        <v>0.123287671232877</v>
      </c>
      <c r="F22" s="107" t="n">
        <v>0.413267527943098</v>
      </c>
      <c r="G22" s="107" t="n">
        <v>0.199478325673829</v>
      </c>
      <c r="H22" s="107" t="n">
        <v>0.339363886413823</v>
      </c>
      <c r="I22" s="107" t="n">
        <v>0.342034805890228</v>
      </c>
      <c r="J22" s="107" t="n">
        <v>1.12433238107067</v>
      </c>
      <c r="K22" s="107" t="n">
        <v>0.403443511531512</v>
      </c>
      <c r="L22" s="107" t="n">
        <v>0.745317731295787</v>
      </c>
      <c r="M22" s="107" t="n">
        <v>0.334478808705613</v>
      </c>
      <c r="N22" s="107" t="n">
        <v>0.526014023941425</v>
      </c>
      <c r="O22" s="107" t="n">
        <v>0.396857493287367</v>
      </c>
      <c r="P22" s="107" t="n">
        <v>0.470962872592302</v>
      </c>
      <c r="Q22" s="107" t="n">
        <v>0.130403715612719</v>
      </c>
      <c r="R22" s="107" t="n">
        <v>0.439759036144578</v>
      </c>
      <c r="S22" s="107" t="n">
        <v>0.278732340588011</v>
      </c>
      <c r="T22" s="107" t="n">
        <v>0.860664523043944</v>
      </c>
      <c r="U22" s="108" t="n">
        <v>1.20164609053498</v>
      </c>
      <c r="V22" s="109"/>
      <c r="W22" s="106" t="n">
        <v>0.173583299699434</v>
      </c>
      <c r="X22" s="107" t="n">
        <v>0.304857852927537</v>
      </c>
      <c r="Y22" s="107" t="n">
        <v>0.34848439290716</v>
      </c>
      <c r="Z22" s="107" t="n">
        <v>0.173074454465869</v>
      </c>
      <c r="AA22" s="107" t="n">
        <v>0.605250390408766</v>
      </c>
      <c r="AB22" s="107" t="n">
        <v>0.233322495242442</v>
      </c>
      <c r="AC22" s="107" t="n">
        <v>0.282362848837412</v>
      </c>
      <c r="AD22" s="107" t="n">
        <v>0.351622699078785</v>
      </c>
      <c r="AE22" s="107" t="n">
        <v>0.940742139530876</v>
      </c>
      <c r="AF22" s="107" t="n">
        <v>0.355743706508705</v>
      </c>
      <c r="AG22" s="107" t="n">
        <v>0.688971305021765</v>
      </c>
      <c r="AH22" s="107" t="n">
        <v>0.462066182814899</v>
      </c>
      <c r="AI22" s="107" t="n">
        <v>0.554669645778112</v>
      </c>
      <c r="AJ22" s="107" t="n">
        <v>0.514317318681916</v>
      </c>
      <c r="AK22" s="107" t="n">
        <v>0.467476087877947</v>
      </c>
      <c r="AL22" s="107" t="n">
        <v>0.19919093688579</v>
      </c>
      <c r="AM22" s="107" t="n">
        <v>0.458789768347529</v>
      </c>
      <c r="AN22" s="107" t="n">
        <v>0.462230568478686</v>
      </c>
      <c r="AO22" s="107" t="n">
        <v>0.737151231513134</v>
      </c>
      <c r="AP22" s="108" t="n">
        <v>0.725832634824207</v>
      </c>
      <c r="AQ22" s="110"/>
      <c r="AR22" s="111" t="n">
        <f aca="false">ABS(F22-AA22)</f>
        <v>0.191982862465668</v>
      </c>
      <c r="AS22" s="111" t="n">
        <f aca="false">ABS(G22-AB22)</f>
        <v>0.033844169568613</v>
      </c>
      <c r="AT22" s="111" t="n">
        <f aca="false">ABS(H22-AC22)</f>
        <v>0.057001037576411</v>
      </c>
      <c r="AU22" s="111" t="n">
        <f aca="false">ABS(I22-AD22)</f>
        <v>0.00958789318855702</v>
      </c>
      <c r="AV22" s="111" t="n">
        <f aca="false">ABS(J22-AE22)</f>
        <v>0.183590241539794</v>
      </c>
      <c r="AW22" s="111" t="n">
        <f aca="false">ABS(K22-AF22)</f>
        <v>0.047699805022807</v>
      </c>
      <c r="AX22" s="112" t="n">
        <f aca="false">ABS(L22-AG22)</f>
        <v>0.0563464262740221</v>
      </c>
      <c r="AY22" s="111" t="n">
        <f aca="false">ABS(M22-AH22)</f>
        <v>0.127587374109286</v>
      </c>
      <c r="AZ22" s="111" t="n">
        <f aca="false">ABS(N22-AI22)</f>
        <v>0.0286556218366869</v>
      </c>
      <c r="BA22" s="111" t="n">
        <f aca="false">ABS(O22-AJ22)</f>
        <v>0.117459825394549</v>
      </c>
      <c r="BB22" s="111" t="n">
        <f aca="false">ABS(P22-AK22)</f>
        <v>0.00348678471435504</v>
      </c>
      <c r="BC22" s="111" t="n">
        <f aca="false">ABS(Q22-AL22)</f>
        <v>0.068787221273071</v>
      </c>
      <c r="BD22" s="112" t="n">
        <f aca="false">ABS(R22-AM22)</f>
        <v>0.019030732202951</v>
      </c>
      <c r="BE22" s="111" t="n">
        <f aca="false">ABS(S22-AN22)</f>
        <v>0.183498227890675</v>
      </c>
      <c r="BF22" s="111" t="n">
        <f aca="false">ABS(T22-AO22)</f>
        <v>0.12351329153081</v>
      </c>
      <c r="BG22" s="111" t="n">
        <f aca="false">ABS(U22-AP22)</f>
        <v>0.475813455710773</v>
      </c>
      <c r="BH22" s="113" t="n">
        <f aca="false">(AR22+AS22+AT22+AU22+AV22+AW22+AX22+AY22+AZ22+BA22+BB22+BC22+BD22+BE22+BF22+BG22)/16</f>
        <v>0.107992810643689</v>
      </c>
      <c r="BI22" s="113" t="n">
        <v>0.860927385393943</v>
      </c>
      <c r="BJ22" s="114" t="n">
        <v>0.728039845617479</v>
      </c>
    </row>
    <row r="23" customFormat="false" ht="13" hidden="false" customHeight="false" outlineLevel="0" collapsed="false">
      <c r="A23" s="55" t="s">
        <v>1497</v>
      </c>
      <c r="B23" s="106" t="n">
        <v>0.189497716894977</v>
      </c>
      <c r="C23" s="107" t="n">
        <v>0.332191780821918</v>
      </c>
      <c r="D23" s="107" t="n">
        <v>0.355022831050228</v>
      </c>
      <c r="E23" s="107" t="n">
        <v>0.123287671232877</v>
      </c>
      <c r="F23" s="107" t="n">
        <v>0.413267527943098</v>
      </c>
      <c r="G23" s="107" t="n">
        <v>0.199478325673829</v>
      </c>
      <c r="H23" s="107" t="n">
        <v>0.339363886413823</v>
      </c>
      <c r="I23" s="107" t="n">
        <v>0.342034805890228</v>
      </c>
      <c r="J23" s="107" t="n">
        <v>1.12433238107067</v>
      </c>
      <c r="K23" s="107" t="n">
        <v>0.403443511531512</v>
      </c>
      <c r="L23" s="107" t="n">
        <v>0.745317731295787</v>
      </c>
      <c r="M23" s="107" t="n">
        <v>0.334478808705613</v>
      </c>
      <c r="N23" s="107" t="n">
        <v>0.526014023941425</v>
      </c>
      <c r="O23" s="107" t="n">
        <v>0.396857493287367</v>
      </c>
      <c r="P23" s="107" t="n">
        <v>0.470962872592302</v>
      </c>
      <c r="Q23" s="107" t="n">
        <v>0.130403715612719</v>
      </c>
      <c r="R23" s="107" t="n">
        <v>0.439759036144578</v>
      </c>
      <c r="S23" s="107" t="n">
        <v>0.278732340588011</v>
      </c>
      <c r="T23" s="107" t="n">
        <v>0.860664523043944</v>
      </c>
      <c r="U23" s="108" t="n">
        <v>1.20164609053498</v>
      </c>
      <c r="V23" s="109"/>
      <c r="W23" s="106" t="n">
        <v>0.174500297162877</v>
      </c>
      <c r="X23" s="107" t="n">
        <v>0.303748422951401</v>
      </c>
      <c r="Y23" s="107" t="n">
        <v>0.347552837644802</v>
      </c>
      <c r="Z23" s="107" t="n">
        <v>0.174198442240921</v>
      </c>
      <c r="AA23" s="107" t="n">
        <v>0.610018742389219</v>
      </c>
      <c r="AB23" s="107" t="n">
        <v>0.236275482102009</v>
      </c>
      <c r="AC23" s="107" t="n">
        <v>0.28455750377668</v>
      </c>
      <c r="AD23" s="107" t="n">
        <v>0.357675715230495</v>
      </c>
      <c r="AE23" s="107" t="n">
        <v>0.92957120714257</v>
      </c>
      <c r="AF23" s="107" t="n">
        <v>0.356934692136715</v>
      </c>
      <c r="AG23" s="107" t="n">
        <v>0.688079811326946</v>
      </c>
      <c r="AH23" s="107" t="n">
        <v>0.461644932230662</v>
      </c>
      <c r="AI23" s="107" t="n">
        <v>0.553538830262982</v>
      </c>
      <c r="AJ23" s="107" t="n">
        <v>0.515315397157568</v>
      </c>
      <c r="AK23" s="107" t="n">
        <v>0.469003083569293</v>
      </c>
      <c r="AL23" s="107" t="n">
        <v>0.20102425926716</v>
      </c>
      <c r="AM23" s="107" t="n">
        <v>0.455742832933107</v>
      </c>
      <c r="AN23" s="107" t="n">
        <v>0.465339746965509</v>
      </c>
      <c r="AO23" s="107" t="n">
        <v>0.730188653376628</v>
      </c>
      <c r="AP23" s="108" t="n">
        <v>0.725730935731307</v>
      </c>
      <c r="AQ23" s="110"/>
      <c r="AR23" s="111" t="n">
        <f aca="false">ABS(F23-AA23)</f>
        <v>0.196751214446121</v>
      </c>
      <c r="AS23" s="111" t="n">
        <f aca="false">ABS(G23-AB23)</f>
        <v>0.03679715642818</v>
      </c>
      <c r="AT23" s="111" t="n">
        <f aca="false">ABS(H23-AC23)</f>
        <v>0.054806382637143</v>
      </c>
      <c r="AU23" s="111" t="n">
        <f aca="false">ABS(I23-AD23)</f>
        <v>0.015640909340267</v>
      </c>
      <c r="AV23" s="111" t="n">
        <f aca="false">ABS(J23-AE23)</f>
        <v>0.1947611739281</v>
      </c>
      <c r="AW23" s="111" t="n">
        <f aca="false">ABS(K23-AF23)</f>
        <v>0.046508819394797</v>
      </c>
      <c r="AX23" s="112" t="n">
        <f aca="false">ABS(L23-AG23)</f>
        <v>0.0572379199688411</v>
      </c>
      <c r="AY23" s="111" t="n">
        <f aca="false">ABS(M23-AH23)</f>
        <v>0.127166123525049</v>
      </c>
      <c r="AZ23" s="111" t="n">
        <f aca="false">ABS(N23-AI23)</f>
        <v>0.027524806321557</v>
      </c>
      <c r="BA23" s="111" t="n">
        <f aca="false">ABS(O23-AJ23)</f>
        <v>0.118457903870201</v>
      </c>
      <c r="BB23" s="111" t="n">
        <f aca="false">ABS(P23-AK23)</f>
        <v>0.00195978902300903</v>
      </c>
      <c r="BC23" s="111" t="n">
        <f aca="false">ABS(Q23-AL23)</f>
        <v>0.070620543654441</v>
      </c>
      <c r="BD23" s="112" t="n">
        <f aca="false">ABS(R23-AM23)</f>
        <v>0.015983796788529</v>
      </c>
      <c r="BE23" s="111" t="n">
        <f aca="false">ABS(S23-AN23)</f>
        <v>0.186607406377498</v>
      </c>
      <c r="BF23" s="111" t="n">
        <f aca="false">ABS(T23-AO23)</f>
        <v>0.130475869667316</v>
      </c>
      <c r="BG23" s="111" t="n">
        <f aca="false">ABS(U23-AP23)</f>
        <v>0.475915154803673</v>
      </c>
      <c r="BH23" s="113" t="n">
        <f aca="false">(AR23+AS23+AT23+AU23+AV23+AW23+AX23+AY23+AZ23+BA23+BB23+BC23+BD23+BE23+BF23+BG23)/16</f>
        <v>0.10982593563592</v>
      </c>
      <c r="BI23" s="113" t="n">
        <v>0.852941176470588</v>
      </c>
      <c r="BJ23" s="114" t="n">
        <v>0.7</v>
      </c>
    </row>
    <row r="24" customFormat="false" ht="13" hidden="false" customHeight="false" outlineLevel="0" collapsed="false">
      <c r="A24" s="55" t="s">
        <v>392</v>
      </c>
      <c r="B24" s="106" t="n">
        <v>0.189497716894977</v>
      </c>
      <c r="C24" s="107" t="n">
        <v>0.332191780821918</v>
      </c>
      <c r="D24" s="107" t="n">
        <v>0.355022831050228</v>
      </c>
      <c r="E24" s="107" t="n">
        <v>0.123287671232877</v>
      </c>
      <c r="F24" s="107" t="n">
        <v>0.413267527943098</v>
      </c>
      <c r="G24" s="107" t="n">
        <v>0.199478325673829</v>
      </c>
      <c r="H24" s="107" t="n">
        <v>0.339363886413823</v>
      </c>
      <c r="I24" s="107" t="n">
        <v>0.342034805890228</v>
      </c>
      <c r="J24" s="107" t="n">
        <v>1.12433238107067</v>
      </c>
      <c r="K24" s="107" t="n">
        <v>0.403443511531512</v>
      </c>
      <c r="L24" s="107" t="n">
        <v>0.745317731295787</v>
      </c>
      <c r="M24" s="107" t="n">
        <v>0.334478808705613</v>
      </c>
      <c r="N24" s="107" t="n">
        <v>0.526014023941425</v>
      </c>
      <c r="O24" s="107" t="n">
        <v>0.396857493287367</v>
      </c>
      <c r="P24" s="107" t="n">
        <v>0.470962872592302</v>
      </c>
      <c r="Q24" s="107" t="n">
        <v>0.130403715612719</v>
      </c>
      <c r="R24" s="107" t="n">
        <v>0.439759036144578</v>
      </c>
      <c r="S24" s="107" t="n">
        <v>0.278732340588011</v>
      </c>
      <c r="T24" s="107" t="n">
        <v>0.860664523043944</v>
      </c>
      <c r="U24" s="108" t="n">
        <v>1.20164609053498</v>
      </c>
      <c r="V24" s="109"/>
      <c r="W24" s="106" t="n">
        <v>0.17370528874886</v>
      </c>
      <c r="X24" s="107" t="n">
        <v>0.304396261130705</v>
      </c>
      <c r="Y24" s="107" t="n">
        <v>0.348064868933238</v>
      </c>
      <c r="Z24" s="107" t="n">
        <v>0.173833581187197</v>
      </c>
      <c r="AA24" s="107" t="n">
        <v>0.608400158718411</v>
      </c>
      <c r="AB24" s="107" t="n">
        <v>0.233462868931802</v>
      </c>
      <c r="AC24" s="107" t="n">
        <v>0.284548699317594</v>
      </c>
      <c r="AD24" s="107" t="n">
        <v>0.354233954680353</v>
      </c>
      <c r="AE24" s="107" t="n">
        <v>0.937015805956092</v>
      </c>
      <c r="AF24" s="107" t="n">
        <v>0.356256025267751</v>
      </c>
      <c r="AG24" s="107" t="n">
        <v>0.690091315503589</v>
      </c>
      <c r="AH24" s="107" t="n">
        <v>0.462338205479324</v>
      </c>
      <c r="AI24" s="107" t="n">
        <v>0.551971782472555</v>
      </c>
      <c r="AJ24" s="107" t="n">
        <v>0.513898002836228</v>
      </c>
      <c r="AK24" s="107" t="n">
        <v>0.468957234661049</v>
      </c>
      <c r="AL24" s="107" t="n">
        <v>0.199913498533984</v>
      </c>
      <c r="AM24" s="107" t="n">
        <v>0.457937228369384</v>
      </c>
      <c r="AN24" s="107" t="n">
        <v>0.462277592158674</v>
      </c>
      <c r="AO24" s="107" t="n">
        <v>0.730557146335235</v>
      </c>
      <c r="AP24" s="108" t="n">
        <v>0.729455820810931</v>
      </c>
      <c r="AQ24" s="110"/>
      <c r="AR24" s="111" t="n">
        <f aca="false">ABS(F24-AA24)</f>
        <v>0.195132630775313</v>
      </c>
      <c r="AS24" s="111" t="n">
        <f aca="false">ABS(G24-AB24)</f>
        <v>0.033984543257973</v>
      </c>
      <c r="AT24" s="111" t="n">
        <f aca="false">ABS(H24-AC24)</f>
        <v>0.054815187096229</v>
      </c>
      <c r="AU24" s="111" t="n">
        <f aca="false">ABS(I24-AD24)</f>
        <v>0.012199148790125</v>
      </c>
      <c r="AV24" s="111" t="n">
        <f aca="false">ABS(J24-AE24)</f>
        <v>0.187316575114578</v>
      </c>
      <c r="AW24" s="111" t="n">
        <f aca="false">ABS(K24-AF24)</f>
        <v>0.047187486263761</v>
      </c>
      <c r="AX24" s="112" t="n">
        <f aca="false">ABS(L24-AG24)</f>
        <v>0.055226415792198</v>
      </c>
      <c r="AY24" s="111" t="n">
        <f aca="false">ABS(M24-AH24)</f>
        <v>0.127859396773711</v>
      </c>
      <c r="AZ24" s="111" t="n">
        <f aca="false">ABS(N24-AI24)</f>
        <v>0.0259577585311299</v>
      </c>
      <c r="BA24" s="111" t="n">
        <f aca="false">ABS(O24-AJ24)</f>
        <v>0.117040509548861</v>
      </c>
      <c r="BB24" s="111" t="n">
        <f aca="false">ABS(P24-AK24)</f>
        <v>0.00200563793125302</v>
      </c>
      <c r="BC24" s="111" t="n">
        <f aca="false">ABS(Q24-AL24)</f>
        <v>0.069509782921265</v>
      </c>
      <c r="BD24" s="112" t="n">
        <f aca="false">ABS(R24-AM24)</f>
        <v>0.018178192224806</v>
      </c>
      <c r="BE24" s="111" t="n">
        <f aca="false">ABS(S24-AN24)</f>
        <v>0.183545251570663</v>
      </c>
      <c r="BF24" s="111" t="n">
        <f aca="false">ABS(T24-AO24)</f>
        <v>0.130107376708709</v>
      </c>
      <c r="BG24" s="111" t="n">
        <f aca="false">ABS(U24-AP24)</f>
        <v>0.472190269724049</v>
      </c>
      <c r="BH24" s="113" t="n">
        <f aca="false">(AR24+AS24+AT24+AU24+AV24+AW24+AX24+AY24+AZ24+BA24+BB24+BC24+BD24+BE24+BF24+BG24)/16</f>
        <v>0.108266010189039</v>
      </c>
      <c r="BI24" s="113" t="n">
        <v>0.860927385393943</v>
      </c>
      <c r="BJ24" s="114" t="n">
        <v>0.728039845617479</v>
      </c>
    </row>
    <row r="25" customFormat="false" ht="13" hidden="false" customHeight="false" outlineLevel="0" collapsed="false">
      <c r="A25" s="55" t="s">
        <v>400</v>
      </c>
      <c r="B25" s="106" t="n">
        <v>0.189497716894977</v>
      </c>
      <c r="C25" s="107" t="n">
        <v>0.332191780821918</v>
      </c>
      <c r="D25" s="107" t="n">
        <v>0.355022831050228</v>
      </c>
      <c r="E25" s="107" t="n">
        <v>0.123287671232877</v>
      </c>
      <c r="F25" s="107" t="n">
        <v>0.413267527943098</v>
      </c>
      <c r="G25" s="107" t="n">
        <v>0.199478325673829</v>
      </c>
      <c r="H25" s="107" t="n">
        <v>0.339363886413823</v>
      </c>
      <c r="I25" s="107" t="n">
        <v>0.342034805890228</v>
      </c>
      <c r="J25" s="107" t="n">
        <v>1.12433238107067</v>
      </c>
      <c r="K25" s="107" t="n">
        <v>0.403443511531512</v>
      </c>
      <c r="L25" s="107" t="n">
        <v>0.745317731295787</v>
      </c>
      <c r="M25" s="107" t="n">
        <v>0.334478808705613</v>
      </c>
      <c r="N25" s="107" t="n">
        <v>0.526014023941425</v>
      </c>
      <c r="O25" s="107" t="n">
        <v>0.396857493287367</v>
      </c>
      <c r="P25" s="107" t="n">
        <v>0.470962872592302</v>
      </c>
      <c r="Q25" s="107" t="n">
        <v>0.130403715612719</v>
      </c>
      <c r="R25" s="107" t="n">
        <v>0.439759036144578</v>
      </c>
      <c r="S25" s="107" t="n">
        <v>0.278732340588011</v>
      </c>
      <c r="T25" s="107" t="n">
        <v>0.860664523043944</v>
      </c>
      <c r="U25" s="108" t="n">
        <v>1.20164609053498</v>
      </c>
      <c r="V25" s="109"/>
      <c r="W25" s="106" t="n">
        <v>0.173674644864148</v>
      </c>
      <c r="X25" s="107" t="n">
        <v>0.304440141946479</v>
      </c>
      <c r="Y25" s="107" t="n">
        <v>0.348029360054362</v>
      </c>
      <c r="Z25" s="107" t="n">
        <v>0.173855853135011</v>
      </c>
      <c r="AA25" s="107" t="n">
        <v>0.608650817196212</v>
      </c>
      <c r="AB25" s="107" t="n">
        <v>0.234232925037775</v>
      </c>
      <c r="AC25" s="107" t="n">
        <v>0.286456783206384</v>
      </c>
      <c r="AD25" s="107" t="n">
        <v>0.356047103281933</v>
      </c>
      <c r="AE25" s="107" t="n">
        <v>0.932872097984012</v>
      </c>
      <c r="AF25" s="107" t="n">
        <v>0.357805047794763</v>
      </c>
      <c r="AG25" s="107" t="n">
        <v>0.687816701169188</v>
      </c>
      <c r="AH25" s="107" t="n">
        <v>0.461079366409091</v>
      </c>
      <c r="AI25" s="107" t="n">
        <v>0.553114544393301</v>
      </c>
      <c r="AJ25" s="107" t="n">
        <v>0.514114098163936</v>
      </c>
      <c r="AK25" s="107" t="n">
        <v>0.468655625710144</v>
      </c>
      <c r="AL25" s="107" t="n">
        <v>0.200439989820749</v>
      </c>
      <c r="AM25" s="107" t="n">
        <v>0.45540950097218</v>
      </c>
      <c r="AN25" s="107" t="n">
        <v>0.465756289110949</v>
      </c>
      <c r="AO25" s="107" t="n">
        <v>0.731711138578566</v>
      </c>
      <c r="AP25" s="108" t="n">
        <v>0.726143580046974</v>
      </c>
      <c r="AQ25" s="110"/>
      <c r="AR25" s="111" t="n">
        <f aca="false">ABS(F25-AA25)</f>
        <v>0.195383289253114</v>
      </c>
      <c r="AS25" s="111" t="n">
        <f aca="false">ABS(G25-AB25)</f>
        <v>0.034754599363946</v>
      </c>
      <c r="AT25" s="111" t="n">
        <f aca="false">ABS(H25-AC25)</f>
        <v>0.052907103207439</v>
      </c>
      <c r="AU25" s="111" t="n">
        <f aca="false">ABS(I25-AD25)</f>
        <v>0.014012297391705</v>
      </c>
      <c r="AV25" s="111" t="n">
        <f aca="false">ABS(J25-AE25)</f>
        <v>0.191460283086658</v>
      </c>
      <c r="AW25" s="111" t="n">
        <f aca="false">ABS(K25-AF25)</f>
        <v>0.045638463736749</v>
      </c>
      <c r="AX25" s="112" t="n">
        <f aca="false">ABS(L25-AG25)</f>
        <v>0.057501030126599</v>
      </c>
      <c r="AY25" s="111" t="n">
        <f aca="false">ABS(M25-AH25)</f>
        <v>0.126600557703478</v>
      </c>
      <c r="AZ25" s="111" t="n">
        <f aca="false">ABS(N25-AI25)</f>
        <v>0.0271005204518759</v>
      </c>
      <c r="BA25" s="111" t="n">
        <f aca="false">ABS(O25-AJ25)</f>
        <v>0.117256604876569</v>
      </c>
      <c r="BB25" s="111" t="n">
        <f aca="false">ABS(P25-AK25)</f>
        <v>0.002307246882158</v>
      </c>
      <c r="BC25" s="111" t="n">
        <f aca="false">ABS(Q25-AL25)</f>
        <v>0.07003627420803</v>
      </c>
      <c r="BD25" s="112" t="n">
        <f aca="false">ABS(R25-AM25)</f>
        <v>0.015650464827602</v>
      </c>
      <c r="BE25" s="111" t="n">
        <f aca="false">ABS(S25-AN25)</f>
        <v>0.187023948522938</v>
      </c>
      <c r="BF25" s="111" t="n">
        <f aca="false">ABS(T25-AO25)</f>
        <v>0.128953384465378</v>
      </c>
      <c r="BG25" s="111" t="n">
        <f aca="false">ABS(U25-AP25)</f>
        <v>0.475502510488006</v>
      </c>
      <c r="BH25" s="113" t="n">
        <f aca="false">(AR25+AS25+AT25+AU25+AV25+AW25+AX25+AY25+AZ25+BA25+BB25+BC25+BD25+BE25+BF25+BG25)/16</f>
        <v>0.108880536162015</v>
      </c>
      <c r="BI25" s="113" t="n">
        <v>0.858823529411765</v>
      </c>
      <c r="BJ25" s="114" t="n">
        <v>0.716666666666667</v>
      </c>
    </row>
    <row r="26" customFormat="false" ht="13" hidden="false" customHeight="false" outlineLevel="0" collapsed="false">
      <c r="A26" s="55" t="s">
        <v>1498</v>
      </c>
      <c r="B26" s="106" t="n">
        <v>0.176537585421412</v>
      </c>
      <c r="C26" s="107" t="n">
        <v>0.290432801822323</v>
      </c>
      <c r="D26" s="107" t="n">
        <v>0.396355353075171</v>
      </c>
      <c r="E26" s="107" t="n">
        <v>0.136674259681093</v>
      </c>
      <c r="F26" s="107" t="n">
        <v>0.548178980228928</v>
      </c>
      <c r="G26" s="107" t="n">
        <v>0.244351676154333</v>
      </c>
      <c r="H26" s="107" t="n">
        <v>0.325546903967371</v>
      </c>
      <c r="I26" s="107" t="n">
        <v>0.0944086021505376</v>
      </c>
      <c r="J26" s="107" t="n">
        <v>1.04404807084124</v>
      </c>
      <c r="K26" s="107" t="n">
        <v>0.202537485582468</v>
      </c>
      <c r="L26" s="107" t="n">
        <v>0.801419878296146</v>
      </c>
      <c r="M26" s="107" t="n">
        <v>0.516470588235294</v>
      </c>
      <c r="N26" s="107" t="n">
        <v>0.553429736744531</v>
      </c>
      <c r="O26" s="107" t="n">
        <v>0.435339193148524</v>
      </c>
      <c r="P26" s="107" t="n">
        <v>0.449497952173339</v>
      </c>
      <c r="Q26" s="107" t="n">
        <v>0.147174329501916</v>
      </c>
      <c r="R26" s="107" t="n">
        <v>0.519247311827957</v>
      </c>
      <c r="S26" s="107" t="n">
        <v>0.688627450980392</v>
      </c>
      <c r="T26" s="107" t="n">
        <v>0.798946360153257</v>
      </c>
      <c r="U26" s="108" t="n">
        <v>0.434102800861804</v>
      </c>
      <c r="V26" s="109"/>
      <c r="W26" s="106" t="n">
        <v>0.159612937422857</v>
      </c>
      <c r="X26" s="107" t="n">
        <v>0.326691033680988</v>
      </c>
      <c r="Y26" s="107" t="n">
        <v>0.367547563150572</v>
      </c>
      <c r="Z26" s="107" t="n">
        <v>0.146148465745584</v>
      </c>
      <c r="AA26" s="107" t="n">
        <v>0.571140328029065</v>
      </c>
      <c r="AB26" s="107" t="n">
        <v>0.210056356168418</v>
      </c>
      <c r="AC26" s="107" t="n">
        <v>0.29363299198573</v>
      </c>
      <c r="AD26" s="107" t="n">
        <v>0.393297143668607</v>
      </c>
      <c r="AE26" s="107" t="n">
        <v>0.87666811638023</v>
      </c>
      <c r="AF26" s="107" t="n">
        <v>0.350265805536783</v>
      </c>
      <c r="AG26" s="107" t="n">
        <v>0.718661985977142</v>
      </c>
      <c r="AH26" s="107" t="n">
        <v>0.60773137657149</v>
      </c>
      <c r="AI26" s="107" t="n">
        <v>0.647537651484609</v>
      </c>
      <c r="AJ26" s="107" t="n">
        <v>0.476249452914229</v>
      </c>
      <c r="AK26" s="107" t="n">
        <v>0.460078941764694</v>
      </c>
      <c r="AL26" s="107" t="n">
        <v>0.250556236584</v>
      </c>
      <c r="AM26" s="107" t="n">
        <v>0.4054051263144</v>
      </c>
      <c r="AN26" s="107" t="n">
        <v>0.476785865983946</v>
      </c>
      <c r="AO26" s="107" t="n">
        <v>0.578794570675697</v>
      </c>
      <c r="AP26" s="108" t="n">
        <v>0.730041387203565</v>
      </c>
      <c r="AQ26" s="110"/>
      <c r="AR26" s="111" t="n">
        <f aca="false">ABS(F26-AA26)</f>
        <v>0.022961347800137</v>
      </c>
      <c r="AS26" s="111" t="n">
        <f aca="false">ABS(G26-AB26)</f>
        <v>0.034295319985915</v>
      </c>
      <c r="AT26" s="111" t="n">
        <f aca="false">ABS(H26-AC26)</f>
        <v>0.031913911981641</v>
      </c>
      <c r="AU26" s="111" t="n">
        <f aca="false">ABS(I26-AD26)</f>
        <v>0.298888541518069</v>
      </c>
      <c r="AV26" s="111" t="n">
        <f aca="false">ABS(J26-AE26)</f>
        <v>0.16737995446101</v>
      </c>
      <c r="AW26" s="111" t="n">
        <f aca="false">ABS(K26-AF26)</f>
        <v>0.147728319954315</v>
      </c>
      <c r="AX26" s="112" t="n">
        <f aca="false">ABS(L26-AG26)</f>
        <v>0.082757892319004</v>
      </c>
      <c r="AY26" s="111" t="n">
        <f aca="false">ABS(M26-AH26)</f>
        <v>0.091260788336196</v>
      </c>
      <c r="AZ26" s="111" t="n">
        <f aca="false">ABS(N26-AI26)</f>
        <v>0.094107914740078</v>
      </c>
      <c r="BA26" s="111" t="n">
        <f aca="false">ABS(O26-AJ26)</f>
        <v>0.040910259765705</v>
      </c>
      <c r="BB26" s="111" t="n">
        <f aca="false">ABS(P26-AK26)</f>
        <v>0.010580989591355</v>
      </c>
      <c r="BC26" s="111" t="n">
        <f aca="false">ABS(Q26-AL26)</f>
        <v>0.103381907082084</v>
      </c>
      <c r="BD26" s="112" t="n">
        <f aca="false">ABS(R26-AM26)</f>
        <v>0.113842185513557</v>
      </c>
      <c r="BE26" s="111" t="n">
        <f aca="false">ABS(S26-AN26)</f>
        <v>0.211841584996446</v>
      </c>
      <c r="BF26" s="111" t="n">
        <f aca="false">ABS(T26-AO26)</f>
        <v>0.22015178947756</v>
      </c>
      <c r="BG26" s="111" t="n">
        <f aca="false">ABS(U26-AP26)</f>
        <v>0.295938586341761</v>
      </c>
      <c r="BH26" s="113" t="n">
        <f aca="false">(AR26+AS26+AT26+AU26+AV26+AW26+AX26+AY26+AZ26+BA26+BB26+BC26+BD26+BE26+BF26+BG26)/16</f>
        <v>0.122996330866552</v>
      </c>
      <c r="BI26" s="113" t="n">
        <v>0.755882352941176</v>
      </c>
      <c r="BJ26" s="114" t="n">
        <v>0.566666666666667</v>
      </c>
    </row>
    <row r="27" s="105" customFormat="true" ht="13" hidden="false" customHeight="false" outlineLevel="0" collapsed="false">
      <c r="A27" s="76" t="s">
        <v>1499</v>
      </c>
      <c r="B27" s="115" t="n">
        <v>0.254608294930876</v>
      </c>
      <c r="C27" s="116" t="n">
        <v>0.158986175115207</v>
      </c>
      <c r="D27" s="116" t="n">
        <v>0.289170506912442</v>
      </c>
      <c r="E27" s="116" t="n">
        <v>0.297235023041475</v>
      </c>
      <c r="F27" s="116" t="n">
        <v>0.444298847279949</v>
      </c>
      <c r="G27" s="116" t="n">
        <v>0.73998294970162</v>
      </c>
      <c r="H27" s="116" t="n">
        <v>0.766742982819852</v>
      </c>
      <c r="I27" s="116" t="n">
        <v>0.258795468097794</v>
      </c>
      <c r="J27" s="116" t="n">
        <v>0.426913240212473</v>
      </c>
      <c r="K27" s="116" t="n">
        <v>0.410207939508507</v>
      </c>
      <c r="L27" s="116" t="n">
        <v>0.400946936890121</v>
      </c>
      <c r="M27" s="116" t="n">
        <v>0.219413549039434</v>
      </c>
      <c r="N27" s="116" t="n">
        <v>0.406843215373799</v>
      </c>
      <c r="O27" s="116" t="n">
        <v>0.250591835556325</v>
      </c>
      <c r="P27" s="116" t="n">
        <v>0.399549213504548</v>
      </c>
      <c r="Q27" s="116" t="n">
        <v>0.120633744093394</v>
      </c>
      <c r="R27" s="116" t="n">
        <v>0.578483987512715</v>
      </c>
      <c r="S27" s="116" t="n">
        <v>1.07268846197057</v>
      </c>
      <c r="T27" s="116" t="n">
        <v>1.11251119552797</v>
      </c>
      <c r="U27" s="117" t="n">
        <v>0.374645557655955</v>
      </c>
      <c r="V27" s="118"/>
      <c r="W27" s="115" t="n">
        <v>0.181057876602808</v>
      </c>
      <c r="X27" s="116" t="n">
        <v>0.290305539620736</v>
      </c>
      <c r="Y27" s="116" t="n">
        <v>0.337936152153612</v>
      </c>
      <c r="Z27" s="116" t="n">
        <v>0.190700431622844</v>
      </c>
      <c r="AA27" s="116" t="n">
        <v>0.470668556922927</v>
      </c>
      <c r="AB27" s="116" t="n">
        <v>0.510339254972291</v>
      </c>
      <c r="AC27" s="116" t="n">
        <v>0.358711066136895</v>
      </c>
      <c r="AD27" s="116" t="n">
        <v>0.318032333762536</v>
      </c>
      <c r="AE27" s="116" t="n">
        <v>0.673001081505245</v>
      </c>
      <c r="AF27" s="116" t="n">
        <v>0.381501223772811</v>
      </c>
      <c r="AG27" s="116" t="n">
        <v>0.579220897630066</v>
      </c>
      <c r="AH27" s="116" t="n">
        <v>0.460691723882623</v>
      </c>
      <c r="AI27" s="116" t="n">
        <v>0.57748396496572</v>
      </c>
      <c r="AJ27" s="116" t="n">
        <v>0.496620645335666</v>
      </c>
      <c r="AK27" s="116" t="n">
        <v>0.43923803057879</v>
      </c>
      <c r="AL27" s="116" t="n">
        <v>0.301908371132036</v>
      </c>
      <c r="AM27" s="116" t="n">
        <v>0.571630569166558</v>
      </c>
      <c r="AN27" s="116" t="n">
        <v>0.591625363434172</v>
      </c>
      <c r="AO27" s="116" t="n">
        <v>0.858565856196482</v>
      </c>
      <c r="AP27" s="117" t="n">
        <v>0.370371078237213</v>
      </c>
      <c r="AQ27" s="119"/>
      <c r="AR27" s="112" t="n">
        <f aca="false">ABS(F27-AA27)</f>
        <v>0.026369709642978</v>
      </c>
      <c r="AS27" s="112" t="n">
        <f aca="false">ABS(G27-AB27)</f>
        <v>0.229643694729329</v>
      </c>
      <c r="AT27" s="112" t="n">
        <f aca="false">ABS(H27-AC27)</f>
        <v>0.408031916682957</v>
      </c>
      <c r="AU27" s="112" t="n">
        <f aca="false">ABS(I27-AD27)</f>
        <v>0.059236865664742</v>
      </c>
      <c r="AV27" s="112" t="n">
        <f aca="false">ABS(J27-AE27)</f>
        <v>0.246087841292772</v>
      </c>
      <c r="AW27" s="112" t="n">
        <f aca="false">ABS(K27-AF27)</f>
        <v>0.028706715735696</v>
      </c>
      <c r="AX27" s="112" t="n">
        <f aca="false">ABS(L27-AG27)</f>
        <v>0.178273960739945</v>
      </c>
      <c r="AY27" s="112" t="n">
        <f aca="false">ABS(M27-AH27)</f>
        <v>0.241278174843189</v>
      </c>
      <c r="AZ27" s="112" t="n">
        <f aca="false">ABS(N27-AI27)</f>
        <v>0.170640749591921</v>
      </c>
      <c r="BA27" s="112" t="n">
        <f aca="false">ABS(O27-AJ27)</f>
        <v>0.246028809779341</v>
      </c>
      <c r="BB27" s="112" t="n">
        <f aca="false">ABS(P27-AK27)</f>
        <v>0.039688817074242</v>
      </c>
      <c r="BC27" s="112" t="n">
        <f aca="false">ABS(Q27-AL27)</f>
        <v>0.181274627038642</v>
      </c>
      <c r="BD27" s="112" t="n">
        <f aca="false">ABS(R27-AM27)</f>
        <v>0.00685341834615705</v>
      </c>
      <c r="BE27" s="112" t="n">
        <f aca="false">ABS(S27-AN27)</f>
        <v>0.481063098536398</v>
      </c>
      <c r="BF27" s="112" t="n">
        <f aca="false">ABS(T27-AO27)</f>
        <v>0.253945339331488</v>
      </c>
      <c r="BG27" s="112" t="n">
        <f aca="false">ABS(U27-AP27)</f>
        <v>0.00427447941874198</v>
      </c>
      <c r="BH27" s="120" t="n">
        <f aca="false">(AR27+AS27+AT27+AU27+AV27+AW27+AX27+AY27+AZ27+BA27+BB27+BC27+BD27+BE27+BF27+BG27)/16</f>
        <v>0.175087388653034</v>
      </c>
      <c r="BI27" s="120" t="n">
        <v>0.558823529411765</v>
      </c>
      <c r="BJ27" s="121" t="n">
        <v>0.416666666666667</v>
      </c>
    </row>
    <row r="28" s="105" customFormat="true" ht="13" hidden="false" customHeight="false" outlineLevel="0" collapsed="false">
      <c r="A28" s="76" t="s">
        <v>1500</v>
      </c>
      <c r="B28" s="115" t="n">
        <v>0.254608294930876</v>
      </c>
      <c r="C28" s="116" t="n">
        <v>0.158986175115207</v>
      </c>
      <c r="D28" s="116" t="n">
        <v>0.289170506912442</v>
      </c>
      <c r="E28" s="116" t="n">
        <v>0.297235023041475</v>
      </c>
      <c r="F28" s="116" t="n">
        <v>0.444298847279949</v>
      </c>
      <c r="G28" s="116" t="n">
        <v>0.73998294970162</v>
      </c>
      <c r="H28" s="116" t="n">
        <v>0.766742982819852</v>
      </c>
      <c r="I28" s="116" t="n">
        <v>0.258795468097794</v>
      </c>
      <c r="J28" s="116" t="n">
        <v>0.426913240212473</v>
      </c>
      <c r="K28" s="116" t="n">
        <v>0.410207939508507</v>
      </c>
      <c r="L28" s="116" t="n">
        <v>0.400946936890121</v>
      </c>
      <c r="M28" s="116" t="n">
        <v>0.219413549039434</v>
      </c>
      <c r="N28" s="116" t="n">
        <v>0.406843215373799</v>
      </c>
      <c r="O28" s="116" t="n">
        <v>0.250591835556325</v>
      </c>
      <c r="P28" s="116" t="n">
        <v>0.399549213504548</v>
      </c>
      <c r="Q28" s="116" t="n">
        <v>0.120633744093394</v>
      </c>
      <c r="R28" s="116" t="n">
        <v>0.578483987512715</v>
      </c>
      <c r="S28" s="116" t="n">
        <v>1.07268846197057</v>
      </c>
      <c r="T28" s="116" t="n">
        <v>1.11251119552797</v>
      </c>
      <c r="U28" s="117" t="n">
        <v>0.378162370049877</v>
      </c>
      <c r="V28" s="118"/>
      <c r="W28" s="115" t="n">
        <v>0.181041024019389</v>
      </c>
      <c r="X28" s="116" t="n">
        <v>0.290817918524367</v>
      </c>
      <c r="Y28" s="116" t="n">
        <v>0.337415212442698</v>
      </c>
      <c r="Z28" s="116" t="n">
        <v>0.190725845013546</v>
      </c>
      <c r="AA28" s="116" t="n">
        <v>0.471289635374272</v>
      </c>
      <c r="AB28" s="116" t="n">
        <v>0.509507794245231</v>
      </c>
      <c r="AC28" s="116" t="n">
        <v>0.359500970672208</v>
      </c>
      <c r="AD28" s="116" t="n">
        <v>0.322542212735242</v>
      </c>
      <c r="AE28" s="116" t="n">
        <v>0.672493542369216</v>
      </c>
      <c r="AF28" s="116" t="n">
        <v>0.383573232976625</v>
      </c>
      <c r="AG28" s="116" t="n">
        <v>0.577337904989228</v>
      </c>
      <c r="AH28" s="116" t="n">
        <v>0.459434334536043</v>
      </c>
      <c r="AI28" s="116" t="n">
        <v>0.575039283688431</v>
      </c>
      <c r="AJ28" s="116" t="n">
        <v>0.497719808797409</v>
      </c>
      <c r="AK28" s="116" t="n">
        <v>0.439646857572921</v>
      </c>
      <c r="AL28" s="116" t="n">
        <v>0.304560892916003</v>
      </c>
      <c r="AM28" s="116" t="n">
        <v>0.570253499998706</v>
      </c>
      <c r="AN28" s="116" t="n">
        <v>0.590074725421141</v>
      </c>
      <c r="AO28" s="116" t="n">
        <v>0.856670051086483</v>
      </c>
      <c r="AP28" s="117" t="n">
        <v>0.370516968902775</v>
      </c>
      <c r="AQ28" s="119"/>
      <c r="AR28" s="112" t="n">
        <f aca="false">ABS(F28-AA28)</f>
        <v>0.026990788094323</v>
      </c>
      <c r="AS28" s="112" t="n">
        <f aca="false">ABS(G28-AB28)</f>
        <v>0.230475155456389</v>
      </c>
      <c r="AT28" s="112" t="n">
        <f aca="false">ABS(H28-AC28)</f>
        <v>0.407242012147644</v>
      </c>
      <c r="AU28" s="112" t="n">
        <f aca="false">ABS(I28-AD28)</f>
        <v>0.063746744637448</v>
      </c>
      <c r="AV28" s="112" t="n">
        <f aca="false">ABS(J28-AE28)</f>
        <v>0.245580302156743</v>
      </c>
      <c r="AW28" s="112" t="n">
        <f aca="false">ABS(K28-AF28)</f>
        <v>0.026634706531882</v>
      </c>
      <c r="AX28" s="112" t="n">
        <f aca="false">ABS(L28-AG28)</f>
        <v>0.176390968099107</v>
      </c>
      <c r="AY28" s="112" t="n">
        <f aca="false">ABS(M28-AH28)</f>
        <v>0.240020785496609</v>
      </c>
      <c r="AZ28" s="112" t="n">
        <f aca="false">ABS(N28-AI28)</f>
        <v>0.168196068314632</v>
      </c>
      <c r="BA28" s="112" t="n">
        <f aca="false">ABS(O28-AJ28)</f>
        <v>0.247127973241084</v>
      </c>
      <c r="BB28" s="112" t="n">
        <f aca="false">ABS(P28-AK28)</f>
        <v>0.040097644068373</v>
      </c>
      <c r="BC28" s="112" t="n">
        <f aca="false">ABS(Q28-AL28)</f>
        <v>0.183927148822609</v>
      </c>
      <c r="BD28" s="112" t="n">
        <f aca="false">ABS(R28-AM28)</f>
        <v>0.00823048751400901</v>
      </c>
      <c r="BE28" s="112" t="n">
        <f aca="false">ABS(S28-AN28)</f>
        <v>0.482613736549429</v>
      </c>
      <c r="BF28" s="112" t="n">
        <f aca="false">ABS(T28-AO28)</f>
        <v>0.255841144441487</v>
      </c>
      <c r="BG28" s="112" t="n">
        <f aca="false">ABS(U28-AP28)</f>
        <v>0.00764540114710199</v>
      </c>
      <c r="BH28" s="120" t="n">
        <f aca="false">(AR28+AS28+AT28+AU28+AV28+AW28+AX28+AY28+AZ28+BA28+BB28+BC28+BD28+BE28+BF28+BG28)/16</f>
        <v>0.175672566669929</v>
      </c>
      <c r="BI28" s="120" t="n">
        <v>0.558823529411765</v>
      </c>
      <c r="BJ28" s="121" t="n">
        <v>0.416666666666667</v>
      </c>
    </row>
    <row r="29" customFormat="false" ht="13" hidden="false" customHeight="false" outlineLevel="0" collapsed="false">
      <c r="A29" s="55" t="s">
        <v>436</v>
      </c>
      <c r="B29" s="106" t="n">
        <v>0.397674418604651</v>
      </c>
      <c r="C29" s="107" t="n">
        <v>0.05</v>
      </c>
      <c r="D29" s="107" t="n">
        <v>0.267441860465116</v>
      </c>
      <c r="E29" s="107" t="n">
        <v>0.284883720930233</v>
      </c>
      <c r="F29" s="107" t="n">
        <v>0.46321945213912</v>
      </c>
      <c r="G29" s="107" t="n">
        <v>0.87719298245614</v>
      </c>
      <c r="H29" s="107" t="n">
        <v>0.994914823290109</v>
      </c>
      <c r="I29" s="107" t="n">
        <v>0.277121374865736</v>
      </c>
      <c r="J29" s="107" t="n">
        <v>0.116959064327485</v>
      </c>
      <c r="K29" s="107" t="n">
        <v>1.3953488372093</v>
      </c>
      <c r="L29" s="107" t="n">
        <v>0.347826086956522</v>
      </c>
      <c r="M29" s="107" t="n">
        <v>0.244897959183673</v>
      </c>
      <c r="N29" s="107" t="n">
        <v>0.153063818967709</v>
      </c>
      <c r="O29" s="107" t="n">
        <v>0.347826086956522</v>
      </c>
      <c r="P29" s="107" t="n">
        <v>0.308884688090737</v>
      </c>
      <c r="Q29" s="107" t="n">
        <v>0.12209405501331</v>
      </c>
      <c r="R29" s="107" t="n">
        <v>0.687671559852011</v>
      </c>
      <c r="S29" s="107" t="n">
        <v>0.73469387755102</v>
      </c>
      <c r="T29" s="107" t="n">
        <v>1.08358473824312</v>
      </c>
      <c r="U29" s="108" t="n">
        <v>0.378162370049877</v>
      </c>
      <c r="V29" s="109"/>
      <c r="W29" s="106" t="n">
        <v>0.407029671164564</v>
      </c>
      <c r="X29" s="107" t="n">
        <v>0.0836807745062879</v>
      </c>
      <c r="Y29" s="107" t="n">
        <v>0.213115004869559</v>
      </c>
      <c r="Z29" s="107" t="n">
        <v>0.296174549459589</v>
      </c>
      <c r="AA29" s="107" t="n">
        <v>0.49984542477936</v>
      </c>
      <c r="AB29" s="107" t="n">
        <v>0.62368087635769</v>
      </c>
      <c r="AC29" s="107" t="n">
        <v>0.830132601970878</v>
      </c>
      <c r="AD29" s="107" t="n">
        <v>0.339890359411509</v>
      </c>
      <c r="AE29" s="107" t="n">
        <v>0.384128935329539</v>
      </c>
      <c r="AF29" s="107" t="n">
        <v>0.676715879408224</v>
      </c>
      <c r="AG29" s="107" t="n">
        <v>0.263524135040738</v>
      </c>
      <c r="AH29" s="107" t="n">
        <v>0.399490191994615</v>
      </c>
      <c r="AI29" s="107" t="n">
        <v>0.239263314238051</v>
      </c>
      <c r="AJ29" s="107" t="n">
        <v>0.405102833993005</v>
      </c>
      <c r="AK29" s="107" t="n">
        <v>0.361748033552141</v>
      </c>
      <c r="AL29" s="107" t="n">
        <v>0.189666982340192</v>
      </c>
      <c r="AM29" s="107" t="n">
        <v>0.608393486256452</v>
      </c>
      <c r="AN29" s="107" t="n">
        <v>0.728361092936236</v>
      </c>
      <c r="AO29" s="107" t="n">
        <v>1.00754946329691</v>
      </c>
      <c r="AP29" s="108" t="n">
        <v>0.446520609074813</v>
      </c>
      <c r="AQ29" s="110"/>
      <c r="AR29" s="111" t="n">
        <f aca="false">ABS(F29-AA29)</f>
        <v>0.03662597264024</v>
      </c>
      <c r="AS29" s="111" t="n">
        <f aca="false">ABS(G29-AB29)</f>
        <v>0.25351210609845</v>
      </c>
      <c r="AT29" s="111" t="n">
        <f aca="false">ABS(H29-AC29)</f>
        <v>0.164782221319231</v>
      </c>
      <c r="AU29" s="111" t="n">
        <f aca="false">ABS(I29-AD29)</f>
        <v>0.062768984545773</v>
      </c>
      <c r="AV29" s="111" t="n">
        <f aca="false">ABS(J29-AE29)</f>
        <v>0.267169871002054</v>
      </c>
      <c r="AW29" s="111" t="n">
        <f aca="false">ABS(K29-AF29)</f>
        <v>0.718632957801076</v>
      </c>
      <c r="AX29" s="112" t="n">
        <f aca="false">ABS(L29-AG29)</f>
        <v>0.084301951915784</v>
      </c>
      <c r="AY29" s="111" t="n">
        <f aca="false">ABS(M29-AH29)</f>
        <v>0.154592232810942</v>
      </c>
      <c r="AZ29" s="111" t="n">
        <f aca="false">ABS(N29-AI29)</f>
        <v>0.086199495270342</v>
      </c>
      <c r="BA29" s="111" t="n">
        <f aca="false">ABS(O29-AJ29)</f>
        <v>0.057276747036483</v>
      </c>
      <c r="BB29" s="111" t="n">
        <f aca="false">ABS(P29-AK29)</f>
        <v>0.052863345461404</v>
      </c>
      <c r="BC29" s="111" t="n">
        <f aca="false">ABS(Q29-AL29)</f>
        <v>0.067572927326882</v>
      </c>
      <c r="BD29" s="112" t="n">
        <f aca="false">ABS(R29-AM29)</f>
        <v>0.0792780735955591</v>
      </c>
      <c r="BE29" s="111" t="n">
        <f aca="false">ABS(S29-AN29)</f>
        <v>0.00633278461478404</v>
      </c>
      <c r="BF29" s="111" t="n">
        <f aca="false">ABS(T29-AO29)</f>
        <v>0.0760352749462101</v>
      </c>
      <c r="BG29" s="111" t="n">
        <f aca="false">ABS(U29-AP29)</f>
        <v>0.068358239024936</v>
      </c>
      <c r="BH29" s="113" t="n">
        <f aca="false">(AR29+AS29+AT29+AU29+AV29+AW29+AX29+AY29+AZ29+BA29+BB29+BC29+BD29+BE29+BF29+BG29)/16</f>
        <v>0.139768949088134</v>
      </c>
      <c r="BI29" s="113" t="n">
        <v>0.890360800279206</v>
      </c>
      <c r="BJ29" s="114" t="n">
        <v>0.761512941967708</v>
      </c>
    </row>
    <row r="30" customFormat="false" ht="13" hidden="false" customHeight="false" outlineLevel="0" collapsed="false">
      <c r="A30" s="55" t="s">
        <v>447</v>
      </c>
      <c r="B30" s="106" t="n">
        <v>0.396511627906977</v>
      </c>
      <c r="C30" s="107" t="n">
        <v>0.0511627906976744</v>
      </c>
      <c r="D30" s="107" t="n">
        <v>0.269767441860465</v>
      </c>
      <c r="E30" s="107" t="n">
        <v>0.282558139534884</v>
      </c>
      <c r="F30" s="107" t="n">
        <v>0.458544388163157</v>
      </c>
      <c r="G30" s="107" t="n">
        <v>0.859770727805918</v>
      </c>
      <c r="H30" s="107" t="n">
        <v>0.989230458084741</v>
      </c>
      <c r="I30" s="107" t="n">
        <v>0.280221570544151</v>
      </c>
      <c r="J30" s="107" t="n">
        <v>0.114636097040789</v>
      </c>
      <c r="K30" s="107" t="n">
        <v>1.33264462809917</v>
      </c>
      <c r="L30" s="107" t="n">
        <v>0.336990595611285</v>
      </c>
      <c r="M30" s="107" t="n">
        <v>0.321735877291433</v>
      </c>
      <c r="N30" s="107" t="n">
        <v>0.163059965618364</v>
      </c>
      <c r="O30" s="107" t="n">
        <v>0.336990595611285</v>
      </c>
      <c r="P30" s="107" t="n">
        <v>0.319560047562426</v>
      </c>
      <c r="Q30" s="107" t="n">
        <v>0.122037746558819</v>
      </c>
      <c r="R30" s="107" t="n">
        <v>0.695364638016968</v>
      </c>
      <c r="S30" s="107" t="n">
        <v>0.723905723905724</v>
      </c>
      <c r="T30" s="107" t="n">
        <v>1.06783028238967</v>
      </c>
      <c r="U30" s="108" t="n">
        <v>0.429820907955019</v>
      </c>
      <c r="V30" s="109"/>
      <c r="W30" s="106" t="n">
        <v>0.411108858797181</v>
      </c>
      <c r="X30" s="107" t="n">
        <v>0.0795982626027383</v>
      </c>
      <c r="Y30" s="107" t="n">
        <v>0.210365178472562</v>
      </c>
      <c r="Z30" s="107" t="n">
        <v>0.298927700127519</v>
      </c>
      <c r="AA30" s="107" t="n">
        <v>0.495421646507101</v>
      </c>
      <c r="AB30" s="107" t="n">
        <v>0.648505752221792</v>
      </c>
      <c r="AC30" s="107" t="n">
        <v>0.844752026211625</v>
      </c>
      <c r="AD30" s="107" t="n">
        <v>0.342061095298936</v>
      </c>
      <c r="AE30" s="107" t="n">
        <v>0.372820197641614</v>
      </c>
      <c r="AF30" s="107" t="n">
        <v>0.665736422471241</v>
      </c>
      <c r="AG30" s="107" t="n">
        <v>0.230410434546371</v>
      </c>
      <c r="AH30" s="107" t="n">
        <v>0.394156339534005</v>
      </c>
      <c r="AI30" s="107" t="n">
        <v>0.234447689275322</v>
      </c>
      <c r="AJ30" s="107" t="n">
        <v>0.391465755071782</v>
      </c>
      <c r="AK30" s="107" t="n">
        <v>0.352394529095948</v>
      </c>
      <c r="AL30" s="107" t="n">
        <v>0.187951550848605</v>
      </c>
      <c r="AM30" s="107" t="n">
        <v>0.609117843704137</v>
      </c>
      <c r="AN30" s="107" t="n">
        <v>0.754348243240513</v>
      </c>
      <c r="AO30" s="107" t="n">
        <v>1.01156290077062</v>
      </c>
      <c r="AP30" s="108" t="n">
        <v>0.443597014739634</v>
      </c>
      <c r="AQ30" s="110"/>
      <c r="AR30" s="111" t="n">
        <f aca="false">ABS(F30-AA30)</f>
        <v>0.036877258343944</v>
      </c>
      <c r="AS30" s="111" t="n">
        <f aca="false">ABS(G30-AB30)</f>
        <v>0.211264975584126</v>
      </c>
      <c r="AT30" s="111" t="n">
        <f aca="false">ABS(H30-AC30)</f>
        <v>0.144478431873116</v>
      </c>
      <c r="AU30" s="111" t="n">
        <f aca="false">ABS(I30-AD30)</f>
        <v>0.0618395247547851</v>
      </c>
      <c r="AV30" s="111" t="n">
        <f aca="false">ABS(J30-AE30)</f>
        <v>0.258184100600825</v>
      </c>
      <c r="AW30" s="111" t="n">
        <f aca="false">ABS(K30-AF30)</f>
        <v>0.666908205627929</v>
      </c>
      <c r="AX30" s="112" t="n">
        <f aca="false">ABS(L30-AG30)</f>
        <v>0.106580161064914</v>
      </c>
      <c r="AY30" s="111" t="n">
        <f aca="false">ABS(M30-AH30)</f>
        <v>0.072420462242572</v>
      </c>
      <c r="AZ30" s="111" t="n">
        <f aca="false">ABS(N30-AI30)</f>
        <v>0.071387723656958</v>
      </c>
      <c r="BA30" s="111" t="n">
        <f aca="false">ABS(O30-AJ30)</f>
        <v>0.054475159460497</v>
      </c>
      <c r="BB30" s="111" t="n">
        <f aca="false">ABS(P30-AK30)</f>
        <v>0.032834481533522</v>
      </c>
      <c r="BC30" s="111" t="n">
        <f aca="false">ABS(Q30-AL30)</f>
        <v>0.065913804289786</v>
      </c>
      <c r="BD30" s="112" t="n">
        <f aca="false">ABS(R30-AM30)</f>
        <v>0.086246794312831</v>
      </c>
      <c r="BE30" s="111" t="n">
        <f aca="false">ABS(S30-AN30)</f>
        <v>0.0304425193347889</v>
      </c>
      <c r="BF30" s="111" t="n">
        <f aca="false">ABS(T30-AO30)</f>
        <v>0.05626738161905</v>
      </c>
      <c r="BG30" s="111" t="n">
        <f aca="false">ABS(U30-AP30)</f>
        <v>0.013776106784615</v>
      </c>
      <c r="BH30" s="113" t="n">
        <f aca="false">(AR30+AS30+AT30+AU30+AV30+AW30+AX30+AY30+AZ30+BA30+BB30+BC30+BD30+BE30+BF30+BG30)/16</f>
        <v>0.123118568192766</v>
      </c>
      <c r="BI30" s="113" t="n">
        <v>0.88741745879068</v>
      </c>
      <c r="BJ30" s="114" t="n">
        <v>0.761512941967708</v>
      </c>
    </row>
    <row r="31" customFormat="false" ht="13" hidden="false" customHeight="false" outlineLevel="0" collapsed="false">
      <c r="A31" s="55" t="s">
        <v>458</v>
      </c>
      <c r="B31" s="106" t="n">
        <v>0.396511627906977</v>
      </c>
      <c r="C31" s="107" t="n">
        <v>0.0511627906976744</v>
      </c>
      <c r="D31" s="107" t="n">
        <v>0.269767441860465</v>
      </c>
      <c r="E31" s="107" t="n">
        <v>0.282558139534884</v>
      </c>
      <c r="F31" s="107" t="n">
        <v>0.458544388163157</v>
      </c>
      <c r="G31" s="107" t="n">
        <v>0.859770727805918</v>
      </c>
      <c r="H31" s="107" t="n">
        <v>0.989230458084741</v>
      </c>
      <c r="I31" s="107" t="n">
        <v>0.280221570544151</v>
      </c>
      <c r="J31" s="107" t="n">
        <v>0.114636097040789</v>
      </c>
      <c r="K31" s="107" t="n">
        <v>1.33264462809917</v>
      </c>
      <c r="L31" s="107" t="n">
        <v>0.336990595611285</v>
      </c>
      <c r="M31" s="107" t="n">
        <v>0.321735877291433</v>
      </c>
      <c r="N31" s="107" t="n">
        <v>0.163059965618364</v>
      </c>
      <c r="O31" s="107" t="n">
        <v>0.336990595611285</v>
      </c>
      <c r="P31" s="107" t="n">
        <v>0.319560047562426</v>
      </c>
      <c r="Q31" s="107" t="n">
        <v>0.122037746558819</v>
      </c>
      <c r="R31" s="107" t="n">
        <v>0.695364638016968</v>
      </c>
      <c r="S31" s="107" t="n">
        <v>0.723905723905724</v>
      </c>
      <c r="T31" s="107" t="n">
        <v>1.06783028238967</v>
      </c>
      <c r="U31" s="108" t="n">
        <v>0.422361089942251</v>
      </c>
      <c r="V31" s="109"/>
      <c r="W31" s="106" t="n">
        <v>0.409253069499122</v>
      </c>
      <c r="X31" s="107" t="n">
        <v>0.0814448052804352</v>
      </c>
      <c r="Y31" s="107" t="n">
        <v>0.211603788015986</v>
      </c>
      <c r="Z31" s="107" t="n">
        <v>0.297698337204457</v>
      </c>
      <c r="AA31" s="107" t="n">
        <v>0.497003720488683</v>
      </c>
      <c r="AB31" s="107" t="n">
        <v>0.634844265563628</v>
      </c>
      <c r="AC31" s="107" t="n">
        <v>0.837126931932799</v>
      </c>
      <c r="AD31" s="107" t="n">
        <v>0.342435074873218</v>
      </c>
      <c r="AE31" s="107" t="n">
        <v>0.377670289727896</v>
      </c>
      <c r="AF31" s="107" t="n">
        <v>0.679305180004282</v>
      </c>
      <c r="AG31" s="107" t="n">
        <v>0.24554416373285</v>
      </c>
      <c r="AH31" s="107" t="n">
        <v>0.39433461512099</v>
      </c>
      <c r="AI31" s="107" t="n">
        <v>0.237164730011145</v>
      </c>
      <c r="AJ31" s="107" t="n">
        <v>0.401001905288031</v>
      </c>
      <c r="AK31" s="107" t="n">
        <v>0.358428325689453</v>
      </c>
      <c r="AL31" s="107" t="n">
        <v>0.188689777660871</v>
      </c>
      <c r="AM31" s="107" t="n">
        <v>0.60957282156239</v>
      </c>
      <c r="AN31" s="107" t="n">
        <v>0.741586935383389</v>
      </c>
      <c r="AO31" s="107" t="n">
        <v>1.00713631113305</v>
      </c>
      <c r="AP31" s="108" t="n">
        <v>0.444798598795376</v>
      </c>
      <c r="AQ31" s="110"/>
      <c r="AR31" s="111" t="n">
        <f aca="false">ABS(F31-AA31)</f>
        <v>0.038459332325526</v>
      </c>
      <c r="AS31" s="111" t="n">
        <f aca="false">ABS(G31-AB31)</f>
        <v>0.22492646224229</v>
      </c>
      <c r="AT31" s="111" t="n">
        <f aca="false">ABS(H31-AC31)</f>
        <v>0.152103526151942</v>
      </c>
      <c r="AU31" s="111" t="n">
        <f aca="false">ABS(I31-AD31)</f>
        <v>0.062213504329067</v>
      </c>
      <c r="AV31" s="111" t="n">
        <f aca="false">ABS(J31-AE31)</f>
        <v>0.263034192687107</v>
      </c>
      <c r="AW31" s="111" t="n">
        <f aca="false">ABS(K31-AF31)</f>
        <v>0.653339448094888</v>
      </c>
      <c r="AX31" s="112" t="n">
        <f aca="false">ABS(L31-AG31)</f>
        <v>0.091446431878435</v>
      </c>
      <c r="AY31" s="111" t="n">
        <f aca="false">ABS(M31-AH31)</f>
        <v>0.072598737829557</v>
      </c>
      <c r="AZ31" s="111" t="n">
        <f aca="false">ABS(N31-AI31)</f>
        <v>0.074104764392781</v>
      </c>
      <c r="BA31" s="111" t="n">
        <f aca="false">ABS(O31-AJ31)</f>
        <v>0.064011309676746</v>
      </c>
      <c r="BB31" s="111" t="n">
        <f aca="false">ABS(P31-AK31)</f>
        <v>0.038868278127027</v>
      </c>
      <c r="BC31" s="111" t="n">
        <f aca="false">ABS(Q31-AL31)</f>
        <v>0.066652031102052</v>
      </c>
      <c r="BD31" s="112" t="n">
        <f aca="false">ABS(R31-AM31)</f>
        <v>0.085791816454578</v>
      </c>
      <c r="BE31" s="111" t="n">
        <f aca="false">ABS(S31-AN31)</f>
        <v>0.017681211477665</v>
      </c>
      <c r="BF31" s="111" t="n">
        <f aca="false">ABS(T31-AO31)</f>
        <v>0.0606939712566199</v>
      </c>
      <c r="BG31" s="111" t="n">
        <f aca="false">ABS(U31-AP31)</f>
        <v>0.022437508853125</v>
      </c>
      <c r="BH31" s="113" t="n">
        <f aca="false">(AR31+AS31+AT31+AU31+AV31+AW31+AX31+AY31+AZ31+BA31+BB31+BC31+BD31+BE31+BF31+BG31)/16</f>
        <v>0.124272657929963</v>
      </c>
      <c r="BI31" s="113" t="n">
        <v>0.905077507721838</v>
      </c>
      <c r="BJ31" s="114" t="n">
        <v>0.794986038317937</v>
      </c>
    </row>
    <row r="32" customFormat="false" ht="13" hidden="false" customHeight="false" outlineLevel="0" collapsed="false">
      <c r="A32" s="55" t="s">
        <v>469</v>
      </c>
      <c r="B32" s="106" t="n">
        <v>0.274826789838337</v>
      </c>
      <c r="C32" s="107" t="n">
        <v>0.183602771362587</v>
      </c>
      <c r="D32" s="107" t="n">
        <v>0.323325635103926</v>
      </c>
      <c r="E32" s="107" t="n">
        <v>0.21824480369515</v>
      </c>
      <c r="F32" s="107" t="n">
        <v>0.596250264811807</v>
      </c>
      <c r="G32" s="107" t="n">
        <v>0.503461762063316</v>
      </c>
      <c r="H32" s="107" t="n">
        <v>0.532803121248499</v>
      </c>
      <c r="I32" s="107" t="n">
        <v>0.134765017117958</v>
      </c>
      <c r="J32" s="107" t="n">
        <v>0.732308017546641</v>
      </c>
      <c r="K32" s="107" t="n">
        <v>0.308294766820933</v>
      </c>
      <c r="L32" s="107" t="n">
        <v>0.855884995507637</v>
      </c>
      <c r="M32" s="107" t="n">
        <v>0.403447472629863</v>
      </c>
      <c r="N32" s="107" t="n">
        <v>0.311884753901561</v>
      </c>
      <c r="O32" s="107" t="n">
        <v>0.252875112309075</v>
      </c>
      <c r="P32" s="107" t="n">
        <v>0.364515306122449</v>
      </c>
      <c r="Q32" s="107" t="n">
        <v>0.24546485260771</v>
      </c>
      <c r="R32" s="107" t="n">
        <v>0.654572940287226</v>
      </c>
      <c r="S32" s="107" t="n">
        <v>0.4610828258627</v>
      </c>
      <c r="T32" s="107" t="n">
        <v>1.26005291005291</v>
      </c>
      <c r="U32" s="108" t="n">
        <v>0.759808</v>
      </c>
      <c r="V32" s="109"/>
      <c r="W32" s="106" t="n">
        <v>0.247547268740542</v>
      </c>
      <c r="X32" s="107" t="n">
        <v>0.238864883186468</v>
      </c>
      <c r="Y32" s="107" t="n">
        <v>0.305713589864707</v>
      </c>
      <c r="Z32" s="107" t="n">
        <v>0.207874258208283</v>
      </c>
      <c r="AA32" s="107" t="n">
        <v>0.633245817543693</v>
      </c>
      <c r="AB32" s="107" t="n">
        <v>0.230050607850173</v>
      </c>
      <c r="AC32" s="107" t="n">
        <v>0.397614519093184</v>
      </c>
      <c r="AD32" s="107" t="n">
        <v>0.27311975030161</v>
      </c>
      <c r="AE32" s="107" t="n">
        <v>0.788577227587684</v>
      </c>
      <c r="AF32" s="107" t="n">
        <v>0.505230001412889</v>
      </c>
      <c r="AG32" s="107" t="n">
        <v>0.596610836577456</v>
      </c>
      <c r="AH32" s="107" t="n">
        <v>0.522090961665714</v>
      </c>
      <c r="AI32" s="107" t="n">
        <v>0.437744422033199</v>
      </c>
      <c r="AJ32" s="107" t="n">
        <v>0.427425938759688</v>
      </c>
      <c r="AK32" s="107" t="n">
        <v>0.562188930015251</v>
      </c>
      <c r="AL32" s="107" t="n">
        <v>0.219909955235641</v>
      </c>
      <c r="AM32" s="107" t="n">
        <v>0.630255476772158</v>
      </c>
      <c r="AN32" s="107" t="n">
        <v>0.408356578400056</v>
      </c>
      <c r="AO32" s="107" t="n">
        <v>0.765614470915425</v>
      </c>
      <c r="AP32" s="108" t="n">
        <v>0.608138013052458</v>
      </c>
      <c r="AQ32" s="110"/>
      <c r="AR32" s="111" t="n">
        <f aca="false">ABS(F32-AA32)</f>
        <v>0.036995552731886</v>
      </c>
      <c r="AS32" s="111" t="n">
        <f aca="false">ABS(G32-AB32)</f>
        <v>0.273411154213143</v>
      </c>
      <c r="AT32" s="111" t="n">
        <f aca="false">ABS(H32-AC32)</f>
        <v>0.135188602155315</v>
      </c>
      <c r="AU32" s="111" t="n">
        <f aca="false">ABS(I32-AD32)</f>
        <v>0.138354733183652</v>
      </c>
      <c r="AV32" s="111" t="n">
        <f aca="false">ABS(J32-AE32)</f>
        <v>0.056269210041043</v>
      </c>
      <c r="AW32" s="111" t="n">
        <f aca="false">ABS(K32-AF32)</f>
        <v>0.196935234591956</v>
      </c>
      <c r="AX32" s="112" t="n">
        <f aca="false">ABS(L32-AG32)</f>
        <v>0.259274158930181</v>
      </c>
      <c r="AY32" s="111" t="n">
        <f aca="false">ABS(M32-AH32)</f>
        <v>0.118643489035851</v>
      </c>
      <c r="AZ32" s="111" t="n">
        <f aca="false">ABS(N32-AI32)</f>
        <v>0.125859668131638</v>
      </c>
      <c r="BA32" s="111" t="n">
        <f aca="false">ABS(O32-AJ32)</f>
        <v>0.174550826450613</v>
      </c>
      <c r="BB32" s="111" t="n">
        <f aca="false">ABS(P32-AK32)</f>
        <v>0.197673623892802</v>
      </c>
      <c r="BC32" s="111" t="n">
        <f aca="false">ABS(Q32-AL32)</f>
        <v>0.025554897372069</v>
      </c>
      <c r="BD32" s="112" t="n">
        <f aca="false">ABS(R32-AM32)</f>
        <v>0.024317463515068</v>
      </c>
      <c r="BE32" s="111" t="n">
        <f aca="false">ABS(S32-AN32)</f>
        <v>0.052726247462644</v>
      </c>
      <c r="BF32" s="111" t="n">
        <f aca="false">ABS(T32-AO32)</f>
        <v>0.494438439137485</v>
      </c>
      <c r="BG32" s="111" t="n">
        <f aca="false">ABS(U32-AP32)</f>
        <v>0.151669986947542</v>
      </c>
      <c r="BH32" s="113" t="n">
        <f aca="false">(AR32+AS32+AT32+AU32+AV32+AW32+AX32+AY32+AZ32+BA32+BB32+BC32+BD32+BE32+BF32+BG32)/16</f>
        <v>0.153866455487056</v>
      </c>
      <c r="BI32" s="113" t="n">
        <v>0.723529411764706</v>
      </c>
      <c r="BJ32" s="114" t="n">
        <v>0.5</v>
      </c>
    </row>
    <row r="33" customFormat="false" ht="13" hidden="false" customHeight="false" outlineLevel="0" collapsed="false">
      <c r="A33" s="55" t="s">
        <v>478</v>
      </c>
      <c r="B33" s="106" t="n">
        <v>0.369767441860465</v>
      </c>
      <c r="C33" s="107" t="n">
        <v>0.123255813953488</v>
      </c>
      <c r="D33" s="107" t="n">
        <v>0.246511627906977</v>
      </c>
      <c r="E33" s="107" t="n">
        <v>0.26046511627907</v>
      </c>
      <c r="F33" s="107" t="n">
        <v>0.569795498595783</v>
      </c>
      <c r="G33" s="107" t="n">
        <v>0.535777856888572</v>
      </c>
      <c r="H33" s="107" t="n">
        <v>0.637830782010205</v>
      </c>
      <c r="I33" s="107" t="n">
        <v>0.301830637915544</v>
      </c>
      <c r="J33" s="107" t="n">
        <v>0.71437047585143</v>
      </c>
      <c r="K33" s="107" t="n">
        <v>0.153079387682449</v>
      </c>
      <c r="L33" s="107" t="n">
        <v>0.841936632253471</v>
      </c>
      <c r="M33" s="107" t="n">
        <v>0.181098382749326</v>
      </c>
      <c r="N33" s="107" t="n">
        <v>0.255132312804082</v>
      </c>
      <c r="O33" s="107" t="n">
        <v>0.267888928444286</v>
      </c>
      <c r="P33" s="107" t="n">
        <v>0.382698469206123</v>
      </c>
      <c r="Q33" s="107" t="n">
        <v>0.217318059299191</v>
      </c>
      <c r="R33" s="107" t="n">
        <v>0.48292902066487</v>
      </c>
      <c r="S33" s="107" t="n">
        <v>0.688173854447439</v>
      </c>
      <c r="T33" s="107" t="n">
        <v>1.10470013477089</v>
      </c>
      <c r="U33" s="108" t="n">
        <v>0.315164749027183</v>
      </c>
      <c r="V33" s="109"/>
      <c r="W33" s="106" t="n">
        <v>0.386107584363515</v>
      </c>
      <c r="X33" s="107" t="n">
        <v>0.114964918142332</v>
      </c>
      <c r="Y33" s="107" t="n">
        <v>0.221298028733712</v>
      </c>
      <c r="Z33" s="107" t="n">
        <v>0.277629468760441</v>
      </c>
      <c r="AA33" s="107" t="n">
        <v>0.532885221000659</v>
      </c>
      <c r="AB33" s="107" t="n">
        <v>0.423673768824422</v>
      </c>
      <c r="AC33" s="107" t="n">
        <v>0.69586292971989</v>
      </c>
      <c r="AD33" s="107" t="n">
        <v>0.368508133719523</v>
      </c>
      <c r="AE33" s="107" t="n">
        <v>0.640299681625078</v>
      </c>
      <c r="AF33" s="107" t="n">
        <v>0.394923654918249</v>
      </c>
      <c r="AG33" s="107" t="n">
        <v>0.786839161717822</v>
      </c>
      <c r="AH33" s="107" t="n">
        <v>0.343846579120369</v>
      </c>
      <c r="AI33" s="107" t="n">
        <v>0.3092734993966</v>
      </c>
      <c r="AJ33" s="107" t="n">
        <v>0.290492902565271</v>
      </c>
      <c r="AK33" s="107" t="n">
        <v>0.384272576998738</v>
      </c>
      <c r="AL33" s="107" t="n">
        <v>0.19945728423571</v>
      </c>
      <c r="AM33" s="107" t="n">
        <v>0.509437637788949</v>
      </c>
      <c r="AN33" s="107" t="n">
        <v>0.592565498974238</v>
      </c>
      <c r="AO33" s="107" t="n">
        <v>0.945868832126714</v>
      </c>
      <c r="AP33" s="108" t="n">
        <v>0.540118328551069</v>
      </c>
      <c r="AQ33" s="110"/>
      <c r="AR33" s="111" t="n">
        <f aca="false">ABS(F33-AA33)</f>
        <v>0.036910277595124</v>
      </c>
      <c r="AS33" s="111" t="n">
        <f aca="false">ABS(G33-AB33)</f>
        <v>0.11210408806415</v>
      </c>
      <c r="AT33" s="111" t="n">
        <f aca="false">ABS(H33-AC33)</f>
        <v>0.058032147709685</v>
      </c>
      <c r="AU33" s="111" t="n">
        <f aca="false">ABS(I33-AD33)</f>
        <v>0.066677495803979</v>
      </c>
      <c r="AV33" s="111" t="n">
        <f aca="false">ABS(J33-AE33)</f>
        <v>0.074070794226352</v>
      </c>
      <c r="AW33" s="111" t="n">
        <f aca="false">ABS(K33-AF33)</f>
        <v>0.2418442672358</v>
      </c>
      <c r="AX33" s="112" t="n">
        <f aca="false">ABS(L33-AG33)</f>
        <v>0.0550974705356491</v>
      </c>
      <c r="AY33" s="111" t="n">
        <f aca="false">ABS(M33-AH33)</f>
        <v>0.162748196371043</v>
      </c>
      <c r="AZ33" s="111" t="n">
        <f aca="false">ABS(N33-AI33)</f>
        <v>0.054141186592518</v>
      </c>
      <c r="BA33" s="111" t="n">
        <f aca="false">ABS(O33-AJ33)</f>
        <v>0.022603974120985</v>
      </c>
      <c r="BB33" s="111" t="n">
        <f aca="false">ABS(P33-AK33)</f>
        <v>0.00157410779261502</v>
      </c>
      <c r="BC33" s="111" t="n">
        <f aca="false">ABS(Q33-AL33)</f>
        <v>0.017860775063481</v>
      </c>
      <c r="BD33" s="112" t="n">
        <f aca="false">ABS(R33-AM33)</f>
        <v>0.026508617124079</v>
      </c>
      <c r="BE33" s="111" t="n">
        <f aca="false">ABS(S33-AN33)</f>
        <v>0.0956083554732009</v>
      </c>
      <c r="BF33" s="111" t="n">
        <f aca="false">ABS(T33-AO33)</f>
        <v>0.158831302644176</v>
      </c>
      <c r="BG33" s="111" t="n">
        <f aca="false">ABS(U33-AP33)</f>
        <v>0.224953579523886</v>
      </c>
      <c r="BH33" s="113" t="n">
        <f aca="false">(AR33+AS33+AT33+AU33+AV33+AW33+AX33+AY33+AZ33+BA33+BB33+BC33+BD33+BE33+BF33+BG33)/16</f>
        <v>0.0880979147422952</v>
      </c>
      <c r="BI33" s="113" t="n">
        <v>0.873529411764706</v>
      </c>
      <c r="BJ33" s="114" t="n">
        <v>0.716666666666667</v>
      </c>
    </row>
    <row r="34" s="105" customFormat="true" ht="13" hidden="false" customHeight="false" outlineLevel="0" collapsed="false">
      <c r="A34" s="76" t="s">
        <v>485</v>
      </c>
      <c r="B34" s="115" t="n">
        <v>0.37906976744186</v>
      </c>
      <c r="C34" s="116" t="n">
        <v>0.101162790697674</v>
      </c>
      <c r="D34" s="116" t="n">
        <v>0.268604651162791</v>
      </c>
      <c r="E34" s="116" t="n">
        <v>0.251162790697674</v>
      </c>
      <c r="F34" s="116" t="n">
        <v>0.509804659565659</v>
      </c>
      <c r="G34" s="116" t="n">
        <v>0.363867146181511</v>
      </c>
      <c r="H34" s="116" t="n">
        <v>0.982126258199878</v>
      </c>
      <c r="I34" s="116" t="n">
        <v>0.183197000681663</v>
      </c>
      <c r="J34" s="116" t="n">
        <v>0.576122981454058</v>
      </c>
      <c r="K34" s="116" t="n">
        <v>0.795349451710926</v>
      </c>
      <c r="L34" s="116" t="n">
        <v>0.25675473951336</v>
      </c>
      <c r="M34" s="116" t="n">
        <v>0.549169859514687</v>
      </c>
      <c r="N34" s="116" t="n">
        <v>0.159881018776724</v>
      </c>
      <c r="O34" s="116" t="n">
        <v>0.29954719609892</v>
      </c>
      <c r="P34" s="116" t="n">
        <v>0.354566068851783</v>
      </c>
      <c r="Q34" s="116" t="n">
        <v>0.0172358505691839</v>
      </c>
      <c r="R34" s="116" t="n">
        <v>0.659509202453988</v>
      </c>
      <c r="S34" s="116" t="n">
        <v>0.777990634312473</v>
      </c>
      <c r="T34" s="116" t="n">
        <v>1.25821709155042</v>
      </c>
      <c r="U34" s="117" t="n">
        <v>0.709031909140076</v>
      </c>
      <c r="V34" s="118"/>
      <c r="W34" s="115" t="n">
        <v>0.354863041730518</v>
      </c>
      <c r="X34" s="116" t="n">
        <v>0.152330893192285</v>
      </c>
      <c r="Y34" s="116" t="n">
        <v>0.239464060788518</v>
      </c>
      <c r="Z34" s="116" t="n">
        <v>0.253342004288679</v>
      </c>
      <c r="AA34" s="116" t="n">
        <v>0.541083299797838</v>
      </c>
      <c r="AB34" s="116" t="n">
        <v>0.392077777435456</v>
      </c>
      <c r="AC34" s="116" t="n">
        <v>0.323846269184111</v>
      </c>
      <c r="AD34" s="116" t="n">
        <v>0.613405616110187</v>
      </c>
      <c r="AE34" s="116" t="n">
        <v>0.410233610023862</v>
      </c>
      <c r="AF34" s="116" t="n">
        <v>0.644185269623315</v>
      </c>
      <c r="AG34" s="116" t="n">
        <v>0.14414809131709</v>
      </c>
      <c r="AH34" s="116" t="n">
        <v>0.562802028960189</v>
      </c>
      <c r="AI34" s="116" t="n">
        <v>0.837425693693848</v>
      </c>
      <c r="AJ34" s="116" t="n">
        <v>0.950687525177677</v>
      </c>
      <c r="AK34" s="116" t="n">
        <v>0.549895072551715</v>
      </c>
      <c r="AL34" s="116" t="n">
        <v>0.484076321241655</v>
      </c>
      <c r="AM34" s="116" t="n">
        <v>0.23793113411902</v>
      </c>
      <c r="AN34" s="116" t="n">
        <v>0.45107217529797</v>
      </c>
      <c r="AO34" s="116" t="n">
        <v>0.138678669186018</v>
      </c>
      <c r="AP34" s="117" t="n">
        <v>0.778237012808937</v>
      </c>
      <c r="AQ34" s="119"/>
      <c r="AR34" s="112" t="n">
        <f aca="false">ABS(F34-AA34)</f>
        <v>0.031278640232179</v>
      </c>
      <c r="AS34" s="112" t="n">
        <f aca="false">ABS(G34-AB34)</f>
        <v>0.028210631253945</v>
      </c>
      <c r="AT34" s="112" t="n">
        <f aca="false">ABS(H34-AC34)</f>
        <v>0.658279989015767</v>
      </c>
      <c r="AU34" s="112" t="n">
        <f aca="false">ABS(I34-AD34)</f>
        <v>0.430208615428524</v>
      </c>
      <c r="AV34" s="112" t="n">
        <f aca="false">ABS(J34-AE34)</f>
        <v>0.165889371430196</v>
      </c>
      <c r="AW34" s="112" t="n">
        <f aca="false">ABS(K34-AF34)</f>
        <v>0.151164182087611</v>
      </c>
      <c r="AX34" s="112" t="n">
        <f aca="false">ABS(L34-AG34)</f>
        <v>0.11260664819627</v>
      </c>
      <c r="AY34" s="112" t="n">
        <f aca="false">ABS(M34-AH34)</f>
        <v>0.0136321694455021</v>
      </c>
      <c r="AZ34" s="112" t="n">
        <f aca="false">ABS(N34-AI34)</f>
        <v>0.677544674917124</v>
      </c>
      <c r="BA34" s="112" t="n">
        <f aca="false">ABS(O34-AJ34)</f>
        <v>0.651140329078757</v>
      </c>
      <c r="BB34" s="112" t="n">
        <f aca="false">ABS(P34-AK34)</f>
        <v>0.195329003699932</v>
      </c>
      <c r="BC34" s="112" t="n">
        <f aca="false">ABS(Q34-AL34)</f>
        <v>0.466840470672471</v>
      </c>
      <c r="BD34" s="112" t="n">
        <f aca="false">ABS(R34-AM34)</f>
        <v>0.421578068334968</v>
      </c>
      <c r="BE34" s="112" t="n">
        <f aca="false">ABS(S34-AN34)</f>
        <v>0.326918459014503</v>
      </c>
      <c r="BF34" s="112" t="n">
        <f aca="false">ABS(T34-AO34)</f>
        <v>1.1195384223644</v>
      </c>
      <c r="BG34" s="112" t="n">
        <f aca="false">ABS(U34-AP34)</f>
        <v>0.069205103668861</v>
      </c>
      <c r="BH34" s="120" t="n">
        <f aca="false">(AR34+AS34+AT34+AU34+AV34+AW34+AX34+AY34+AZ34+BA34+BB34+BC34+BD34+BE34+BF34+BG34)/16</f>
        <v>0.344960298677563</v>
      </c>
      <c r="BI34" s="120" t="n">
        <v>-0.347058823529412</v>
      </c>
      <c r="BJ34" s="121" t="n">
        <v>-0.25</v>
      </c>
    </row>
    <row r="35" customFormat="false" ht="13" hidden="false" customHeight="false" outlineLevel="0" collapsed="false">
      <c r="A35" s="55" t="s">
        <v>493</v>
      </c>
      <c r="B35" s="106" t="n">
        <v>0.324519230769231</v>
      </c>
      <c r="C35" s="107" t="n">
        <v>0.174278846153846</v>
      </c>
      <c r="D35" s="107" t="n">
        <v>0.254807692307692</v>
      </c>
      <c r="E35" s="107" t="n">
        <v>0.246394230769231</v>
      </c>
      <c r="F35" s="107" t="n">
        <v>0.627709190672154</v>
      </c>
      <c r="G35" s="107" t="n">
        <v>0.403780332056194</v>
      </c>
      <c r="H35" s="107" t="n">
        <v>0.755835080363382</v>
      </c>
      <c r="I35" s="107" t="n">
        <v>0.285600722673893</v>
      </c>
      <c r="J35" s="107" t="n">
        <v>0.318773946360153</v>
      </c>
      <c r="K35" s="107" t="n">
        <v>0.435291319857313</v>
      </c>
      <c r="L35" s="107" t="n">
        <v>1.27208848405986</v>
      </c>
      <c r="M35" s="107" t="n">
        <v>0.195929352396972</v>
      </c>
      <c r="N35" s="107" t="n">
        <v>0.218029350104822</v>
      </c>
      <c r="O35" s="107" t="n">
        <v>0.189459986987638</v>
      </c>
      <c r="P35" s="107" t="n">
        <v>0.240655037379851</v>
      </c>
      <c r="Q35" s="107" t="n">
        <v>0.0382880809940175</v>
      </c>
      <c r="R35" s="107" t="n">
        <v>0.60126467931346</v>
      </c>
      <c r="S35" s="107" t="n">
        <v>0.783717409587889</v>
      </c>
      <c r="T35" s="107" t="n">
        <v>1.20607455131155</v>
      </c>
      <c r="U35" s="108" t="n">
        <v>0</v>
      </c>
      <c r="V35" s="109"/>
      <c r="W35" s="106" t="n">
        <v>0.336315119767025</v>
      </c>
      <c r="X35" s="107" t="n">
        <v>0.150420430793987</v>
      </c>
      <c r="Y35" s="107" t="n">
        <v>0.242934882419303</v>
      </c>
      <c r="Z35" s="107" t="n">
        <v>0.270329567019686</v>
      </c>
      <c r="AA35" s="107" t="n">
        <v>0.560741491408219</v>
      </c>
      <c r="AB35" s="107" t="n">
        <v>0.538665862666804</v>
      </c>
      <c r="AC35" s="107" t="n">
        <v>0.743273529287611</v>
      </c>
      <c r="AD35" s="107" t="n">
        <v>0.291411200921873</v>
      </c>
      <c r="AE35" s="107" t="n">
        <v>0.389380997766546</v>
      </c>
      <c r="AF35" s="107" t="n">
        <v>0.510314964423943</v>
      </c>
      <c r="AG35" s="107" t="n">
        <v>0.719066067163092</v>
      </c>
      <c r="AH35" s="107" t="n">
        <v>0.340855152172798</v>
      </c>
      <c r="AI35" s="107" t="n">
        <v>0.313033328974887</v>
      </c>
      <c r="AJ35" s="107" t="n">
        <v>0.435367475494365</v>
      </c>
      <c r="AK35" s="107" t="n">
        <v>0.338299518306222</v>
      </c>
      <c r="AL35" s="107" t="n">
        <v>0.17125086201488</v>
      </c>
      <c r="AM35" s="107" t="n">
        <v>0.546888981561727</v>
      </c>
      <c r="AN35" s="107" t="n">
        <v>0.598398519773982</v>
      </c>
      <c r="AO35" s="107" t="n">
        <v>0.963394295820782</v>
      </c>
      <c r="AP35" s="108" t="n">
        <v>0.556985214532367</v>
      </c>
      <c r="AQ35" s="110"/>
      <c r="AR35" s="111" t="n">
        <f aca="false">ABS(F35-AA35)</f>
        <v>0.066967699263935</v>
      </c>
      <c r="AS35" s="111" t="n">
        <f aca="false">ABS(G35-AB35)</f>
        <v>0.13488553061061</v>
      </c>
      <c r="AT35" s="111" t="n">
        <f aca="false">ABS(H35-AC35)</f>
        <v>0.012561551075771</v>
      </c>
      <c r="AU35" s="111" t="n">
        <f aca="false">ABS(I35-AD35)</f>
        <v>0.00581047824797998</v>
      </c>
      <c r="AV35" s="111" t="n">
        <f aca="false">ABS(J35-AE35)</f>
        <v>0.070607051406393</v>
      </c>
      <c r="AW35" s="111" t="n">
        <f aca="false">ABS(K35-AF35)</f>
        <v>0.07502364456663</v>
      </c>
      <c r="AX35" s="112" t="n">
        <f aca="false">ABS(L35-AG35)</f>
        <v>0.553022416896768</v>
      </c>
      <c r="AY35" s="111" t="n">
        <f aca="false">ABS(M35-AH35)</f>
        <v>0.144925799775826</v>
      </c>
      <c r="AZ35" s="111" t="n">
        <f aca="false">ABS(N35-AI35)</f>
        <v>0.095003978870065</v>
      </c>
      <c r="BA35" s="111" t="n">
        <f aca="false">ABS(O35-AJ35)</f>
        <v>0.245907488506727</v>
      </c>
      <c r="BB35" s="111" t="n">
        <f aca="false">ABS(P35-AK35)</f>
        <v>0.097644480926371</v>
      </c>
      <c r="BC35" s="111" t="n">
        <f aca="false">ABS(Q35-AL35)</f>
        <v>0.132962781020862</v>
      </c>
      <c r="BD35" s="112" t="n">
        <f aca="false">ABS(R35-AM35)</f>
        <v>0.0543756977517329</v>
      </c>
      <c r="BE35" s="111" t="n">
        <f aca="false">ABS(S35-AN35)</f>
        <v>0.185318889813907</v>
      </c>
      <c r="BF35" s="111" t="n">
        <f aca="false">ABS(T35-AO35)</f>
        <v>0.242680255490768</v>
      </c>
      <c r="BG35" s="111" t="n">
        <f aca="false">ABS(U35-AP35)</f>
        <v>0.556985214532367</v>
      </c>
      <c r="BH35" s="113" t="n">
        <f aca="false">(AR35+AS35+AT35+AU35+AV35+AW35+AX35+AY35+AZ35+BA35+BB35+BC35+BD35+BE35+BF35+BG35)/16</f>
        <v>0.167167684922295</v>
      </c>
      <c r="BI35" s="113" t="n">
        <v>0.75</v>
      </c>
      <c r="BJ35" s="114" t="n">
        <v>0.6</v>
      </c>
    </row>
    <row r="36" customFormat="false" ht="13" hidden="false" customHeight="false" outlineLevel="0" collapsed="false">
      <c r="A36" s="55" t="s">
        <v>1501</v>
      </c>
      <c r="B36" s="106" t="n">
        <v>0.313701923076923</v>
      </c>
      <c r="C36" s="107" t="n">
        <v>0.188701923076923</v>
      </c>
      <c r="D36" s="107" t="n">
        <v>0.245192307692308</v>
      </c>
      <c r="E36" s="107" t="n">
        <v>0.252403846153846</v>
      </c>
      <c r="F36" s="107" t="n">
        <v>0.647318741650886</v>
      </c>
      <c r="G36" s="107" t="n">
        <v>0.426385533347976</v>
      </c>
      <c r="H36" s="107" t="n">
        <v>0.656299301329727</v>
      </c>
      <c r="I36" s="107" t="n">
        <v>0.242875387702974</v>
      </c>
      <c r="J36" s="107" t="n">
        <v>0.446689606364546</v>
      </c>
      <c r="K36" s="107" t="n">
        <v>0.337539048237251</v>
      </c>
      <c r="L36" s="107" t="n">
        <v>1.27288622455352</v>
      </c>
      <c r="M36" s="107" t="n">
        <v>0.328055808310585</v>
      </c>
      <c r="N36" s="107" t="n">
        <v>0.171887912253024</v>
      </c>
      <c r="O36" s="107" t="n">
        <v>0.181840889221931</v>
      </c>
      <c r="P36" s="107" t="n">
        <v>0.279892349096501</v>
      </c>
      <c r="Q36" s="107" t="n">
        <v>0.0582633053221289</v>
      </c>
      <c r="R36" s="107" t="n">
        <v>0.652727604451742</v>
      </c>
      <c r="S36" s="107" t="n">
        <v>0.630876554443433</v>
      </c>
      <c r="T36" s="107" t="n">
        <v>1.24295051353875</v>
      </c>
      <c r="U36" s="108" t="n">
        <v>0.455348007138608</v>
      </c>
      <c r="V36" s="109"/>
      <c r="W36" s="106" t="n">
        <v>0.335933028659292</v>
      </c>
      <c r="X36" s="107" t="n">
        <v>0.147061766661989</v>
      </c>
      <c r="Y36" s="107" t="n">
        <v>0.24293341306112</v>
      </c>
      <c r="Z36" s="107" t="n">
        <v>0.274071791617599</v>
      </c>
      <c r="AA36" s="107" t="n">
        <v>0.558018552583496</v>
      </c>
      <c r="AB36" s="107" t="n">
        <v>0.563291812234284</v>
      </c>
      <c r="AC36" s="107" t="n">
        <v>0.74819967838221</v>
      </c>
      <c r="AD36" s="107" t="n">
        <v>0.286452624188292</v>
      </c>
      <c r="AE36" s="107" t="n">
        <v>0.391913168431378</v>
      </c>
      <c r="AF36" s="107" t="n">
        <v>0.526336962950817</v>
      </c>
      <c r="AG36" s="107" t="n">
        <v>0.615776859134615</v>
      </c>
      <c r="AH36" s="107" t="n">
        <v>0.350348637228675</v>
      </c>
      <c r="AI36" s="107" t="n">
        <v>0.32014859529465</v>
      </c>
      <c r="AJ36" s="107" t="n">
        <v>0.440753110627847</v>
      </c>
      <c r="AK36" s="107" t="n">
        <v>0.349358597663481</v>
      </c>
      <c r="AL36" s="107" t="n">
        <v>0.167621898043696</v>
      </c>
      <c r="AM36" s="107" t="n">
        <v>0.534772535078891</v>
      </c>
      <c r="AN36" s="107" t="n">
        <v>0.626185932261457</v>
      </c>
      <c r="AO36" s="107" t="n">
        <v>0.985322773810078</v>
      </c>
      <c r="AP36" s="108" t="n">
        <v>0.548074758192446</v>
      </c>
      <c r="AQ36" s="110"/>
      <c r="AR36" s="111" t="n">
        <f aca="false">ABS(F36-AA36)</f>
        <v>0.08930018906739</v>
      </c>
      <c r="AS36" s="111" t="n">
        <f aca="false">ABS(G36-AB36)</f>
        <v>0.136906278886308</v>
      </c>
      <c r="AT36" s="111" t="n">
        <f aca="false">ABS(H36-AC36)</f>
        <v>0.091900377052483</v>
      </c>
      <c r="AU36" s="111" t="n">
        <f aca="false">ABS(I36-AD36)</f>
        <v>0.043577236485318</v>
      </c>
      <c r="AV36" s="111" t="n">
        <f aca="false">ABS(J36-AE36)</f>
        <v>0.054776437933168</v>
      </c>
      <c r="AW36" s="111" t="n">
        <f aca="false">ABS(K36-AF36)</f>
        <v>0.188797914713566</v>
      </c>
      <c r="AX36" s="112" t="n">
        <f aca="false">ABS(L36-AG36)</f>
        <v>0.657109365418905</v>
      </c>
      <c r="AY36" s="111" t="n">
        <f aca="false">ABS(M36-AH36)</f>
        <v>0.02229282891809</v>
      </c>
      <c r="AZ36" s="111" t="n">
        <f aca="false">ABS(N36-AI36)</f>
        <v>0.148260683041626</v>
      </c>
      <c r="BA36" s="111" t="n">
        <f aca="false">ABS(O36-AJ36)</f>
        <v>0.258912221405916</v>
      </c>
      <c r="BB36" s="111" t="n">
        <f aca="false">ABS(P36-AK36)</f>
        <v>0.06946624856698</v>
      </c>
      <c r="BC36" s="111" t="n">
        <f aca="false">ABS(Q36-AL36)</f>
        <v>0.109358592721567</v>
      </c>
      <c r="BD36" s="112" t="n">
        <f aca="false">ABS(R36-AM36)</f>
        <v>0.117955069372851</v>
      </c>
      <c r="BE36" s="111" t="n">
        <f aca="false">ABS(S36-AN36)</f>
        <v>0.00469062218197602</v>
      </c>
      <c r="BF36" s="111" t="n">
        <f aca="false">ABS(T36-AO36)</f>
        <v>0.257627739728672</v>
      </c>
      <c r="BG36" s="111" t="n">
        <f aca="false">ABS(U36-AP36)</f>
        <v>0.092726751053838</v>
      </c>
      <c r="BH36" s="113" t="n">
        <f aca="false">(AR36+AS36+AT36+AU36+AV36+AW36+AX36+AY36+AZ36+BA36+BB36+BC36+BD36+BE36+BF36+BG36)/16</f>
        <v>0.146478659784291</v>
      </c>
      <c r="BI36" s="113" t="n">
        <v>0.873529411764706</v>
      </c>
      <c r="BJ36" s="114" t="n">
        <v>0.716666666666667</v>
      </c>
    </row>
    <row r="37" customFormat="false" ht="13" hidden="false" customHeight="false" outlineLevel="0" collapsed="false">
      <c r="A37" s="55" t="s">
        <v>520</v>
      </c>
      <c r="B37" s="106" t="n">
        <v>0.308894230769231</v>
      </c>
      <c r="C37" s="107" t="n">
        <v>0.186298076923077</v>
      </c>
      <c r="D37" s="107" t="n">
        <v>0.251201923076923</v>
      </c>
      <c r="E37" s="107" t="n">
        <v>0.253605769230769</v>
      </c>
      <c r="F37" s="107" t="n">
        <v>0.592045299701737</v>
      </c>
      <c r="G37" s="107" t="n">
        <v>0.459495418601732</v>
      </c>
      <c r="H37" s="107" t="n">
        <v>0.697037961015024</v>
      </c>
      <c r="I37" s="107" t="n">
        <v>0.260829476091246</v>
      </c>
      <c r="J37" s="107" t="n">
        <v>0.417723107819757</v>
      </c>
      <c r="K37" s="107" t="n">
        <v>0.450197710718002</v>
      </c>
      <c r="L37" s="107" t="n">
        <v>1.28414878839327</v>
      </c>
      <c r="M37" s="107" t="n">
        <v>0.254395352392601</v>
      </c>
      <c r="N37" s="107" t="n">
        <v>0.201366522071007</v>
      </c>
      <c r="O37" s="107" t="n">
        <v>0.102731903071462</v>
      </c>
      <c r="P37" s="107" t="n">
        <v>0.247613378814588</v>
      </c>
      <c r="Q37" s="107" t="n">
        <v>0.0943332048345768</v>
      </c>
      <c r="R37" s="107" t="n">
        <v>0.705773876482195</v>
      </c>
      <c r="S37" s="107" t="n">
        <v>0.585109310502981</v>
      </c>
      <c r="T37" s="107" t="n">
        <v>1.24519830381641</v>
      </c>
      <c r="U37" s="108" t="n">
        <v>0.433922902494331</v>
      </c>
      <c r="V37" s="109"/>
      <c r="W37" s="106" t="n">
        <v>0.33102482448453</v>
      </c>
      <c r="X37" s="107" t="n">
        <v>0.153730156243077</v>
      </c>
      <c r="Y37" s="107" t="n">
        <v>0.248127600854534</v>
      </c>
      <c r="Z37" s="107" t="n">
        <v>0.267117418417859</v>
      </c>
      <c r="AA37" s="107" t="n">
        <v>0.559514820357289</v>
      </c>
      <c r="AB37" s="107" t="n">
        <v>0.527731450074334</v>
      </c>
      <c r="AC37" s="107" t="n">
        <v>0.72105248667178</v>
      </c>
      <c r="AD37" s="107" t="n">
        <v>0.294894094040842</v>
      </c>
      <c r="AE37" s="107" t="n">
        <v>0.418352325264641</v>
      </c>
      <c r="AF37" s="107" t="n">
        <v>0.506210606231923</v>
      </c>
      <c r="AG37" s="107" t="n">
        <v>0.694679159054162</v>
      </c>
      <c r="AH37" s="107" t="n">
        <v>0.34240910460371</v>
      </c>
      <c r="AI37" s="107" t="n">
        <v>0.329612717257214</v>
      </c>
      <c r="AJ37" s="107" t="n">
        <v>0.445003163282045</v>
      </c>
      <c r="AK37" s="107" t="n">
        <v>0.358145595735911</v>
      </c>
      <c r="AL37" s="107" t="n">
        <v>0.174000864110168</v>
      </c>
      <c r="AM37" s="107" t="n">
        <v>0.541564898258217</v>
      </c>
      <c r="AN37" s="107" t="n">
        <v>0.587505815353706</v>
      </c>
      <c r="AO37" s="107" t="n">
        <v>0.946362535314016</v>
      </c>
      <c r="AP37" s="108" t="n">
        <v>0.565598197139735</v>
      </c>
      <c r="AQ37" s="110"/>
      <c r="AR37" s="111" t="n">
        <f aca="false">ABS(F37-AA37)</f>
        <v>0.032530479344448</v>
      </c>
      <c r="AS37" s="111" t="n">
        <f aca="false">ABS(G37-AB37)</f>
        <v>0.068236031472602</v>
      </c>
      <c r="AT37" s="111" t="n">
        <f aca="false">ABS(H37-AC37)</f>
        <v>0.024014525656756</v>
      </c>
      <c r="AU37" s="111" t="n">
        <f aca="false">ABS(I37-AD37)</f>
        <v>0.034064617949596</v>
      </c>
      <c r="AV37" s="111" t="n">
        <f aca="false">ABS(J37-AE37)</f>
        <v>0.000629217444883978</v>
      </c>
      <c r="AW37" s="111" t="n">
        <f aca="false">ABS(K37-AF37)</f>
        <v>0.056012895513921</v>
      </c>
      <c r="AX37" s="112" t="n">
        <f aca="false">ABS(L37-AG37)</f>
        <v>0.589469629339108</v>
      </c>
      <c r="AY37" s="111" t="n">
        <f aca="false">ABS(M37-AH37)</f>
        <v>0.088013752211109</v>
      </c>
      <c r="AZ37" s="111" t="n">
        <f aca="false">ABS(N37-AI37)</f>
        <v>0.128246195186207</v>
      </c>
      <c r="BA37" s="111" t="n">
        <f aca="false">ABS(O37-AJ37)</f>
        <v>0.342271260210583</v>
      </c>
      <c r="BB37" s="111" t="n">
        <f aca="false">ABS(P37-AK37)</f>
        <v>0.110532216921323</v>
      </c>
      <c r="BC37" s="111" t="n">
        <f aca="false">ABS(Q37-AL37)</f>
        <v>0.0796676592755912</v>
      </c>
      <c r="BD37" s="112" t="n">
        <f aca="false">ABS(R37-AM37)</f>
        <v>0.164208978223978</v>
      </c>
      <c r="BE37" s="111" t="n">
        <f aca="false">ABS(S37-AN37)</f>
        <v>0.00239650485072507</v>
      </c>
      <c r="BF37" s="111" t="n">
        <f aca="false">ABS(T37-AO37)</f>
        <v>0.298835768502394</v>
      </c>
      <c r="BG37" s="111" t="n">
        <f aca="false">ABS(U37-AP37)</f>
        <v>0.131675294645404</v>
      </c>
      <c r="BH37" s="113" t="n">
        <f aca="false">(AR37+AS37+AT37+AU37+AV37+AW37+AX37+AY37+AZ37+BA37+BB37+BC37+BD37+BE37+BF37+BG37)/16</f>
        <v>0.134425314171789</v>
      </c>
      <c r="BI37" s="113" t="n">
        <v>0.864705882352941</v>
      </c>
      <c r="BJ37" s="114" t="n">
        <v>0.683333333333333</v>
      </c>
    </row>
    <row r="38" customFormat="false" ht="13" hidden="false" customHeight="false" outlineLevel="0" collapsed="false">
      <c r="A38" s="55" t="s">
        <v>1502</v>
      </c>
      <c r="B38" s="106" t="n">
        <v>0.308894230769231</v>
      </c>
      <c r="C38" s="107" t="n">
        <v>0.186298076923077</v>
      </c>
      <c r="D38" s="107" t="n">
        <v>0.251201923076923</v>
      </c>
      <c r="E38" s="107" t="n">
        <v>0.253605769230769</v>
      </c>
      <c r="F38" s="107" t="n">
        <v>0.592045299701737</v>
      </c>
      <c r="G38" s="107" t="n">
        <v>0.459495418601732</v>
      </c>
      <c r="H38" s="107" t="n">
        <v>0.697037961015024</v>
      </c>
      <c r="I38" s="107" t="n">
        <v>0.260829476091246</v>
      </c>
      <c r="J38" s="107" t="n">
        <v>0.417723107819757</v>
      </c>
      <c r="K38" s="107" t="n">
        <v>0.450197710718002</v>
      </c>
      <c r="L38" s="107" t="n">
        <v>1.28414878839327</v>
      </c>
      <c r="M38" s="107" t="n">
        <v>0.254395352392601</v>
      </c>
      <c r="N38" s="107" t="n">
        <v>0.201366522071007</v>
      </c>
      <c r="O38" s="107" t="n">
        <v>0.102731903071462</v>
      </c>
      <c r="P38" s="107" t="n">
        <v>0.247613378814588</v>
      </c>
      <c r="Q38" s="107" t="n">
        <v>0.0943332048345768</v>
      </c>
      <c r="R38" s="107" t="n">
        <v>0.705773876482195</v>
      </c>
      <c r="S38" s="107" t="n">
        <v>0.585109310502981</v>
      </c>
      <c r="T38" s="107" t="n">
        <v>1.24519830381641</v>
      </c>
      <c r="U38" s="108" t="n">
        <v>0.411131825430696</v>
      </c>
      <c r="V38" s="109"/>
      <c r="W38" s="106" t="n">
        <v>0.330401291404481</v>
      </c>
      <c r="X38" s="107" t="n">
        <v>0.154036030811908</v>
      </c>
      <c r="Y38" s="107" t="n">
        <v>0.24824609225885</v>
      </c>
      <c r="Z38" s="107" t="n">
        <v>0.267316585524762</v>
      </c>
      <c r="AA38" s="107" t="n">
        <v>0.560363740744015</v>
      </c>
      <c r="AB38" s="107" t="n">
        <v>0.531290497296323</v>
      </c>
      <c r="AC38" s="107" t="n">
        <v>0.72270515385528</v>
      </c>
      <c r="AD38" s="107" t="n">
        <v>0.2942443200889</v>
      </c>
      <c r="AE38" s="107" t="n">
        <v>0.414887859567908</v>
      </c>
      <c r="AF38" s="107" t="n">
        <v>0.508464089320289</v>
      </c>
      <c r="AG38" s="107" t="n">
        <v>0.696826848168267</v>
      </c>
      <c r="AH38" s="107" t="n">
        <v>0.340746326494692</v>
      </c>
      <c r="AI38" s="107" t="n">
        <v>0.327262196144432</v>
      </c>
      <c r="AJ38" s="107" t="n">
        <v>0.444385385643113</v>
      </c>
      <c r="AK38" s="107" t="n">
        <v>0.356629944542887</v>
      </c>
      <c r="AL38" s="107" t="n">
        <v>0.172109688668164</v>
      </c>
      <c r="AM38" s="107" t="n">
        <v>0.541148449114606</v>
      </c>
      <c r="AN38" s="107" t="n">
        <v>0.58488419795297</v>
      </c>
      <c r="AO38" s="107" t="n">
        <v>0.95104414781133</v>
      </c>
      <c r="AP38" s="108" t="n">
        <v>0.565969647441378</v>
      </c>
      <c r="AQ38" s="110"/>
      <c r="AR38" s="111" t="n">
        <f aca="false">ABS(F38-AA38)</f>
        <v>0.0316815589577221</v>
      </c>
      <c r="AS38" s="111" t="n">
        <f aca="false">ABS(G38-AB38)</f>
        <v>0.0717950786945911</v>
      </c>
      <c r="AT38" s="111" t="n">
        <f aca="false">ABS(H38-AC38)</f>
        <v>0.025667192840256</v>
      </c>
      <c r="AU38" s="111" t="n">
        <f aca="false">ABS(I38-AD38)</f>
        <v>0.033414843997654</v>
      </c>
      <c r="AV38" s="111" t="n">
        <f aca="false">ABS(J38-AE38)</f>
        <v>0.002835248251849</v>
      </c>
      <c r="AW38" s="111" t="n">
        <f aca="false">ABS(K38-AF38)</f>
        <v>0.058266378602287</v>
      </c>
      <c r="AX38" s="112" t="n">
        <f aca="false">ABS(L38-AG38)</f>
        <v>0.587321940225003</v>
      </c>
      <c r="AY38" s="111" t="n">
        <f aca="false">ABS(M38-AH38)</f>
        <v>0.086350974102091</v>
      </c>
      <c r="AZ38" s="111" t="n">
        <f aca="false">ABS(N38-AI38)</f>
        <v>0.125895674073425</v>
      </c>
      <c r="BA38" s="111" t="n">
        <f aca="false">ABS(O38-AJ38)</f>
        <v>0.341653482571651</v>
      </c>
      <c r="BB38" s="111" t="n">
        <f aca="false">ABS(P38-AK38)</f>
        <v>0.109016565728299</v>
      </c>
      <c r="BC38" s="111" t="n">
        <f aca="false">ABS(Q38-AL38)</f>
        <v>0.0777764838335872</v>
      </c>
      <c r="BD38" s="112" t="n">
        <f aca="false">ABS(R38-AM38)</f>
        <v>0.164625427367589</v>
      </c>
      <c r="BE38" s="111" t="n">
        <f aca="false">ABS(S38-AN38)</f>
        <v>0.000225112550011009</v>
      </c>
      <c r="BF38" s="111" t="n">
        <f aca="false">ABS(T38-AO38)</f>
        <v>0.29415415600508</v>
      </c>
      <c r="BG38" s="111" t="n">
        <f aca="false">ABS(U38-AP38)</f>
        <v>0.154837822010682</v>
      </c>
      <c r="BH38" s="113" t="n">
        <f aca="false">(AR38+AS38+AT38+AU38+AV38+AW38+AX38+AY38+AZ38+BA38+BB38+BC38+BD38+BE38+BF38+BG38)/16</f>
        <v>0.135344871238236</v>
      </c>
      <c r="BI38" s="113" t="n">
        <v>0.847058823529412</v>
      </c>
      <c r="BJ38" s="114" t="n">
        <v>0.666666666666667</v>
      </c>
    </row>
    <row r="39" customFormat="false" ht="13" hidden="false" customHeight="false" outlineLevel="0" collapsed="false">
      <c r="A39" s="55" t="s">
        <v>1503</v>
      </c>
      <c r="B39" s="106" t="n">
        <v>0.304086538461538</v>
      </c>
      <c r="C39" s="107" t="n">
        <v>0.180288461538462</v>
      </c>
      <c r="D39" s="107" t="n">
        <v>0.254807692307692</v>
      </c>
      <c r="E39" s="107" t="n">
        <v>0.260817307692308</v>
      </c>
      <c r="F39" s="107" t="n">
        <v>0.545923229545845</v>
      </c>
      <c r="G39" s="107" t="n">
        <v>0.460395256916996</v>
      </c>
      <c r="H39" s="107" t="n">
        <v>0.698038630770378</v>
      </c>
      <c r="I39" s="107" t="n">
        <v>0.257627365621756</v>
      </c>
      <c r="J39" s="107" t="n">
        <v>0.438471673254282</v>
      </c>
      <c r="K39" s="107" t="n">
        <v>0.406755555555556</v>
      </c>
      <c r="L39" s="107" t="n">
        <v>1.20352201257862</v>
      </c>
      <c r="M39" s="107" t="n">
        <v>0.178924731182796</v>
      </c>
      <c r="N39" s="107" t="n">
        <v>0.248191513162801</v>
      </c>
      <c r="O39" s="107" t="n">
        <v>0.130817610062893</v>
      </c>
      <c r="P39" s="107" t="n">
        <v>0.296190815236739</v>
      </c>
      <c r="Q39" s="107" t="n">
        <v>0.0542561516389879</v>
      </c>
      <c r="R39" s="107" t="n">
        <v>0.75772754594634</v>
      </c>
      <c r="S39" s="107" t="n">
        <v>0.741259600614439</v>
      </c>
      <c r="T39" s="107" t="n">
        <v>1.17554995217807</v>
      </c>
      <c r="U39" s="108" t="n">
        <v>0.411131825430696</v>
      </c>
      <c r="V39" s="109"/>
      <c r="W39" s="106" t="n">
        <v>0.329722840010461</v>
      </c>
      <c r="X39" s="107" t="n">
        <v>0.154832711173648</v>
      </c>
      <c r="Y39" s="107" t="n">
        <v>0.248277585819851</v>
      </c>
      <c r="Z39" s="107" t="n">
        <v>0.26716686299604</v>
      </c>
      <c r="AA39" s="107" t="n">
        <v>0.560138181434337</v>
      </c>
      <c r="AB39" s="107" t="n">
        <v>0.531021638246659</v>
      </c>
      <c r="AC39" s="107" t="n">
        <v>0.726514359965063</v>
      </c>
      <c r="AD39" s="107" t="n">
        <v>0.292061782582548</v>
      </c>
      <c r="AE39" s="107" t="n">
        <v>0.413747182198844</v>
      </c>
      <c r="AF39" s="107" t="n">
        <v>0.50421218611832</v>
      </c>
      <c r="AG39" s="107" t="n">
        <v>0.704104808018069</v>
      </c>
      <c r="AH39" s="107" t="n">
        <v>0.345847688058029</v>
      </c>
      <c r="AI39" s="107" t="n">
        <v>0.329145388957955</v>
      </c>
      <c r="AJ39" s="107" t="n">
        <v>0.439632795566838</v>
      </c>
      <c r="AK39" s="107" t="n">
        <v>0.353929879684404</v>
      </c>
      <c r="AL39" s="107" t="n">
        <v>0.170576296655925</v>
      </c>
      <c r="AM39" s="107" t="n">
        <v>0.539783610721118</v>
      </c>
      <c r="AN39" s="107" t="n">
        <v>0.583858369001269</v>
      </c>
      <c r="AO39" s="107" t="n">
        <v>0.94891569406822</v>
      </c>
      <c r="AP39" s="108" t="n">
        <v>0.568610741714807</v>
      </c>
      <c r="AQ39" s="110"/>
      <c r="AR39" s="111" t="n">
        <f aca="false">ABS(F39-AA39)</f>
        <v>0.014214951888492</v>
      </c>
      <c r="AS39" s="111" t="n">
        <f aca="false">ABS(G39-AB39)</f>
        <v>0.070626381329663</v>
      </c>
      <c r="AT39" s="111" t="n">
        <f aca="false">ABS(H39-AC39)</f>
        <v>0.028475729194685</v>
      </c>
      <c r="AU39" s="111" t="n">
        <f aca="false">ABS(I39-AD39)</f>
        <v>0.034434416960792</v>
      </c>
      <c r="AV39" s="111" t="n">
        <f aca="false">ABS(J39-AE39)</f>
        <v>0.024724491055438</v>
      </c>
      <c r="AW39" s="111" t="n">
        <f aca="false">ABS(K39-AF39)</f>
        <v>0.097456630562764</v>
      </c>
      <c r="AX39" s="112" t="n">
        <f aca="false">ABS(L39-AG39)</f>
        <v>0.499417204560551</v>
      </c>
      <c r="AY39" s="111" t="n">
        <f aca="false">ABS(M39-AH39)</f>
        <v>0.166922956875233</v>
      </c>
      <c r="AZ39" s="111" t="n">
        <f aca="false">ABS(N39-AI39)</f>
        <v>0.080953875795154</v>
      </c>
      <c r="BA39" s="111" t="n">
        <f aca="false">ABS(O39-AJ39)</f>
        <v>0.308815185503945</v>
      </c>
      <c r="BB39" s="111" t="n">
        <f aca="false">ABS(P39-AK39)</f>
        <v>0.057739064447665</v>
      </c>
      <c r="BC39" s="111" t="n">
        <f aca="false">ABS(Q39-AL39)</f>
        <v>0.116320145016937</v>
      </c>
      <c r="BD39" s="112" t="n">
        <f aca="false">ABS(R39-AM39)</f>
        <v>0.217943935225222</v>
      </c>
      <c r="BE39" s="111" t="n">
        <f aca="false">ABS(S39-AN39)</f>
        <v>0.15740123161317</v>
      </c>
      <c r="BF39" s="111" t="n">
        <f aca="false">ABS(T39-AO39)</f>
        <v>0.22663425810985</v>
      </c>
      <c r="BG39" s="111" t="n">
        <f aca="false">ABS(U39-AP39)</f>
        <v>0.157478916284111</v>
      </c>
      <c r="BH39" s="113" t="n">
        <f aca="false">(AR39+AS39+AT39+AU39+AV39+AW39+AX39+AY39+AZ39+BA39+BB39+BC39+BD39+BE39+BF39+BG39)/16</f>
        <v>0.14122246090148</v>
      </c>
      <c r="BI39" s="113" t="n">
        <v>0.861764705882353</v>
      </c>
      <c r="BJ39" s="114" t="n">
        <v>0.683333333333333</v>
      </c>
    </row>
    <row r="40" customFormat="false" ht="13" hidden="false" customHeight="false" outlineLevel="0" collapsed="false">
      <c r="A40" s="55" t="s">
        <v>1504</v>
      </c>
      <c r="B40" s="106" t="n">
        <v>0.310096153846154</v>
      </c>
      <c r="C40" s="107" t="n">
        <v>0.186298076923077</v>
      </c>
      <c r="D40" s="107" t="n">
        <v>0.248798076923077</v>
      </c>
      <c r="E40" s="107" t="n">
        <v>0.254807692307692</v>
      </c>
      <c r="F40" s="107" t="n">
        <v>0.574965446788054</v>
      </c>
      <c r="G40" s="107" t="n">
        <v>0.457714428607152</v>
      </c>
      <c r="H40" s="107" t="n">
        <v>0.701044826423997</v>
      </c>
      <c r="I40" s="107" t="n">
        <v>0.273804300131637</v>
      </c>
      <c r="J40" s="107" t="n">
        <v>0.416104026006502</v>
      </c>
      <c r="K40" s="107" t="n">
        <v>0.450197710718002</v>
      </c>
      <c r="L40" s="107" t="n">
        <v>1.29655602306374</v>
      </c>
      <c r="M40" s="107" t="n">
        <v>0.253195374315277</v>
      </c>
      <c r="N40" s="107" t="n">
        <v>0.218102834887466</v>
      </c>
      <c r="O40" s="107" t="n">
        <v>0.103724481845099</v>
      </c>
      <c r="P40" s="107" t="n">
        <v>0.233004270811454</v>
      </c>
      <c r="Q40" s="107" t="n">
        <v>0.0758362956886337</v>
      </c>
      <c r="R40" s="107" t="n">
        <v>0.714933450343718</v>
      </c>
      <c r="S40" s="107" t="n">
        <v>0.582349360925137</v>
      </c>
      <c r="T40" s="107" t="n">
        <v>1.25129887886246</v>
      </c>
      <c r="U40" s="108" t="n">
        <v>0.406379409203848</v>
      </c>
      <c r="V40" s="109"/>
      <c r="W40" s="106" t="n">
        <v>0.330762248895777</v>
      </c>
      <c r="X40" s="107" t="n">
        <v>0.154184374109382</v>
      </c>
      <c r="Y40" s="107" t="n">
        <v>0.247811869413786</v>
      </c>
      <c r="Z40" s="107" t="n">
        <v>0.267241507581056</v>
      </c>
      <c r="AA40" s="107" t="n">
        <v>0.559407870137745</v>
      </c>
      <c r="AB40" s="107" t="n">
        <v>0.532982414579984</v>
      </c>
      <c r="AC40" s="107" t="n">
        <v>0.727598563808434</v>
      </c>
      <c r="AD40" s="107" t="n">
        <v>0.29401055530938</v>
      </c>
      <c r="AE40" s="107" t="n">
        <v>0.410161702781561</v>
      </c>
      <c r="AF40" s="107" t="n">
        <v>0.509241651627716</v>
      </c>
      <c r="AG40" s="107" t="n">
        <v>0.702716111048006</v>
      </c>
      <c r="AH40" s="107" t="n">
        <v>0.342333619890439</v>
      </c>
      <c r="AI40" s="107" t="n">
        <v>0.326858008335814</v>
      </c>
      <c r="AJ40" s="107" t="n">
        <v>0.440723438574239</v>
      </c>
      <c r="AK40" s="107" t="n">
        <v>0.353580376766258</v>
      </c>
      <c r="AL40" s="107" t="n">
        <v>0.169847505747981</v>
      </c>
      <c r="AM40" s="107" t="n">
        <v>0.541237875512056</v>
      </c>
      <c r="AN40" s="107" t="n">
        <v>0.58436160026251</v>
      </c>
      <c r="AO40" s="107" t="n">
        <v>0.951543538434659</v>
      </c>
      <c r="AP40" s="108" t="n">
        <v>0.566819540618573</v>
      </c>
      <c r="AQ40" s="110"/>
      <c r="AR40" s="111" t="n">
        <f aca="false">ABS(F40-AA40)</f>
        <v>0.015557576650309</v>
      </c>
      <c r="AS40" s="111" t="n">
        <f aca="false">ABS(G40-AB40)</f>
        <v>0.075267985972832</v>
      </c>
      <c r="AT40" s="111" t="n">
        <f aca="false">ABS(H40-AC40)</f>
        <v>0.026553737384437</v>
      </c>
      <c r="AU40" s="111" t="n">
        <f aca="false">ABS(I40-AD40)</f>
        <v>0.020206255177743</v>
      </c>
      <c r="AV40" s="111" t="n">
        <f aca="false">ABS(J40-AE40)</f>
        <v>0.00594232322494098</v>
      </c>
      <c r="AW40" s="111" t="n">
        <f aca="false">ABS(K40-AF40)</f>
        <v>0.0590439409097139</v>
      </c>
      <c r="AX40" s="112" t="n">
        <f aca="false">ABS(L40-AG40)</f>
        <v>0.593839912015734</v>
      </c>
      <c r="AY40" s="111" t="n">
        <f aca="false">ABS(M40-AH40)</f>
        <v>0.089138245575162</v>
      </c>
      <c r="AZ40" s="111" t="n">
        <f aca="false">ABS(N40-AI40)</f>
        <v>0.108755173448348</v>
      </c>
      <c r="BA40" s="111" t="n">
        <f aca="false">ABS(O40-AJ40)</f>
        <v>0.33699895672914</v>
      </c>
      <c r="BB40" s="111" t="n">
        <f aca="false">ABS(P40-AK40)</f>
        <v>0.120576105954804</v>
      </c>
      <c r="BC40" s="111" t="n">
        <f aca="false">ABS(Q40-AL40)</f>
        <v>0.0940112100593473</v>
      </c>
      <c r="BD40" s="112" t="n">
        <f aca="false">ABS(R40-AM40)</f>
        <v>0.173695574831662</v>
      </c>
      <c r="BE40" s="111" t="n">
        <f aca="false">ABS(S40-AN40)</f>
        <v>0.00201223933737305</v>
      </c>
      <c r="BF40" s="111" t="n">
        <f aca="false">ABS(T40-AO40)</f>
        <v>0.299755340427801</v>
      </c>
      <c r="BG40" s="111" t="n">
        <f aca="false">ABS(U40-AP40)</f>
        <v>0.160440131414725</v>
      </c>
      <c r="BH40" s="113" t="n">
        <f aca="false">(AR40+AS40+AT40+AU40+AV40+AW40+AX40+AY40+AZ40+BA40+BB40+BC40+BD40+BE40+BF40+BG40)/16</f>
        <v>0.13636216931963</v>
      </c>
      <c r="BI40" s="113" t="n">
        <v>0.852941176470588</v>
      </c>
      <c r="BJ40" s="114" t="n">
        <v>0.683333333333333</v>
      </c>
    </row>
    <row r="41" customFormat="false" ht="13" hidden="false" customHeight="false" outlineLevel="0" collapsed="false">
      <c r="A41" s="55" t="s">
        <v>568</v>
      </c>
      <c r="B41" s="106" t="n">
        <v>0.317307692307692</v>
      </c>
      <c r="C41" s="107" t="n">
        <v>0.188701923076923</v>
      </c>
      <c r="D41" s="107" t="n">
        <v>0.247596153846154</v>
      </c>
      <c r="E41" s="107" t="n">
        <v>0.246394230769231</v>
      </c>
      <c r="F41" s="107" t="n">
        <v>0.596877869605142</v>
      </c>
      <c r="G41" s="107" t="n">
        <v>0.421540243196294</v>
      </c>
      <c r="H41" s="107" t="n">
        <v>0.734333627537511</v>
      </c>
      <c r="I41" s="107" t="n">
        <v>0.261345158906135</v>
      </c>
      <c r="J41" s="107" t="n">
        <v>0.441613588110403</v>
      </c>
      <c r="K41" s="107" t="n">
        <v>0.540062477179602</v>
      </c>
      <c r="L41" s="107" t="n">
        <v>1.18335291571331</v>
      </c>
      <c r="M41" s="107" t="n">
        <v>0.206804411993165</v>
      </c>
      <c r="N41" s="107" t="n">
        <v>0.229479258605472</v>
      </c>
      <c r="O41" s="107" t="n">
        <v>0.102900253540288</v>
      </c>
      <c r="P41" s="107" t="n">
        <v>0.215665944009803</v>
      </c>
      <c r="Q41" s="107" t="n">
        <v>0.0985081695477149</v>
      </c>
      <c r="R41" s="107" t="n">
        <v>0.63030303030303</v>
      </c>
      <c r="S41" s="107" t="n">
        <v>0.620413235979494</v>
      </c>
      <c r="T41" s="107" t="n">
        <v>1.30030783802984</v>
      </c>
      <c r="U41" s="108" t="n">
        <v>0.407262370950516</v>
      </c>
      <c r="V41" s="109"/>
      <c r="W41" s="106" t="n">
        <v>0.329679697758634</v>
      </c>
      <c r="X41" s="107" t="n">
        <v>0.156055050456861</v>
      </c>
      <c r="Y41" s="107" t="n">
        <v>0.249553589684173</v>
      </c>
      <c r="Z41" s="107" t="n">
        <v>0.264711662100332</v>
      </c>
      <c r="AA41" s="107" t="n">
        <v>0.557225670033949</v>
      </c>
      <c r="AB41" s="107" t="n">
        <v>0.524101937523024</v>
      </c>
      <c r="AC41" s="107" t="n">
        <v>0.72793734139263</v>
      </c>
      <c r="AD41" s="107" t="n">
        <v>0.29561210346064</v>
      </c>
      <c r="AE41" s="107" t="n">
        <v>0.420928613989235</v>
      </c>
      <c r="AF41" s="107" t="n">
        <v>0.49574459916557</v>
      </c>
      <c r="AG41" s="107" t="n">
        <v>0.719548991932603</v>
      </c>
      <c r="AH41" s="107" t="n">
        <v>0.345421652263199</v>
      </c>
      <c r="AI41" s="107" t="n">
        <v>0.330239232015217</v>
      </c>
      <c r="AJ41" s="107" t="n">
        <v>0.442763481121908</v>
      </c>
      <c r="AK41" s="107" t="n">
        <v>0.351494294817729</v>
      </c>
      <c r="AL41" s="107" t="n">
        <v>0.173919866743853</v>
      </c>
      <c r="AM41" s="107" t="n">
        <v>0.539407647738629</v>
      </c>
      <c r="AN41" s="107" t="n">
        <v>0.575038234592753</v>
      </c>
      <c r="AO41" s="107" t="n">
        <v>0.93794126959088</v>
      </c>
      <c r="AP41" s="108" t="n">
        <v>0.573453369042701</v>
      </c>
      <c r="AQ41" s="110"/>
      <c r="AR41" s="111" t="n">
        <f aca="false">ABS(F41-AA41)</f>
        <v>0.039652199571193</v>
      </c>
      <c r="AS41" s="111" t="n">
        <f aca="false">ABS(G41-AB41)</f>
        <v>0.10256169432673</v>
      </c>
      <c r="AT41" s="111" t="n">
        <f aca="false">ABS(H41-AC41)</f>
        <v>0.00639628614488097</v>
      </c>
      <c r="AU41" s="111" t="n">
        <f aca="false">ABS(I41-AD41)</f>
        <v>0.034266944554505</v>
      </c>
      <c r="AV41" s="111" t="n">
        <f aca="false">ABS(J41-AE41)</f>
        <v>0.020684974121168</v>
      </c>
      <c r="AW41" s="111" t="n">
        <f aca="false">ABS(K41-AF41)</f>
        <v>0.044317878014032</v>
      </c>
      <c r="AX41" s="112" t="n">
        <f aca="false">ABS(L41-AG41)</f>
        <v>0.463803923780707</v>
      </c>
      <c r="AY41" s="111" t="n">
        <f aca="false">ABS(M41-AH41)</f>
        <v>0.138617240270034</v>
      </c>
      <c r="AZ41" s="111" t="n">
        <f aca="false">ABS(N41-AI41)</f>
        <v>0.100759973409745</v>
      </c>
      <c r="BA41" s="111" t="n">
        <f aca="false">ABS(O41-AJ41)</f>
        <v>0.33986322758162</v>
      </c>
      <c r="BB41" s="111" t="n">
        <f aca="false">ABS(P41-AK41)</f>
        <v>0.135828350807926</v>
      </c>
      <c r="BC41" s="111" t="n">
        <f aca="false">ABS(Q41-AL41)</f>
        <v>0.0754116971961381</v>
      </c>
      <c r="BD41" s="112" t="n">
        <f aca="false">ABS(R41-AM41)</f>
        <v>0.090895382564401</v>
      </c>
      <c r="BE41" s="111" t="n">
        <f aca="false">ABS(S41-AN41)</f>
        <v>0.045375001386741</v>
      </c>
      <c r="BF41" s="111" t="n">
        <f aca="false">ABS(T41-AO41)</f>
        <v>0.36236656843896</v>
      </c>
      <c r="BG41" s="111" t="n">
        <f aca="false">ABS(U41-AP41)</f>
        <v>0.166190998092185</v>
      </c>
      <c r="BH41" s="113" t="n">
        <f aca="false">(AR41+AS41+AT41+AU41+AV41+AW41+AX41+AY41+AZ41+BA41+BB41+BC41+BD41+BE41+BF41+BG41)/16</f>
        <v>0.13543702126631</v>
      </c>
      <c r="BI41" s="113" t="n">
        <v>0.855882352941176</v>
      </c>
      <c r="BJ41" s="114" t="n">
        <v>0.666666666666667</v>
      </c>
    </row>
    <row r="42" customFormat="false" ht="13" hidden="false" customHeight="false" outlineLevel="0" collapsed="false">
      <c r="A42" s="55" t="s">
        <v>1505</v>
      </c>
      <c r="B42" s="106" t="n">
        <v>0.304086538461538</v>
      </c>
      <c r="C42" s="107" t="n">
        <v>0.180288461538462</v>
      </c>
      <c r="D42" s="107" t="n">
        <v>0.254807692307692</v>
      </c>
      <c r="E42" s="107" t="n">
        <v>0.260817307692308</v>
      </c>
      <c r="F42" s="107" t="n">
        <v>0.545923229545845</v>
      </c>
      <c r="G42" s="107" t="n">
        <v>0.460395256916996</v>
      </c>
      <c r="H42" s="107" t="n">
        <v>0.698038630770378</v>
      </c>
      <c r="I42" s="107" t="n">
        <v>0.257627365621756</v>
      </c>
      <c r="J42" s="107" t="n">
        <v>0.438471673254282</v>
      </c>
      <c r="K42" s="107" t="n">
        <v>0.406755555555556</v>
      </c>
      <c r="L42" s="107" t="n">
        <v>1.20352201257862</v>
      </c>
      <c r="M42" s="107" t="n">
        <v>0.178924731182796</v>
      </c>
      <c r="N42" s="107" t="n">
        <v>0.248191513162801</v>
      </c>
      <c r="O42" s="107" t="n">
        <v>0.130817610062893</v>
      </c>
      <c r="P42" s="107" t="n">
        <v>0.296190815236739</v>
      </c>
      <c r="Q42" s="107" t="n">
        <v>0.0542561516389879</v>
      </c>
      <c r="R42" s="107" t="n">
        <v>0.75772754594634</v>
      </c>
      <c r="S42" s="107" t="n">
        <v>0.741259600614439</v>
      </c>
      <c r="T42" s="107" t="n">
        <v>1.17554995217807</v>
      </c>
      <c r="U42" s="108" t="n">
        <v>0.435550267697799</v>
      </c>
      <c r="V42" s="109"/>
      <c r="W42" s="106" t="n">
        <v>0.330086364013165</v>
      </c>
      <c r="X42" s="107" t="n">
        <v>0.154971856096561</v>
      </c>
      <c r="Y42" s="107" t="n">
        <v>0.247788359714229</v>
      </c>
      <c r="Z42" s="107" t="n">
        <v>0.267153420176044</v>
      </c>
      <c r="AA42" s="107" t="n">
        <v>0.560288360112374</v>
      </c>
      <c r="AB42" s="107" t="n">
        <v>0.529648453108353</v>
      </c>
      <c r="AC42" s="107" t="n">
        <v>0.72643522569453</v>
      </c>
      <c r="AD42" s="107" t="n">
        <v>0.292273598131602</v>
      </c>
      <c r="AE42" s="107" t="n">
        <v>0.413849550828927</v>
      </c>
      <c r="AF42" s="107" t="n">
        <v>0.504017448006348</v>
      </c>
      <c r="AG42" s="107" t="n">
        <v>0.705499904583335</v>
      </c>
      <c r="AH42" s="107" t="n">
        <v>0.346406277235896</v>
      </c>
      <c r="AI42" s="107" t="n">
        <v>0.329782564214777</v>
      </c>
      <c r="AJ42" s="107" t="n">
        <v>0.440384451396773</v>
      </c>
      <c r="AK42" s="107" t="n">
        <v>0.353789605524809</v>
      </c>
      <c r="AL42" s="107" t="n">
        <v>0.170404129531418</v>
      </c>
      <c r="AM42" s="107" t="n">
        <v>0.539378843827146</v>
      </c>
      <c r="AN42" s="107" t="n">
        <v>0.583435198973813</v>
      </c>
      <c r="AO42" s="107" t="n">
        <v>0.946733702108645</v>
      </c>
      <c r="AP42" s="108" t="n">
        <v>0.57002799887398</v>
      </c>
      <c r="AQ42" s="110"/>
      <c r="AR42" s="111" t="n">
        <f aca="false">ABS(F42-AA42)</f>
        <v>0.014365130566529</v>
      </c>
      <c r="AS42" s="111" t="n">
        <f aca="false">ABS(G42-AB42)</f>
        <v>0.069253196191357</v>
      </c>
      <c r="AT42" s="111" t="n">
        <f aca="false">ABS(H42-AC42)</f>
        <v>0.028396594924152</v>
      </c>
      <c r="AU42" s="111" t="n">
        <f aca="false">ABS(I42-AD42)</f>
        <v>0.034646232509846</v>
      </c>
      <c r="AV42" s="111" t="n">
        <f aca="false">ABS(J42-AE42)</f>
        <v>0.024622122425355</v>
      </c>
      <c r="AW42" s="111" t="n">
        <f aca="false">ABS(K42-AF42)</f>
        <v>0.097261892450792</v>
      </c>
      <c r="AX42" s="112" t="n">
        <f aca="false">ABS(L42-AG42)</f>
        <v>0.498022107995285</v>
      </c>
      <c r="AY42" s="111" t="n">
        <f aca="false">ABS(M42-AH42)</f>
        <v>0.1674815460531</v>
      </c>
      <c r="AZ42" s="111" t="n">
        <f aca="false">ABS(N42-AI42)</f>
        <v>0.081591051051976</v>
      </c>
      <c r="BA42" s="111" t="n">
        <f aca="false">ABS(O42-AJ42)</f>
        <v>0.30956684133388</v>
      </c>
      <c r="BB42" s="111" t="n">
        <f aca="false">ABS(P42-AK42)</f>
        <v>0.05759879028807</v>
      </c>
      <c r="BC42" s="111" t="n">
        <f aca="false">ABS(Q42-AL42)</f>
        <v>0.11614797789243</v>
      </c>
      <c r="BD42" s="112" t="n">
        <f aca="false">ABS(R42-AM42)</f>
        <v>0.218348702119194</v>
      </c>
      <c r="BE42" s="111" t="n">
        <f aca="false">ABS(S42-AN42)</f>
        <v>0.157824401640626</v>
      </c>
      <c r="BF42" s="111" t="n">
        <f aca="false">ABS(T42-AO42)</f>
        <v>0.228816250069425</v>
      </c>
      <c r="BG42" s="111" t="n">
        <f aca="false">ABS(U42-AP42)</f>
        <v>0.134477731176181</v>
      </c>
      <c r="BH42" s="113" t="n">
        <f aca="false">(AR42+AS42+AT42+AU42+AV42+AW42+AX42+AY42+AZ42+BA42+BB42+BC42+BD42+BE42+BF42+BG42)/16</f>
        <v>0.139901285543012</v>
      </c>
      <c r="BI42" s="113" t="n">
        <v>0.861764705882353</v>
      </c>
      <c r="BJ42" s="114" t="n">
        <v>0.683333333333333</v>
      </c>
    </row>
    <row r="43" customFormat="false" ht="13" hidden="false" customHeight="false" outlineLevel="0" collapsed="false">
      <c r="A43" s="55" t="s">
        <v>1506</v>
      </c>
      <c r="B43" s="106" t="n">
        <v>0.323317307692308</v>
      </c>
      <c r="C43" s="107" t="n">
        <v>0.155048076923077</v>
      </c>
      <c r="D43" s="107" t="n">
        <v>0.252403846153846</v>
      </c>
      <c r="E43" s="107" t="n">
        <v>0.269230769230769</v>
      </c>
      <c r="F43" s="107" t="n">
        <v>0.609389035530189</v>
      </c>
      <c r="G43" s="107" t="n">
        <v>0.45554883144578</v>
      </c>
      <c r="H43" s="107" t="n">
        <v>0.751141795007966</v>
      </c>
      <c r="I43" s="107" t="n">
        <v>0.234731810939989</v>
      </c>
      <c r="J43" s="107" t="n">
        <v>0.2397625428662</v>
      </c>
      <c r="K43" s="107" t="n">
        <v>0.599963944474491</v>
      </c>
      <c r="L43" s="107" t="n">
        <v>1.10564784053156</v>
      </c>
      <c r="M43" s="107" t="n">
        <v>0.201550387596899</v>
      </c>
      <c r="N43" s="107" t="n">
        <v>0.220924057355284</v>
      </c>
      <c r="O43" s="107" t="n">
        <v>0.337836840162422</v>
      </c>
      <c r="P43" s="107" t="n">
        <v>0.245260770975057</v>
      </c>
      <c r="Q43" s="107" t="n">
        <v>0.017687074829932</v>
      </c>
      <c r="R43" s="107" t="n">
        <v>0.704195432819968</v>
      </c>
      <c r="S43" s="107" t="n">
        <v>0.63344407530454</v>
      </c>
      <c r="T43" s="107" t="n">
        <v>1.23809523809524</v>
      </c>
      <c r="U43" s="108" t="n">
        <v>0.406379409203848</v>
      </c>
      <c r="V43" s="109"/>
      <c r="W43" s="106" t="n">
        <v>0.340801416602924</v>
      </c>
      <c r="X43" s="107" t="n">
        <v>0.140232245785426</v>
      </c>
      <c r="Y43" s="107" t="n">
        <v>0.23852413103577</v>
      </c>
      <c r="Z43" s="107" t="n">
        <v>0.28044220657588</v>
      </c>
      <c r="AA43" s="107" t="n">
        <v>0.556120479739434</v>
      </c>
      <c r="AB43" s="107" t="n">
        <v>0.577642011304763</v>
      </c>
      <c r="AC43" s="107" t="n">
        <v>0.764824857073428</v>
      </c>
      <c r="AD43" s="107" t="n">
        <v>0.291572644865567</v>
      </c>
      <c r="AE43" s="107" t="n">
        <v>0.392017724525929</v>
      </c>
      <c r="AF43" s="107" t="n">
        <v>0.517333259053198</v>
      </c>
      <c r="AG43" s="107" t="n">
        <v>0.615716103243777</v>
      </c>
      <c r="AH43" s="107" t="n">
        <v>0.320192585345361</v>
      </c>
      <c r="AI43" s="107" t="n">
        <v>0.295823659418878</v>
      </c>
      <c r="AJ43" s="107" t="n">
        <v>0.438585632763311</v>
      </c>
      <c r="AK43" s="107" t="n">
        <v>0.34678759209328</v>
      </c>
      <c r="AL43" s="107" t="n">
        <v>0.156732495227087</v>
      </c>
      <c r="AM43" s="107" t="n">
        <v>0.535616957242674</v>
      </c>
      <c r="AN43" s="107" t="n">
        <v>0.653157955699478</v>
      </c>
      <c r="AO43" s="107" t="n">
        <v>1.0030357462976</v>
      </c>
      <c r="AP43" s="108" t="n">
        <v>0.543721237980009</v>
      </c>
      <c r="AQ43" s="110"/>
      <c r="AR43" s="111" t="n">
        <f aca="false">ABS(F43-AA43)</f>
        <v>0.053268555790755</v>
      </c>
      <c r="AS43" s="111" t="n">
        <f aca="false">ABS(G43-AB43)</f>
        <v>0.122093179858983</v>
      </c>
      <c r="AT43" s="111" t="n">
        <f aca="false">ABS(H43-AC43)</f>
        <v>0.013683062065462</v>
      </c>
      <c r="AU43" s="111" t="n">
        <f aca="false">ABS(I43-AD43)</f>
        <v>0.056840833925578</v>
      </c>
      <c r="AV43" s="111" t="n">
        <f aca="false">ABS(J43-AE43)</f>
        <v>0.152255181659729</v>
      </c>
      <c r="AW43" s="111" t="n">
        <f aca="false">ABS(K43-AF43)</f>
        <v>0.0826306854212929</v>
      </c>
      <c r="AX43" s="112" t="n">
        <f aca="false">ABS(L43-AG43)</f>
        <v>0.489931737287783</v>
      </c>
      <c r="AY43" s="111" t="n">
        <f aca="false">ABS(M43-AH43)</f>
        <v>0.118642197748462</v>
      </c>
      <c r="AZ43" s="111" t="n">
        <f aca="false">ABS(N43-AI43)</f>
        <v>0.074899602063594</v>
      </c>
      <c r="BA43" s="111" t="n">
        <f aca="false">ABS(O43-AJ43)</f>
        <v>0.100748792600889</v>
      </c>
      <c r="BB43" s="111" t="n">
        <f aca="false">ABS(P43-AK43)</f>
        <v>0.101526821118223</v>
      </c>
      <c r="BC43" s="111" t="n">
        <f aca="false">ABS(Q43-AL43)</f>
        <v>0.139045420397155</v>
      </c>
      <c r="BD43" s="112" t="n">
        <f aca="false">ABS(R43-AM43)</f>
        <v>0.168578475577294</v>
      </c>
      <c r="BE43" s="111" t="n">
        <f aca="false">ABS(S43-AN43)</f>
        <v>0.0197138803949379</v>
      </c>
      <c r="BF43" s="111" t="n">
        <f aca="false">ABS(T43-AO43)</f>
        <v>0.23505949179764</v>
      </c>
      <c r="BG43" s="111" t="n">
        <f aca="false">ABS(U43-AP43)</f>
        <v>0.137341828776161</v>
      </c>
      <c r="BH43" s="113" t="n">
        <f aca="false">(AR43+AS43+AT43+AU43+AV43+AW43+AX43+AY43+AZ43+BA43+BB43+BC43+BD43+BE43+BF43+BG43)/16</f>
        <v>0.129141234155246</v>
      </c>
      <c r="BI43" s="113" t="n">
        <v>0.923529411764706</v>
      </c>
      <c r="BJ43" s="114" t="n">
        <v>0.783333333333333</v>
      </c>
    </row>
    <row r="44" customFormat="false" ht="13" hidden="false" customHeight="false" outlineLevel="0" collapsed="false">
      <c r="A44" s="55" t="s">
        <v>620</v>
      </c>
      <c r="B44" s="106" t="n">
        <v>0.15158371040724</v>
      </c>
      <c r="C44" s="107" t="n">
        <v>0.328054298642534</v>
      </c>
      <c r="D44" s="107" t="n">
        <v>0.400452488687783</v>
      </c>
      <c r="E44" s="107" t="n">
        <v>0.119909502262443</v>
      </c>
      <c r="F44" s="107" t="n">
        <v>0.344620182668746</v>
      </c>
      <c r="G44" s="107" t="n">
        <v>0.136489963973237</v>
      </c>
      <c r="H44" s="107" t="n">
        <v>0.16772071844169</v>
      </c>
      <c r="I44" s="107" t="n">
        <v>0.124471979724021</v>
      </c>
      <c r="J44" s="107" t="n">
        <v>1.3421513124035</v>
      </c>
      <c r="K44" s="107" t="n">
        <v>0.210225921521998</v>
      </c>
      <c r="L44" s="107" t="n">
        <v>0.878316773816482</v>
      </c>
      <c r="M44" s="107" t="n">
        <v>0.632661027976578</v>
      </c>
      <c r="N44" s="107" t="n">
        <v>0.745425415296399</v>
      </c>
      <c r="O44" s="107" t="n">
        <v>0.361659848042081</v>
      </c>
      <c r="P44" s="107" t="n">
        <v>0.430304191005139</v>
      </c>
      <c r="Q44" s="107" t="n">
        <v>0.28269907259354</v>
      </c>
      <c r="R44" s="107" t="n">
        <v>0.248943959448043</v>
      </c>
      <c r="S44" s="107" t="n">
        <v>0.546389069616135</v>
      </c>
      <c r="T44" s="107" t="n">
        <v>0.636072913335465</v>
      </c>
      <c r="U44" s="108" t="n">
        <v>0.464285714285714</v>
      </c>
      <c r="V44" s="109"/>
      <c r="W44" s="106" t="n">
        <v>0.151487349762716</v>
      </c>
      <c r="X44" s="107" t="n">
        <v>0.346721805735369</v>
      </c>
      <c r="Y44" s="107" t="n">
        <v>0.372388589406641</v>
      </c>
      <c r="Z44" s="107" t="n">
        <v>0.129402255095274</v>
      </c>
      <c r="AA44" s="107" t="n">
        <v>0.446819628110635</v>
      </c>
      <c r="AB44" s="107" t="n">
        <v>0.194017105522561</v>
      </c>
      <c r="AC44" s="107" t="n">
        <v>0.222376268449429</v>
      </c>
      <c r="AD44" s="107" t="n">
        <v>0.402825760244157</v>
      </c>
      <c r="AE44" s="107" t="n">
        <v>1.05564080775547</v>
      </c>
      <c r="AF44" s="107" t="n">
        <v>0.302572021491877</v>
      </c>
      <c r="AG44" s="107" t="n">
        <v>0.776787202994594</v>
      </c>
      <c r="AH44" s="107" t="n">
        <v>0.683077263265862</v>
      </c>
      <c r="AI44" s="107" t="n">
        <v>0.706498457999789</v>
      </c>
      <c r="AJ44" s="107" t="n">
        <v>0.466012488312689</v>
      </c>
      <c r="AK44" s="107" t="n">
        <v>0.419834472020219</v>
      </c>
      <c r="AL44" s="107" t="n">
        <v>0.345782227446784</v>
      </c>
      <c r="AM44" s="107" t="n">
        <v>0.257432903772579</v>
      </c>
      <c r="AN44" s="107" t="n">
        <v>0.383917861599548</v>
      </c>
      <c r="AO44" s="107" t="n">
        <v>0.548316121660448</v>
      </c>
      <c r="AP44" s="108" t="n">
        <v>0.76148852763854</v>
      </c>
      <c r="AQ44" s="110"/>
      <c r="AR44" s="111" t="n">
        <f aca="false">ABS(F44-AA44)</f>
        <v>0.102199445441889</v>
      </c>
      <c r="AS44" s="111" t="n">
        <f aca="false">ABS(G44-AB44)</f>
        <v>0.057527141549324</v>
      </c>
      <c r="AT44" s="111" t="n">
        <f aca="false">ABS(H44-AC44)</f>
        <v>0.054655550007739</v>
      </c>
      <c r="AU44" s="111" t="n">
        <f aca="false">ABS(I44-AD44)</f>
        <v>0.278353780520136</v>
      </c>
      <c r="AV44" s="111" t="n">
        <f aca="false">ABS(J44-AE44)</f>
        <v>0.28651050464803</v>
      </c>
      <c r="AW44" s="111" t="n">
        <f aca="false">ABS(K44-AF44)</f>
        <v>0.092346099969879</v>
      </c>
      <c r="AX44" s="112" t="n">
        <f aca="false">ABS(L44-AG44)</f>
        <v>0.101529570821888</v>
      </c>
      <c r="AY44" s="111" t="n">
        <f aca="false">ABS(M44-AH44)</f>
        <v>0.0504162352892841</v>
      </c>
      <c r="AZ44" s="111" t="n">
        <f aca="false">ABS(N44-AI44)</f>
        <v>0.03892695729661</v>
      </c>
      <c r="BA44" s="111" t="n">
        <f aca="false">ABS(O44-AJ44)</f>
        <v>0.104352640270608</v>
      </c>
      <c r="BB44" s="111" t="n">
        <f aca="false">ABS(P44-AK44)</f>
        <v>0.01046971898492</v>
      </c>
      <c r="BC44" s="111" t="n">
        <f aca="false">ABS(Q44-AL44)</f>
        <v>0.063083154853244</v>
      </c>
      <c r="BD44" s="112" t="n">
        <f aca="false">ABS(R44-AM44)</f>
        <v>0.00848894432453598</v>
      </c>
      <c r="BE44" s="111" t="n">
        <f aca="false">ABS(S44-AN44)</f>
        <v>0.162471208016587</v>
      </c>
      <c r="BF44" s="111" t="n">
        <f aca="false">ABS(T44-AO44)</f>
        <v>0.087756791675017</v>
      </c>
      <c r="BG44" s="111" t="n">
        <f aca="false">ABS(U44-AP44)</f>
        <v>0.297202813352826</v>
      </c>
      <c r="BH44" s="113" t="n">
        <f aca="false">(AR44+AS44+AT44+AU44+AV44+AW44+AX44+AY44+AZ44+BA44+BB44+BC44+BD44+BE44+BF44+BG44)/16</f>
        <v>0.112268159813907</v>
      </c>
      <c r="BI44" s="113" t="n">
        <v>0.855882352941176</v>
      </c>
      <c r="BJ44" s="114" t="n">
        <v>0.716666666666667</v>
      </c>
    </row>
    <row r="45" customFormat="false" ht="13" hidden="false" customHeight="false" outlineLevel="0" collapsed="false">
      <c r="A45" s="55" t="s">
        <v>1536</v>
      </c>
      <c r="B45" s="106" t="n">
        <v>0.147058823529412</v>
      </c>
      <c r="C45" s="107" t="n">
        <v>0.347285067873303</v>
      </c>
      <c r="D45" s="107" t="n">
        <v>0.403846153846154</v>
      </c>
      <c r="E45" s="107" t="n">
        <v>0.101809954751131</v>
      </c>
      <c r="F45" s="107" t="n">
        <v>0.209230769230769</v>
      </c>
      <c r="G45" s="107" t="n">
        <v>0.088599348534202</v>
      </c>
      <c r="H45" s="107" t="n">
        <v>0.152380952380952</v>
      </c>
      <c r="I45" s="107" t="n">
        <v>0.302222222222222</v>
      </c>
      <c r="J45" s="107" t="n">
        <v>1.41758957654723</v>
      </c>
      <c r="K45" s="107" t="n">
        <v>0.215726426805589</v>
      </c>
      <c r="L45" s="107" t="n">
        <v>0.863037071506127</v>
      </c>
      <c r="M45" s="107" t="n">
        <v>0.863843648208469</v>
      </c>
      <c r="N45" s="107" t="n">
        <v>0.761904761904762</v>
      </c>
      <c r="O45" s="107" t="n">
        <v>0.379091050100822</v>
      </c>
      <c r="P45" s="107" t="n">
        <v>0.423102574363079</v>
      </c>
      <c r="Q45" s="107" t="n">
        <v>0.22010582010582</v>
      </c>
      <c r="R45" s="107" t="n">
        <v>0.151111111111111</v>
      </c>
      <c r="S45" s="107" t="n">
        <v>0.383930510314875</v>
      </c>
      <c r="T45" s="107" t="n">
        <v>0.687830687830688</v>
      </c>
      <c r="U45" s="108" t="n">
        <v>0.786756852972588</v>
      </c>
      <c r="V45" s="109"/>
      <c r="W45" s="106" t="n">
        <v>0.151805400092073</v>
      </c>
      <c r="X45" s="107" t="n">
        <v>0.346472578072159</v>
      </c>
      <c r="Y45" s="107" t="n">
        <v>0.370917920467577</v>
      </c>
      <c r="Z45" s="107" t="n">
        <v>0.130804101368191</v>
      </c>
      <c r="AA45" s="107" t="n">
        <v>0.459994802718128</v>
      </c>
      <c r="AB45" s="107" t="n">
        <v>0.196989896559894</v>
      </c>
      <c r="AC45" s="107" t="n">
        <v>0.228970852779022</v>
      </c>
      <c r="AD45" s="107" t="n">
        <v>0.41580773838953</v>
      </c>
      <c r="AE45" s="107" t="n">
        <v>1.02717776171619</v>
      </c>
      <c r="AF45" s="107" t="n">
        <v>0.310436278314962</v>
      </c>
      <c r="AG45" s="107" t="n">
        <v>0.767719337250196</v>
      </c>
      <c r="AH45" s="107" t="n">
        <v>0.679420924459293</v>
      </c>
      <c r="AI45" s="107" t="n">
        <v>0.701598356373222</v>
      </c>
      <c r="AJ45" s="107" t="n">
        <v>0.469782004398985</v>
      </c>
      <c r="AK45" s="107" t="n">
        <v>0.422792051202913</v>
      </c>
      <c r="AL45" s="107" t="n">
        <v>0.339383369571692</v>
      </c>
      <c r="AM45" s="107" t="n">
        <v>0.280158889939439</v>
      </c>
      <c r="AN45" s="107" t="n">
        <v>0.391172411840365</v>
      </c>
      <c r="AO45" s="107" t="n">
        <v>0.549977060420226</v>
      </c>
      <c r="AP45" s="108" t="n">
        <v>0.739799253150507</v>
      </c>
      <c r="AQ45" s="110"/>
      <c r="AR45" s="111" t="n">
        <f aca="false">ABS(F45-AA45)</f>
        <v>0.250764033487359</v>
      </c>
      <c r="AS45" s="111" t="n">
        <f aca="false">ABS(G45-AB45)</f>
        <v>0.108390548025692</v>
      </c>
      <c r="AT45" s="111" t="n">
        <f aca="false">ABS(H45-AC45)</f>
        <v>0.07658990039807</v>
      </c>
      <c r="AU45" s="111" t="n">
        <f aca="false">ABS(I45-AD45)</f>
        <v>0.113585516167308</v>
      </c>
      <c r="AV45" s="111" t="n">
        <f aca="false">ABS(J45-AE45)</f>
        <v>0.39041181483104</v>
      </c>
      <c r="AW45" s="111" t="n">
        <f aca="false">ABS(K45-AF45)</f>
        <v>0.094709851509373</v>
      </c>
      <c r="AX45" s="112" t="n">
        <f aca="false">ABS(L45-AG45)</f>
        <v>0.0953177342559309</v>
      </c>
      <c r="AY45" s="111" t="n">
        <f aca="false">ABS(M45-AH45)</f>
        <v>0.184422723749176</v>
      </c>
      <c r="AZ45" s="111" t="n">
        <f aca="false">ABS(N45-AI45)</f>
        <v>0.06030640553154</v>
      </c>
      <c r="BA45" s="111" t="n">
        <f aca="false">ABS(O45-AJ45)</f>
        <v>0.090690954298163</v>
      </c>
      <c r="BB45" s="111" t="n">
        <f aca="false">ABS(P45-AK45)</f>
        <v>0.000310523160165999</v>
      </c>
      <c r="BC45" s="111" t="n">
        <f aca="false">ABS(Q45-AL45)</f>
        <v>0.119277549465872</v>
      </c>
      <c r="BD45" s="112" t="n">
        <f aca="false">ABS(R45-AM45)</f>
        <v>0.129047778828328</v>
      </c>
      <c r="BE45" s="111" t="n">
        <f aca="false">ABS(S45-AN45)</f>
        <v>0.00724190152548998</v>
      </c>
      <c r="BF45" s="111" t="n">
        <f aca="false">ABS(T45-AO45)</f>
        <v>0.137853627410462</v>
      </c>
      <c r="BG45" s="111" t="n">
        <f aca="false">ABS(U45-AP45)</f>
        <v>0.046957599822081</v>
      </c>
      <c r="BH45" s="113" t="n">
        <f aca="false">(AR45+AS45+AT45+AU45+AV45+AW45+AX45+AY45+AZ45+BA45+BB45+BC45+BD45+BE45+BF45+BG45)/16</f>
        <v>0.119117403904128</v>
      </c>
      <c r="BI45" s="113" t="n">
        <v>0.914705882352941</v>
      </c>
      <c r="BJ45" s="114" t="n">
        <v>0.8</v>
      </c>
    </row>
    <row r="46" customFormat="false" ht="13" hidden="false" customHeight="false" outlineLevel="0" collapsed="false">
      <c r="A46" s="55" t="s">
        <v>1507</v>
      </c>
      <c r="B46" s="106" t="n">
        <v>0.14203233256351</v>
      </c>
      <c r="C46" s="107" t="n">
        <v>0.364896073903002</v>
      </c>
      <c r="D46" s="107" t="n">
        <v>0.391454965357968</v>
      </c>
      <c r="E46" s="107" t="n">
        <v>0.10161662817552</v>
      </c>
      <c r="F46" s="107" t="n">
        <v>0.286205301077401</v>
      </c>
      <c r="G46" s="107" t="n">
        <v>0.133683235566533</v>
      </c>
      <c r="H46" s="107" t="n">
        <v>0.186919922296568</v>
      </c>
      <c r="I46" s="107" t="n">
        <v>0.240022172949002</v>
      </c>
      <c r="J46" s="107" t="n">
        <v>1.15858804157662</v>
      </c>
      <c r="K46" s="107" t="n">
        <v>0.251502163114885</v>
      </c>
      <c r="L46" s="107" t="n">
        <v>0.921586199171054</v>
      </c>
      <c r="M46" s="107" t="n">
        <v>0.653984464902186</v>
      </c>
      <c r="N46" s="107" t="n">
        <v>0.809986329951795</v>
      </c>
      <c r="O46" s="107" t="n">
        <v>0.412288562787051</v>
      </c>
      <c r="P46" s="107" t="n">
        <v>0.36924495958093</v>
      </c>
      <c r="Q46" s="107" t="n">
        <v>0.261263073209976</v>
      </c>
      <c r="R46" s="107" t="n">
        <v>0.320029563932003</v>
      </c>
      <c r="S46" s="107" t="n">
        <v>0.435989643268124</v>
      </c>
      <c r="T46" s="107" t="n">
        <v>0.551555376776616</v>
      </c>
      <c r="U46" s="108" t="n">
        <v>0.654814814814815</v>
      </c>
      <c r="V46" s="109"/>
      <c r="W46" s="106" t="n">
        <v>0.151805400092073</v>
      </c>
      <c r="X46" s="107" t="n">
        <v>0.346472578072159</v>
      </c>
      <c r="Y46" s="107" t="n">
        <v>0.370917920467577</v>
      </c>
      <c r="Z46" s="107" t="n">
        <v>0.130804101368191</v>
      </c>
      <c r="AA46" s="107" t="n">
        <v>0.459994802718128</v>
      </c>
      <c r="AB46" s="107" t="n">
        <v>0.196989896559894</v>
      </c>
      <c r="AC46" s="107" t="n">
        <v>0.228970852779022</v>
      </c>
      <c r="AD46" s="107" t="n">
        <v>0.41580773838953</v>
      </c>
      <c r="AE46" s="107" t="n">
        <v>1.02717776171619</v>
      </c>
      <c r="AF46" s="107" t="n">
        <v>0.310436278314962</v>
      </c>
      <c r="AG46" s="107" t="n">
        <v>0.767719337250196</v>
      </c>
      <c r="AH46" s="107" t="n">
        <v>0.679420924459293</v>
      </c>
      <c r="AI46" s="107" t="n">
        <v>0.701598356373222</v>
      </c>
      <c r="AJ46" s="107" t="n">
        <v>0.469782004398985</v>
      </c>
      <c r="AK46" s="107" t="n">
        <v>0.422792051202913</v>
      </c>
      <c r="AL46" s="107" t="n">
        <v>0.339383369571692</v>
      </c>
      <c r="AM46" s="107" t="n">
        <v>0.280158889939439</v>
      </c>
      <c r="AN46" s="107" t="n">
        <v>0.391172411840365</v>
      </c>
      <c r="AO46" s="107" t="n">
        <v>0.549977060420226</v>
      </c>
      <c r="AP46" s="108" t="n">
        <v>0.739799253150507</v>
      </c>
      <c r="AQ46" s="110"/>
      <c r="AR46" s="111" t="n">
        <f aca="false">ABS(F46-AA46)</f>
        <v>0.173789501640727</v>
      </c>
      <c r="AS46" s="111" t="n">
        <f aca="false">ABS(G46-AB46)</f>
        <v>0.063306660993361</v>
      </c>
      <c r="AT46" s="111" t="n">
        <f aca="false">ABS(H46-AC46)</f>
        <v>0.042050930482454</v>
      </c>
      <c r="AU46" s="111" t="n">
        <f aca="false">ABS(I46-AD46)</f>
        <v>0.175785565440528</v>
      </c>
      <c r="AV46" s="111" t="n">
        <f aca="false">ABS(J46-AE46)</f>
        <v>0.13141027986043</v>
      </c>
      <c r="AW46" s="111" t="n">
        <f aca="false">ABS(K46-AF46)</f>
        <v>0.058934115200077</v>
      </c>
      <c r="AX46" s="112" t="n">
        <f aca="false">ABS(L46-AG46)</f>
        <v>0.153866861920858</v>
      </c>
      <c r="AY46" s="111" t="n">
        <f aca="false">ABS(M46-AH46)</f>
        <v>0.0254364595571071</v>
      </c>
      <c r="AZ46" s="111" t="n">
        <f aca="false">ABS(N46-AI46)</f>
        <v>0.108387973578573</v>
      </c>
      <c r="BA46" s="111" t="n">
        <f aca="false">ABS(O46-AJ46)</f>
        <v>0.057493441611934</v>
      </c>
      <c r="BB46" s="111" t="n">
        <f aca="false">ABS(P46-AK46)</f>
        <v>0.053547091621983</v>
      </c>
      <c r="BC46" s="111" t="n">
        <f aca="false">ABS(Q46-AL46)</f>
        <v>0.078120296361716</v>
      </c>
      <c r="BD46" s="112" t="n">
        <f aca="false">ABS(R46-AM46)</f>
        <v>0.039870673992564</v>
      </c>
      <c r="BE46" s="111" t="n">
        <f aca="false">ABS(S46-AN46)</f>
        <v>0.044817231427759</v>
      </c>
      <c r="BF46" s="111" t="n">
        <f aca="false">ABS(T46-AO46)</f>
        <v>0.00157831635639005</v>
      </c>
      <c r="BG46" s="111" t="n">
        <f aca="false">ABS(U46-AP46)</f>
        <v>0.084984438335692</v>
      </c>
      <c r="BH46" s="113" t="n">
        <f aca="false">(AR46+AS46+AT46+AU46+AV46+AW46+AX46+AY46+AZ46+BA46+BB46+BC46+BD46+BE46+BF46+BG46)/16</f>
        <v>0.0808362398988846</v>
      </c>
      <c r="BI46" s="113" t="n">
        <v>0.911764705882353</v>
      </c>
      <c r="BJ46" s="114" t="n">
        <v>0.8</v>
      </c>
    </row>
    <row r="47" customFormat="false" ht="13" hidden="false" customHeight="false" outlineLevel="0" collapsed="false">
      <c r="A47" s="55" t="s">
        <v>636</v>
      </c>
      <c r="B47" s="106" t="n">
        <v>0.15158371040724</v>
      </c>
      <c r="C47" s="107" t="n">
        <v>0.351809954751131</v>
      </c>
      <c r="D47" s="107" t="n">
        <v>0.391402714932127</v>
      </c>
      <c r="E47" s="107" t="n">
        <v>0.105203619909502</v>
      </c>
      <c r="F47" s="107" t="n">
        <v>0.196925818667855</v>
      </c>
      <c r="G47" s="107" t="n">
        <v>0.233334933051783</v>
      </c>
      <c r="H47" s="107" t="n">
        <v>0.190665171253559</v>
      </c>
      <c r="I47" s="107" t="n">
        <v>0.212806933076553</v>
      </c>
      <c r="J47" s="107" t="n">
        <v>1.31516053174641</v>
      </c>
      <c r="K47" s="107" t="n">
        <v>0.228492261246265</v>
      </c>
      <c r="L47" s="107" t="n">
        <v>0.887236771183763</v>
      </c>
      <c r="M47" s="107" t="n">
        <v>0.794661687930021</v>
      </c>
      <c r="N47" s="107" t="n">
        <v>0.705461133638168</v>
      </c>
      <c r="O47" s="107" t="n">
        <v>0.328606211549542</v>
      </c>
      <c r="P47" s="107" t="n">
        <v>0.450432690701327</v>
      </c>
      <c r="Q47" s="107" t="n">
        <v>0.219777487724532</v>
      </c>
      <c r="R47" s="107" t="n">
        <v>0.212806933076553</v>
      </c>
      <c r="S47" s="107" t="n">
        <v>0.427894755039242</v>
      </c>
      <c r="T47" s="107" t="n">
        <v>0.576915905276897</v>
      </c>
      <c r="U47" s="108" t="n">
        <v>1.00645661157025</v>
      </c>
      <c r="V47" s="109"/>
      <c r="W47" s="106" t="n">
        <v>0.149130487030266</v>
      </c>
      <c r="X47" s="107" t="n">
        <v>0.35014975759063</v>
      </c>
      <c r="Y47" s="107" t="n">
        <v>0.373880731156345</v>
      </c>
      <c r="Z47" s="107" t="n">
        <v>0.12683902422276</v>
      </c>
      <c r="AA47" s="107" t="n">
        <v>0.43919112888555</v>
      </c>
      <c r="AB47" s="107" t="n">
        <v>0.189509656460098</v>
      </c>
      <c r="AC47" s="107" t="n">
        <v>0.210937078715049</v>
      </c>
      <c r="AD47" s="107" t="n">
        <v>0.419428058021458</v>
      </c>
      <c r="AE47" s="107" t="n">
        <v>1.05642036643297</v>
      </c>
      <c r="AF47" s="107" t="n">
        <v>0.304948360664271</v>
      </c>
      <c r="AG47" s="107" t="n">
        <v>0.77768014584391</v>
      </c>
      <c r="AH47" s="107" t="n">
        <v>0.703910387323955</v>
      </c>
      <c r="AI47" s="107" t="n">
        <v>0.71511323626972</v>
      </c>
      <c r="AJ47" s="107" t="n">
        <v>0.464468702488221</v>
      </c>
      <c r="AK47" s="107" t="n">
        <v>0.422804543075414</v>
      </c>
      <c r="AL47" s="107" t="n">
        <v>0.34669118065408</v>
      </c>
      <c r="AM47" s="107" t="n">
        <v>0.26263302124821</v>
      </c>
      <c r="AN47" s="107" t="n">
        <v>0.370074066334004</v>
      </c>
      <c r="AO47" s="107" t="n">
        <v>0.526877538856872</v>
      </c>
      <c r="AP47" s="108" t="n">
        <v>0.771126995781944</v>
      </c>
      <c r="AQ47" s="110"/>
      <c r="AR47" s="111" t="n">
        <f aca="false">ABS(F47-AA47)</f>
        <v>0.242265310217695</v>
      </c>
      <c r="AS47" s="111" t="n">
        <f aca="false">ABS(G47-AB47)</f>
        <v>0.043825276591685</v>
      </c>
      <c r="AT47" s="111" t="n">
        <f aca="false">ABS(H47-AC47)</f>
        <v>0.02027190746149</v>
      </c>
      <c r="AU47" s="111" t="n">
        <f aca="false">ABS(I47-AD47)</f>
        <v>0.206621124944905</v>
      </c>
      <c r="AV47" s="111" t="n">
        <f aca="false">ABS(J47-AE47)</f>
        <v>0.25874016531344</v>
      </c>
      <c r="AW47" s="111" t="n">
        <f aca="false">ABS(K47-AF47)</f>
        <v>0.076456099418006</v>
      </c>
      <c r="AX47" s="112" t="n">
        <f aca="false">ABS(L47-AG47)</f>
        <v>0.109556625339853</v>
      </c>
      <c r="AY47" s="111" t="n">
        <f aca="false">ABS(M47-AH47)</f>
        <v>0.0907513006060661</v>
      </c>
      <c r="AZ47" s="111" t="n">
        <f aca="false">ABS(N47-AI47)</f>
        <v>0.00965210263155203</v>
      </c>
      <c r="BA47" s="111" t="n">
        <f aca="false">ABS(O47-AJ47)</f>
        <v>0.135862490938679</v>
      </c>
      <c r="BB47" s="111" t="n">
        <f aca="false">ABS(P47-AK47)</f>
        <v>0.027628147625913</v>
      </c>
      <c r="BC47" s="111" t="n">
        <f aca="false">ABS(Q47-AL47)</f>
        <v>0.126913692929548</v>
      </c>
      <c r="BD47" s="112" t="n">
        <f aca="false">ABS(R47-AM47)</f>
        <v>0.049826088171657</v>
      </c>
      <c r="BE47" s="111" t="n">
        <f aca="false">ABS(S47-AN47)</f>
        <v>0.057820688705238</v>
      </c>
      <c r="BF47" s="111" t="n">
        <f aca="false">ABS(T47-AO47)</f>
        <v>0.0500383664200249</v>
      </c>
      <c r="BG47" s="111" t="n">
        <f aca="false">ABS(U47-AP47)</f>
        <v>0.235329615788306</v>
      </c>
      <c r="BH47" s="113" t="n">
        <f aca="false">(AR47+AS47+AT47+AU47+AV47+AW47+AX47+AY47+AZ47+BA47+BB47+BC47+BD47+BE47+BF47+BG47)/16</f>
        <v>0.108847437694004</v>
      </c>
      <c r="BI47" s="113" t="n">
        <v>0.818248933810312</v>
      </c>
      <c r="BJ47" s="114" t="n">
        <v>0.661093652917021</v>
      </c>
    </row>
    <row r="48" customFormat="false" ht="13" hidden="false" customHeight="false" outlineLevel="0" collapsed="false">
      <c r="A48" s="55" t="s">
        <v>1537</v>
      </c>
      <c r="B48" s="106" t="n">
        <v>0.1837899543379</v>
      </c>
      <c r="C48" s="107" t="n">
        <v>0.331050228310502</v>
      </c>
      <c r="D48" s="107" t="n">
        <v>0.364155251141553</v>
      </c>
      <c r="E48" s="107" t="n">
        <v>0.121004566210046</v>
      </c>
      <c r="F48" s="107" t="n">
        <v>0.337949924771421</v>
      </c>
      <c r="G48" s="107" t="n">
        <v>0.187620475476547</v>
      </c>
      <c r="H48" s="107" t="n">
        <v>0.341128137230086</v>
      </c>
      <c r="I48" s="107" t="n">
        <v>0.153990390249619</v>
      </c>
      <c r="J48" s="107" t="n">
        <v>1.21953309059756</v>
      </c>
      <c r="K48" s="107" t="n">
        <v>0.302068965517241</v>
      </c>
      <c r="L48" s="107" t="n">
        <v>0.767008972003027</v>
      </c>
      <c r="M48" s="107" t="n">
        <v>0.512947299934938</v>
      </c>
      <c r="N48" s="107" t="n">
        <v>0.648143460737164</v>
      </c>
      <c r="O48" s="107" t="n">
        <v>0.40717760242136</v>
      </c>
      <c r="P48" s="107" t="n">
        <v>0.42181189257181</v>
      </c>
      <c r="Q48" s="107" t="n">
        <v>0.15543857573786</v>
      </c>
      <c r="R48" s="107" t="n">
        <v>0.256650650416032</v>
      </c>
      <c r="S48" s="107" t="n">
        <v>0.427456083279115</v>
      </c>
      <c r="T48" s="107" t="n">
        <v>0.85491216655823</v>
      </c>
      <c r="U48" s="108" t="n">
        <v>1.01352794588822</v>
      </c>
      <c r="V48" s="109"/>
      <c r="W48" s="106" t="n">
        <v>0.183769566680974</v>
      </c>
      <c r="X48" s="107" t="n">
        <v>0.294954344135501</v>
      </c>
      <c r="Y48" s="107" t="n">
        <v>0.341117128604241</v>
      </c>
      <c r="Z48" s="107" t="n">
        <v>0.180158960579284</v>
      </c>
      <c r="AA48" s="107" t="n">
        <v>0.554601417714422</v>
      </c>
      <c r="AB48" s="107" t="n">
        <v>0.29380849830893</v>
      </c>
      <c r="AC48" s="107" t="n">
        <v>0.340356993641595</v>
      </c>
      <c r="AD48" s="107" t="n">
        <v>0.339084209157633</v>
      </c>
      <c r="AE48" s="107" t="n">
        <v>0.86627783392928</v>
      </c>
      <c r="AF48" s="107" t="n">
        <v>0.324118848347362</v>
      </c>
      <c r="AG48" s="107" t="n">
        <v>0.730729302189969</v>
      </c>
      <c r="AH48" s="107" t="n">
        <v>0.453356641876074</v>
      </c>
      <c r="AI48" s="107" t="n">
        <v>0.585727573376456</v>
      </c>
      <c r="AJ48" s="107" t="n">
        <v>0.483989025626084</v>
      </c>
      <c r="AK48" s="107" t="n">
        <v>0.429333021340352</v>
      </c>
      <c r="AL48" s="107" t="n">
        <v>0.240183173496808</v>
      </c>
      <c r="AM48" s="107" t="n">
        <v>0.427385932078476</v>
      </c>
      <c r="AN48" s="107" t="n">
        <v>0.552697589949064</v>
      </c>
      <c r="AO48" s="107" t="n">
        <v>0.751284013232342</v>
      </c>
      <c r="AP48" s="108" t="n">
        <v>0.622227192017376</v>
      </c>
      <c r="AQ48" s="110"/>
      <c r="AR48" s="111" t="n">
        <f aca="false">ABS(F48-AA48)</f>
        <v>0.216651492943001</v>
      </c>
      <c r="AS48" s="111" t="n">
        <f aca="false">ABS(G48-AB48)</f>
        <v>0.106188022832383</v>
      </c>
      <c r="AT48" s="111" t="n">
        <f aca="false">ABS(H48-AC48)</f>
        <v>0.000771143588491008</v>
      </c>
      <c r="AU48" s="111" t="n">
        <f aca="false">ABS(I48-AD48)</f>
        <v>0.185093818908014</v>
      </c>
      <c r="AV48" s="111" t="n">
        <f aca="false">ABS(J48-AE48)</f>
        <v>0.35325525666828</v>
      </c>
      <c r="AW48" s="111" t="n">
        <f aca="false">ABS(K48-AF48)</f>
        <v>0.022049882830121</v>
      </c>
      <c r="AX48" s="112" t="n">
        <f aca="false">ABS(L48-AG48)</f>
        <v>0.036279669813058</v>
      </c>
      <c r="AY48" s="111" t="n">
        <f aca="false">ABS(M48-AH48)</f>
        <v>0.059590658058864</v>
      </c>
      <c r="AZ48" s="111" t="n">
        <f aca="false">ABS(N48-AI48)</f>
        <v>0.062415887360708</v>
      </c>
      <c r="BA48" s="111" t="n">
        <f aca="false">ABS(O48-AJ48)</f>
        <v>0.076811423204724</v>
      </c>
      <c r="BB48" s="111" t="n">
        <f aca="false">ABS(P48-AK48)</f>
        <v>0.007521128768542</v>
      </c>
      <c r="BC48" s="111" t="n">
        <f aca="false">ABS(Q48-AL48)</f>
        <v>0.084744597758948</v>
      </c>
      <c r="BD48" s="112" t="n">
        <f aca="false">ABS(R48-AM48)</f>
        <v>0.170735281662444</v>
      </c>
      <c r="BE48" s="111" t="n">
        <f aca="false">ABS(S48-AN48)</f>
        <v>0.125241506669949</v>
      </c>
      <c r="BF48" s="111" t="n">
        <f aca="false">ABS(T48-AO48)</f>
        <v>0.103628153325888</v>
      </c>
      <c r="BG48" s="111" t="n">
        <f aca="false">ABS(U48-AP48)</f>
        <v>0.391300753870844</v>
      </c>
      <c r="BH48" s="113" t="n">
        <f aca="false">(AR48+AS48+AT48+AU48+AV48+AW48+AX48+AY48+AZ48+BA48+BB48+BC48+BD48+BE48+BF48+BG48)/16</f>
        <v>0.125142417391516</v>
      </c>
      <c r="BI48" s="113" t="n">
        <v>0.9</v>
      </c>
      <c r="BJ48" s="114" t="n">
        <v>0.75</v>
      </c>
    </row>
    <row r="49" customFormat="false" ht="13" hidden="false" customHeight="false" outlineLevel="0" collapsed="false">
      <c r="A49" s="55" t="s">
        <v>1508</v>
      </c>
      <c r="B49" s="106" t="n">
        <v>0.182232346241458</v>
      </c>
      <c r="C49" s="107" t="n">
        <v>0.253986332574032</v>
      </c>
      <c r="D49" s="107" t="n">
        <v>0.375854214123007</v>
      </c>
      <c r="E49" s="107" t="n">
        <v>0.187927107061503</v>
      </c>
      <c r="F49" s="107" t="n">
        <v>0.583046875</v>
      </c>
      <c r="G49" s="107" t="n">
        <v>0.221468609865471</v>
      </c>
      <c r="H49" s="107" t="n">
        <v>0.365833333333333</v>
      </c>
      <c r="I49" s="107" t="n">
        <v>0.166287878787879</v>
      </c>
      <c r="J49" s="107" t="n">
        <v>1.00891255605381</v>
      </c>
      <c r="K49" s="107" t="n">
        <v>0.335458183353777</v>
      </c>
      <c r="L49" s="107" t="n">
        <v>0.751651039543416</v>
      </c>
      <c r="M49" s="107" t="n">
        <v>0.190895502106264</v>
      </c>
      <c r="N49" s="107" t="n">
        <v>0.448977272727273</v>
      </c>
      <c r="O49" s="107" t="n">
        <v>0.501100693028944</v>
      </c>
      <c r="P49" s="107" t="n">
        <v>0.419247015610652</v>
      </c>
      <c r="Q49" s="107" t="n">
        <v>0.193498622589532</v>
      </c>
      <c r="R49" s="107" t="n">
        <v>0.731666666666667</v>
      </c>
      <c r="S49" s="107" t="n">
        <v>0.524962630792227</v>
      </c>
      <c r="T49" s="107" t="n">
        <v>0.967493112947658</v>
      </c>
      <c r="U49" s="108" t="n">
        <v>0.580495867768595</v>
      </c>
      <c r="V49" s="109"/>
      <c r="W49" s="106" t="n">
        <v>0.183769566680974</v>
      </c>
      <c r="X49" s="107" t="n">
        <v>0.294954344135501</v>
      </c>
      <c r="Y49" s="107" t="n">
        <v>0.341117128604241</v>
      </c>
      <c r="Z49" s="107" t="n">
        <v>0.180158960579284</v>
      </c>
      <c r="AA49" s="107" t="n">
        <v>0.554601417714422</v>
      </c>
      <c r="AB49" s="107" t="n">
        <v>0.29380849830893</v>
      </c>
      <c r="AC49" s="107" t="n">
        <v>0.340356993641595</v>
      </c>
      <c r="AD49" s="107" t="n">
        <v>0.339084209157633</v>
      </c>
      <c r="AE49" s="107" t="n">
        <v>0.86627783392928</v>
      </c>
      <c r="AF49" s="107" t="n">
        <v>0.324118848347362</v>
      </c>
      <c r="AG49" s="107" t="n">
        <v>0.730729302189969</v>
      </c>
      <c r="AH49" s="107" t="n">
        <v>0.453356641876074</v>
      </c>
      <c r="AI49" s="107" t="n">
        <v>0.585727573376456</v>
      </c>
      <c r="AJ49" s="107" t="n">
        <v>0.483989025626084</v>
      </c>
      <c r="AK49" s="107" t="n">
        <v>0.429333021340352</v>
      </c>
      <c r="AL49" s="107" t="n">
        <v>0.240183173496808</v>
      </c>
      <c r="AM49" s="107" t="n">
        <v>0.427385932078476</v>
      </c>
      <c r="AN49" s="107" t="n">
        <v>0.552697589949064</v>
      </c>
      <c r="AO49" s="107" t="n">
        <v>0.751284013232342</v>
      </c>
      <c r="AP49" s="108" t="n">
        <v>0.622227192017376</v>
      </c>
      <c r="AQ49" s="110"/>
      <c r="AR49" s="111" t="n">
        <f aca="false">ABS(F49-AA49)</f>
        <v>0.028445457285578</v>
      </c>
      <c r="AS49" s="111" t="n">
        <f aca="false">ABS(G49-AB49)</f>
        <v>0.072339888443459</v>
      </c>
      <c r="AT49" s="111" t="n">
        <f aca="false">ABS(H49-AC49)</f>
        <v>0.025476339691738</v>
      </c>
      <c r="AU49" s="111" t="n">
        <f aca="false">ABS(I49-AD49)</f>
        <v>0.172796330369754</v>
      </c>
      <c r="AV49" s="111" t="n">
        <f aca="false">ABS(J49-AE49)</f>
        <v>0.14263472212453</v>
      </c>
      <c r="AW49" s="111" t="n">
        <f aca="false">ABS(K49-AF49)</f>
        <v>0.011339335006415</v>
      </c>
      <c r="AX49" s="112" t="n">
        <f aca="false">ABS(L49-AG49)</f>
        <v>0.020921737353447</v>
      </c>
      <c r="AY49" s="111" t="n">
        <f aca="false">ABS(M49-AH49)</f>
        <v>0.26246113976981</v>
      </c>
      <c r="AZ49" s="111" t="n">
        <f aca="false">ABS(N49-AI49)</f>
        <v>0.136750300649183</v>
      </c>
      <c r="BA49" s="111" t="n">
        <f aca="false">ABS(O49-AJ49)</f>
        <v>0.01711166740286</v>
      </c>
      <c r="BB49" s="111" t="n">
        <f aca="false">ABS(P49-AK49)</f>
        <v>0.0100860057297</v>
      </c>
      <c r="BC49" s="111" t="n">
        <f aca="false">ABS(Q49-AL49)</f>
        <v>0.046684550907276</v>
      </c>
      <c r="BD49" s="112" t="n">
        <f aca="false">ABS(R49-AM49)</f>
        <v>0.304280734588191</v>
      </c>
      <c r="BE49" s="111" t="n">
        <f aca="false">ABS(S49-AN49)</f>
        <v>0.027734959156837</v>
      </c>
      <c r="BF49" s="111" t="n">
        <f aca="false">ABS(T49-AO49)</f>
        <v>0.216209099715316</v>
      </c>
      <c r="BG49" s="111" t="n">
        <f aca="false">ABS(U49-AP49)</f>
        <v>0.041731324248781</v>
      </c>
      <c r="BH49" s="113" t="n">
        <f aca="false">(AR49+AS49+AT49+AU49+AV49+AW49+AX49+AY49+AZ49+BA49+BB49+BC49+BD49+BE49+BF49+BG49)/16</f>
        <v>0.0960627245276797</v>
      </c>
      <c r="BI49" s="113" t="n">
        <v>0.811764705882353</v>
      </c>
      <c r="BJ49" s="114" t="n">
        <v>0.683333333333333</v>
      </c>
    </row>
    <row r="50" customFormat="false" ht="13" hidden="false" customHeight="false" outlineLevel="0" collapsed="false">
      <c r="A50" s="55" t="s">
        <v>653</v>
      </c>
      <c r="B50" s="106" t="n">
        <v>0.170403587443946</v>
      </c>
      <c r="C50" s="107" t="n">
        <v>0.368834080717489</v>
      </c>
      <c r="D50" s="107" t="n">
        <v>0.354260089686099</v>
      </c>
      <c r="E50" s="107" t="n">
        <v>0.106502242152466</v>
      </c>
      <c r="F50" s="107" t="n">
        <v>0.69494459833795</v>
      </c>
      <c r="G50" s="107" t="n">
        <v>0.107022876339786</v>
      </c>
      <c r="H50" s="107" t="n">
        <v>0.222851432378414</v>
      </c>
      <c r="I50" s="107" t="n">
        <v>0.432409972299169</v>
      </c>
      <c r="J50" s="107" t="n">
        <v>1.03455447128459</v>
      </c>
      <c r="K50" s="107" t="n">
        <v>0.337875666337155</v>
      </c>
      <c r="L50" s="107" t="n">
        <v>0.986687699588319</v>
      </c>
      <c r="M50" s="107" t="n">
        <v>0.428091505359142</v>
      </c>
      <c r="N50" s="107" t="n">
        <v>0.482844770153231</v>
      </c>
      <c r="O50" s="107" t="n">
        <v>0.291716363356546</v>
      </c>
      <c r="P50" s="107" t="n">
        <v>0.473441756128825</v>
      </c>
      <c r="Q50" s="107" t="n">
        <v>0.14856762158561</v>
      </c>
      <c r="R50" s="107" t="n">
        <v>0.432409972299169</v>
      </c>
      <c r="S50" s="107" t="n">
        <v>0.54224924012158</v>
      </c>
      <c r="T50" s="107" t="n">
        <v>0.534843437708194</v>
      </c>
      <c r="U50" s="108" t="n">
        <v>1.18603878116343</v>
      </c>
      <c r="V50" s="109"/>
      <c r="W50" s="106" t="n">
        <v>0.15473971752501</v>
      </c>
      <c r="X50" s="107" t="n">
        <v>0.336222139996146</v>
      </c>
      <c r="Y50" s="107" t="n">
        <v>0.364805553329389</v>
      </c>
      <c r="Z50" s="107" t="n">
        <v>0.144232589149455</v>
      </c>
      <c r="AA50" s="107" t="n">
        <v>0.59051526950387</v>
      </c>
      <c r="AB50" s="107" t="n">
        <v>0.207420738949295</v>
      </c>
      <c r="AC50" s="107" t="n">
        <v>0.231902156381533</v>
      </c>
      <c r="AD50" s="107" t="n">
        <v>0.418236346479243</v>
      </c>
      <c r="AE50" s="107" t="n">
        <v>0.996799423962687</v>
      </c>
      <c r="AF50" s="107" t="n">
        <v>0.339301728977946</v>
      </c>
      <c r="AG50" s="107" t="n">
        <v>0.777054430522001</v>
      </c>
      <c r="AH50" s="107" t="n">
        <v>0.541687027498139</v>
      </c>
      <c r="AI50" s="107" t="n">
        <v>0.5831573878098</v>
      </c>
      <c r="AJ50" s="107" t="n">
        <v>0.437058796818591</v>
      </c>
      <c r="AK50" s="107" t="n">
        <v>0.466179197483252</v>
      </c>
      <c r="AL50" s="107" t="n">
        <v>0.302745270226237</v>
      </c>
      <c r="AM50" s="107" t="n">
        <v>0.379252906594138</v>
      </c>
      <c r="AN50" s="107" t="n">
        <v>0.44687289815156</v>
      </c>
      <c r="AO50" s="107" t="n">
        <v>0.567631178223636</v>
      </c>
      <c r="AP50" s="108" t="n">
        <v>0.785893271378792</v>
      </c>
      <c r="AQ50" s="110"/>
      <c r="AR50" s="111" t="n">
        <f aca="false">ABS(F50-AA50)</f>
        <v>0.10442932883408</v>
      </c>
      <c r="AS50" s="111" t="n">
        <f aca="false">ABS(G50-AB50)</f>
        <v>0.100397862609509</v>
      </c>
      <c r="AT50" s="111" t="n">
        <f aca="false">ABS(H50-AC50)</f>
        <v>0.00905072400311899</v>
      </c>
      <c r="AU50" s="111" t="n">
        <f aca="false">ABS(I50-AD50)</f>
        <v>0.014173625819926</v>
      </c>
      <c r="AV50" s="111" t="n">
        <f aca="false">ABS(J50-AE50)</f>
        <v>0.037755047321903</v>
      </c>
      <c r="AW50" s="111" t="n">
        <f aca="false">ABS(K50-AF50)</f>
        <v>0.00142606264079104</v>
      </c>
      <c r="AX50" s="112" t="n">
        <f aca="false">ABS(L50-AG50)</f>
        <v>0.209633269066318</v>
      </c>
      <c r="AY50" s="111" t="n">
        <f aca="false">ABS(M50-AH50)</f>
        <v>0.113595522138997</v>
      </c>
      <c r="AZ50" s="111" t="n">
        <f aca="false">ABS(N50-AI50)</f>
        <v>0.100312617656569</v>
      </c>
      <c r="BA50" s="111" t="n">
        <f aca="false">ABS(O50-AJ50)</f>
        <v>0.145342433462045</v>
      </c>
      <c r="BB50" s="111" t="n">
        <f aca="false">ABS(P50-AK50)</f>
        <v>0.00726255864557301</v>
      </c>
      <c r="BC50" s="111" t="n">
        <f aca="false">ABS(Q50-AL50)</f>
        <v>0.154177648640627</v>
      </c>
      <c r="BD50" s="112" t="n">
        <f aca="false">ABS(R50-AM50)</f>
        <v>0.053157065705031</v>
      </c>
      <c r="BE50" s="111" t="n">
        <f aca="false">ABS(S50-AN50)</f>
        <v>0.09537634197002</v>
      </c>
      <c r="BF50" s="111" t="n">
        <f aca="false">ABS(T50-AO50)</f>
        <v>0.032787740515442</v>
      </c>
      <c r="BG50" s="111" t="n">
        <f aca="false">ABS(U50-AP50)</f>
        <v>0.400145509784638</v>
      </c>
      <c r="BH50" s="113" t="n">
        <f aca="false">(AR50+AS50+AT50+AU50+AV50+AW50+AX50+AY50+AZ50+BA50+BB50+BC50+BD50+BE50+BF50+BG50)/16</f>
        <v>0.0986889599259118</v>
      </c>
      <c r="BI50" s="113" t="n">
        <v>0.913907532187417</v>
      </c>
      <c r="BJ50" s="114" t="n">
        <v>0.778249490142822</v>
      </c>
    </row>
    <row r="51" customFormat="false" ht="13" hidden="false" customHeight="false" outlineLevel="0" collapsed="false">
      <c r="A51" s="76" t="s">
        <v>1509</v>
      </c>
      <c r="B51" s="106" t="n">
        <v>0.166666666666667</v>
      </c>
      <c r="C51" s="107" t="n">
        <v>0.312925170068027</v>
      </c>
      <c r="D51" s="107" t="n">
        <v>0.379818594104308</v>
      </c>
      <c r="E51" s="107" t="n">
        <v>0.140589569160998</v>
      </c>
      <c r="F51" s="107" t="n">
        <v>0.408163265306122</v>
      </c>
      <c r="G51" s="107" t="n">
        <v>0.130434782608696</v>
      </c>
      <c r="H51" s="107" t="n">
        <v>0.411940298507463</v>
      </c>
      <c r="I51" s="107" t="n">
        <v>0.193548387096774</v>
      </c>
      <c r="J51" s="107" t="n">
        <v>1.08695652173913</v>
      </c>
      <c r="K51" s="107" t="n">
        <v>0.335775047258979</v>
      </c>
      <c r="L51" s="107" t="n">
        <v>0.75360155743024</v>
      </c>
      <c r="M51" s="107" t="n">
        <v>0.592741935483871</v>
      </c>
      <c r="N51" s="107" t="n">
        <v>0.644776119402985</v>
      </c>
      <c r="O51" s="107" t="n">
        <v>0.40064892926671</v>
      </c>
      <c r="P51" s="107" t="n">
        <v>0.432256627311205</v>
      </c>
      <c r="Q51" s="107" t="n">
        <v>0.191092922484352</v>
      </c>
      <c r="R51" s="107" t="n">
        <v>0.387096774193548</v>
      </c>
      <c r="S51" s="107" t="n">
        <v>0.463884992987377</v>
      </c>
      <c r="T51" s="107" t="n">
        <v>0.76437168993741</v>
      </c>
      <c r="U51" s="108" t="n">
        <v>0.745707596253902</v>
      </c>
      <c r="V51" s="109"/>
      <c r="W51" s="106" t="n">
        <v>0.151777508837412</v>
      </c>
      <c r="X51" s="107" t="n">
        <v>0.348496581926939</v>
      </c>
      <c r="Y51" s="107" t="n">
        <v>0.369552446058534</v>
      </c>
      <c r="Z51" s="107" t="n">
        <v>0.130173463177115</v>
      </c>
      <c r="AA51" s="107" t="n">
        <v>0.500619175596744</v>
      </c>
      <c r="AB51" s="107" t="n">
        <v>0.20177949243624</v>
      </c>
      <c r="AC51" s="107" t="n">
        <v>0.22972177882203</v>
      </c>
      <c r="AD51" s="107" t="n">
        <v>0.394087336227707</v>
      </c>
      <c r="AE51" s="107" t="n">
        <v>0.897286721829246</v>
      </c>
      <c r="AF51" s="107" t="n">
        <v>0.328676706892061</v>
      </c>
      <c r="AG51" s="107" t="n">
        <v>0.785604697480212</v>
      </c>
      <c r="AH51" s="107" t="n">
        <v>0.719446829876416</v>
      </c>
      <c r="AI51" s="107" t="n">
        <v>0.778643062973852</v>
      </c>
      <c r="AJ51" s="107" t="n">
        <v>0.438451838616296</v>
      </c>
      <c r="AK51" s="107" t="n">
        <v>0.426714884935711</v>
      </c>
      <c r="AL51" s="107" t="n">
        <v>0.300844364107247</v>
      </c>
      <c r="AM51" s="107" t="n">
        <v>0.315504482726191</v>
      </c>
      <c r="AN51" s="107" t="n">
        <v>0.446289714251461</v>
      </c>
      <c r="AO51" s="107" t="n">
        <v>0.505666547106875</v>
      </c>
      <c r="AP51" s="108" t="n">
        <v>0.722100479511776</v>
      </c>
      <c r="AQ51" s="110"/>
      <c r="AR51" s="111" t="n">
        <f aca="false">ABS(F51-AA51)</f>
        <v>0.092455910290622</v>
      </c>
      <c r="AS51" s="111" t="n">
        <f aca="false">ABS(G51-AB51)</f>
        <v>0.071344709827544</v>
      </c>
      <c r="AT51" s="111" t="n">
        <f aca="false">ABS(H51-AC51)</f>
        <v>0.182218519685433</v>
      </c>
      <c r="AU51" s="111" t="n">
        <f aca="false">ABS(I51-AD51)</f>
        <v>0.200538949130933</v>
      </c>
      <c r="AV51" s="111" t="n">
        <f aca="false">ABS(J51-AE51)</f>
        <v>0.189669799909884</v>
      </c>
      <c r="AW51" s="111" t="n">
        <f aca="false">ABS(K51-AF51)</f>
        <v>0.00709834036691798</v>
      </c>
      <c r="AX51" s="112" t="n">
        <f aca="false">ABS(L51-AG51)</f>
        <v>0.032003140049972</v>
      </c>
      <c r="AY51" s="111" t="n">
        <f aca="false">ABS(M51-AH51)</f>
        <v>0.126704894392545</v>
      </c>
      <c r="AZ51" s="111" t="n">
        <f aca="false">ABS(N51-AI51)</f>
        <v>0.133866943570867</v>
      </c>
      <c r="BA51" s="111" t="n">
        <f aca="false">ABS(O51-AJ51)</f>
        <v>0.037802909349586</v>
      </c>
      <c r="BB51" s="111" t="n">
        <f aca="false">ABS(P51-AK51)</f>
        <v>0.00554174237549399</v>
      </c>
      <c r="BC51" s="111" t="n">
        <f aca="false">ABS(Q51-AL51)</f>
        <v>0.109751441622895</v>
      </c>
      <c r="BD51" s="112" t="n">
        <f aca="false">ABS(R51-AM51)</f>
        <v>0.071592291467357</v>
      </c>
      <c r="BE51" s="111" t="n">
        <f aca="false">ABS(S51-AN51)</f>
        <v>0.017595278735916</v>
      </c>
      <c r="BF51" s="111" t="n">
        <f aca="false">ABS(T51-AO51)</f>
        <v>0.258705142830535</v>
      </c>
      <c r="BG51" s="111" t="n">
        <f aca="false">ABS(U51-AP51)</f>
        <v>0.023607116742126</v>
      </c>
      <c r="BH51" s="113" t="n">
        <f aca="false">(AR51+AS51+AT51+AU51+AV51+AW51+AX51+AY51+AZ51+BA51+BB51+BC51+BD51+BE51+BF51+BG51)/16</f>
        <v>0.0975310706467892</v>
      </c>
      <c r="BI51" s="113" t="n">
        <v>0.870588235294118</v>
      </c>
      <c r="BJ51" s="114" t="n">
        <v>0.716666666666667</v>
      </c>
    </row>
    <row r="52" customFormat="false" ht="13" hidden="false" customHeight="false" outlineLevel="0" collapsed="false">
      <c r="A52" s="55" t="s">
        <v>661</v>
      </c>
      <c r="B52" s="106" t="n">
        <v>0.18510158013544</v>
      </c>
      <c r="C52" s="107" t="n">
        <v>0.293453724604966</v>
      </c>
      <c r="D52" s="107" t="n">
        <v>0.379232505643341</v>
      </c>
      <c r="E52" s="107" t="n">
        <v>0.142212189616253</v>
      </c>
      <c r="F52" s="107" t="n">
        <v>0.527067221891731</v>
      </c>
      <c r="G52" s="107" t="n">
        <v>0.207786116322702</v>
      </c>
      <c r="H52" s="107" t="n">
        <v>0.28941637630662</v>
      </c>
      <c r="I52" s="107" t="n">
        <v>0.557394502516454</v>
      </c>
      <c r="J52" s="107" t="n">
        <v>0.831144465290807</v>
      </c>
      <c r="K52" s="107" t="n">
        <v>0.432514792899408</v>
      </c>
      <c r="L52" s="107" t="n">
        <v>0.862065018315018</v>
      </c>
      <c r="M52" s="107" t="n">
        <v>0.486813186813187</v>
      </c>
      <c r="N52" s="107" t="n">
        <v>0.675304878048781</v>
      </c>
      <c r="O52" s="107" t="n">
        <v>0.334684065934066</v>
      </c>
      <c r="P52" s="107" t="n">
        <v>0.392396541950113</v>
      </c>
      <c r="Q52" s="107" t="n">
        <v>0.146494708994709</v>
      </c>
      <c r="R52" s="107" t="n">
        <v>0.38588850174216</v>
      </c>
      <c r="S52" s="107" t="n">
        <v>0.216361416361416</v>
      </c>
      <c r="T52" s="107" t="n">
        <v>1.06731859410431</v>
      </c>
      <c r="U52" s="108" t="n">
        <v>0.558075081884606</v>
      </c>
      <c r="V52" s="109"/>
      <c r="W52" s="106" t="n">
        <v>0.182352845192767</v>
      </c>
      <c r="X52" s="107" t="n">
        <v>0.282858821200764</v>
      </c>
      <c r="Y52" s="107" t="n">
        <v>0.359902749311307</v>
      </c>
      <c r="Z52" s="107" t="n">
        <v>0.174885584295163</v>
      </c>
      <c r="AA52" s="107" t="n">
        <v>0.575235402271212</v>
      </c>
      <c r="AB52" s="107" t="n">
        <v>0.326374151000066</v>
      </c>
      <c r="AC52" s="107" t="n">
        <v>0.326847538265146</v>
      </c>
      <c r="AD52" s="107" t="n">
        <v>0.387314072785345</v>
      </c>
      <c r="AE52" s="107" t="n">
        <v>0.874328965854952</v>
      </c>
      <c r="AF52" s="107" t="n">
        <v>0.376322016534849</v>
      </c>
      <c r="AG52" s="107" t="n">
        <v>0.649539009830041</v>
      </c>
      <c r="AH52" s="107" t="n">
        <v>0.476503807815772</v>
      </c>
      <c r="AI52" s="107" t="n">
        <v>0.559584259354198</v>
      </c>
      <c r="AJ52" s="107" t="n">
        <v>0.484055714022131</v>
      </c>
      <c r="AK52" s="107" t="n">
        <v>0.451581651519615</v>
      </c>
      <c r="AL52" s="107" t="n">
        <v>0.316101906081187</v>
      </c>
      <c r="AM52" s="107" t="n">
        <v>0.364890099587124</v>
      </c>
      <c r="AN52" s="107" t="n">
        <v>0.439366470218476</v>
      </c>
      <c r="AO52" s="107" t="n">
        <v>0.78552357815818</v>
      </c>
      <c r="AP52" s="108" t="n">
        <v>0.592654340638563</v>
      </c>
      <c r="AQ52" s="110"/>
      <c r="AR52" s="111" t="n">
        <f aca="false">ABS(F52-AA52)</f>
        <v>0.0481681803794809</v>
      </c>
      <c r="AS52" s="111" t="n">
        <f aca="false">ABS(G52-AB52)</f>
        <v>0.118588034677364</v>
      </c>
      <c r="AT52" s="111" t="n">
        <f aca="false">ABS(H52-AC52)</f>
        <v>0.037431161958526</v>
      </c>
      <c r="AU52" s="111" t="n">
        <f aca="false">ABS(I52-AD52)</f>
        <v>0.170080429731109</v>
      </c>
      <c r="AV52" s="111" t="n">
        <f aca="false">ABS(J52-AE52)</f>
        <v>0.043184500564145</v>
      </c>
      <c r="AW52" s="111" t="n">
        <f aca="false">ABS(K52-AF52)</f>
        <v>0.056192776364559</v>
      </c>
      <c r="AX52" s="112" t="n">
        <f aca="false">ABS(L52-AG52)</f>
        <v>0.212526008484977</v>
      </c>
      <c r="AY52" s="111" t="n">
        <f aca="false">ABS(M52-AH52)</f>
        <v>0.010309378997415</v>
      </c>
      <c r="AZ52" s="111" t="n">
        <f aca="false">ABS(N52-AI52)</f>
        <v>0.115720618694583</v>
      </c>
      <c r="BA52" s="111" t="n">
        <f aca="false">ABS(O52-AJ52)</f>
        <v>0.149371648088065</v>
      </c>
      <c r="BB52" s="111" t="n">
        <f aca="false">ABS(P52-AK52)</f>
        <v>0.059185109569502</v>
      </c>
      <c r="BC52" s="111" t="n">
        <f aca="false">ABS(Q52-AL52)</f>
        <v>0.169607197086478</v>
      </c>
      <c r="BD52" s="112" t="n">
        <f aca="false">ABS(R52-AM52)</f>
        <v>0.020998402155036</v>
      </c>
      <c r="BE52" s="111" t="n">
        <f aca="false">ABS(S52-AN52)</f>
        <v>0.22300505385706</v>
      </c>
      <c r="BF52" s="111" t="n">
        <f aca="false">ABS(T52-AO52)</f>
        <v>0.28179501594613</v>
      </c>
      <c r="BG52" s="111" t="n">
        <f aca="false">ABS(U52-AP52)</f>
        <v>0.0345792587539571</v>
      </c>
      <c r="BH52" s="113" t="n">
        <f aca="false">(AR52+AS52+AT52+AU52+AV52+AW52+AX52+AY52+AZ52+BA52+BB52+BC52+BD52+BE52+BF52+BG52)/16</f>
        <v>0.109421423456774</v>
      </c>
      <c r="BI52" s="113" t="n">
        <v>0.858823529411765</v>
      </c>
      <c r="BJ52" s="114" t="n">
        <v>0.716666666666667</v>
      </c>
    </row>
    <row r="53" s="105" customFormat="true" ht="13" hidden="false" customHeight="false" outlineLevel="0" collapsed="false">
      <c r="A53" s="76" t="s">
        <v>673</v>
      </c>
      <c r="B53" s="115" t="n">
        <v>0.434883720930233</v>
      </c>
      <c r="C53" s="116" t="n">
        <v>0.1</v>
      </c>
      <c r="D53" s="116" t="n">
        <v>0.27906976744186</v>
      </c>
      <c r="E53" s="116" t="n">
        <v>0.186046511627907</v>
      </c>
      <c r="F53" s="116" t="n">
        <v>0.479567617032229</v>
      </c>
      <c r="G53" s="116" t="n">
        <v>0.641711229946524</v>
      </c>
      <c r="H53" s="116" t="n">
        <v>1.00601604278075</v>
      </c>
      <c r="I53" s="116" t="n">
        <v>0.402406417112299</v>
      </c>
      <c r="J53" s="116" t="n">
        <v>0.267379679144385</v>
      </c>
      <c r="K53" s="116" t="n">
        <v>0.348837209302326</v>
      </c>
      <c r="L53" s="116" t="n">
        <v>0.75</v>
      </c>
      <c r="M53" s="116" t="n">
        <v>0.5</v>
      </c>
      <c r="N53" s="116" t="n">
        <v>0.143716577540107</v>
      </c>
      <c r="O53" s="116" t="n">
        <v>0.375</v>
      </c>
      <c r="P53" s="116" t="n">
        <v>0.313541666666667</v>
      </c>
      <c r="Q53" s="116" t="n">
        <v>0.156770833333333</v>
      </c>
      <c r="R53" s="116" t="n">
        <v>0.517379679144385</v>
      </c>
      <c r="S53" s="116" t="n">
        <v>0.6875</v>
      </c>
      <c r="T53" s="116" t="n">
        <v>0.985416666666667</v>
      </c>
      <c r="U53" s="117" t="n">
        <v>0.43671875</v>
      </c>
      <c r="V53" s="118"/>
      <c r="W53" s="115" t="n">
        <v>0.384287139996824</v>
      </c>
      <c r="X53" s="116" t="n">
        <v>0.113457244903361</v>
      </c>
      <c r="Y53" s="116" t="n">
        <v>0.24490452851222</v>
      </c>
      <c r="Z53" s="116" t="n">
        <v>0.257351086587595</v>
      </c>
      <c r="AA53" s="116" t="n">
        <v>0.567502900492522</v>
      </c>
      <c r="AB53" s="116" t="n">
        <v>0.426460399739508</v>
      </c>
      <c r="AC53" s="116" t="n">
        <v>0.636693060109224</v>
      </c>
      <c r="AD53" s="116" t="n">
        <v>0.341172210193605</v>
      </c>
      <c r="AE53" s="116" t="n">
        <v>0.46195561743606</v>
      </c>
      <c r="AF53" s="116" t="n">
        <v>0.391969799979135</v>
      </c>
      <c r="AG53" s="116" t="n">
        <v>0.659632388314235</v>
      </c>
      <c r="AH53" s="116" t="n">
        <v>0.344798840012265</v>
      </c>
      <c r="AI53" s="116" t="n">
        <v>0.301826101409648</v>
      </c>
      <c r="AJ53" s="116" t="n">
        <v>0.476531134355659</v>
      </c>
      <c r="AK53" s="116" t="n">
        <v>0.523386231007176</v>
      </c>
      <c r="AL53" s="116" t="n">
        <v>0.168208524696708</v>
      </c>
      <c r="AM53" s="116" t="n">
        <v>0.564932533965158</v>
      </c>
      <c r="AN53" s="116" t="n">
        <v>0.787498421607754</v>
      </c>
      <c r="AO53" s="116" t="n">
        <v>0.819057002896826</v>
      </c>
      <c r="AP53" s="117" t="n">
        <v>0.547000746715628</v>
      </c>
      <c r="AQ53" s="119"/>
      <c r="AR53" s="112" t="n">
        <f aca="false">ABS(F53-AA53)</f>
        <v>0.0879352834602931</v>
      </c>
      <c r="AS53" s="112" t="n">
        <f aca="false">ABS(G53-AB53)</f>
        <v>0.215250830207016</v>
      </c>
      <c r="AT53" s="112" t="n">
        <f aca="false">ABS(H53-AC53)</f>
        <v>0.369322982671526</v>
      </c>
      <c r="AU53" s="112" t="n">
        <f aca="false">ABS(I53-AD53)</f>
        <v>0.061234206918694</v>
      </c>
      <c r="AV53" s="112" t="n">
        <f aca="false">ABS(J53-AE53)</f>
        <v>0.194575938291675</v>
      </c>
      <c r="AW53" s="112" t="n">
        <f aca="false">ABS(K53-AF53)</f>
        <v>0.043132590676809</v>
      </c>
      <c r="AX53" s="112" t="n">
        <f aca="false">ABS(L53-AG53)</f>
        <v>0.090367611685765</v>
      </c>
      <c r="AY53" s="112" t="n">
        <f aca="false">ABS(M53-AH53)</f>
        <v>0.155201159987735</v>
      </c>
      <c r="AZ53" s="112" t="n">
        <f aca="false">ABS(N53-AI53)</f>
        <v>0.158109523869541</v>
      </c>
      <c r="BA53" s="112" t="n">
        <f aca="false">ABS(O53-AJ53)</f>
        <v>0.101531134355659</v>
      </c>
      <c r="BB53" s="112" t="n">
        <f aca="false">ABS(P53-AK53)</f>
        <v>0.209844564340509</v>
      </c>
      <c r="BC53" s="112" t="n">
        <f aca="false">ABS(Q53-AL53)</f>
        <v>0.011437691363375</v>
      </c>
      <c r="BD53" s="112" t="n">
        <f aca="false">ABS(R53-AM53)</f>
        <v>0.047552854820773</v>
      </c>
      <c r="BE53" s="112" t="n">
        <f aca="false">ABS(S53-AN53)</f>
        <v>0.099998421607754</v>
      </c>
      <c r="BF53" s="112" t="n">
        <f aca="false">ABS(T53-AO53)</f>
        <v>0.166359663769841</v>
      </c>
      <c r="BG53" s="112" t="n">
        <f aca="false">ABS(U53-AP53)</f>
        <v>0.110281996715628</v>
      </c>
      <c r="BH53" s="120" t="n">
        <f aca="false">(AR53+AS53+AT53+AU53+AV53+AW53+AX53+AY53+AZ53+BA53+BB53+BC53+BD53+BE53+BF53+BG53)/16</f>
        <v>0.132633528421412</v>
      </c>
      <c r="BI53" s="120" t="n">
        <v>0.761764705882353</v>
      </c>
      <c r="BJ53" s="121" t="n">
        <v>0.583333333333333</v>
      </c>
    </row>
    <row r="54" customFormat="false" ht="13" hidden="false" customHeight="false" outlineLevel="0" collapsed="false">
      <c r="A54" s="55" t="s">
        <v>693</v>
      </c>
      <c r="B54" s="106" t="n">
        <v>0.123873873873874</v>
      </c>
      <c r="C54" s="107" t="n">
        <v>0.394144144144144</v>
      </c>
      <c r="D54" s="107" t="n">
        <v>0.412162162162162</v>
      </c>
      <c r="E54" s="107" t="n">
        <v>0.0698198198198198</v>
      </c>
      <c r="F54" s="107" t="n">
        <v>0.220165289256198</v>
      </c>
      <c r="G54" s="107" t="n">
        <v>0.0691948051948052</v>
      </c>
      <c r="H54" s="107" t="n">
        <v>0.132339791356185</v>
      </c>
      <c r="I54" s="107" t="n">
        <v>0.390615835777126</v>
      </c>
      <c r="J54" s="107" t="n">
        <v>1.33776623376623</v>
      </c>
      <c r="K54" s="107" t="n">
        <v>0.253714285714286</v>
      </c>
      <c r="L54" s="107" t="n">
        <v>0.87344262295082</v>
      </c>
      <c r="M54" s="107" t="n">
        <v>0.777511520737327</v>
      </c>
      <c r="N54" s="107" t="n">
        <v>0.705812220566319</v>
      </c>
      <c r="O54" s="107" t="n">
        <v>0.450585480093677</v>
      </c>
      <c r="P54" s="107" t="n">
        <v>0.391113499955209</v>
      </c>
      <c r="Q54" s="107" t="n">
        <v>0.430460074034902</v>
      </c>
      <c r="R54" s="107" t="n">
        <v>0.260410557184751</v>
      </c>
      <c r="S54" s="107" t="n">
        <v>0.368294930875576</v>
      </c>
      <c r="T54" s="107" t="n">
        <v>0.313061872025383</v>
      </c>
      <c r="U54" s="108" t="n">
        <v>1.15504682622268</v>
      </c>
      <c r="V54" s="109"/>
      <c r="W54" s="106" t="n">
        <v>0.115599773050775</v>
      </c>
      <c r="X54" s="107" t="n">
        <v>0.390993628073449</v>
      </c>
      <c r="Y54" s="107" t="n">
        <v>0.397499576958681</v>
      </c>
      <c r="Z54" s="107" t="n">
        <v>0.0959070219170953</v>
      </c>
      <c r="AA54" s="107" t="n">
        <v>0.288450516336036</v>
      </c>
      <c r="AB54" s="107" t="n">
        <v>0.110325006450949</v>
      </c>
      <c r="AC54" s="107" t="n">
        <v>0.127581929298412</v>
      </c>
      <c r="AD54" s="107" t="n">
        <v>0.357394181299037</v>
      </c>
      <c r="AE54" s="107" t="n">
        <v>1.15427941090242</v>
      </c>
      <c r="AF54" s="107" t="n">
        <v>0.30295692429904</v>
      </c>
      <c r="AG54" s="107" t="n">
        <v>0.770277827391084</v>
      </c>
      <c r="AH54" s="107" t="n">
        <v>0.972541337973811</v>
      </c>
      <c r="AI54" s="107" t="n">
        <v>0.821859408964215</v>
      </c>
      <c r="AJ54" s="107" t="n">
        <v>0.472517337620636</v>
      </c>
      <c r="AK54" s="107" t="n">
        <v>0.419639391743259</v>
      </c>
      <c r="AL54" s="107" t="n">
        <v>0.358322374911305</v>
      </c>
      <c r="AM54" s="107" t="n">
        <v>0.283388639361286</v>
      </c>
      <c r="AN54" s="107" t="n">
        <v>0.308835224416084</v>
      </c>
      <c r="AO54" s="107" t="n">
        <v>0.378921295594672</v>
      </c>
      <c r="AP54" s="108" t="n">
        <v>0.687444623565288</v>
      </c>
      <c r="AQ54" s="110"/>
      <c r="AR54" s="111" t="n">
        <f aca="false">ABS(F54-AA54)</f>
        <v>0.068285227079838</v>
      </c>
      <c r="AS54" s="111" t="n">
        <f aca="false">ABS(G54-AB54)</f>
        <v>0.0411302012561438</v>
      </c>
      <c r="AT54" s="111" t="n">
        <f aca="false">ABS(H54-AC54)</f>
        <v>0.00475786205777301</v>
      </c>
      <c r="AU54" s="111" t="n">
        <f aca="false">ABS(I54-AD54)</f>
        <v>0.033221654478089</v>
      </c>
      <c r="AV54" s="111" t="n">
        <f aca="false">ABS(J54-AE54)</f>
        <v>0.18348682286381</v>
      </c>
      <c r="AW54" s="111" t="n">
        <f aca="false">ABS(K54-AF54)</f>
        <v>0.049242638584754</v>
      </c>
      <c r="AX54" s="112" t="n">
        <f aca="false">ABS(L54-AG54)</f>
        <v>0.103164795559736</v>
      </c>
      <c r="AY54" s="111" t="n">
        <f aca="false">ABS(M54-AH54)</f>
        <v>0.195029817236484</v>
      </c>
      <c r="AZ54" s="111" t="n">
        <f aca="false">ABS(N54-AI54)</f>
        <v>0.116047188397896</v>
      </c>
      <c r="BA54" s="111" t="n">
        <f aca="false">ABS(O54-AJ54)</f>
        <v>0.021931857526959</v>
      </c>
      <c r="BB54" s="111" t="n">
        <f aca="false">ABS(P54-AK54)</f>
        <v>0.02852589178805</v>
      </c>
      <c r="BC54" s="111" t="n">
        <f aca="false">ABS(Q54-AL54)</f>
        <v>0.072137699123597</v>
      </c>
      <c r="BD54" s="112" t="n">
        <f aca="false">ABS(R54-AM54)</f>
        <v>0.022978082176535</v>
      </c>
      <c r="BE54" s="111" t="n">
        <f aca="false">ABS(S54-AN54)</f>
        <v>0.059459706459492</v>
      </c>
      <c r="BF54" s="111" t="n">
        <f aca="false">ABS(T54-AO54)</f>
        <v>0.065859423569289</v>
      </c>
      <c r="BG54" s="111" t="n">
        <f aca="false">ABS(U54-AP54)</f>
        <v>0.467602202657392</v>
      </c>
      <c r="BH54" s="113" t="n">
        <f aca="false">(AR54+AS54+AT54+AU54+AV54+AW54+AX54+AY54+AZ54+BA54+BB54+BC54+BD54+BE54+BF54+BG54)/16</f>
        <v>0.0958038169259899</v>
      </c>
      <c r="BI54" s="113" t="n">
        <v>0.937454264095627</v>
      </c>
      <c r="BJ54" s="114" t="n">
        <v>0.811722586493051</v>
      </c>
    </row>
    <row r="55" customFormat="false" ht="13" hidden="false" customHeight="false" outlineLevel="0" collapsed="false">
      <c r="A55" s="55" t="s">
        <v>1510</v>
      </c>
      <c r="B55" s="106" t="n">
        <v>0.314385150812065</v>
      </c>
      <c r="C55" s="107" t="n">
        <v>0.120649651972158</v>
      </c>
      <c r="D55" s="107" t="n">
        <v>0.303944315545244</v>
      </c>
      <c r="E55" s="107" t="n">
        <v>0.261020881670534</v>
      </c>
      <c r="F55" s="107" t="n">
        <v>0.610340273144429</v>
      </c>
      <c r="G55" s="107" t="n">
        <v>0.519940391711609</v>
      </c>
      <c r="H55" s="107" t="n">
        <v>0.643446663474268</v>
      </c>
      <c r="I55" s="107" t="n">
        <v>0.183780237802378</v>
      </c>
      <c r="J55" s="107" t="n">
        <v>0.611694578484246</v>
      </c>
      <c r="K55" s="107" t="n">
        <v>0.398483727810651</v>
      </c>
      <c r="L55" s="107" t="n">
        <v>0.601071638285379</v>
      </c>
      <c r="M55" s="107" t="n">
        <v>0.257863247863248</v>
      </c>
      <c r="N55" s="107" t="n">
        <v>0.182107546266302</v>
      </c>
      <c r="O55" s="107" t="n">
        <v>0.506165590135056</v>
      </c>
      <c r="P55" s="107" t="n">
        <v>0.514859273935085</v>
      </c>
      <c r="Q55" s="107" t="n">
        <v>0.146225614927905</v>
      </c>
      <c r="R55" s="107" t="n">
        <v>0.692710127101271</v>
      </c>
      <c r="S55" s="107" t="n">
        <v>0.552564102564102</v>
      </c>
      <c r="T55" s="107" t="n">
        <v>0.979711620016964</v>
      </c>
      <c r="U55" s="108" t="n">
        <v>0.544869135802469</v>
      </c>
      <c r="V55" s="109"/>
      <c r="W55" s="106" t="n">
        <v>0.339523246430946</v>
      </c>
      <c r="X55" s="107" t="n">
        <v>0.146828578823697</v>
      </c>
      <c r="Y55" s="107" t="n">
        <v>0.256262021609716</v>
      </c>
      <c r="Z55" s="107" t="n">
        <v>0.257386153135642</v>
      </c>
      <c r="AA55" s="107" t="n">
        <v>0.567642876278317</v>
      </c>
      <c r="AB55" s="107" t="n">
        <v>0.402849710846774</v>
      </c>
      <c r="AC55" s="107" t="n">
        <v>0.643245188542317</v>
      </c>
      <c r="AD55" s="107" t="n">
        <v>0.322359423796244</v>
      </c>
      <c r="AE55" s="107" t="n">
        <v>0.546227405894018</v>
      </c>
      <c r="AF55" s="107" t="n">
        <v>0.544176257274424</v>
      </c>
      <c r="AG55" s="107" t="n">
        <v>0.557207418768488</v>
      </c>
      <c r="AH55" s="107" t="n">
        <v>0.369284071627617</v>
      </c>
      <c r="AI55" s="107" t="n">
        <v>0.277554516925941</v>
      </c>
      <c r="AJ55" s="107" t="n">
        <v>0.486867337340846</v>
      </c>
      <c r="AK55" s="107" t="n">
        <v>0.510346951576296</v>
      </c>
      <c r="AL55" s="107" t="n">
        <v>0.17940422783488</v>
      </c>
      <c r="AM55" s="107" t="n">
        <v>0.607086292240514</v>
      </c>
      <c r="AN55" s="107" t="n">
        <v>0.603605466047813</v>
      </c>
      <c r="AO55" s="107" t="n">
        <v>0.879324051348518</v>
      </c>
      <c r="AP55" s="108" t="n">
        <v>0.525031615898919</v>
      </c>
      <c r="AQ55" s="110"/>
      <c r="AR55" s="111" t="n">
        <f aca="false">ABS(F55-AA55)</f>
        <v>0.042697396866112</v>
      </c>
      <c r="AS55" s="111" t="n">
        <f aca="false">ABS(G55-AB55)</f>
        <v>0.117090680864835</v>
      </c>
      <c r="AT55" s="111" t="n">
        <f aca="false">ABS(H55-AC55)</f>
        <v>0.000201474931950996</v>
      </c>
      <c r="AU55" s="111" t="n">
        <f aca="false">ABS(I55-AD55)</f>
        <v>0.138579185993866</v>
      </c>
      <c r="AV55" s="111" t="n">
        <f aca="false">ABS(J55-AE55)</f>
        <v>0.0654671725902281</v>
      </c>
      <c r="AW55" s="111" t="n">
        <f aca="false">ABS(K55-AF55)</f>
        <v>0.145692529463773</v>
      </c>
      <c r="AX55" s="112" t="n">
        <f aca="false">ABS(L55-AG55)</f>
        <v>0.043864219516891</v>
      </c>
      <c r="AY55" s="111" t="n">
        <f aca="false">ABS(M55-AH55)</f>
        <v>0.111420823764369</v>
      </c>
      <c r="AZ55" s="111" t="n">
        <f aca="false">ABS(N55-AI55)</f>
        <v>0.095446970659639</v>
      </c>
      <c r="BA55" s="111" t="n">
        <f aca="false">ABS(O55-AJ55)</f>
        <v>0.01929825279421</v>
      </c>
      <c r="BB55" s="111" t="n">
        <f aca="false">ABS(P55-AK55)</f>
        <v>0.00451232235878907</v>
      </c>
      <c r="BC55" s="111" t="n">
        <f aca="false">ABS(Q55-AL55)</f>
        <v>0.033178612906975</v>
      </c>
      <c r="BD55" s="112" t="n">
        <f aca="false">ABS(R55-AM55)</f>
        <v>0.085623834860757</v>
      </c>
      <c r="BE55" s="111" t="n">
        <f aca="false">ABS(S55-AN55)</f>
        <v>0.0510413634837109</v>
      </c>
      <c r="BF55" s="111" t="n">
        <f aca="false">ABS(T55-AO55)</f>
        <v>0.100387568668446</v>
      </c>
      <c r="BG55" s="111" t="n">
        <f aca="false">ABS(U55-AP55)</f>
        <v>0.01983751990355</v>
      </c>
      <c r="BH55" s="113" t="n">
        <f aca="false">(AR55+AS55+AT55+AU55+AV55+AW55+AX55+AY55+AZ55+BA55+BB55+BC55+BD55+BE55+BF55+BG55)/16</f>
        <v>0.0671462456017564</v>
      </c>
      <c r="BI55" s="113" t="n">
        <v>0.932352941176471</v>
      </c>
      <c r="BJ55" s="114" t="n">
        <v>0.8</v>
      </c>
    </row>
    <row r="56" customFormat="false" ht="13" hidden="false" customHeight="false" outlineLevel="0" collapsed="false">
      <c r="A56" s="55" t="s">
        <v>708</v>
      </c>
      <c r="B56" s="106" t="n">
        <v>0.287209302325581</v>
      </c>
      <c r="C56" s="107" t="n">
        <v>0.198837209302326</v>
      </c>
      <c r="D56" s="107" t="n">
        <v>0.344186046511628</v>
      </c>
      <c r="E56" s="107" t="n">
        <v>0.169767441860465</v>
      </c>
      <c r="F56" s="107" t="n">
        <v>0.577947515940271</v>
      </c>
      <c r="G56" s="107" t="n">
        <v>0.203612945995217</v>
      </c>
      <c r="H56" s="107" t="n">
        <v>0.552850421271474</v>
      </c>
      <c r="I56" s="107" t="n">
        <v>0.286173811768621</v>
      </c>
      <c r="J56" s="107" t="n">
        <v>0.651561427184696</v>
      </c>
      <c r="K56" s="107" t="n">
        <v>0.529393659587565</v>
      </c>
      <c r="L56" s="107" t="n">
        <v>0.849533744270586</v>
      </c>
      <c r="M56" s="107" t="n">
        <v>0.378915324841785</v>
      </c>
      <c r="N56" s="107" t="n">
        <v>0.423459897144108</v>
      </c>
      <c r="O56" s="107" t="n">
        <v>0.305832147937411</v>
      </c>
      <c r="P56" s="107" t="n">
        <v>0.510409057706355</v>
      </c>
      <c r="Q56" s="107" t="n">
        <v>0.159200296186598</v>
      </c>
      <c r="R56" s="107" t="n">
        <v>0.667738894126782</v>
      </c>
      <c r="S56" s="107" t="n">
        <v>0.482255867980453</v>
      </c>
      <c r="T56" s="107" t="n">
        <v>0.656701221769715</v>
      </c>
      <c r="U56" s="108" t="n">
        <v>0.806905610808782</v>
      </c>
      <c r="V56" s="109"/>
      <c r="W56" s="106" t="n">
        <v>0.279099048260504</v>
      </c>
      <c r="X56" s="107" t="n">
        <v>0.222170645647696</v>
      </c>
      <c r="Y56" s="107" t="n">
        <v>0.312998510347171</v>
      </c>
      <c r="Z56" s="107" t="n">
        <v>0.185731795744629</v>
      </c>
      <c r="AA56" s="107" t="n">
        <v>0.626403137706476</v>
      </c>
      <c r="AB56" s="107" t="n">
        <v>0.253765701423801</v>
      </c>
      <c r="AC56" s="107" t="n">
        <v>0.458355919913555</v>
      </c>
      <c r="AD56" s="107" t="n">
        <v>0.35555373291595</v>
      </c>
      <c r="AE56" s="107" t="n">
        <v>0.65358184510154</v>
      </c>
      <c r="AF56" s="107" t="n">
        <v>0.568953829360368</v>
      </c>
      <c r="AG56" s="107" t="n">
        <v>0.691682250602924</v>
      </c>
      <c r="AH56" s="107" t="n">
        <v>0.431936623143279</v>
      </c>
      <c r="AI56" s="107" t="n">
        <v>0.411175414357489</v>
      </c>
      <c r="AJ56" s="107" t="n">
        <v>0.372438415660135</v>
      </c>
      <c r="AK56" s="107" t="n">
        <v>0.593982015842274</v>
      </c>
      <c r="AL56" s="107" t="n">
        <v>0.247895506678396</v>
      </c>
      <c r="AM56" s="107" t="n">
        <v>0.595252549896572</v>
      </c>
      <c r="AN56" s="107" t="n">
        <v>0.434271018272399</v>
      </c>
      <c r="AO56" s="107" t="n">
        <v>0.554698814022738</v>
      </c>
      <c r="AP56" s="108" t="n">
        <v>0.783318043282549</v>
      </c>
      <c r="AQ56" s="110"/>
      <c r="AR56" s="111" t="n">
        <f aca="false">ABS(F56-AA56)</f>
        <v>0.048455621766205</v>
      </c>
      <c r="AS56" s="111" t="n">
        <f aca="false">ABS(G56-AB56)</f>
        <v>0.050152755428584</v>
      </c>
      <c r="AT56" s="111" t="n">
        <f aca="false">ABS(H56-AC56)</f>
        <v>0.094494501357919</v>
      </c>
      <c r="AU56" s="111" t="n">
        <f aca="false">ABS(I56-AD56)</f>
        <v>0.069379921147329</v>
      </c>
      <c r="AV56" s="111" t="n">
        <f aca="false">ABS(J56-AE56)</f>
        <v>0.00202041791684404</v>
      </c>
      <c r="AW56" s="111" t="n">
        <f aca="false">ABS(K56-AF56)</f>
        <v>0.039560169772803</v>
      </c>
      <c r="AX56" s="112" t="n">
        <f aca="false">ABS(L56-AG56)</f>
        <v>0.157851493667662</v>
      </c>
      <c r="AY56" s="111" t="n">
        <f aca="false">ABS(M56-AH56)</f>
        <v>0.053021298301494</v>
      </c>
      <c r="AZ56" s="111" t="n">
        <f aca="false">ABS(N56-AI56)</f>
        <v>0.012284482786619</v>
      </c>
      <c r="BA56" s="111" t="n">
        <f aca="false">ABS(O56-AJ56)</f>
        <v>0.066606267722724</v>
      </c>
      <c r="BB56" s="111" t="n">
        <f aca="false">ABS(P56-AK56)</f>
        <v>0.0835729581359189</v>
      </c>
      <c r="BC56" s="111" t="n">
        <f aca="false">ABS(Q56-AL56)</f>
        <v>0.088695210491798</v>
      </c>
      <c r="BD56" s="112" t="n">
        <f aca="false">ABS(R56-AM56)</f>
        <v>0.0724863442302101</v>
      </c>
      <c r="BE56" s="111" t="n">
        <f aca="false">ABS(S56-AN56)</f>
        <v>0.047984849708054</v>
      </c>
      <c r="BF56" s="111" t="n">
        <f aca="false">ABS(T56-AO56)</f>
        <v>0.102002407746977</v>
      </c>
      <c r="BG56" s="111" t="n">
        <f aca="false">ABS(U56-AP56)</f>
        <v>0.023587567526233</v>
      </c>
      <c r="BH56" s="113" t="n">
        <f aca="false">(AR56+AS56+AT56+AU56+AV56+AW56+AX56+AY56+AZ56+BA56+BB56+BC56+BD56+BE56+BF56+BG56)/16</f>
        <v>0.0632597667317109</v>
      </c>
      <c r="BI56" s="113" t="n">
        <v>0.932352941176471</v>
      </c>
      <c r="BJ56" s="114" t="n">
        <v>0.816666666666667</v>
      </c>
    </row>
    <row r="57" s="87" customFormat="true" ht="14" hidden="false" customHeight="false" outlineLevel="0" collapsed="false">
      <c r="A57" s="60" t="s">
        <v>1511</v>
      </c>
      <c r="B57" s="122" t="n">
        <v>0.139954853273138</v>
      </c>
      <c r="C57" s="123" t="n">
        <v>0.358916478555305</v>
      </c>
      <c r="D57" s="123" t="n">
        <v>0.400677200902935</v>
      </c>
      <c r="E57" s="123" t="n">
        <v>0.100451467268623</v>
      </c>
      <c r="F57" s="123" t="n">
        <v>0.34573361082206</v>
      </c>
      <c r="G57" s="123" t="n">
        <v>0.337035909920876</v>
      </c>
      <c r="H57" s="123" t="n">
        <v>0.241526578827806</v>
      </c>
      <c r="I57" s="123" t="n">
        <v>0.56197897789054</v>
      </c>
      <c r="J57" s="123" t="n">
        <v>1.19086021505376</v>
      </c>
      <c r="K57" s="123" t="n">
        <v>0.341699299869467</v>
      </c>
      <c r="L57" s="123" t="n">
        <v>0.71419966338914</v>
      </c>
      <c r="M57" s="123" t="n">
        <v>0.72001978658752</v>
      </c>
      <c r="N57" s="123" t="n">
        <v>0.503180372557928</v>
      </c>
      <c r="O57" s="123" t="n">
        <v>0.337478961821242</v>
      </c>
      <c r="P57" s="123" t="n">
        <v>0.513215631819084</v>
      </c>
      <c r="Q57" s="123" t="n">
        <v>0.420636176610223</v>
      </c>
      <c r="R57" s="123" t="n">
        <v>0</v>
      </c>
      <c r="S57" s="123" t="n">
        <v>0.469578121687513</v>
      </c>
      <c r="T57" s="123" t="n">
        <v>0.644975470802342</v>
      </c>
      <c r="U57" s="124" t="n">
        <v>0.335563691453099</v>
      </c>
      <c r="V57" s="125"/>
      <c r="W57" s="122" t="n">
        <v>0.143320495543505</v>
      </c>
      <c r="X57" s="123" t="n">
        <v>0.363438010696552</v>
      </c>
      <c r="Y57" s="123" t="n">
        <v>0.38181014040881</v>
      </c>
      <c r="Z57" s="123" t="n">
        <v>0.111431353351133</v>
      </c>
      <c r="AA57" s="123" t="n">
        <v>0.435910597536965</v>
      </c>
      <c r="AB57" s="123" t="n">
        <v>0.212822824075954</v>
      </c>
      <c r="AC57" s="123" t="n">
        <v>0.238537408292343</v>
      </c>
      <c r="AD57" s="123" t="n">
        <v>0.459498571931464</v>
      </c>
      <c r="AE57" s="123" t="n">
        <v>1.13650971710848</v>
      </c>
      <c r="AF57" s="123" t="n">
        <v>0.343236990456196</v>
      </c>
      <c r="AG57" s="123" t="n">
        <v>0.648514546958329</v>
      </c>
      <c r="AH57" s="123" t="n">
        <v>0.698831395015589</v>
      </c>
      <c r="AI57" s="123" t="n">
        <v>0.57524626108152</v>
      </c>
      <c r="AJ57" s="123" t="n">
        <v>0.524745272617372</v>
      </c>
      <c r="AK57" s="123" t="n">
        <v>0.452597026500849</v>
      </c>
      <c r="AL57" s="123" t="n">
        <v>0.442818748685635</v>
      </c>
      <c r="AM57" s="123" t="n">
        <v>0.204054014219503</v>
      </c>
      <c r="AN57" s="123" t="n">
        <v>0.28078299353571</v>
      </c>
      <c r="AO57" s="123" t="n">
        <v>0.556438951781016</v>
      </c>
      <c r="AP57" s="124" t="n">
        <v>0.750881515643943</v>
      </c>
      <c r="AQ57" s="126"/>
      <c r="AR57" s="127" t="n">
        <f aca="false">ABS(F57-AA57)</f>
        <v>0.090176986714905</v>
      </c>
      <c r="AS57" s="127" t="n">
        <f aca="false">ABS(G57-AB57)</f>
        <v>0.124213085844922</v>
      </c>
      <c r="AT57" s="127" t="n">
        <f aca="false">ABS(H57-AC57)</f>
        <v>0.00298917053546302</v>
      </c>
      <c r="AU57" s="127" t="n">
        <f aca="false">ABS(I57-AD57)</f>
        <v>0.102480405959076</v>
      </c>
      <c r="AV57" s="127" t="n">
        <f aca="false">ABS(J57-AE57)</f>
        <v>0.05435049794528</v>
      </c>
      <c r="AW57" s="127" t="n">
        <f aca="false">ABS(K57-AF57)</f>
        <v>0.00153769058672898</v>
      </c>
      <c r="AX57" s="127" t="n">
        <f aca="false">ABS(L57-AG57)</f>
        <v>0.065685116430811</v>
      </c>
      <c r="AY57" s="127" t="n">
        <f aca="false">ABS(M57-AH57)</f>
        <v>0.021188391571931</v>
      </c>
      <c r="AZ57" s="127" t="n">
        <f aca="false">ABS(N57-AI57)</f>
        <v>0.072065888523592</v>
      </c>
      <c r="BA57" s="127" t="n">
        <f aca="false">ABS(O57-AJ57)</f>
        <v>0.18726631079613</v>
      </c>
      <c r="BB57" s="127" t="n">
        <f aca="false">ABS(P57-AK57)</f>
        <v>0.060618605318235</v>
      </c>
      <c r="BC57" s="127" t="n">
        <f aca="false">ABS(Q57-AL57)</f>
        <v>0.022182572075412</v>
      </c>
      <c r="BD57" s="127" t="n">
        <f aca="false">ABS(R57-AM57)</f>
        <v>0.204054014219503</v>
      </c>
      <c r="BE57" s="127" t="n">
        <f aca="false">ABS(S57-AN57)</f>
        <v>0.188795128151803</v>
      </c>
      <c r="BF57" s="127" t="n">
        <f aca="false">ABS(T57-AO57)</f>
        <v>0.088536519021326</v>
      </c>
      <c r="BG57" s="127" t="n">
        <f aca="false">ABS(U57-AP57)</f>
        <v>0.415317824190844</v>
      </c>
      <c r="BH57" s="128" t="n">
        <f aca="false">(AR57+AS57+AT57+AU57+AV57+AW57+AX57+AY57+AZ57+BA57+BB57+BC57+BD57+BE57+BF57+BG57)/16</f>
        <v>0.106341137992873</v>
      </c>
      <c r="BI57" s="128" t="n">
        <v>0.650478468964313</v>
      </c>
      <c r="BJ57" s="129" t="n">
        <v>0.577410912041449</v>
      </c>
    </row>
    <row r="58" s="105" customFormat="true" ht="13" hidden="false" customHeight="false" outlineLevel="0" collapsed="false">
      <c r="A58" s="130"/>
      <c r="B58" s="83"/>
      <c r="C58" s="83"/>
      <c r="D58" s="83"/>
      <c r="E58" s="83"/>
      <c r="F58" s="83"/>
      <c r="G58" s="83"/>
      <c r="H58" s="83"/>
      <c r="I58" s="83"/>
      <c r="J58" s="83"/>
      <c r="K58" s="83"/>
      <c r="L58" s="83"/>
      <c r="M58" s="83"/>
      <c r="N58" s="83"/>
      <c r="O58" s="83"/>
      <c r="P58" s="83"/>
      <c r="Q58" s="83"/>
      <c r="R58" s="83"/>
      <c r="S58" s="83"/>
      <c r="T58" s="83"/>
      <c r="U58" s="83"/>
      <c r="V58" s="84"/>
      <c r="W58" s="83"/>
      <c r="X58" s="83"/>
      <c r="Y58" s="83"/>
      <c r="Z58" s="83"/>
      <c r="AA58" s="83"/>
      <c r="AB58" s="83"/>
      <c r="AC58" s="83"/>
      <c r="AD58" s="83"/>
      <c r="AE58" s="83"/>
      <c r="AF58" s="83"/>
      <c r="AG58" s="83"/>
      <c r="AH58" s="83"/>
      <c r="AI58" s="83"/>
      <c r="AJ58" s="83"/>
      <c r="AK58" s="83"/>
      <c r="AL58" s="83"/>
      <c r="AM58" s="83"/>
      <c r="AN58" s="83"/>
      <c r="AO58" s="83"/>
      <c r="AP58" s="83"/>
      <c r="AQ58" s="131"/>
      <c r="AR58" s="83"/>
      <c r="AS58" s="83"/>
      <c r="AT58" s="83"/>
      <c r="AU58" s="83"/>
      <c r="AV58" s="83"/>
      <c r="AW58" s="83"/>
      <c r="AX58" s="83"/>
      <c r="AY58" s="83"/>
      <c r="AZ58" s="83"/>
      <c r="BA58" s="83"/>
      <c r="BB58" s="83"/>
      <c r="BC58" s="83"/>
      <c r="BD58" s="83"/>
      <c r="BE58" s="83"/>
      <c r="BF58" s="83"/>
      <c r="BG58" s="83"/>
      <c r="BH58" s="85"/>
      <c r="BI58" s="132"/>
      <c r="BJ58" s="132"/>
    </row>
    <row r="59" s="105" customFormat="true" ht="13" hidden="false" customHeight="false" outlineLevel="0" collapsed="false">
      <c r="A59" s="130"/>
      <c r="B59" s="83"/>
      <c r="C59" s="83"/>
      <c r="D59" s="83"/>
      <c r="E59" s="83"/>
      <c r="F59" s="83"/>
      <c r="G59" s="83"/>
      <c r="H59" s="83"/>
      <c r="I59" s="83"/>
      <c r="J59" s="83"/>
      <c r="K59" s="83"/>
      <c r="L59" s="83"/>
      <c r="M59" s="83"/>
      <c r="N59" s="83"/>
      <c r="O59" s="83"/>
      <c r="P59" s="83"/>
      <c r="Q59" s="83"/>
      <c r="R59" s="83"/>
      <c r="S59" s="83"/>
      <c r="T59" s="83"/>
      <c r="U59" s="83"/>
      <c r="V59" s="84"/>
      <c r="W59" s="83"/>
      <c r="X59" s="83"/>
      <c r="Y59" s="83"/>
      <c r="Z59" s="83"/>
      <c r="AA59" s="83"/>
      <c r="AB59" s="83"/>
      <c r="AC59" s="83"/>
      <c r="AD59" s="83"/>
      <c r="AE59" s="83"/>
      <c r="AF59" s="83"/>
      <c r="AG59" s="83"/>
      <c r="AH59" s="83"/>
      <c r="AI59" s="83"/>
      <c r="AJ59" s="83"/>
      <c r="AK59" s="83"/>
      <c r="AL59" s="83"/>
      <c r="AM59" s="83"/>
      <c r="AN59" s="83"/>
      <c r="AO59" s="83"/>
      <c r="AP59" s="83"/>
      <c r="AQ59" s="131"/>
      <c r="AR59" s="133"/>
      <c r="AS59" s="133"/>
      <c r="AT59" s="133"/>
      <c r="AU59" s="133"/>
      <c r="AV59" s="133"/>
      <c r="AW59" s="133"/>
      <c r="AX59" s="133"/>
      <c r="AY59" s="133"/>
      <c r="AZ59" s="133"/>
      <c r="BA59" s="133"/>
      <c r="BB59" s="133"/>
      <c r="BC59" s="134"/>
      <c r="BD59" s="134"/>
      <c r="BE59" s="134"/>
      <c r="BF59" s="134"/>
      <c r="BG59" s="134"/>
      <c r="BH59" s="135"/>
      <c r="BI59" s="86"/>
      <c r="BJ59" s="86"/>
    </row>
    <row r="60" s="87" customFormat="true" ht="13" hidden="false" customHeight="false" outlineLevel="0" collapsed="false">
      <c r="A60" s="136"/>
      <c r="B60" s="83"/>
      <c r="C60" s="83"/>
      <c r="D60" s="83"/>
      <c r="E60" s="83"/>
      <c r="F60" s="83"/>
      <c r="G60" s="83"/>
      <c r="H60" s="83"/>
      <c r="I60" s="83"/>
      <c r="J60" s="83"/>
      <c r="K60" s="83"/>
      <c r="L60" s="83"/>
      <c r="M60" s="83"/>
      <c r="N60" s="83"/>
      <c r="O60" s="83"/>
      <c r="P60" s="84"/>
      <c r="Q60" s="83"/>
      <c r="R60" s="83"/>
      <c r="S60" s="83"/>
      <c r="T60" s="83"/>
      <c r="U60" s="83"/>
      <c r="V60" s="83"/>
      <c r="W60" s="83"/>
      <c r="X60" s="83"/>
      <c r="Y60" s="83"/>
      <c r="Z60" s="83"/>
      <c r="AA60" s="83"/>
      <c r="AB60" s="83"/>
      <c r="AC60" s="83"/>
      <c r="AD60" s="83"/>
      <c r="AE60" s="83"/>
      <c r="AF60" s="83"/>
      <c r="AG60" s="83"/>
      <c r="AH60" s="83"/>
      <c r="AI60" s="83"/>
      <c r="AJ60" s="83"/>
      <c r="AK60" s="84"/>
      <c r="AL60" s="83"/>
      <c r="AM60" s="83"/>
      <c r="AN60" s="83"/>
      <c r="AO60" s="83"/>
      <c r="AP60" s="83"/>
      <c r="AQ60" s="83"/>
      <c r="AR60" s="134"/>
      <c r="AS60" s="83"/>
      <c r="AT60" s="83"/>
      <c r="AU60" s="83"/>
      <c r="AV60" s="83"/>
      <c r="AW60" s="83"/>
      <c r="AX60" s="134"/>
      <c r="AY60" s="83"/>
      <c r="AZ60" s="83"/>
      <c r="BA60" s="83"/>
      <c r="BB60" s="83"/>
      <c r="BE60" s="45"/>
      <c r="BF60" s="45"/>
      <c r="BG60" s="137"/>
      <c r="BH60" s="138"/>
      <c r="BI60" s="86"/>
      <c r="BJ60" s="86"/>
    </row>
    <row r="61" customFormat="false" ht="13" hidden="false" customHeight="false" outlineLevel="0" collapsed="false">
      <c r="D61" s="105"/>
      <c r="E61" s="105"/>
    </row>
    <row r="62" customFormat="false" ht="13" hidden="false" customHeight="false" outlineLevel="0" collapsed="false">
      <c r="D62" s="105"/>
    </row>
    <row r="63" customFormat="false" ht="13" hidden="false" customHeight="false" outlineLevel="0" collapsed="false">
      <c r="D63" s="105"/>
    </row>
    <row r="64" customFormat="false" ht="13" hidden="false" customHeight="false" outlineLevel="0" collapsed="false">
      <c r="D64" s="105"/>
      <c r="E64" s="105"/>
    </row>
    <row r="65" customFormat="false" ht="13" hidden="false" customHeight="false" outlineLevel="0" collapsed="false">
      <c r="D65" s="105"/>
      <c r="E65" s="105"/>
    </row>
    <row r="66" customFormat="false" ht="13" hidden="false" customHeight="false" outlineLevel="0" collapsed="false">
      <c r="D66" s="105"/>
      <c r="E66" s="105"/>
    </row>
    <row r="67" customFormat="false" ht="13" hidden="false" customHeight="false" outlineLevel="0" collapsed="false">
      <c r="D67" s="105"/>
      <c r="E67" s="105"/>
    </row>
    <row r="68" customFormat="false" ht="13" hidden="false" customHeight="false" outlineLevel="0" collapsed="false">
      <c r="D68" s="105"/>
      <c r="E68" s="105"/>
    </row>
    <row r="69" customFormat="false" ht="13" hidden="false" customHeight="false" outlineLevel="0" collapsed="false">
      <c r="D69" s="105"/>
      <c r="E69" s="105"/>
    </row>
    <row r="70" customFormat="false" ht="13" hidden="false" customHeight="false" outlineLevel="0" collapsed="false">
      <c r="D70" s="105"/>
      <c r="E70" s="105"/>
    </row>
    <row r="71" customFormat="false" ht="13" hidden="false" customHeight="false" outlineLevel="0" collapsed="false">
      <c r="D71" s="105"/>
      <c r="E71" s="105"/>
    </row>
    <row r="72" customFormat="false" ht="13" hidden="false" customHeight="false" outlineLevel="0" collapsed="false">
      <c r="D72" s="105"/>
      <c r="E72" s="105"/>
    </row>
    <row r="73" customFormat="false" ht="13" hidden="false" customHeight="false" outlineLevel="0" collapsed="false">
      <c r="D73" s="105"/>
      <c r="E73" s="105"/>
    </row>
    <row r="74" customFormat="false" ht="13" hidden="false" customHeight="false" outlineLevel="0" collapsed="false">
      <c r="D74" s="105"/>
      <c r="E74" s="105"/>
    </row>
    <row r="75" customFormat="false" ht="13" hidden="false" customHeight="false" outlineLevel="0" collapsed="false">
      <c r="D75" s="105"/>
      <c r="E75" s="105"/>
    </row>
    <row r="76" customFormat="false" ht="13" hidden="false" customHeight="false" outlineLevel="0" collapsed="false">
      <c r="D76" s="105"/>
      <c r="E76" s="105"/>
    </row>
    <row r="77" customFormat="false" ht="13" hidden="false" customHeight="false" outlineLevel="0" collapsed="false">
      <c r="D77" s="105"/>
      <c r="E77" s="105"/>
    </row>
    <row r="78" customFormat="false" ht="13" hidden="false" customHeight="false" outlineLevel="0" collapsed="false">
      <c r="B78" s="84"/>
      <c r="D78" s="105"/>
      <c r="E78" s="105"/>
    </row>
    <row r="79" customFormat="false" ht="13" hidden="false" customHeight="false" outlineLevel="0" collapsed="false">
      <c r="D79" s="105"/>
      <c r="E79" s="105"/>
    </row>
    <row r="80" customFormat="false" ht="13" hidden="false" customHeight="false" outlineLevel="0" collapsed="false">
      <c r="D80" s="105"/>
      <c r="E80" s="105"/>
    </row>
    <row r="81" customFormat="false" ht="13" hidden="false" customHeight="false" outlineLevel="0" collapsed="false">
      <c r="D81" s="105"/>
      <c r="E81" s="105"/>
    </row>
    <row r="82" customFormat="false" ht="13" hidden="false" customHeight="false" outlineLevel="0" collapsed="false">
      <c r="D82" s="105"/>
      <c r="E82" s="105"/>
    </row>
    <row r="83" customFormat="false" ht="13" hidden="false" customHeight="false" outlineLevel="0" collapsed="false">
      <c r="D83" s="105"/>
      <c r="E83" s="105"/>
    </row>
    <row r="84" customFormat="false" ht="13" hidden="false" customHeight="false" outlineLevel="0" collapsed="false">
      <c r="D84" s="105"/>
      <c r="E84" s="105"/>
    </row>
    <row r="85" customFormat="false" ht="13" hidden="false" customHeight="false" outlineLevel="0" collapsed="false">
      <c r="B85" s="134"/>
      <c r="D85" s="105"/>
      <c r="E85" s="105"/>
    </row>
    <row r="86" customFormat="false" ht="13" hidden="false" customHeight="false" outlineLevel="0" collapsed="false">
      <c r="D86" s="105"/>
      <c r="E86" s="105"/>
    </row>
    <row r="87" customFormat="false" ht="13" hidden="false" customHeight="false" outlineLevel="0" collapsed="false">
      <c r="D87" s="105"/>
      <c r="E87" s="105"/>
    </row>
    <row r="88" customFormat="false" ht="13" hidden="false" customHeight="false" outlineLevel="0" collapsed="false">
      <c r="D88" s="105"/>
      <c r="E88" s="105"/>
    </row>
    <row r="89" customFormat="false" ht="13" hidden="false" customHeight="false" outlineLevel="0" collapsed="false">
      <c r="D89" s="105"/>
      <c r="E89" s="105"/>
    </row>
    <row r="90" customFormat="false" ht="13" hidden="false" customHeight="false" outlineLevel="0" collapsed="false">
      <c r="D90" s="105"/>
      <c r="E90" s="105"/>
    </row>
    <row r="91" customFormat="false" ht="13" hidden="false" customHeight="false" outlineLevel="0" collapsed="false">
      <c r="B91" s="134"/>
      <c r="D91" s="105"/>
      <c r="E91" s="105"/>
    </row>
    <row r="92" customFormat="false" ht="13" hidden="false" customHeight="false" outlineLevel="0" collapsed="false">
      <c r="D92" s="105"/>
      <c r="E92" s="105"/>
    </row>
    <row r="93" customFormat="false" ht="13" hidden="false" customHeight="false" outlineLevel="0" collapsed="false">
      <c r="D93" s="105"/>
      <c r="E93" s="105"/>
    </row>
    <row r="94" customFormat="false" ht="13" hidden="false" customHeight="false" outlineLevel="0" collapsed="false">
      <c r="D94" s="105"/>
      <c r="E94" s="105"/>
    </row>
    <row r="95" customFormat="false" ht="13" hidden="false" customHeight="false" outlineLevel="0" collapsed="false">
      <c r="D95" s="105"/>
      <c r="E95" s="105"/>
    </row>
    <row r="96" customFormat="false" ht="13" hidden="false" customHeight="false" outlineLevel="0" collapsed="false">
      <c r="D96" s="105"/>
      <c r="E96" s="105"/>
    </row>
    <row r="97" customFormat="false" ht="13" hidden="false" customHeight="false" outlineLevel="0" collapsed="false">
      <c r="D97" s="105"/>
      <c r="E97" s="105"/>
    </row>
    <row r="98" customFormat="false" ht="13" hidden="false" customHeight="false" outlineLevel="0" collapsed="false">
      <c r="D98" s="105"/>
      <c r="E98" s="105"/>
    </row>
    <row r="99" customFormat="false" ht="13" hidden="false" customHeight="false" outlineLevel="0" collapsed="false">
      <c r="D99" s="105"/>
      <c r="E99" s="105"/>
    </row>
    <row r="100" customFormat="false" ht="13" hidden="false" customHeight="false" outlineLevel="0" collapsed="false">
      <c r="D100" s="105"/>
      <c r="E100" s="105"/>
    </row>
    <row r="101" customFormat="false" ht="13" hidden="false" customHeight="false" outlineLevel="0" collapsed="false">
      <c r="D101" s="105"/>
      <c r="E101" s="105"/>
    </row>
    <row r="102" customFormat="false" ht="13" hidden="false" customHeight="false" outlineLevel="0" collapsed="false">
      <c r="D102" s="105"/>
      <c r="E102" s="105"/>
    </row>
    <row r="103" customFormat="false" ht="13" hidden="false" customHeight="false" outlineLevel="0" collapsed="false">
      <c r="D103" s="105"/>
      <c r="E103" s="105"/>
    </row>
    <row r="104" customFormat="false" ht="13" hidden="false" customHeight="false" outlineLevel="0" collapsed="false">
      <c r="D104" s="105"/>
      <c r="E104" s="105"/>
    </row>
    <row r="105" customFormat="false" ht="13" hidden="false" customHeight="false" outlineLevel="0" collapsed="false">
      <c r="D105" s="105"/>
      <c r="E105" s="105"/>
    </row>
    <row r="106" customFormat="false" ht="13" hidden="false" customHeight="false" outlineLevel="0" collapsed="false">
      <c r="D106" s="105"/>
      <c r="E106" s="105"/>
    </row>
    <row r="107" customFormat="false" ht="13" hidden="false" customHeight="false" outlineLevel="0" collapsed="false">
      <c r="D107" s="105"/>
      <c r="E107" s="105"/>
    </row>
    <row r="108" customFormat="false" ht="13" hidden="false" customHeight="false" outlineLevel="0" collapsed="false">
      <c r="D108" s="105"/>
      <c r="E108" s="105"/>
    </row>
    <row r="109" customFormat="false" ht="13" hidden="false" customHeight="false" outlineLevel="0" collapsed="false">
      <c r="D109" s="105"/>
      <c r="E109" s="105"/>
    </row>
    <row r="110" customFormat="false" ht="13" hidden="false" customHeight="false" outlineLevel="0" collapsed="false">
      <c r="D110" s="105"/>
      <c r="E110" s="105"/>
    </row>
    <row r="111" customFormat="false" ht="13" hidden="false" customHeight="false" outlineLevel="0" collapsed="false">
      <c r="D111" s="105"/>
      <c r="E111" s="105"/>
    </row>
    <row r="112" customFormat="false" ht="13" hidden="false" customHeight="false" outlineLevel="0" collapsed="false">
      <c r="D112" s="105"/>
      <c r="E112" s="105"/>
    </row>
    <row r="113" customFormat="false" ht="13" hidden="false" customHeight="false" outlineLevel="0" collapsed="false">
      <c r="D113" s="105"/>
      <c r="E113" s="105"/>
    </row>
    <row r="114" customFormat="false" ht="13" hidden="false" customHeight="false" outlineLevel="0" collapsed="false">
      <c r="D114" s="105"/>
      <c r="E114" s="105"/>
    </row>
    <row r="115" customFormat="false" ht="13" hidden="false" customHeight="false" outlineLevel="0" collapsed="false">
      <c r="D115" s="105"/>
      <c r="E115" s="105"/>
    </row>
    <row r="116" customFormat="false" ht="13" hidden="false" customHeight="false" outlineLevel="0" collapsed="false">
      <c r="D116" s="105"/>
      <c r="E116" s="105"/>
    </row>
    <row r="117" customFormat="false" ht="13" hidden="false" customHeight="false" outlineLevel="0" collapsed="false">
      <c r="D117" s="105"/>
      <c r="E117" s="105"/>
    </row>
    <row r="118" customFormat="false" ht="13" hidden="false" customHeight="false" outlineLevel="0" collapsed="false">
      <c r="D118" s="105"/>
      <c r="E118" s="105"/>
    </row>
    <row r="119" customFormat="false" ht="13" hidden="false" customHeight="false" outlineLevel="0" collapsed="false">
      <c r="D119" s="105"/>
      <c r="E119" s="105"/>
    </row>
    <row r="120" customFormat="false" ht="13" hidden="false" customHeight="false" outlineLevel="0" collapsed="false">
      <c r="D120" s="105"/>
      <c r="E120" s="105"/>
    </row>
    <row r="121" customFormat="false" ht="13" hidden="false" customHeight="false" outlineLevel="0" collapsed="false">
      <c r="D121" s="105"/>
      <c r="E121" s="105"/>
    </row>
    <row r="122" customFormat="false" ht="13" hidden="false" customHeight="false" outlineLevel="0" collapsed="false">
      <c r="D122" s="105"/>
      <c r="E122" s="105"/>
    </row>
    <row r="123" customFormat="false" ht="13" hidden="false" customHeight="false" outlineLevel="0" collapsed="false">
      <c r="D123" s="105"/>
      <c r="E123" s="105"/>
    </row>
    <row r="124" customFormat="false" ht="13" hidden="false" customHeight="false" outlineLevel="0" collapsed="false">
      <c r="D124" s="105"/>
      <c r="E124" s="105"/>
    </row>
    <row r="125" customFormat="false" ht="13" hidden="false" customHeight="false" outlineLevel="0" collapsed="false">
      <c r="D125" s="105"/>
      <c r="E125" s="105"/>
    </row>
    <row r="126" customFormat="false" ht="13" hidden="false" customHeight="false" outlineLevel="0" collapsed="false">
      <c r="D126" s="105"/>
      <c r="E126" s="105"/>
    </row>
    <row r="127" customFormat="false" ht="13" hidden="false" customHeight="false" outlineLevel="0" collapsed="false">
      <c r="D127" s="105"/>
      <c r="E127" s="105"/>
    </row>
    <row r="128" customFormat="false" ht="13" hidden="false" customHeight="false" outlineLevel="0" collapsed="false">
      <c r="D128" s="105"/>
      <c r="E128" s="105"/>
    </row>
    <row r="129" customFormat="false" ht="13" hidden="false" customHeight="false" outlineLevel="0" collapsed="false">
      <c r="D129" s="105"/>
      <c r="E129" s="105"/>
    </row>
    <row r="130" customFormat="false" ht="13" hidden="false" customHeight="false" outlineLevel="0" collapsed="false">
      <c r="D130" s="105"/>
      <c r="E130" s="105"/>
    </row>
    <row r="131" customFormat="false" ht="13" hidden="false" customHeight="false" outlineLevel="0" collapsed="false">
      <c r="D131" s="105"/>
      <c r="E131" s="105"/>
    </row>
    <row r="132" customFormat="false" ht="13" hidden="false" customHeight="false" outlineLevel="0" collapsed="false">
      <c r="D132" s="105"/>
      <c r="E132" s="105"/>
    </row>
    <row r="133" customFormat="false" ht="13" hidden="false" customHeight="false" outlineLevel="0" collapsed="false">
      <c r="D133" s="105"/>
      <c r="E133" s="105"/>
    </row>
    <row r="134" customFormat="false" ht="13" hidden="false" customHeight="false" outlineLevel="0" collapsed="false">
      <c r="D134" s="105"/>
      <c r="E134" s="105"/>
    </row>
    <row r="135" customFormat="false" ht="13" hidden="false" customHeight="false" outlineLevel="0" collapsed="false">
      <c r="D135" s="105"/>
      <c r="E135" s="105"/>
    </row>
    <row r="136" customFormat="false" ht="13" hidden="false" customHeight="false" outlineLevel="0" collapsed="false">
      <c r="D136" s="105"/>
      <c r="E136" s="105"/>
    </row>
    <row r="137" customFormat="false" ht="13" hidden="false" customHeight="false" outlineLevel="0" collapsed="false">
      <c r="D137" s="105"/>
      <c r="E137" s="105"/>
    </row>
    <row r="138" customFormat="false" ht="13" hidden="false" customHeight="false" outlineLevel="0" collapsed="false">
      <c r="D138" s="105"/>
      <c r="E138" s="105"/>
    </row>
    <row r="139" customFormat="false" ht="13" hidden="false" customHeight="false" outlineLevel="0" collapsed="false">
      <c r="D139" s="105"/>
      <c r="E139" s="105"/>
    </row>
    <row r="140" customFormat="false" ht="13" hidden="false" customHeight="false" outlineLevel="0" collapsed="false">
      <c r="D140" s="105"/>
      <c r="E140" s="105"/>
    </row>
    <row r="141" customFormat="false" ht="13" hidden="false" customHeight="false" outlineLevel="0" collapsed="false">
      <c r="D141" s="105"/>
      <c r="E141" s="105"/>
    </row>
    <row r="142" customFormat="false" ht="13" hidden="false" customHeight="false" outlineLevel="0" collapsed="false">
      <c r="D142" s="105"/>
      <c r="E142" s="105"/>
    </row>
    <row r="143" customFormat="false" ht="13" hidden="false" customHeight="false" outlineLevel="0" collapsed="false">
      <c r="D143" s="105"/>
      <c r="E143" s="105"/>
    </row>
    <row r="144" customFormat="false" ht="13" hidden="false" customHeight="false" outlineLevel="0" collapsed="false">
      <c r="D144" s="105"/>
      <c r="E144" s="105"/>
    </row>
    <row r="145" customFormat="false" ht="13" hidden="false" customHeight="false" outlineLevel="0" collapsed="false">
      <c r="D145" s="105"/>
      <c r="E145" s="105"/>
    </row>
    <row r="146" customFormat="false" ht="13" hidden="false" customHeight="false" outlineLevel="0" collapsed="false">
      <c r="D146" s="105"/>
      <c r="E146" s="105"/>
    </row>
    <row r="147" customFormat="false" ht="13" hidden="false" customHeight="false" outlineLevel="0" collapsed="false">
      <c r="D147" s="105"/>
      <c r="E147" s="105"/>
    </row>
    <row r="148" customFormat="false" ht="13" hidden="false" customHeight="false" outlineLevel="0" collapsed="false">
      <c r="D148" s="105"/>
      <c r="E148" s="105"/>
    </row>
    <row r="149" customFormat="false" ht="13" hidden="false" customHeight="false" outlineLevel="0" collapsed="false">
      <c r="D149" s="105"/>
      <c r="E149" s="105"/>
    </row>
    <row r="150" customFormat="false" ht="13" hidden="false" customHeight="false" outlineLevel="0" collapsed="false">
      <c r="D150" s="105"/>
      <c r="E150" s="105"/>
    </row>
    <row r="151" customFormat="false" ht="13" hidden="false" customHeight="false" outlineLevel="0" collapsed="false">
      <c r="D151" s="105"/>
      <c r="E151" s="105"/>
    </row>
    <row r="152" customFormat="false" ht="13" hidden="false" customHeight="false" outlineLevel="0" collapsed="false">
      <c r="D152" s="105"/>
      <c r="E152" s="105"/>
    </row>
    <row r="153" customFormat="false" ht="13" hidden="false" customHeight="false" outlineLevel="0" collapsed="false">
      <c r="D153" s="105"/>
      <c r="E153" s="105"/>
    </row>
    <row r="154" customFormat="false" ht="13" hidden="false" customHeight="false" outlineLevel="0" collapsed="false">
      <c r="D154" s="105"/>
      <c r="E154" s="105"/>
    </row>
    <row r="155" customFormat="false" ht="13" hidden="false" customHeight="false" outlineLevel="0" collapsed="false">
      <c r="D155" s="105"/>
      <c r="E155" s="105"/>
    </row>
    <row r="156" customFormat="false" ht="13" hidden="false" customHeight="false" outlineLevel="0" collapsed="false">
      <c r="D156" s="105"/>
      <c r="E156" s="105"/>
    </row>
    <row r="157" customFormat="false" ht="13" hidden="false" customHeight="false" outlineLevel="0" collapsed="false">
      <c r="D157" s="105"/>
      <c r="E157" s="105"/>
    </row>
    <row r="158" customFormat="false" ht="13" hidden="false" customHeight="false" outlineLevel="0" collapsed="false">
      <c r="D158" s="105"/>
      <c r="E158" s="105"/>
    </row>
    <row r="159" customFormat="false" ht="13" hidden="false" customHeight="false" outlineLevel="0" collapsed="false">
      <c r="D159" s="105"/>
      <c r="E159" s="105"/>
    </row>
    <row r="160" customFormat="false" ht="13" hidden="false" customHeight="false" outlineLevel="0" collapsed="false">
      <c r="D160" s="105"/>
      <c r="E160" s="105"/>
    </row>
    <row r="161" customFormat="false" ht="13" hidden="false" customHeight="false" outlineLevel="0" collapsed="false">
      <c r="D161" s="105"/>
      <c r="E161" s="105"/>
    </row>
    <row r="162" customFormat="false" ht="13" hidden="false" customHeight="false" outlineLevel="0" collapsed="false">
      <c r="D162" s="105"/>
      <c r="E162" s="105"/>
    </row>
    <row r="163" customFormat="false" ht="13" hidden="false" customHeight="false" outlineLevel="0" collapsed="false">
      <c r="D163" s="105"/>
      <c r="E163" s="105"/>
    </row>
    <row r="164" customFormat="false" ht="13" hidden="false" customHeight="false" outlineLevel="0" collapsed="false">
      <c r="D164" s="105"/>
      <c r="E164" s="105"/>
    </row>
    <row r="165" customFormat="false" ht="13" hidden="false" customHeight="false" outlineLevel="0" collapsed="false">
      <c r="D165" s="105"/>
      <c r="E165" s="105"/>
    </row>
    <row r="166" customFormat="false" ht="13" hidden="false" customHeight="false" outlineLevel="0" collapsed="false">
      <c r="D166" s="105"/>
      <c r="E166" s="105"/>
    </row>
    <row r="167" customFormat="false" ht="13" hidden="false" customHeight="false" outlineLevel="0" collapsed="false">
      <c r="D167" s="105"/>
      <c r="E167" s="105"/>
    </row>
    <row r="168" customFormat="false" ht="13" hidden="false" customHeight="false" outlineLevel="0" collapsed="false">
      <c r="D168" s="105"/>
      <c r="E168" s="105"/>
    </row>
    <row r="169" customFormat="false" ht="13" hidden="false" customHeight="false" outlineLevel="0" collapsed="false">
      <c r="D169" s="105"/>
      <c r="E169" s="105"/>
    </row>
    <row r="170" customFormat="false" ht="13" hidden="false" customHeight="false" outlineLevel="0" collapsed="false">
      <c r="D170" s="105"/>
      <c r="E170" s="105"/>
    </row>
    <row r="171" customFormat="false" ht="13" hidden="false" customHeight="false" outlineLevel="0" collapsed="false">
      <c r="D171" s="105"/>
      <c r="E171" s="105"/>
    </row>
    <row r="172" customFormat="false" ht="13" hidden="false" customHeight="false" outlineLevel="0" collapsed="false">
      <c r="D172" s="105"/>
      <c r="E172" s="105"/>
    </row>
    <row r="173" customFormat="false" ht="13" hidden="false" customHeight="false" outlineLevel="0" collapsed="false">
      <c r="D173" s="105"/>
      <c r="E173" s="105"/>
    </row>
    <row r="174" customFormat="false" ht="13" hidden="false" customHeight="false" outlineLevel="0" collapsed="false">
      <c r="D174" s="105"/>
      <c r="E174" s="105"/>
    </row>
    <row r="175" customFormat="false" ht="13" hidden="false" customHeight="false" outlineLevel="0" collapsed="false">
      <c r="D175" s="105"/>
      <c r="E175" s="105"/>
    </row>
    <row r="176" customFormat="false" ht="13" hidden="false" customHeight="false" outlineLevel="0" collapsed="false">
      <c r="D176" s="105"/>
      <c r="E176" s="105"/>
    </row>
    <row r="177" customFormat="false" ht="13" hidden="false" customHeight="false" outlineLevel="0" collapsed="false">
      <c r="D177" s="105"/>
      <c r="E177" s="105"/>
    </row>
    <row r="178" customFormat="false" ht="13" hidden="false" customHeight="false" outlineLevel="0" collapsed="false">
      <c r="D178" s="105"/>
      <c r="E178" s="105"/>
    </row>
    <row r="179" customFormat="false" ht="13" hidden="false" customHeight="false" outlineLevel="0" collapsed="false">
      <c r="D179" s="105"/>
      <c r="E179" s="105"/>
    </row>
    <row r="180" customFormat="false" ht="13" hidden="false" customHeight="false" outlineLevel="0" collapsed="false">
      <c r="D180" s="105"/>
      <c r="E180" s="105"/>
    </row>
    <row r="181" customFormat="false" ht="13" hidden="false" customHeight="false" outlineLevel="0" collapsed="false">
      <c r="D181" s="105"/>
      <c r="E181" s="105"/>
    </row>
    <row r="182" customFormat="false" ht="13" hidden="false" customHeight="false" outlineLevel="0" collapsed="false">
      <c r="D182" s="105"/>
      <c r="E182" s="105"/>
    </row>
    <row r="183" customFormat="false" ht="13" hidden="false" customHeight="false" outlineLevel="0" collapsed="false">
      <c r="D183" s="105"/>
      <c r="E183" s="105"/>
    </row>
    <row r="184" customFormat="false" ht="13" hidden="false" customHeight="false" outlineLevel="0" collapsed="false">
      <c r="D184" s="105"/>
      <c r="E184" s="105"/>
    </row>
    <row r="185" customFormat="false" ht="13" hidden="false" customHeight="false" outlineLevel="0" collapsed="false">
      <c r="D185" s="105"/>
      <c r="E185" s="105"/>
    </row>
    <row r="186" customFormat="false" ht="13" hidden="false" customHeight="false" outlineLevel="0" collapsed="false">
      <c r="D186" s="105"/>
      <c r="E186" s="105"/>
    </row>
    <row r="187" customFormat="false" ht="13" hidden="false" customHeight="false" outlineLevel="0" collapsed="false">
      <c r="D187" s="105"/>
      <c r="E187" s="105"/>
    </row>
    <row r="188" customFormat="false" ht="13" hidden="false" customHeight="false" outlineLevel="0" collapsed="false">
      <c r="D188" s="105"/>
      <c r="E188" s="105"/>
    </row>
    <row r="189" customFormat="false" ht="13" hidden="false" customHeight="false" outlineLevel="0" collapsed="false">
      <c r="D189" s="105"/>
      <c r="E189" s="105"/>
    </row>
    <row r="190" customFormat="false" ht="13" hidden="false" customHeight="false" outlineLevel="0" collapsed="false">
      <c r="D190" s="105"/>
      <c r="E190" s="105"/>
    </row>
    <row r="191" customFormat="false" ht="13" hidden="false" customHeight="false" outlineLevel="0" collapsed="false">
      <c r="D191" s="105"/>
      <c r="E191" s="105"/>
    </row>
    <row r="192" customFormat="false" ht="13" hidden="false" customHeight="false" outlineLevel="0" collapsed="false">
      <c r="D192" s="105"/>
      <c r="E192" s="105"/>
    </row>
    <row r="193" customFormat="false" ht="13" hidden="false" customHeight="false" outlineLevel="0" collapsed="false">
      <c r="D193" s="105"/>
      <c r="E193" s="105"/>
    </row>
    <row r="194" customFormat="false" ht="13" hidden="false" customHeight="false" outlineLevel="0" collapsed="false">
      <c r="D194" s="105"/>
      <c r="E194" s="105"/>
    </row>
    <row r="195" customFormat="false" ht="13" hidden="false" customHeight="false" outlineLevel="0" collapsed="false">
      <c r="D195" s="105"/>
      <c r="E195" s="105"/>
    </row>
    <row r="196" customFormat="false" ht="13" hidden="false" customHeight="false" outlineLevel="0" collapsed="false">
      <c r="D196" s="105"/>
      <c r="E196" s="105"/>
    </row>
    <row r="197" customFormat="false" ht="13" hidden="false" customHeight="false" outlineLevel="0" collapsed="false">
      <c r="D197" s="105"/>
      <c r="E197" s="105"/>
    </row>
    <row r="198" customFormat="false" ht="13" hidden="false" customHeight="false" outlineLevel="0" collapsed="false">
      <c r="D198" s="105"/>
      <c r="E198" s="105"/>
    </row>
    <row r="199" customFormat="false" ht="13" hidden="false" customHeight="false" outlineLevel="0" collapsed="false">
      <c r="D199" s="105"/>
      <c r="E199" s="105"/>
    </row>
    <row r="200" customFormat="false" ht="13" hidden="false" customHeight="false" outlineLevel="0" collapsed="false">
      <c r="D200" s="105"/>
      <c r="E200" s="105"/>
    </row>
    <row r="201" customFormat="false" ht="13" hidden="false" customHeight="false" outlineLevel="0" collapsed="false">
      <c r="D201" s="105"/>
      <c r="E201" s="105"/>
    </row>
    <row r="202" customFormat="false" ht="13" hidden="false" customHeight="false" outlineLevel="0" collapsed="false">
      <c r="D202" s="105"/>
      <c r="E202" s="105"/>
    </row>
    <row r="203" customFormat="false" ht="13" hidden="false" customHeight="false" outlineLevel="0" collapsed="false">
      <c r="D203" s="105"/>
      <c r="E203" s="105"/>
    </row>
    <row r="204" customFormat="false" ht="13" hidden="false" customHeight="false" outlineLevel="0" collapsed="false">
      <c r="D204" s="105"/>
      <c r="E204" s="105"/>
    </row>
    <row r="205" customFormat="false" ht="13" hidden="false" customHeight="false" outlineLevel="0" collapsed="false">
      <c r="D205" s="105"/>
      <c r="E205" s="105"/>
    </row>
    <row r="206" customFormat="false" ht="13" hidden="false" customHeight="false" outlineLevel="0" collapsed="false">
      <c r="D206" s="105"/>
      <c r="E206" s="105"/>
    </row>
    <row r="207" customFormat="false" ht="13" hidden="false" customHeight="false" outlineLevel="0" collapsed="false">
      <c r="D207" s="105"/>
      <c r="E207" s="105"/>
    </row>
    <row r="208" customFormat="false" ht="13" hidden="false" customHeight="false" outlineLevel="0" collapsed="false">
      <c r="D208" s="105"/>
      <c r="E208" s="105"/>
    </row>
    <row r="209" customFormat="false" ht="13" hidden="false" customHeight="false" outlineLevel="0" collapsed="false">
      <c r="D209" s="105"/>
      <c r="E209" s="105"/>
    </row>
    <row r="210" customFormat="false" ht="13" hidden="false" customHeight="false" outlineLevel="0" collapsed="false">
      <c r="D210" s="105"/>
      <c r="E210" s="105"/>
    </row>
    <row r="211" customFormat="false" ht="13" hidden="false" customHeight="false" outlineLevel="0" collapsed="false">
      <c r="D211" s="105"/>
      <c r="E211" s="105"/>
    </row>
    <row r="212" customFormat="false" ht="13" hidden="false" customHeight="false" outlineLevel="0" collapsed="false">
      <c r="D212" s="105"/>
      <c r="E212" s="105"/>
    </row>
    <row r="213" customFormat="false" ht="13" hidden="false" customHeight="false" outlineLevel="0" collapsed="false">
      <c r="D213" s="105"/>
      <c r="E213" s="105"/>
    </row>
    <row r="214" customFormat="false" ht="13" hidden="false" customHeight="false" outlineLevel="0" collapsed="false">
      <c r="D214" s="105"/>
      <c r="E214" s="105"/>
    </row>
    <row r="215" customFormat="false" ht="13" hidden="false" customHeight="false" outlineLevel="0" collapsed="false">
      <c r="D215" s="105"/>
      <c r="E215" s="105"/>
    </row>
    <row r="216" customFormat="false" ht="13" hidden="false" customHeight="false" outlineLevel="0" collapsed="false">
      <c r="D216" s="105"/>
      <c r="E216" s="105"/>
    </row>
    <row r="217" customFormat="false" ht="13" hidden="false" customHeight="false" outlineLevel="0" collapsed="false">
      <c r="D217" s="105"/>
      <c r="E217" s="105"/>
    </row>
    <row r="218" customFormat="false" ht="13" hidden="false" customHeight="false" outlineLevel="0" collapsed="false">
      <c r="D218" s="105"/>
      <c r="E218" s="105"/>
    </row>
    <row r="219" customFormat="false" ht="13" hidden="false" customHeight="false" outlineLevel="0" collapsed="false">
      <c r="D219" s="105"/>
      <c r="E219" s="105"/>
    </row>
    <row r="220" customFormat="false" ht="13" hidden="false" customHeight="false" outlineLevel="0" collapsed="false">
      <c r="D220" s="105"/>
      <c r="E220" s="105"/>
    </row>
    <row r="221" customFormat="false" ht="13" hidden="false" customHeight="false" outlineLevel="0" collapsed="false">
      <c r="D221" s="105"/>
      <c r="E221" s="105"/>
    </row>
    <row r="222" customFormat="false" ht="13" hidden="false" customHeight="false" outlineLevel="0" collapsed="false">
      <c r="D222" s="105"/>
      <c r="E222" s="105"/>
    </row>
    <row r="223" customFormat="false" ht="13" hidden="false" customHeight="false" outlineLevel="0" collapsed="false">
      <c r="D223" s="105"/>
      <c r="E223" s="105"/>
    </row>
    <row r="224" customFormat="false" ht="13" hidden="false" customHeight="false" outlineLevel="0" collapsed="false">
      <c r="D224" s="105"/>
      <c r="E224" s="105"/>
    </row>
    <row r="225" customFormat="false" ht="13" hidden="false" customHeight="false" outlineLevel="0" collapsed="false">
      <c r="D225" s="105"/>
      <c r="E225" s="105"/>
    </row>
    <row r="226" customFormat="false" ht="13" hidden="false" customHeight="false" outlineLevel="0" collapsed="false">
      <c r="D226" s="105"/>
      <c r="E226" s="105"/>
    </row>
    <row r="227" customFormat="false" ht="13" hidden="false" customHeight="false" outlineLevel="0" collapsed="false">
      <c r="D227" s="105"/>
      <c r="E227" s="105"/>
    </row>
    <row r="228" customFormat="false" ht="13" hidden="false" customHeight="false" outlineLevel="0" collapsed="false">
      <c r="D228" s="105"/>
      <c r="E228" s="105"/>
    </row>
    <row r="229" customFormat="false" ht="13" hidden="false" customHeight="false" outlineLevel="0" collapsed="false">
      <c r="D229" s="105"/>
      <c r="E229" s="105"/>
    </row>
    <row r="230" customFormat="false" ht="13" hidden="false" customHeight="false" outlineLevel="0" collapsed="false">
      <c r="D230" s="105"/>
      <c r="E230" s="105"/>
    </row>
    <row r="231" customFormat="false" ht="13" hidden="false" customHeight="false" outlineLevel="0" collapsed="false">
      <c r="D231" s="105"/>
      <c r="E231" s="105"/>
    </row>
    <row r="232" customFormat="false" ht="13" hidden="false" customHeight="false" outlineLevel="0" collapsed="false">
      <c r="D232" s="105"/>
      <c r="E232" s="105"/>
    </row>
    <row r="233" customFormat="false" ht="13" hidden="false" customHeight="false" outlineLevel="0" collapsed="false">
      <c r="D233" s="105"/>
      <c r="E233" s="105"/>
    </row>
    <row r="234" customFormat="false" ht="13" hidden="false" customHeight="false" outlineLevel="0" collapsed="false">
      <c r="D234" s="105"/>
      <c r="E234" s="105"/>
    </row>
    <row r="235" customFormat="false" ht="13" hidden="false" customHeight="false" outlineLevel="0" collapsed="false">
      <c r="D235" s="105"/>
      <c r="E235" s="105"/>
    </row>
    <row r="236" customFormat="false" ht="13" hidden="false" customHeight="false" outlineLevel="0" collapsed="false">
      <c r="D236" s="105"/>
      <c r="E236" s="105"/>
    </row>
    <row r="237" customFormat="false" ht="13" hidden="false" customHeight="false" outlineLevel="0" collapsed="false">
      <c r="D237" s="105"/>
      <c r="E237" s="105"/>
    </row>
    <row r="238" customFormat="false" ht="13" hidden="false" customHeight="false" outlineLevel="0" collapsed="false">
      <c r="D238" s="105"/>
      <c r="E238" s="105"/>
    </row>
    <row r="239" customFormat="false" ht="13" hidden="false" customHeight="false" outlineLevel="0" collapsed="false">
      <c r="D239" s="105"/>
      <c r="E239" s="105"/>
    </row>
    <row r="240" customFormat="false" ht="13" hidden="false" customHeight="false" outlineLevel="0" collapsed="false">
      <c r="D240" s="105"/>
      <c r="E240" s="105"/>
    </row>
    <row r="241" customFormat="false" ht="13" hidden="false" customHeight="false" outlineLevel="0" collapsed="false">
      <c r="D241" s="105"/>
      <c r="E241" s="105"/>
    </row>
    <row r="242" customFormat="false" ht="13" hidden="false" customHeight="false" outlineLevel="0" collapsed="false">
      <c r="D242" s="105"/>
      <c r="E242" s="105"/>
    </row>
    <row r="243" customFormat="false" ht="13" hidden="false" customHeight="false" outlineLevel="0" collapsed="false">
      <c r="D243" s="105"/>
      <c r="E243" s="105"/>
    </row>
    <row r="244" customFormat="false" ht="13" hidden="false" customHeight="false" outlineLevel="0" collapsed="false">
      <c r="D244" s="105"/>
      <c r="E244" s="105"/>
    </row>
    <row r="245" customFormat="false" ht="13" hidden="false" customHeight="false" outlineLevel="0" collapsed="false">
      <c r="D245" s="105"/>
      <c r="E245" s="105"/>
    </row>
    <row r="246" customFormat="false" ht="13" hidden="false" customHeight="false" outlineLevel="0" collapsed="false">
      <c r="D246" s="105"/>
      <c r="E246" s="105"/>
    </row>
    <row r="247" customFormat="false" ht="13" hidden="false" customHeight="false" outlineLevel="0" collapsed="false">
      <c r="D247" s="105"/>
      <c r="E247" s="105"/>
    </row>
    <row r="248" customFormat="false" ht="13" hidden="false" customHeight="false" outlineLevel="0" collapsed="false">
      <c r="D248" s="105"/>
      <c r="E248" s="105"/>
    </row>
    <row r="249" customFormat="false" ht="13" hidden="false" customHeight="false" outlineLevel="0" collapsed="false">
      <c r="D249" s="105"/>
      <c r="E249" s="105"/>
    </row>
    <row r="250" customFormat="false" ht="13" hidden="false" customHeight="false" outlineLevel="0" collapsed="false">
      <c r="D250" s="105"/>
      <c r="E250" s="105"/>
    </row>
    <row r="251" customFormat="false" ht="13" hidden="false" customHeight="false" outlineLevel="0" collapsed="false">
      <c r="D251" s="105"/>
      <c r="E251" s="105"/>
    </row>
    <row r="252" customFormat="false" ht="13" hidden="false" customHeight="false" outlineLevel="0" collapsed="false">
      <c r="D252" s="105"/>
      <c r="E252" s="105"/>
    </row>
    <row r="253" customFormat="false" ht="13" hidden="false" customHeight="false" outlineLevel="0" collapsed="false">
      <c r="D253" s="105"/>
      <c r="E253" s="105"/>
    </row>
    <row r="254" customFormat="false" ht="13" hidden="false" customHeight="false" outlineLevel="0" collapsed="false">
      <c r="D254" s="105"/>
      <c r="E254" s="105"/>
    </row>
    <row r="255" customFormat="false" ht="13" hidden="false" customHeight="false" outlineLevel="0" collapsed="false">
      <c r="D255" s="105"/>
      <c r="E255" s="105"/>
    </row>
    <row r="256" customFormat="false" ht="13" hidden="false" customHeight="false" outlineLevel="0" collapsed="false">
      <c r="D256" s="105"/>
      <c r="E256" s="105"/>
    </row>
    <row r="257" customFormat="false" ht="13" hidden="false" customHeight="false" outlineLevel="0" collapsed="false">
      <c r="D257" s="105"/>
      <c r="E257" s="105"/>
    </row>
    <row r="258" customFormat="false" ht="13" hidden="false" customHeight="false" outlineLevel="0" collapsed="false">
      <c r="D258" s="105"/>
      <c r="E258" s="105"/>
    </row>
    <row r="259" customFormat="false" ht="13" hidden="false" customHeight="false" outlineLevel="0" collapsed="false">
      <c r="D259" s="105"/>
      <c r="E259" s="105"/>
    </row>
    <row r="260" customFormat="false" ht="13" hidden="false" customHeight="false" outlineLevel="0" collapsed="false">
      <c r="D260" s="105"/>
      <c r="E260" s="105"/>
    </row>
    <row r="261" customFormat="false" ht="13" hidden="false" customHeight="false" outlineLevel="0" collapsed="false">
      <c r="D261" s="105"/>
      <c r="E261" s="105"/>
    </row>
    <row r="262" customFormat="false" ht="13" hidden="false" customHeight="false" outlineLevel="0" collapsed="false">
      <c r="D262" s="105"/>
      <c r="E262" s="105"/>
    </row>
    <row r="263" customFormat="false" ht="13" hidden="false" customHeight="false" outlineLevel="0" collapsed="false">
      <c r="D263" s="105"/>
      <c r="E263" s="105"/>
    </row>
    <row r="264" customFormat="false" ht="13" hidden="false" customHeight="false" outlineLevel="0" collapsed="false">
      <c r="D264" s="105"/>
      <c r="E264" s="105"/>
    </row>
    <row r="265" customFormat="false" ht="13" hidden="false" customHeight="false" outlineLevel="0" collapsed="false">
      <c r="D265" s="105"/>
      <c r="E265" s="105"/>
    </row>
    <row r="266" customFormat="false" ht="13" hidden="false" customHeight="false" outlineLevel="0" collapsed="false">
      <c r="D266" s="105"/>
      <c r="E266" s="105"/>
    </row>
    <row r="267" customFormat="false" ht="13" hidden="false" customHeight="false" outlineLevel="0" collapsed="false">
      <c r="D267" s="105"/>
      <c r="E267" s="105"/>
    </row>
    <row r="268" customFormat="false" ht="13" hidden="false" customHeight="false" outlineLevel="0" collapsed="false">
      <c r="D268" s="105"/>
      <c r="E268" s="105"/>
    </row>
    <row r="269" customFormat="false" ht="13" hidden="false" customHeight="false" outlineLevel="0" collapsed="false">
      <c r="D269" s="105"/>
      <c r="E269" s="105"/>
    </row>
    <row r="270" customFormat="false" ht="13" hidden="false" customHeight="false" outlineLevel="0" collapsed="false">
      <c r="D270" s="105"/>
      <c r="E270" s="105"/>
    </row>
    <row r="271" customFormat="false" ht="13" hidden="false" customHeight="false" outlineLevel="0" collapsed="false">
      <c r="D271" s="105"/>
      <c r="E271" s="105"/>
    </row>
    <row r="272" customFormat="false" ht="13" hidden="false" customHeight="false" outlineLevel="0" collapsed="false">
      <c r="D272" s="105"/>
      <c r="E272" s="105"/>
    </row>
    <row r="273" customFormat="false" ht="13" hidden="false" customHeight="false" outlineLevel="0" collapsed="false">
      <c r="D273" s="105"/>
      <c r="E273" s="105"/>
    </row>
    <row r="274" customFormat="false" ht="13" hidden="false" customHeight="false" outlineLevel="0" collapsed="false">
      <c r="D274" s="105"/>
      <c r="E274" s="105"/>
    </row>
    <row r="275" customFormat="false" ht="13" hidden="false" customHeight="false" outlineLevel="0" collapsed="false">
      <c r="D275" s="105"/>
      <c r="E275" s="105"/>
    </row>
    <row r="276" customFormat="false" ht="13" hidden="false" customHeight="false" outlineLevel="0" collapsed="false">
      <c r="D276" s="105"/>
      <c r="E276" s="105"/>
    </row>
    <row r="277" customFormat="false" ht="13" hidden="false" customHeight="false" outlineLevel="0" collapsed="false">
      <c r="D277" s="105"/>
      <c r="E277" s="105"/>
    </row>
    <row r="278" customFormat="false" ht="13" hidden="false" customHeight="false" outlineLevel="0" collapsed="false">
      <c r="D278" s="105"/>
      <c r="E278" s="105"/>
    </row>
    <row r="279" customFormat="false" ht="13" hidden="false" customHeight="false" outlineLevel="0" collapsed="false">
      <c r="D279" s="105"/>
      <c r="E279" s="105"/>
    </row>
    <row r="280" customFormat="false" ht="13" hidden="false" customHeight="false" outlineLevel="0" collapsed="false">
      <c r="D280" s="105"/>
      <c r="E280" s="105"/>
    </row>
    <row r="281" customFormat="false" ht="13" hidden="false" customHeight="false" outlineLevel="0" collapsed="false">
      <c r="D281" s="105"/>
      <c r="E281" s="105"/>
    </row>
    <row r="282" customFormat="false" ht="13" hidden="false" customHeight="false" outlineLevel="0" collapsed="false">
      <c r="D282" s="105"/>
      <c r="E282" s="105"/>
    </row>
    <row r="283" customFormat="false" ht="13" hidden="false" customHeight="false" outlineLevel="0" collapsed="false">
      <c r="D283" s="105"/>
      <c r="E283" s="105"/>
    </row>
    <row r="284" customFormat="false" ht="13" hidden="false" customHeight="false" outlineLevel="0" collapsed="false">
      <c r="D284" s="105"/>
      <c r="E284" s="105"/>
    </row>
    <row r="285" customFormat="false" ht="13" hidden="false" customHeight="false" outlineLevel="0" collapsed="false">
      <c r="D285" s="105"/>
      <c r="E285" s="105"/>
    </row>
    <row r="286" customFormat="false" ht="13" hidden="false" customHeight="false" outlineLevel="0" collapsed="false">
      <c r="D286" s="105"/>
      <c r="E286" s="105"/>
    </row>
    <row r="287" customFormat="false" ht="13" hidden="false" customHeight="false" outlineLevel="0" collapsed="false">
      <c r="D287" s="105"/>
      <c r="E287" s="105"/>
    </row>
    <row r="288" customFormat="false" ht="13" hidden="false" customHeight="false" outlineLevel="0" collapsed="false">
      <c r="D288" s="105"/>
      <c r="E288" s="105"/>
    </row>
    <row r="289" customFormat="false" ht="13" hidden="false" customHeight="false" outlineLevel="0" collapsed="false">
      <c r="D289" s="105"/>
      <c r="E289" s="105"/>
    </row>
    <row r="290" customFormat="false" ht="13" hidden="false" customHeight="false" outlineLevel="0" collapsed="false">
      <c r="D290" s="105"/>
      <c r="E290" s="105"/>
    </row>
    <row r="291" customFormat="false" ht="13" hidden="false" customHeight="false" outlineLevel="0" collapsed="false">
      <c r="D291" s="105"/>
      <c r="E291" s="105"/>
    </row>
    <row r="292" customFormat="false" ht="13" hidden="false" customHeight="false" outlineLevel="0" collapsed="false">
      <c r="D292" s="105"/>
      <c r="E292" s="105"/>
    </row>
    <row r="293" customFormat="false" ht="13" hidden="false" customHeight="false" outlineLevel="0" collapsed="false">
      <c r="D293" s="105"/>
      <c r="E293" s="105"/>
    </row>
    <row r="294" customFormat="false" ht="13" hidden="false" customHeight="false" outlineLevel="0" collapsed="false">
      <c r="D294" s="105"/>
      <c r="E294" s="105"/>
    </row>
    <row r="295" customFormat="false" ht="13" hidden="false" customHeight="false" outlineLevel="0" collapsed="false">
      <c r="D295" s="105"/>
      <c r="E295" s="105"/>
    </row>
    <row r="296" customFormat="false" ht="13" hidden="false" customHeight="false" outlineLevel="0" collapsed="false">
      <c r="D296" s="105"/>
      <c r="E296" s="105"/>
    </row>
    <row r="297" customFormat="false" ht="13" hidden="false" customHeight="false" outlineLevel="0" collapsed="false">
      <c r="D297" s="105"/>
      <c r="E297" s="105"/>
    </row>
    <row r="298" customFormat="false" ht="13" hidden="false" customHeight="false" outlineLevel="0" collapsed="false">
      <c r="D298" s="105"/>
      <c r="E298" s="105"/>
    </row>
    <row r="299" customFormat="false" ht="13" hidden="false" customHeight="false" outlineLevel="0" collapsed="false">
      <c r="D299" s="105"/>
      <c r="E299" s="105"/>
    </row>
    <row r="300" customFormat="false" ht="13" hidden="false" customHeight="false" outlineLevel="0" collapsed="false">
      <c r="D300" s="105"/>
      <c r="E300" s="105"/>
    </row>
    <row r="301" customFormat="false" ht="13" hidden="false" customHeight="false" outlineLevel="0" collapsed="false">
      <c r="D301" s="105"/>
      <c r="E301" s="105"/>
    </row>
    <row r="302" customFormat="false" ht="13" hidden="false" customHeight="false" outlineLevel="0" collapsed="false">
      <c r="D302" s="105"/>
      <c r="E302" s="105"/>
    </row>
    <row r="303" customFormat="false" ht="13" hidden="false" customHeight="false" outlineLevel="0" collapsed="false">
      <c r="D303" s="105"/>
      <c r="E303" s="105"/>
    </row>
    <row r="304" customFormat="false" ht="13" hidden="false" customHeight="false" outlineLevel="0" collapsed="false">
      <c r="D304" s="105"/>
      <c r="E304" s="105"/>
    </row>
    <row r="305" customFormat="false" ht="13" hidden="false" customHeight="false" outlineLevel="0" collapsed="false">
      <c r="D305" s="105"/>
      <c r="E305" s="105"/>
    </row>
    <row r="306" customFormat="false" ht="13" hidden="false" customHeight="false" outlineLevel="0" collapsed="false">
      <c r="D306" s="105"/>
      <c r="E306" s="105"/>
    </row>
    <row r="307" customFormat="false" ht="13" hidden="false" customHeight="false" outlineLevel="0" collapsed="false">
      <c r="D307" s="105"/>
      <c r="E307" s="105"/>
    </row>
    <row r="308" customFormat="false" ht="13" hidden="false" customHeight="false" outlineLevel="0" collapsed="false">
      <c r="D308" s="105"/>
      <c r="E308" s="105"/>
    </row>
    <row r="309" customFormat="false" ht="13" hidden="false" customHeight="false" outlineLevel="0" collapsed="false">
      <c r="D309" s="105"/>
      <c r="E309" s="105"/>
    </row>
    <row r="310" customFormat="false" ht="13" hidden="false" customHeight="false" outlineLevel="0" collapsed="false">
      <c r="D310" s="105"/>
      <c r="E310" s="105"/>
    </row>
    <row r="311" customFormat="false" ht="13" hidden="false" customHeight="false" outlineLevel="0" collapsed="false">
      <c r="D311" s="105"/>
      <c r="E311" s="105"/>
    </row>
    <row r="312" customFormat="false" ht="13" hidden="false" customHeight="false" outlineLevel="0" collapsed="false">
      <c r="D312" s="105"/>
      <c r="E312" s="105"/>
    </row>
    <row r="313" customFormat="false" ht="13" hidden="false" customHeight="false" outlineLevel="0" collapsed="false">
      <c r="D313" s="105"/>
      <c r="E313" s="105"/>
    </row>
    <row r="314" customFormat="false" ht="13" hidden="false" customHeight="false" outlineLevel="0" collapsed="false">
      <c r="D314" s="105"/>
      <c r="E314" s="105"/>
    </row>
    <row r="315" customFormat="false" ht="13" hidden="false" customHeight="false" outlineLevel="0" collapsed="false">
      <c r="D315" s="105"/>
      <c r="E315" s="105"/>
    </row>
    <row r="316" customFormat="false" ht="13" hidden="false" customHeight="false" outlineLevel="0" collapsed="false">
      <c r="D316" s="105"/>
      <c r="E316" s="105"/>
    </row>
    <row r="317" customFormat="false" ht="13" hidden="false" customHeight="false" outlineLevel="0" collapsed="false">
      <c r="D317" s="105"/>
      <c r="E317" s="105"/>
    </row>
    <row r="318" customFormat="false" ht="13" hidden="false" customHeight="false" outlineLevel="0" collapsed="false">
      <c r="D318" s="105"/>
      <c r="E318" s="105"/>
    </row>
    <row r="319" customFormat="false" ht="13" hidden="false" customHeight="false" outlineLevel="0" collapsed="false">
      <c r="D319" s="105"/>
      <c r="E319" s="105"/>
    </row>
    <row r="320" customFormat="false" ht="13" hidden="false" customHeight="false" outlineLevel="0" collapsed="false">
      <c r="D320" s="105"/>
      <c r="E320" s="105"/>
    </row>
    <row r="321" customFormat="false" ht="13" hidden="false" customHeight="false" outlineLevel="0" collapsed="false">
      <c r="D321" s="105"/>
      <c r="E321" s="105"/>
    </row>
    <row r="322" customFormat="false" ht="13" hidden="false" customHeight="false" outlineLevel="0" collapsed="false">
      <c r="D322" s="105"/>
      <c r="E322" s="105"/>
    </row>
    <row r="323" customFormat="false" ht="13" hidden="false" customHeight="false" outlineLevel="0" collapsed="false">
      <c r="D323" s="105"/>
      <c r="E323" s="105"/>
    </row>
    <row r="324" customFormat="false" ht="13" hidden="false" customHeight="false" outlineLevel="0" collapsed="false">
      <c r="D324" s="105"/>
      <c r="E324" s="105"/>
    </row>
    <row r="325" customFormat="false" ht="13" hidden="false" customHeight="false" outlineLevel="0" collapsed="false">
      <c r="D325" s="105"/>
      <c r="E325" s="105"/>
    </row>
    <row r="326" customFormat="false" ht="13" hidden="false" customHeight="false" outlineLevel="0" collapsed="false">
      <c r="D326" s="105"/>
      <c r="E326" s="105"/>
    </row>
    <row r="327" customFormat="false" ht="13" hidden="false" customHeight="false" outlineLevel="0" collapsed="false">
      <c r="D327" s="105"/>
      <c r="E327" s="105"/>
    </row>
    <row r="328" customFormat="false" ht="13" hidden="false" customHeight="false" outlineLevel="0" collapsed="false">
      <c r="D328" s="105"/>
      <c r="E328" s="105"/>
    </row>
    <row r="329" customFormat="false" ht="13" hidden="false" customHeight="false" outlineLevel="0" collapsed="false">
      <c r="D329" s="105"/>
      <c r="E329" s="105"/>
    </row>
    <row r="330" customFormat="false" ht="13" hidden="false" customHeight="false" outlineLevel="0" collapsed="false">
      <c r="D330" s="105"/>
      <c r="E330" s="105"/>
    </row>
    <row r="331" customFormat="false" ht="13" hidden="false" customHeight="false" outlineLevel="0" collapsed="false">
      <c r="D331" s="105"/>
      <c r="E331" s="105"/>
    </row>
    <row r="332" customFormat="false" ht="13" hidden="false" customHeight="false" outlineLevel="0" collapsed="false">
      <c r="D332" s="105"/>
      <c r="E332" s="105"/>
    </row>
    <row r="333" customFormat="false" ht="13" hidden="false" customHeight="false" outlineLevel="0" collapsed="false">
      <c r="D333" s="105"/>
      <c r="E333" s="105"/>
    </row>
    <row r="334" customFormat="false" ht="13" hidden="false" customHeight="false" outlineLevel="0" collapsed="false">
      <c r="D334" s="105"/>
      <c r="E334" s="105"/>
    </row>
    <row r="335" customFormat="false" ht="13" hidden="false" customHeight="false" outlineLevel="0" collapsed="false">
      <c r="D335" s="105"/>
      <c r="E335" s="105"/>
    </row>
    <row r="336" customFormat="false" ht="13" hidden="false" customHeight="false" outlineLevel="0" collapsed="false">
      <c r="D336" s="105"/>
      <c r="E336" s="105"/>
    </row>
    <row r="337" customFormat="false" ht="13" hidden="false" customHeight="false" outlineLevel="0" collapsed="false">
      <c r="D337" s="105"/>
      <c r="E337" s="105"/>
    </row>
    <row r="338" customFormat="false" ht="13" hidden="false" customHeight="false" outlineLevel="0" collapsed="false">
      <c r="D338" s="105"/>
      <c r="E338" s="105"/>
    </row>
    <row r="339" customFormat="false" ht="13" hidden="false" customHeight="false" outlineLevel="0" collapsed="false">
      <c r="D339" s="105"/>
      <c r="E339" s="105"/>
    </row>
    <row r="340" customFormat="false" ht="13" hidden="false" customHeight="false" outlineLevel="0" collapsed="false">
      <c r="D340" s="105"/>
      <c r="E340" s="105"/>
    </row>
    <row r="341" customFormat="false" ht="13" hidden="false" customHeight="false" outlineLevel="0" collapsed="false">
      <c r="D341" s="105"/>
      <c r="E341" s="105"/>
    </row>
    <row r="342" customFormat="false" ht="13" hidden="false" customHeight="false" outlineLevel="0" collapsed="false">
      <c r="D342" s="105"/>
      <c r="E342" s="105"/>
    </row>
    <row r="343" customFormat="false" ht="13" hidden="false" customHeight="false" outlineLevel="0" collapsed="false">
      <c r="D343" s="105"/>
      <c r="E343" s="105"/>
    </row>
    <row r="344" customFormat="false" ht="13" hidden="false" customHeight="false" outlineLevel="0" collapsed="false">
      <c r="D344" s="105"/>
      <c r="E344" s="105"/>
    </row>
    <row r="345" customFormat="false" ht="13" hidden="false" customHeight="false" outlineLevel="0" collapsed="false">
      <c r="D345" s="105"/>
      <c r="E345" s="105"/>
    </row>
    <row r="346" customFormat="false" ht="13" hidden="false" customHeight="false" outlineLevel="0" collapsed="false">
      <c r="D346" s="105"/>
      <c r="E346" s="105"/>
    </row>
    <row r="347" customFormat="false" ht="13" hidden="false" customHeight="false" outlineLevel="0" collapsed="false">
      <c r="D347" s="105"/>
      <c r="E347" s="105"/>
    </row>
    <row r="348" customFormat="false" ht="13" hidden="false" customHeight="false" outlineLevel="0" collapsed="false">
      <c r="D348" s="105"/>
      <c r="E348" s="105"/>
    </row>
    <row r="349" customFormat="false" ht="13" hidden="false" customHeight="false" outlineLevel="0" collapsed="false">
      <c r="D349" s="105"/>
      <c r="E349" s="105"/>
    </row>
    <row r="350" customFormat="false" ht="13" hidden="false" customHeight="false" outlineLevel="0" collapsed="false">
      <c r="D350" s="105"/>
      <c r="E350" s="105"/>
    </row>
    <row r="351" customFormat="false" ht="13" hidden="false" customHeight="false" outlineLevel="0" collapsed="false">
      <c r="D351" s="105"/>
      <c r="E351" s="105"/>
    </row>
    <row r="352" customFormat="false" ht="13" hidden="false" customHeight="false" outlineLevel="0" collapsed="false">
      <c r="D352" s="105"/>
      <c r="E352" s="105"/>
    </row>
    <row r="353" customFormat="false" ht="13" hidden="false" customHeight="false" outlineLevel="0" collapsed="false">
      <c r="D353" s="105"/>
      <c r="E353" s="105"/>
    </row>
    <row r="354" customFormat="false" ht="13" hidden="false" customHeight="false" outlineLevel="0" collapsed="false">
      <c r="D354" s="105"/>
      <c r="E354" s="105"/>
    </row>
    <row r="355" customFormat="false" ht="13" hidden="false" customHeight="false" outlineLevel="0" collapsed="false">
      <c r="D355" s="105"/>
      <c r="E355" s="105"/>
    </row>
    <row r="356" customFormat="false" ht="13" hidden="false" customHeight="false" outlineLevel="0" collapsed="false">
      <c r="D356" s="105"/>
      <c r="E356" s="105"/>
    </row>
    <row r="357" customFormat="false" ht="13" hidden="false" customHeight="false" outlineLevel="0" collapsed="false">
      <c r="D357" s="105"/>
      <c r="E357" s="105"/>
    </row>
    <row r="358" customFormat="false" ht="13" hidden="false" customHeight="false" outlineLevel="0" collapsed="false">
      <c r="D358" s="105"/>
      <c r="E358" s="105"/>
    </row>
    <row r="359" customFormat="false" ht="13" hidden="false" customHeight="false" outlineLevel="0" collapsed="false">
      <c r="D359" s="105"/>
      <c r="E359" s="105"/>
    </row>
    <row r="360" customFormat="false" ht="13" hidden="false" customHeight="false" outlineLevel="0" collapsed="false">
      <c r="D360" s="105"/>
      <c r="E360" s="105"/>
    </row>
    <row r="361" customFormat="false" ht="13" hidden="false" customHeight="false" outlineLevel="0" collapsed="false">
      <c r="D361" s="105"/>
      <c r="E361" s="105"/>
    </row>
    <row r="362" customFormat="false" ht="13" hidden="false" customHeight="false" outlineLevel="0" collapsed="false">
      <c r="D362" s="105"/>
      <c r="E362" s="105"/>
    </row>
    <row r="363" customFormat="false" ht="13" hidden="false" customHeight="false" outlineLevel="0" collapsed="false">
      <c r="D363" s="105"/>
      <c r="E363" s="105"/>
    </row>
    <row r="364" customFormat="false" ht="13" hidden="false" customHeight="false" outlineLevel="0" collapsed="false">
      <c r="D364" s="105"/>
      <c r="E364" s="105"/>
    </row>
    <row r="365" customFormat="false" ht="13" hidden="false" customHeight="false" outlineLevel="0" collapsed="false">
      <c r="D365" s="105"/>
      <c r="E365" s="105"/>
    </row>
    <row r="366" customFormat="false" ht="13" hidden="false" customHeight="false" outlineLevel="0" collapsed="false">
      <c r="D366" s="105"/>
      <c r="E366" s="105"/>
    </row>
    <row r="367" customFormat="false" ht="13" hidden="false" customHeight="false" outlineLevel="0" collapsed="false">
      <c r="D367" s="105"/>
      <c r="E367" s="105"/>
    </row>
    <row r="368" customFormat="false" ht="13" hidden="false" customHeight="false" outlineLevel="0" collapsed="false">
      <c r="D368" s="105"/>
      <c r="E368" s="105"/>
    </row>
    <row r="369" customFormat="false" ht="13" hidden="false" customHeight="false" outlineLevel="0" collapsed="false">
      <c r="D369" s="105"/>
      <c r="E369" s="105"/>
    </row>
    <row r="370" customFormat="false" ht="13" hidden="false" customHeight="false" outlineLevel="0" collapsed="false">
      <c r="D370" s="105"/>
      <c r="E370" s="105"/>
    </row>
    <row r="371" customFormat="false" ht="13" hidden="false" customHeight="false" outlineLevel="0" collapsed="false">
      <c r="D371" s="105"/>
      <c r="E371" s="105"/>
    </row>
    <row r="372" customFormat="false" ht="13" hidden="false" customHeight="false" outlineLevel="0" collapsed="false">
      <c r="D372" s="105"/>
      <c r="E372" s="105"/>
    </row>
    <row r="373" customFormat="false" ht="13" hidden="false" customHeight="false" outlineLevel="0" collapsed="false">
      <c r="D373" s="105"/>
      <c r="E373" s="105"/>
    </row>
    <row r="374" customFormat="false" ht="13" hidden="false" customHeight="false" outlineLevel="0" collapsed="false">
      <c r="D374" s="105"/>
      <c r="E374" s="105"/>
    </row>
    <row r="375" customFormat="false" ht="13" hidden="false" customHeight="false" outlineLevel="0" collapsed="false">
      <c r="D375" s="105"/>
      <c r="E375" s="105"/>
    </row>
    <row r="376" customFormat="false" ht="13" hidden="false" customHeight="false" outlineLevel="0" collapsed="false">
      <c r="D376" s="105"/>
      <c r="E376" s="105"/>
    </row>
    <row r="377" customFormat="false" ht="13" hidden="false" customHeight="false" outlineLevel="0" collapsed="false">
      <c r="D377" s="105"/>
      <c r="E377" s="105"/>
    </row>
    <row r="378" customFormat="false" ht="13" hidden="false" customHeight="false" outlineLevel="0" collapsed="false">
      <c r="D378" s="105"/>
      <c r="E378" s="105"/>
    </row>
    <row r="379" customFormat="false" ht="13" hidden="false" customHeight="false" outlineLevel="0" collapsed="false">
      <c r="D379" s="105"/>
      <c r="E379" s="105"/>
    </row>
    <row r="380" customFormat="false" ht="13" hidden="false" customHeight="false" outlineLevel="0" collapsed="false">
      <c r="D380" s="105"/>
      <c r="E380" s="105"/>
    </row>
    <row r="381" customFormat="false" ht="13" hidden="false" customHeight="false" outlineLevel="0" collapsed="false">
      <c r="D381" s="105"/>
      <c r="E381" s="105"/>
    </row>
    <row r="382" customFormat="false" ht="13" hidden="false" customHeight="false" outlineLevel="0" collapsed="false">
      <c r="D382" s="105"/>
      <c r="E382" s="105"/>
    </row>
    <row r="383" customFormat="false" ht="13" hidden="false" customHeight="false" outlineLevel="0" collapsed="false">
      <c r="D383" s="105"/>
      <c r="E383" s="105"/>
    </row>
    <row r="384" customFormat="false" ht="13" hidden="false" customHeight="false" outlineLevel="0" collapsed="false">
      <c r="D384" s="105"/>
      <c r="E384" s="105"/>
    </row>
    <row r="385" customFormat="false" ht="13" hidden="false" customHeight="false" outlineLevel="0" collapsed="false">
      <c r="D385" s="105"/>
      <c r="E385" s="105"/>
    </row>
    <row r="386" customFormat="false" ht="13" hidden="false" customHeight="false" outlineLevel="0" collapsed="false">
      <c r="D386" s="105"/>
      <c r="E386" s="105"/>
    </row>
    <row r="387" customFormat="false" ht="13" hidden="false" customHeight="false" outlineLevel="0" collapsed="false">
      <c r="D387" s="105"/>
      <c r="E387" s="105"/>
    </row>
    <row r="388" customFormat="false" ht="13" hidden="false" customHeight="false" outlineLevel="0" collapsed="false">
      <c r="D388" s="105"/>
      <c r="E388" s="105"/>
    </row>
    <row r="389" customFormat="false" ht="13" hidden="false" customHeight="false" outlineLevel="0" collapsed="false">
      <c r="D389" s="105"/>
      <c r="E389" s="105"/>
    </row>
    <row r="390" customFormat="false" ht="13" hidden="false" customHeight="false" outlineLevel="0" collapsed="false">
      <c r="D390" s="105"/>
      <c r="E390" s="105"/>
    </row>
    <row r="391" customFormat="false" ht="13" hidden="false" customHeight="false" outlineLevel="0" collapsed="false">
      <c r="D391" s="105"/>
      <c r="E391" s="105"/>
    </row>
    <row r="392" customFormat="false" ht="13" hidden="false" customHeight="false" outlineLevel="0" collapsed="false">
      <c r="D392" s="105"/>
      <c r="E392" s="105"/>
    </row>
    <row r="393" customFormat="false" ht="13" hidden="false" customHeight="false" outlineLevel="0" collapsed="false">
      <c r="D393" s="105"/>
      <c r="E393" s="105"/>
    </row>
    <row r="394" customFormat="false" ht="13" hidden="false" customHeight="false" outlineLevel="0" collapsed="false">
      <c r="D394" s="105"/>
      <c r="E394" s="105"/>
    </row>
    <row r="395" customFormat="false" ht="13" hidden="false" customHeight="false" outlineLevel="0" collapsed="false">
      <c r="D395" s="105"/>
      <c r="E395" s="105"/>
    </row>
    <row r="396" customFormat="false" ht="13" hidden="false" customHeight="false" outlineLevel="0" collapsed="false">
      <c r="D396" s="105"/>
      <c r="E396" s="105"/>
    </row>
    <row r="397" customFormat="false" ht="13" hidden="false" customHeight="false" outlineLevel="0" collapsed="false">
      <c r="D397" s="105"/>
      <c r="E397" s="105"/>
    </row>
    <row r="398" customFormat="false" ht="13" hidden="false" customHeight="false" outlineLevel="0" collapsed="false">
      <c r="D398" s="105"/>
      <c r="E398" s="105"/>
    </row>
    <row r="399" customFormat="false" ht="13" hidden="false" customHeight="false" outlineLevel="0" collapsed="false">
      <c r="D399" s="105"/>
      <c r="E399" s="105"/>
    </row>
    <row r="400" customFormat="false" ht="13" hidden="false" customHeight="false" outlineLevel="0" collapsed="false">
      <c r="D400" s="105"/>
      <c r="E400" s="105"/>
    </row>
    <row r="401" customFormat="false" ht="13" hidden="false" customHeight="false" outlineLevel="0" collapsed="false">
      <c r="D401" s="105"/>
      <c r="E401" s="105"/>
    </row>
    <row r="402" customFormat="false" ht="13" hidden="false" customHeight="false" outlineLevel="0" collapsed="false">
      <c r="D402" s="105"/>
      <c r="E402" s="105"/>
    </row>
    <row r="403" customFormat="false" ht="13" hidden="false" customHeight="false" outlineLevel="0" collapsed="false">
      <c r="D403" s="105"/>
      <c r="E403" s="105"/>
    </row>
    <row r="404" customFormat="false" ht="13" hidden="false" customHeight="false" outlineLevel="0" collapsed="false">
      <c r="D404" s="105"/>
      <c r="E404" s="105"/>
    </row>
    <row r="405" customFormat="false" ht="13" hidden="false" customHeight="false" outlineLevel="0" collapsed="false">
      <c r="D405" s="105"/>
      <c r="E405" s="105"/>
    </row>
    <row r="406" customFormat="false" ht="13" hidden="false" customHeight="false" outlineLevel="0" collapsed="false">
      <c r="D406" s="105"/>
      <c r="E406" s="105"/>
    </row>
    <row r="407" customFormat="false" ht="13" hidden="false" customHeight="false" outlineLevel="0" collapsed="false">
      <c r="D407" s="105"/>
      <c r="E407" s="105"/>
    </row>
    <row r="408" customFormat="false" ht="13" hidden="false" customHeight="false" outlineLevel="0" collapsed="false">
      <c r="D408" s="105"/>
      <c r="E408" s="105"/>
    </row>
    <row r="409" customFormat="false" ht="13" hidden="false" customHeight="false" outlineLevel="0" collapsed="false">
      <c r="D409" s="105"/>
      <c r="E409" s="105"/>
    </row>
    <row r="410" customFormat="false" ht="13" hidden="false" customHeight="false" outlineLevel="0" collapsed="false">
      <c r="D410" s="105"/>
      <c r="E410" s="105"/>
    </row>
    <row r="411" customFormat="false" ht="13" hidden="false" customHeight="false" outlineLevel="0" collapsed="false">
      <c r="D411" s="105"/>
      <c r="E411" s="105"/>
    </row>
    <row r="412" customFormat="false" ht="13" hidden="false" customHeight="false" outlineLevel="0" collapsed="false">
      <c r="D412" s="105"/>
      <c r="E412" s="105"/>
    </row>
    <row r="413" customFormat="false" ht="13" hidden="false" customHeight="false" outlineLevel="0" collapsed="false">
      <c r="D413" s="105"/>
      <c r="E413" s="105"/>
    </row>
    <row r="414" customFormat="false" ht="13" hidden="false" customHeight="false" outlineLevel="0" collapsed="false">
      <c r="D414" s="105"/>
      <c r="E414" s="105"/>
    </row>
    <row r="415" customFormat="false" ht="13" hidden="false" customHeight="false" outlineLevel="0" collapsed="false">
      <c r="D415" s="105"/>
      <c r="E415" s="105"/>
    </row>
    <row r="416" customFormat="false" ht="13" hidden="false" customHeight="false" outlineLevel="0" collapsed="false">
      <c r="D416" s="105"/>
      <c r="E416" s="105"/>
    </row>
    <row r="417" customFormat="false" ht="13" hidden="false" customHeight="false" outlineLevel="0" collapsed="false">
      <c r="D417" s="105"/>
      <c r="E417" s="105"/>
    </row>
    <row r="418" customFormat="false" ht="13" hidden="false" customHeight="false" outlineLevel="0" collapsed="false">
      <c r="D418" s="105"/>
      <c r="E418" s="105"/>
    </row>
    <row r="419" customFormat="false" ht="13" hidden="false" customHeight="false" outlineLevel="0" collapsed="false">
      <c r="D419" s="105"/>
      <c r="E419" s="105"/>
    </row>
    <row r="420" customFormat="false" ht="13" hidden="false" customHeight="false" outlineLevel="0" collapsed="false">
      <c r="D420" s="105"/>
      <c r="E420" s="105"/>
    </row>
    <row r="421" customFormat="false" ht="13" hidden="false" customHeight="false" outlineLevel="0" collapsed="false">
      <c r="D421" s="105"/>
      <c r="E421" s="105"/>
    </row>
    <row r="422" customFormat="false" ht="13" hidden="false" customHeight="false" outlineLevel="0" collapsed="false">
      <c r="D422" s="105"/>
      <c r="E422" s="105"/>
    </row>
    <row r="423" customFormat="false" ht="13" hidden="false" customHeight="false" outlineLevel="0" collapsed="false">
      <c r="D423" s="105"/>
      <c r="E423" s="105"/>
    </row>
    <row r="424" customFormat="false" ht="13" hidden="false" customHeight="false" outlineLevel="0" collapsed="false">
      <c r="D424" s="105"/>
      <c r="E424" s="105"/>
    </row>
    <row r="425" customFormat="false" ht="13" hidden="false" customHeight="false" outlineLevel="0" collapsed="false">
      <c r="D425" s="105"/>
      <c r="E425" s="105"/>
    </row>
    <row r="426" customFormat="false" ht="13" hidden="false" customHeight="false" outlineLevel="0" collapsed="false">
      <c r="D426" s="105"/>
      <c r="E426" s="105"/>
    </row>
    <row r="427" customFormat="false" ht="13" hidden="false" customHeight="false" outlineLevel="0" collapsed="false">
      <c r="D427" s="105"/>
      <c r="E427" s="105"/>
    </row>
    <row r="428" customFormat="false" ht="13" hidden="false" customHeight="false" outlineLevel="0" collapsed="false">
      <c r="D428" s="105"/>
      <c r="E428" s="105"/>
    </row>
    <row r="429" customFormat="false" ht="13" hidden="false" customHeight="false" outlineLevel="0" collapsed="false">
      <c r="D429" s="105"/>
      <c r="E429" s="105"/>
    </row>
    <row r="430" customFormat="false" ht="13" hidden="false" customHeight="false" outlineLevel="0" collapsed="false">
      <c r="D430" s="105"/>
      <c r="E430" s="105"/>
    </row>
    <row r="431" customFormat="false" ht="13" hidden="false" customHeight="false" outlineLevel="0" collapsed="false">
      <c r="D431" s="105"/>
      <c r="E431" s="105"/>
    </row>
    <row r="432" customFormat="false" ht="13" hidden="false" customHeight="false" outlineLevel="0" collapsed="false">
      <c r="D432" s="105"/>
      <c r="E432" s="105"/>
    </row>
    <row r="433" customFormat="false" ht="13" hidden="false" customHeight="false" outlineLevel="0" collapsed="false">
      <c r="D433" s="105"/>
      <c r="E433" s="105"/>
    </row>
    <row r="434" customFormat="false" ht="13" hidden="false" customHeight="false" outlineLevel="0" collapsed="false">
      <c r="D434" s="105"/>
      <c r="E434" s="105"/>
    </row>
    <row r="435" customFormat="false" ht="13" hidden="false" customHeight="false" outlineLevel="0" collapsed="false">
      <c r="D435" s="105"/>
      <c r="E435" s="105"/>
    </row>
    <row r="436" customFormat="false" ht="13" hidden="false" customHeight="false" outlineLevel="0" collapsed="false">
      <c r="D436" s="105"/>
      <c r="E436" s="105"/>
    </row>
    <row r="437" customFormat="false" ht="13" hidden="false" customHeight="false" outlineLevel="0" collapsed="false">
      <c r="D437" s="105"/>
      <c r="E437" s="105"/>
    </row>
    <row r="438" customFormat="false" ht="13" hidden="false" customHeight="false" outlineLevel="0" collapsed="false">
      <c r="D438" s="105"/>
      <c r="E438" s="105"/>
    </row>
    <row r="439" customFormat="false" ht="13" hidden="false" customHeight="false" outlineLevel="0" collapsed="false">
      <c r="D439" s="105"/>
      <c r="E439" s="105"/>
    </row>
    <row r="440" customFormat="false" ht="13" hidden="false" customHeight="false" outlineLevel="0" collapsed="false">
      <c r="D440" s="105"/>
      <c r="E440" s="105"/>
    </row>
    <row r="441" customFormat="false" ht="13" hidden="false" customHeight="false" outlineLevel="0" collapsed="false">
      <c r="D441" s="105"/>
      <c r="E441" s="105"/>
    </row>
    <row r="442" customFormat="false" ht="13" hidden="false" customHeight="false" outlineLevel="0" collapsed="false">
      <c r="D442" s="105"/>
      <c r="E442" s="105"/>
    </row>
    <row r="443" customFormat="false" ht="13" hidden="false" customHeight="false" outlineLevel="0" collapsed="false">
      <c r="D443" s="105"/>
      <c r="E443" s="105"/>
    </row>
    <row r="444" customFormat="false" ht="13" hidden="false" customHeight="false" outlineLevel="0" collapsed="false">
      <c r="D444" s="105"/>
      <c r="E444" s="105"/>
    </row>
    <row r="445" customFormat="false" ht="13" hidden="false" customHeight="false" outlineLevel="0" collapsed="false">
      <c r="D445" s="105"/>
      <c r="E445" s="105"/>
    </row>
    <row r="446" customFormat="false" ht="13" hidden="false" customHeight="false" outlineLevel="0" collapsed="false">
      <c r="D446" s="105"/>
      <c r="E446" s="105"/>
    </row>
    <row r="447" customFormat="false" ht="13" hidden="false" customHeight="false" outlineLevel="0" collapsed="false">
      <c r="D447" s="105"/>
      <c r="E447" s="105"/>
    </row>
    <row r="448" customFormat="false" ht="13" hidden="false" customHeight="false" outlineLevel="0" collapsed="false">
      <c r="D448" s="105"/>
      <c r="E448" s="105"/>
    </row>
    <row r="449" customFormat="false" ht="13" hidden="false" customHeight="false" outlineLevel="0" collapsed="false">
      <c r="D449" s="105"/>
      <c r="E449" s="105"/>
    </row>
    <row r="450" customFormat="false" ht="13" hidden="false" customHeight="false" outlineLevel="0" collapsed="false">
      <c r="D450" s="105"/>
      <c r="E450" s="105"/>
    </row>
    <row r="451" customFormat="false" ht="13" hidden="false" customHeight="false" outlineLevel="0" collapsed="false">
      <c r="D451" s="105"/>
      <c r="E451" s="105"/>
    </row>
    <row r="452" customFormat="false" ht="13" hidden="false" customHeight="false" outlineLevel="0" collapsed="false">
      <c r="D452" s="105"/>
      <c r="E452" s="105"/>
    </row>
    <row r="453" customFormat="false" ht="13" hidden="false" customHeight="false" outlineLevel="0" collapsed="false">
      <c r="D453" s="105"/>
      <c r="E453" s="105"/>
    </row>
    <row r="454" customFormat="false" ht="13" hidden="false" customHeight="false" outlineLevel="0" collapsed="false">
      <c r="D454" s="105"/>
      <c r="E454" s="105"/>
    </row>
    <row r="455" customFormat="false" ht="13" hidden="false" customHeight="false" outlineLevel="0" collapsed="false">
      <c r="D455" s="105"/>
      <c r="E455" s="105"/>
    </row>
    <row r="456" customFormat="false" ht="13" hidden="false" customHeight="false" outlineLevel="0" collapsed="false">
      <c r="D456" s="105"/>
      <c r="E456" s="105"/>
    </row>
    <row r="457" customFormat="false" ht="13" hidden="false" customHeight="false" outlineLevel="0" collapsed="false">
      <c r="D457" s="105"/>
      <c r="E457" s="105"/>
    </row>
    <row r="458" customFormat="false" ht="13" hidden="false" customHeight="false" outlineLevel="0" collapsed="false">
      <c r="D458" s="105"/>
      <c r="E458" s="105"/>
    </row>
    <row r="459" customFormat="false" ht="13" hidden="false" customHeight="false" outlineLevel="0" collapsed="false">
      <c r="D459" s="105"/>
      <c r="E459" s="105"/>
    </row>
    <row r="460" customFormat="false" ht="13" hidden="false" customHeight="false" outlineLevel="0" collapsed="false">
      <c r="D460" s="105"/>
      <c r="E460" s="105"/>
    </row>
    <row r="461" customFormat="false" ht="13" hidden="false" customHeight="false" outlineLevel="0" collapsed="false">
      <c r="D461" s="105"/>
      <c r="E461" s="105"/>
    </row>
    <row r="462" customFormat="false" ht="13" hidden="false" customHeight="false" outlineLevel="0" collapsed="false">
      <c r="D462" s="105"/>
      <c r="E462" s="105"/>
    </row>
    <row r="463" customFormat="false" ht="13" hidden="false" customHeight="false" outlineLevel="0" collapsed="false">
      <c r="D463" s="105"/>
      <c r="E463" s="105"/>
    </row>
    <row r="464" customFormat="false" ht="13" hidden="false" customHeight="false" outlineLevel="0" collapsed="false">
      <c r="D464" s="105"/>
      <c r="E464" s="105"/>
    </row>
    <row r="465" customFormat="false" ht="13" hidden="false" customHeight="false" outlineLevel="0" collapsed="false">
      <c r="D465" s="105"/>
      <c r="E465" s="105"/>
    </row>
    <row r="466" customFormat="false" ht="13" hidden="false" customHeight="false" outlineLevel="0" collapsed="false">
      <c r="D466" s="105"/>
      <c r="E466" s="105"/>
    </row>
    <row r="467" customFormat="false" ht="13" hidden="false" customHeight="false" outlineLevel="0" collapsed="false">
      <c r="D467" s="105"/>
      <c r="E467" s="105"/>
    </row>
    <row r="468" customFormat="false" ht="13" hidden="false" customHeight="false" outlineLevel="0" collapsed="false">
      <c r="D468" s="105"/>
      <c r="E468" s="105"/>
    </row>
    <row r="469" customFormat="false" ht="13" hidden="false" customHeight="false" outlineLevel="0" collapsed="false">
      <c r="D469" s="105"/>
      <c r="E469" s="105"/>
    </row>
    <row r="470" customFormat="false" ht="13" hidden="false" customHeight="false" outlineLevel="0" collapsed="false">
      <c r="D470" s="105"/>
      <c r="E470" s="105"/>
    </row>
    <row r="471" customFormat="false" ht="13" hidden="false" customHeight="false" outlineLevel="0" collapsed="false">
      <c r="D471" s="105"/>
      <c r="E471" s="105"/>
    </row>
    <row r="472" customFormat="false" ht="13" hidden="false" customHeight="false" outlineLevel="0" collapsed="false">
      <c r="D472" s="105"/>
      <c r="E472" s="105"/>
    </row>
    <row r="473" customFormat="false" ht="13" hidden="false" customHeight="false" outlineLevel="0" collapsed="false">
      <c r="D473" s="105"/>
      <c r="E473" s="105"/>
    </row>
    <row r="474" customFormat="false" ht="13" hidden="false" customHeight="false" outlineLevel="0" collapsed="false">
      <c r="D474" s="105"/>
      <c r="E474" s="105"/>
    </row>
    <row r="475" customFormat="false" ht="13" hidden="false" customHeight="false" outlineLevel="0" collapsed="false">
      <c r="D475" s="105"/>
      <c r="E475" s="105"/>
    </row>
    <row r="476" customFormat="false" ht="13" hidden="false" customHeight="false" outlineLevel="0" collapsed="false">
      <c r="D476" s="105"/>
      <c r="E476" s="105"/>
    </row>
    <row r="477" customFormat="false" ht="13" hidden="false" customHeight="false" outlineLevel="0" collapsed="false">
      <c r="D477" s="105"/>
      <c r="E477" s="105"/>
    </row>
    <row r="478" customFormat="false" ht="13" hidden="false" customHeight="false" outlineLevel="0" collapsed="false">
      <c r="D478" s="105"/>
      <c r="E478" s="105"/>
    </row>
    <row r="479" customFormat="false" ht="13" hidden="false" customHeight="false" outlineLevel="0" collapsed="false">
      <c r="D479" s="105"/>
      <c r="E479" s="105"/>
    </row>
    <row r="480" customFormat="false" ht="13" hidden="false" customHeight="false" outlineLevel="0" collapsed="false">
      <c r="D480" s="105"/>
      <c r="E480" s="105"/>
    </row>
    <row r="481" customFormat="false" ht="13" hidden="false" customHeight="false" outlineLevel="0" collapsed="false">
      <c r="D481" s="105"/>
      <c r="E481" s="105"/>
    </row>
    <row r="482" customFormat="false" ht="13" hidden="false" customHeight="false" outlineLevel="0" collapsed="false">
      <c r="D482" s="105"/>
      <c r="E482" s="105"/>
    </row>
    <row r="483" customFormat="false" ht="13" hidden="false" customHeight="false" outlineLevel="0" collapsed="false">
      <c r="D483" s="105"/>
      <c r="E483" s="105"/>
    </row>
    <row r="484" customFormat="false" ht="13" hidden="false" customHeight="false" outlineLevel="0" collapsed="false">
      <c r="D484" s="105"/>
      <c r="E484" s="105"/>
    </row>
    <row r="485" customFormat="false" ht="13" hidden="false" customHeight="false" outlineLevel="0" collapsed="false">
      <c r="D485" s="105"/>
      <c r="E485" s="105"/>
    </row>
    <row r="486" customFormat="false" ht="13" hidden="false" customHeight="false" outlineLevel="0" collapsed="false">
      <c r="D486" s="105"/>
      <c r="E486" s="105"/>
    </row>
    <row r="487" customFormat="false" ht="13" hidden="false" customHeight="false" outlineLevel="0" collapsed="false">
      <c r="D487" s="105"/>
      <c r="E487" s="105"/>
    </row>
    <row r="488" customFormat="false" ht="13" hidden="false" customHeight="false" outlineLevel="0" collapsed="false">
      <c r="D488" s="105"/>
      <c r="E488" s="105"/>
    </row>
    <row r="489" customFormat="false" ht="13" hidden="false" customHeight="false" outlineLevel="0" collapsed="false">
      <c r="D489" s="105"/>
      <c r="E489" s="105"/>
    </row>
    <row r="490" customFormat="false" ht="13" hidden="false" customHeight="false" outlineLevel="0" collapsed="false">
      <c r="D490" s="105"/>
      <c r="E490" s="105"/>
    </row>
    <row r="491" customFormat="false" ht="13" hidden="false" customHeight="false" outlineLevel="0" collapsed="false">
      <c r="D491" s="105"/>
      <c r="E491" s="105"/>
    </row>
    <row r="492" customFormat="false" ht="13" hidden="false" customHeight="false" outlineLevel="0" collapsed="false">
      <c r="D492" s="105"/>
      <c r="E492" s="105"/>
    </row>
    <row r="493" customFormat="false" ht="13" hidden="false" customHeight="false" outlineLevel="0" collapsed="false">
      <c r="D493" s="105"/>
      <c r="E493" s="105"/>
    </row>
    <row r="494" customFormat="false" ht="13" hidden="false" customHeight="false" outlineLevel="0" collapsed="false">
      <c r="D494" s="105"/>
      <c r="E494" s="105"/>
    </row>
    <row r="495" customFormat="false" ht="13" hidden="false" customHeight="false" outlineLevel="0" collapsed="false">
      <c r="D495" s="105"/>
      <c r="E495" s="105"/>
    </row>
    <row r="496" customFormat="false" ht="13" hidden="false" customHeight="false" outlineLevel="0" collapsed="false">
      <c r="D496" s="105"/>
      <c r="E496" s="105"/>
    </row>
    <row r="497" customFormat="false" ht="13" hidden="false" customHeight="false" outlineLevel="0" collapsed="false">
      <c r="D497" s="105"/>
      <c r="E497" s="105"/>
    </row>
    <row r="498" customFormat="false" ht="13" hidden="false" customHeight="false" outlineLevel="0" collapsed="false">
      <c r="D498" s="105"/>
      <c r="E498" s="105"/>
    </row>
    <row r="499" customFormat="false" ht="13" hidden="false" customHeight="false" outlineLevel="0" collapsed="false">
      <c r="D499" s="105"/>
      <c r="E499" s="105"/>
    </row>
    <row r="500" customFormat="false" ht="13" hidden="false" customHeight="false" outlineLevel="0" collapsed="false">
      <c r="D500" s="105"/>
      <c r="E500" s="105"/>
    </row>
    <row r="501" customFormat="false" ht="13" hidden="false" customHeight="false" outlineLevel="0" collapsed="false">
      <c r="D501" s="105"/>
      <c r="E501" s="105"/>
    </row>
    <row r="502" customFormat="false" ht="13" hidden="false" customHeight="false" outlineLevel="0" collapsed="false">
      <c r="D502" s="105"/>
      <c r="E502" s="105"/>
    </row>
    <row r="503" customFormat="false" ht="13" hidden="false" customHeight="false" outlineLevel="0" collapsed="false">
      <c r="D503" s="105"/>
      <c r="E503" s="105"/>
    </row>
    <row r="504" customFormat="false" ht="13" hidden="false" customHeight="false" outlineLevel="0" collapsed="false">
      <c r="D504" s="105"/>
      <c r="E504" s="105"/>
    </row>
    <row r="505" customFormat="false" ht="13" hidden="false" customHeight="false" outlineLevel="0" collapsed="false">
      <c r="D505" s="105"/>
      <c r="E505" s="105"/>
    </row>
    <row r="506" customFormat="false" ht="13" hidden="false" customHeight="false" outlineLevel="0" collapsed="false">
      <c r="D506" s="105"/>
      <c r="E506" s="105"/>
    </row>
    <row r="507" customFormat="false" ht="13" hidden="false" customHeight="false" outlineLevel="0" collapsed="false">
      <c r="D507" s="105"/>
      <c r="E507" s="105"/>
    </row>
    <row r="508" customFormat="false" ht="13" hidden="false" customHeight="false" outlineLevel="0" collapsed="false">
      <c r="D508" s="105"/>
      <c r="E508" s="105"/>
    </row>
    <row r="509" customFormat="false" ht="13" hidden="false" customHeight="false" outlineLevel="0" collapsed="false">
      <c r="D509" s="105"/>
      <c r="E509" s="105"/>
    </row>
    <row r="510" customFormat="false" ht="13" hidden="false" customHeight="false" outlineLevel="0" collapsed="false">
      <c r="D510" s="105"/>
      <c r="E510" s="105"/>
    </row>
    <row r="511" customFormat="false" ht="13" hidden="false" customHeight="false" outlineLevel="0" collapsed="false">
      <c r="D511" s="105"/>
      <c r="E511" s="105"/>
    </row>
    <row r="512" customFormat="false" ht="13" hidden="false" customHeight="false" outlineLevel="0" collapsed="false">
      <c r="D512" s="105"/>
      <c r="E512" s="105"/>
    </row>
    <row r="513" customFormat="false" ht="13" hidden="false" customHeight="false" outlineLevel="0" collapsed="false">
      <c r="D513" s="105"/>
      <c r="E513" s="105"/>
    </row>
    <row r="514" customFormat="false" ht="13" hidden="false" customHeight="false" outlineLevel="0" collapsed="false">
      <c r="D514" s="105"/>
      <c r="E514" s="105"/>
    </row>
    <row r="515" customFormat="false" ht="13" hidden="false" customHeight="false" outlineLevel="0" collapsed="false">
      <c r="D515" s="105"/>
      <c r="E515" s="105"/>
    </row>
    <row r="516" customFormat="false" ht="13" hidden="false" customHeight="false" outlineLevel="0" collapsed="false">
      <c r="D516" s="105"/>
      <c r="E516" s="105"/>
    </row>
    <row r="517" customFormat="false" ht="13" hidden="false" customHeight="false" outlineLevel="0" collapsed="false">
      <c r="D517" s="105"/>
      <c r="E517" s="105"/>
    </row>
    <row r="518" customFormat="false" ht="13" hidden="false" customHeight="false" outlineLevel="0" collapsed="false">
      <c r="D518" s="105"/>
      <c r="E518" s="105"/>
    </row>
    <row r="519" customFormat="false" ht="13" hidden="false" customHeight="false" outlineLevel="0" collapsed="false">
      <c r="D519" s="105"/>
      <c r="E519" s="105"/>
    </row>
    <row r="520" customFormat="false" ht="13" hidden="false" customHeight="false" outlineLevel="0" collapsed="false">
      <c r="D520" s="105"/>
      <c r="E520" s="105"/>
    </row>
    <row r="521" customFormat="false" ht="13" hidden="false" customHeight="false" outlineLevel="0" collapsed="false">
      <c r="D521" s="105"/>
      <c r="E521" s="105"/>
    </row>
    <row r="522" customFormat="false" ht="13" hidden="false" customHeight="false" outlineLevel="0" collapsed="false">
      <c r="D522" s="105"/>
      <c r="E522" s="105"/>
    </row>
    <row r="523" customFormat="false" ht="13" hidden="false" customHeight="false" outlineLevel="0" collapsed="false">
      <c r="D523" s="105"/>
      <c r="E523" s="105"/>
    </row>
    <row r="524" customFormat="false" ht="13" hidden="false" customHeight="false" outlineLevel="0" collapsed="false">
      <c r="D524" s="105"/>
      <c r="E524" s="105"/>
    </row>
    <row r="525" customFormat="false" ht="13" hidden="false" customHeight="false" outlineLevel="0" collapsed="false">
      <c r="D525" s="105"/>
      <c r="E525" s="105"/>
    </row>
    <row r="526" customFormat="false" ht="13" hidden="false" customHeight="false" outlineLevel="0" collapsed="false">
      <c r="D526" s="105"/>
      <c r="E526" s="105"/>
    </row>
    <row r="527" customFormat="false" ht="13" hidden="false" customHeight="false" outlineLevel="0" collapsed="false">
      <c r="D527" s="105"/>
      <c r="E527" s="105"/>
    </row>
    <row r="528" customFormat="false" ht="13" hidden="false" customHeight="false" outlineLevel="0" collapsed="false">
      <c r="D528" s="105"/>
      <c r="E528" s="105"/>
    </row>
    <row r="529" customFormat="false" ht="13" hidden="false" customHeight="false" outlineLevel="0" collapsed="false">
      <c r="D529" s="105"/>
      <c r="E529" s="105"/>
    </row>
    <row r="530" customFormat="false" ht="13" hidden="false" customHeight="false" outlineLevel="0" collapsed="false">
      <c r="D530" s="105"/>
      <c r="E530" s="105"/>
    </row>
    <row r="531" customFormat="false" ht="13" hidden="false" customHeight="false" outlineLevel="0" collapsed="false">
      <c r="D531" s="105"/>
      <c r="E531" s="105"/>
    </row>
    <row r="532" customFormat="false" ht="13" hidden="false" customHeight="false" outlineLevel="0" collapsed="false">
      <c r="D532" s="105"/>
      <c r="E532" s="105"/>
    </row>
    <row r="533" customFormat="false" ht="13" hidden="false" customHeight="false" outlineLevel="0" collapsed="false">
      <c r="D533" s="105"/>
      <c r="E533" s="105"/>
    </row>
    <row r="534" customFormat="false" ht="13" hidden="false" customHeight="false" outlineLevel="0" collapsed="false">
      <c r="D534" s="105"/>
      <c r="E534" s="105"/>
    </row>
    <row r="535" customFormat="false" ht="13" hidden="false" customHeight="false" outlineLevel="0" collapsed="false">
      <c r="D535" s="105"/>
      <c r="E535" s="105"/>
    </row>
    <row r="536" customFormat="false" ht="13" hidden="false" customHeight="false" outlineLevel="0" collapsed="false">
      <c r="D536" s="105"/>
      <c r="E536" s="105"/>
    </row>
    <row r="537" customFormat="false" ht="13" hidden="false" customHeight="false" outlineLevel="0" collapsed="false">
      <c r="D537" s="105"/>
      <c r="E537" s="105"/>
    </row>
    <row r="538" customFormat="false" ht="13" hidden="false" customHeight="false" outlineLevel="0" collapsed="false">
      <c r="D538" s="105"/>
      <c r="E538" s="105"/>
    </row>
    <row r="539" customFormat="false" ht="13" hidden="false" customHeight="false" outlineLevel="0" collapsed="false">
      <c r="D539" s="105"/>
      <c r="E539" s="105"/>
    </row>
    <row r="540" customFormat="false" ht="13" hidden="false" customHeight="false" outlineLevel="0" collapsed="false">
      <c r="D540" s="105"/>
      <c r="E540" s="105"/>
    </row>
    <row r="541" customFormat="false" ht="13" hidden="false" customHeight="false" outlineLevel="0" collapsed="false">
      <c r="D541" s="105"/>
      <c r="E541" s="105"/>
    </row>
    <row r="542" customFormat="false" ht="13" hidden="false" customHeight="false" outlineLevel="0" collapsed="false">
      <c r="D542" s="105"/>
      <c r="E542" s="105"/>
    </row>
    <row r="543" customFormat="false" ht="13" hidden="false" customHeight="false" outlineLevel="0" collapsed="false">
      <c r="D543" s="105"/>
      <c r="E543" s="105"/>
    </row>
    <row r="544" customFormat="false" ht="13" hidden="false" customHeight="false" outlineLevel="0" collapsed="false">
      <c r="D544" s="105"/>
      <c r="E544" s="105"/>
    </row>
    <row r="545" customFormat="false" ht="13" hidden="false" customHeight="false" outlineLevel="0" collapsed="false">
      <c r="D545" s="105"/>
      <c r="E545" s="105"/>
    </row>
    <row r="546" customFormat="false" ht="13" hidden="false" customHeight="false" outlineLevel="0" collapsed="false">
      <c r="D546" s="105"/>
      <c r="E546" s="105"/>
    </row>
    <row r="547" customFormat="false" ht="13" hidden="false" customHeight="false" outlineLevel="0" collapsed="false">
      <c r="D547" s="105"/>
      <c r="E547" s="105"/>
    </row>
    <row r="548" customFormat="false" ht="13" hidden="false" customHeight="false" outlineLevel="0" collapsed="false">
      <c r="D548" s="105"/>
      <c r="E548" s="105"/>
    </row>
    <row r="549" customFormat="false" ht="13" hidden="false" customHeight="false" outlineLevel="0" collapsed="false">
      <c r="D549" s="105"/>
      <c r="E549" s="105"/>
    </row>
    <row r="550" customFormat="false" ht="13" hidden="false" customHeight="false" outlineLevel="0" collapsed="false">
      <c r="D550" s="105"/>
      <c r="E550" s="105"/>
    </row>
    <row r="551" customFormat="false" ht="13" hidden="false" customHeight="false" outlineLevel="0" collapsed="false">
      <c r="D551" s="105"/>
      <c r="E551" s="105"/>
    </row>
    <row r="552" customFormat="false" ht="13" hidden="false" customHeight="false" outlineLevel="0" collapsed="false">
      <c r="D552" s="105"/>
      <c r="E552" s="105"/>
    </row>
    <row r="553" customFormat="false" ht="13" hidden="false" customHeight="false" outlineLevel="0" collapsed="false">
      <c r="D553" s="105"/>
      <c r="E553" s="105"/>
    </row>
    <row r="554" customFormat="false" ht="13" hidden="false" customHeight="false" outlineLevel="0" collapsed="false">
      <c r="D554" s="105"/>
      <c r="E554" s="105"/>
    </row>
    <row r="555" customFormat="false" ht="13" hidden="false" customHeight="false" outlineLevel="0" collapsed="false">
      <c r="D555" s="105"/>
      <c r="E555" s="105"/>
    </row>
    <row r="556" customFormat="false" ht="13" hidden="false" customHeight="false" outlineLevel="0" collapsed="false">
      <c r="D556" s="105"/>
      <c r="E556" s="105"/>
    </row>
    <row r="557" customFormat="false" ht="13" hidden="false" customHeight="false" outlineLevel="0" collapsed="false">
      <c r="D557" s="105"/>
      <c r="E557" s="105"/>
    </row>
    <row r="558" customFormat="false" ht="13" hidden="false" customHeight="false" outlineLevel="0" collapsed="false">
      <c r="D558" s="105"/>
      <c r="E558" s="105"/>
    </row>
    <row r="559" customFormat="false" ht="13" hidden="false" customHeight="false" outlineLevel="0" collapsed="false">
      <c r="D559" s="105"/>
      <c r="E559" s="105"/>
    </row>
    <row r="560" customFormat="false" ht="13" hidden="false" customHeight="false" outlineLevel="0" collapsed="false">
      <c r="D560" s="105"/>
      <c r="E560" s="105"/>
    </row>
    <row r="561" customFormat="false" ht="13" hidden="false" customHeight="false" outlineLevel="0" collapsed="false">
      <c r="D561" s="105"/>
      <c r="E561" s="105"/>
    </row>
    <row r="562" customFormat="false" ht="13" hidden="false" customHeight="false" outlineLevel="0" collapsed="false">
      <c r="D562" s="105"/>
      <c r="E562" s="105"/>
    </row>
    <row r="563" customFormat="false" ht="13" hidden="false" customHeight="false" outlineLevel="0" collapsed="false">
      <c r="D563" s="105"/>
      <c r="E563" s="105"/>
    </row>
    <row r="564" customFormat="false" ht="13" hidden="false" customHeight="false" outlineLevel="0" collapsed="false">
      <c r="D564" s="105"/>
      <c r="E564" s="105"/>
    </row>
    <row r="565" customFormat="false" ht="13" hidden="false" customHeight="false" outlineLevel="0" collapsed="false">
      <c r="D565" s="105"/>
      <c r="E565" s="105"/>
    </row>
    <row r="566" customFormat="false" ht="13" hidden="false" customHeight="false" outlineLevel="0" collapsed="false">
      <c r="D566" s="105"/>
      <c r="E566" s="105"/>
    </row>
    <row r="567" customFormat="false" ht="13" hidden="false" customHeight="false" outlineLevel="0" collapsed="false">
      <c r="D567" s="105"/>
      <c r="E567" s="105"/>
    </row>
    <row r="568" customFormat="false" ht="13" hidden="false" customHeight="false" outlineLevel="0" collapsed="false">
      <c r="D568" s="105"/>
      <c r="E568" s="105"/>
    </row>
    <row r="569" customFormat="false" ht="13" hidden="false" customHeight="false" outlineLevel="0" collapsed="false">
      <c r="D569" s="105"/>
      <c r="E569" s="105"/>
    </row>
    <row r="570" customFormat="false" ht="13" hidden="false" customHeight="false" outlineLevel="0" collapsed="false">
      <c r="D570" s="105"/>
      <c r="E570" s="105"/>
    </row>
    <row r="571" customFormat="false" ht="13" hidden="false" customHeight="false" outlineLevel="0" collapsed="false">
      <c r="D571" s="105"/>
      <c r="E571" s="105"/>
    </row>
    <row r="572" customFormat="false" ht="13" hidden="false" customHeight="false" outlineLevel="0" collapsed="false">
      <c r="D572" s="105"/>
      <c r="E572" s="105"/>
    </row>
    <row r="573" customFormat="false" ht="13" hidden="false" customHeight="false" outlineLevel="0" collapsed="false">
      <c r="D573" s="105"/>
      <c r="E573" s="105"/>
    </row>
    <row r="574" customFormat="false" ht="13" hidden="false" customHeight="false" outlineLevel="0" collapsed="false">
      <c r="D574" s="105"/>
      <c r="E574" s="105"/>
    </row>
    <row r="575" customFormat="false" ht="13" hidden="false" customHeight="false" outlineLevel="0" collapsed="false">
      <c r="D575" s="105"/>
      <c r="E575" s="105"/>
    </row>
    <row r="576" customFormat="false" ht="13" hidden="false" customHeight="false" outlineLevel="0" collapsed="false">
      <c r="D576" s="105"/>
      <c r="E576" s="105"/>
    </row>
    <row r="577" customFormat="false" ht="13" hidden="false" customHeight="false" outlineLevel="0" collapsed="false">
      <c r="D577" s="105"/>
      <c r="E577" s="105"/>
    </row>
    <row r="578" customFormat="false" ht="13" hidden="false" customHeight="false" outlineLevel="0" collapsed="false">
      <c r="D578" s="105"/>
      <c r="E578" s="105"/>
    </row>
    <row r="579" customFormat="false" ht="13" hidden="false" customHeight="false" outlineLevel="0" collapsed="false">
      <c r="D579" s="105"/>
      <c r="E579" s="105"/>
    </row>
    <row r="580" customFormat="false" ht="13" hidden="false" customHeight="false" outlineLevel="0" collapsed="false">
      <c r="D580" s="105"/>
      <c r="E580" s="105"/>
    </row>
    <row r="581" customFormat="false" ht="13" hidden="false" customHeight="false" outlineLevel="0" collapsed="false">
      <c r="D581" s="105"/>
      <c r="E581" s="105"/>
    </row>
    <row r="582" customFormat="false" ht="13" hidden="false" customHeight="false" outlineLevel="0" collapsed="false">
      <c r="D582" s="105"/>
      <c r="E582" s="105"/>
    </row>
    <row r="583" customFormat="false" ht="13" hidden="false" customHeight="false" outlineLevel="0" collapsed="false">
      <c r="D583" s="105"/>
      <c r="E583" s="105"/>
    </row>
    <row r="584" customFormat="false" ht="13" hidden="false" customHeight="false" outlineLevel="0" collapsed="false">
      <c r="D584" s="105"/>
      <c r="E584" s="105"/>
    </row>
    <row r="585" customFormat="false" ht="13" hidden="false" customHeight="false" outlineLevel="0" collapsed="false">
      <c r="D585" s="105"/>
      <c r="E585" s="105"/>
    </row>
    <row r="586" customFormat="false" ht="13" hidden="false" customHeight="false" outlineLevel="0" collapsed="false">
      <c r="D586" s="105"/>
      <c r="E586" s="105"/>
    </row>
    <row r="587" customFormat="false" ht="13" hidden="false" customHeight="false" outlineLevel="0" collapsed="false">
      <c r="D587" s="105"/>
      <c r="E587" s="105"/>
    </row>
    <row r="588" customFormat="false" ht="13" hidden="false" customHeight="false" outlineLevel="0" collapsed="false">
      <c r="D588" s="105"/>
      <c r="E588" s="105"/>
    </row>
    <row r="589" customFormat="false" ht="13" hidden="false" customHeight="false" outlineLevel="0" collapsed="false">
      <c r="D589" s="105"/>
      <c r="E589" s="105"/>
    </row>
    <row r="590" customFormat="false" ht="13" hidden="false" customHeight="false" outlineLevel="0" collapsed="false">
      <c r="D590" s="105"/>
      <c r="E590" s="105"/>
    </row>
    <row r="591" customFormat="false" ht="13" hidden="false" customHeight="false" outlineLevel="0" collapsed="false">
      <c r="D591" s="105"/>
      <c r="E591" s="105"/>
    </row>
    <row r="592" customFormat="false" ht="13" hidden="false" customHeight="false" outlineLevel="0" collapsed="false">
      <c r="D592" s="105"/>
      <c r="E592" s="105"/>
    </row>
    <row r="593" customFormat="false" ht="13" hidden="false" customHeight="false" outlineLevel="0" collapsed="false">
      <c r="D593" s="105"/>
      <c r="E593" s="105"/>
    </row>
    <row r="594" customFormat="false" ht="13" hidden="false" customHeight="false" outlineLevel="0" collapsed="false">
      <c r="D594" s="105"/>
      <c r="E594" s="105"/>
    </row>
    <row r="595" customFormat="false" ht="13" hidden="false" customHeight="false" outlineLevel="0" collapsed="false">
      <c r="D595" s="105"/>
      <c r="E595" s="105"/>
    </row>
    <row r="596" customFormat="false" ht="13" hidden="false" customHeight="false" outlineLevel="0" collapsed="false">
      <c r="D596" s="105"/>
      <c r="E596" s="105"/>
    </row>
    <row r="597" customFormat="false" ht="13" hidden="false" customHeight="false" outlineLevel="0" collapsed="false">
      <c r="D597" s="105"/>
      <c r="E597" s="105"/>
    </row>
    <row r="598" customFormat="false" ht="13" hidden="false" customHeight="false" outlineLevel="0" collapsed="false">
      <c r="D598" s="105"/>
      <c r="E598" s="105"/>
    </row>
    <row r="599" customFormat="false" ht="13" hidden="false" customHeight="false" outlineLevel="0" collapsed="false">
      <c r="D599" s="105"/>
      <c r="E599" s="105"/>
    </row>
    <row r="600" customFormat="false" ht="13" hidden="false" customHeight="false" outlineLevel="0" collapsed="false">
      <c r="D600" s="105"/>
      <c r="E600" s="105"/>
    </row>
    <row r="601" customFormat="false" ht="13" hidden="false" customHeight="false" outlineLevel="0" collapsed="false">
      <c r="D601" s="105"/>
      <c r="E601" s="105"/>
    </row>
    <row r="602" customFormat="false" ht="13" hidden="false" customHeight="false" outlineLevel="0" collapsed="false">
      <c r="D602" s="105"/>
      <c r="E602" s="105"/>
    </row>
    <row r="603" customFormat="false" ht="13" hidden="false" customHeight="false" outlineLevel="0" collapsed="false">
      <c r="D603" s="105"/>
      <c r="E603" s="105"/>
    </row>
    <row r="604" customFormat="false" ht="13" hidden="false" customHeight="false" outlineLevel="0" collapsed="false">
      <c r="D604" s="105"/>
      <c r="E604" s="105"/>
    </row>
    <row r="605" customFormat="false" ht="13" hidden="false" customHeight="false" outlineLevel="0" collapsed="false">
      <c r="D605" s="105"/>
      <c r="E605" s="105"/>
    </row>
    <row r="606" customFormat="false" ht="13" hidden="false" customHeight="false" outlineLevel="0" collapsed="false">
      <c r="D606" s="105"/>
      <c r="E606" s="105"/>
    </row>
    <row r="607" customFormat="false" ht="13" hidden="false" customHeight="false" outlineLevel="0" collapsed="false">
      <c r="D607" s="105"/>
      <c r="E607" s="105"/>
    </row>
    <row r="608" customFormat="false" ht="13" hidden="false" customHeight="false" outlineLevel="0" collapsed="false">
      <c r="D608" s="105"/>
      <c r="E608" s="105"/>
    </row>
    <row r="609" customFormat="false" ht="13" hidden="false" customHeight="false" outlineLevel="0" collapsed="false">
      <c r="D609" s="105"/>
      <c r="E609" s="105"/>
    </row>
    <row r="610" customFormat="false" ht="13" hidden="false" customHeight="false" outlineLevel="0" collapsed="false">
      <c r="D610" s="105"/>
      <c r="E610" s="105"/>
    </row>
    <row r="611" customFormat="false" ht="13" hidden="false" customHeight="false" outlineLevel="0" collapsed="false">
      <c r="D611" s="105"/>
      <c r="E611" s="105"/>
    </row>
    <row r="612" customFormat="false" ht="13" hidden="false" customHeight="false" outlineLevel="0" collapsed="false">
      <c r="D612" s="105"/>
      <c r="E612" s="105"/>
    </row>
    <row r="613" customFormat="false" ht="13" hidden="false" customHeight="false" outlineLevel="0" collapsed="false">
      <c r="D613" s="105"/>
      <c r="E613" s="105"/>
    </row>
    <row r="614" customFormat="false" ht="13" hidden="false" customHeight="false" outlineLevel="0" collapsed="false">
      <c r="D614" s="105"/>
      <c r="E614" s="105"/>
    </row>
    <row r="615" customFormat="false" ht="13" hidden="false" customHeight="false" outlineLevel="0" collapsed="false">
      <c r="D615" s="105"/>
      <c r="E615" s="105"/>
    </row>
    <row r="616" customFormat="false" ht="13" hidden="false" customHeight="false" outlineLevel="0" collapsed="false">
      <c r="D616" s="105"/>
      <c r="E616" s="105"/>
    </row>
    <row r="617" customFormat="false" ht="13" hidden="false" customHeight="false" outlineLevel="0" collapsed="false">
      <c r="D617" s="105"/>
      <c r="E617" s="105"/>
    </row>
    <row r="618" customFormat="false" ht="13" hidden="false" customHeight="false" outlineLevel="0" collapsed="false">
      <c r="D618" s="105"/>
      <c r="E618" s="105"/>
    </row>
    <row r="619" customFormat="false" ht="13" hidden="false" customHeight="false" outlineLevel="0" collapsed="false">
      <c r="D619" s="105"/>
      <c r="E619" s="105"/>
    </row>
    <row r="620" customFormat="false" ht="13" hidden="false" customHeight="false" outlineLevel="0" collapsed="false">
      <c r="D620" s="105"/>
      <c r="E620" s="105"/>
    </row>
    <row r="621" customFormat="false" ht="13" hidden="false" customHeight="false" outlineLevel="0" collapsed="false">
      <c r="D621" s="105"/>
      <c r="E621" s="105"/>
    </row>
    <row r="622" customFormat="false" ht="13" hidden="false" customHeight="false" outlineLevel="0" collapsed="false">
      <c r="D622" s="105"/>
      <c r="E622" s="105"/>
    </row>
    <row r="623" customFormat="false" ht="13" hidden="false" customHeight="false" outlineLevel="0" collapsed="false">
      <c r="D623" s="105"/>
      <c r="E623" s="105"/>
    </row>
    <row r="624" customFormat="false" ht="13" hidden="false" customHeight="false" outlineLevel="0" collapsed="false">
      <c r="D624" s="105"/>
      <c r="E624" s="105"/>
    </row>
    <row r="625" customFormat="false" ht="13" hidden="false" customHeight="false" outlineLevel="0" collapsed="false">
      <c r="D625" s="105"/>
      <c r="E625" s="105"/>
    </row>
    <row r="626" customFormat="false" ht="13" hidden="false" customHeight="false" outlineLevel="0" collapsed="false">
      <c r="D626" s="105"/>
      <c r="E626" s="105"/>
    </row>
    <row r="627" customFormat="false" ht="13" hidden="false" customHeight="false" outlineLevel="0" collapsed="false">
      <c r="D627" s="105"/>
      <c r="E627" s="105"/>
    </row>
    <row r="628" customFormat="false" ht="13" hidden="false" customHeight="false" outlineLevel="0" collapsed="false">
      <c r="D628" s="105"/>
      <c r="E628" s="105"/>
    </row>
    <row r="629" customFormat="false" ht="13" hidden="false" customHeight="false" outlineLevel="0" collapsed="false">
      <c r="D629" s="105"/>
      <c r="E629" s="105"/>
    </row>
    <row r="630" customFormat="false" ht="13" hidden="false" customHeight="false" outlineLevel="0" collapsed="false">
      <c r="D630" s="105"/>
      <c r="E630" s="105"/>
    </row>
    <row r="631" customFormat="false" ht="13" hidden="false" customHeight="false" outlineLevel="0" collapsed="false">
      <c r="D631" s="105"/>
      <c r="E631" s="105"/>
    </row>
    <row r="632" customFormat="false" ht="13" hidden="false" customHeight="false" outlineLevel="0" collapsed="false">
      <c r="D632" s="105"/>
      <c r="E632" s="105"/>
    </row>
    <row r="633" customFormat="false" ht="13" hidden="false" customHeight="false" outlineLevel="0" collapsed="false">
      <c r="D633" s="105"/>
      <c r="E633" s="105"/>
    </row>
    <row r="634" customFormat="false" ht="13" hidden="false" customHeight="false" outlineLevel="0" collapsed="false">
      <c r="D634" s="105"/>
      <c r="E634" s="105"/>
    </row>
    <row r="635" customFormat="false" ht="13" hidden="false" customHeight="false" outlineLevel="0" collapsed="false">
      <c r="D635" s="105"/>
      <c r="E635" s="105"/>
    </row>
    <row r="636" customFormat="false" ht="13" hidden="false" customHeight="false" outlineLevel="0" collapsed="false">
      <c r="D636" s="105"/>
      <c r="E636" s="105"/>
    </row>
    <row r="637" customFormat="false" ht="13" hidden="false" customHeight="false" outlineLevel="0" collapsed="false">
      <c r="D637" s="105"/>
      <c r="E637" s="105"/>
    </row>
    <row r="638" customFormat="false" ht="13" hidden="false" customHeight="false" outlineLevel="0" collapsed="false">
      <c r="D638" s="105"/>
      <c r="E638" s="105"/>
    </row>
    <row r="639" customFormat="false" ht="13" hidden="false" customHeight="false" outlineLevel="0" collapsed="false">
      <c r="D639" s="105"/>
      <c r="E639" s="105"/>
    </row>
    <row r="640" customFormat="false" ht="13" hidden="false" customHeight="false" outlineLevel="0" collapsed="false">
      <c r="D640" s="105"/>
      <c r="E640" s="105"/>
    </row>
    <row r="641" customFormat="false" ht="13" hidden="false" customHeight="false" outlineLevel="0" collapsed="false">
      <c r="D641" s="105"/>
      <c r="E641" s="105"/>
    </row>
    <row r="642" customFormat="false" ht="13" hidden="false" customHeight="false" outlineLevel="0" collapsed="false">
      <c r="D642" s="105"/>
      <c r="E642" s="105"/>
    </row>
    <row r="643" customFormat="false" ht="13" hidden="false" customHeight="false" outlineLevel="0" collapsed="false">
      <c r="D643" s="105"/>
      <c r="E643" s="105"/>
    </row>
    <row r="644" customFormat="false" ht="13" hidden="false" customHeight="false" outlineLevel="0" collapsed="false">
      <c r="D644" s="105"/>
      <c r="E644" s="105"/>
    </row>
    <row r="645" customFormat="false" ht="13" hidden="false" customHeight="false" outlineLevel="0" collapsed="false">
      <c r="D645" s="105"/>
      <c r="E645" s="105"/>
    </row>
    <row r="646" customFormat="false" ht="13" hidden="false" customHeight="false" outlineLevel="0" collapsed="false">
      <c r="D646" s="105"/>
      <c r="E646" s="105"/>
    </row>
    <row r="647" customFormat="false" ht="13" hidden="false" customHeight="false" outlineLevel="0" collapsed="false">
      <c r="D647" s="105"/>
      <c r="E647" s="105"/>
    </row>
    <row r="648" customFormat="false" ht="13" hidden="false" customHeight="false" outlineLevel="0" collapsed="false">
      <c r="D648" s="105"/>
      <c r="E648" s="105"/>
    </row>
    <row r="649" customFormat="false" ht="13" hidden="false" customHeight="false" outlineLevel="0" collapsed="false">
      <c r="D649" s="105"/>
      <c r="E649" s="105"/>
    </row>
    <row r="650" customFormat="false" ht="13" hidden="false" customHeight="false" outlineLevel="0" collapsed="false">
      <c r="D650" s="105"/>
      <c r="E650" s="105"/>
    </row>
    <row r="651" customFormat="false" ht="13" hidden="false" customHeight="false" outlineLevel="0" collapsed="false">
      <c r="D651" s="105"/>
      <c r="E651" s="105"/>
    </row>
    <row r="652" customFormat="false" ht="13" hidden="false" customHeight="false" outlineLevel="0" collapsed="false">
      <c r="D652" s="105"/>
      <c r="E652" s="105"/>
    </row>
    <row r="653" customFormat="false" ht="13" hidden="false" customHeight="false" outlineLevel="0" collapsed="false">
      <c r="D653" s="105"/>
      <c r="E653" s="105"/>
    </row>
    <row r="654" customFormat="false" ht="13" hidden="false" customHeight="false" outlineLevel="0" collapsed="false">
      <c r="D654" s="105"/>
      <c r="E654" s="105"/>
    </row>
    <row r="655" customFormat="false" ht="13" hidden="false" customHeight="false" outlineLevel="0" collapsed="false">
      <c r="D655" s="105"/>
      <c r="E655" s="105"/>
    </row>
    <row r="656" customFormat="false" ht="13" hidden="false" customHeight="false" outlineLevel="0" collapsed="false">
      <c r="D656" s="105"/>
      <c r="E656" s="105"/>
    </row>
    <row r="657" customFormat="false" ht="13" hidden="false" customHeight="false" outlineLevel="0" collapsed="false">
      <c r="D657" s="105"/>
      <c r="E657" s="105"/>
    </row>
    <row r="658" customFormat="false" ht="13" hidden="false" customHeight="false" outlineLevel="0" collapsed="false">
      <c r="D658" s="105"/>
      <c r="E658" s="105"/>
    </row>
    <row r="659" customFormat="false" ht="13" hidden="false" customHeight="false" outlineLevel="0" collapsed="false">
      <c r="D659" s="105"/>
      <c r="E659" s="105"/>
    </row>
    <row r="660" customFormat="false" ht="13" hidden="false" customHeight="false" outlineLevel="0" collapsed="false">
      <c r="D660" s="105"/>
      <c r="E660" s="105"/>
    </row>
    <row r="661" customFormat="false" ht="13" hidden="false" customHeight="false" outlineLevel="0" collapsed="false">
      <c r="D661" s="105"/>
      <c r="E661" s="105"/>
    </row>
    <row r="662" customFormat="false" ht="13" hidden="false" customHeight="false" outlineLevel="0" collapsed="false">
      <c r="D662" s="105"/>
      <c r="E662" s="105"/>
    </row>
    <row r="663" customFormat="false" ht="13" hidden="false" customHeight="false" outlineLevel="0" collapsed="false">
      <c r="D663" s="105"/>
      <c r="E663" s="105"/>
    </row>
    <row r="664" customFormat="false" ht="13" hidden="false" customHeight="false" outlineLevel="0" collapsed="false">
      <c r="D664" s="105"/>
      <c r="E664" s="105"/>
    </row>
    <row r="665" customFormat="false" ht="13" hidden="false" customHeight="false" outlineLevel="0" collapsed="false">
      <c r="D665" s="105"/>
      <c r="E665" s="105"/>
    </row>
    <row r="666" customFormat="false" ht="13" hidden="false" customHeight="false" outlineLevel="0" collapsed="false">
      <c r="D666" s="105"/>
      <c r="E666" s="105"/>
    </row>
    <row r="667" customFormat="false" ht="13" hidden="false" customHeight="false" outlineLevel="0" collapsed="false">
      <c r="D667" s="105"/>
      <c r="E667" s="105"/>
    </row>
    <row r="668" customFormat="false" ht="13" hidden="false" customHeight="false" outlineLevel="0" collapsed="false">
      <c r="D668" s="105"/>
      <c r="E668" s="105"/>
    </row>
    <row r="669" customFormat="false" ht="13" hidden="false" customHeight="false" outlineLevel="0" collapsed="false">
      <c r="D669" s="105"/>
      <c r="E669" s="105"/>
    </row>
    <row r="670" customFormat="false" ht="13" hidden="false" customHeight="false" outlineLevel="0" collapsed="false">
      <c r="D670" s="105"/>
      <c r="E670" s="105"/>
    </row>
    <row r="671" customFormat="false" ht="13" hidden="false" customHeight="false" outlineLevel="0" collapsed="false">
      <c r="D671" s="105"/>
      <c r="E671" s="105"/>
    </row>
    <row r="672" customFormat="false" ht="13" hidden="false" customHeight="false" outlineLevel="0" collapsed="false">
      <c r="D672" s="105"/>
      <c r="E672" s="105"/>
    </row>
    <row r="673" customFormat="false" ht="13" hidden="false" customHeight="false" outlineLevel="0" collapsed="false">
      <c r="D673" s="105"/>
      <c r="E673" s="105"/>
    </row>
    <row r="674" customFormat="false" ht="13" hidden="false" customHeight="false" outlineLevel="0" collapsed="false">
      <c r="D674" s="105"/>
      <c r="E674" s="105"/>
    </row>
    <row r="675" customFormat="false" ht="13" hidden="false" customHeight="false" outlineLevel="0" collapsed="false">
      <c r="D675" s="105"/>
      <c r="E675" s="105"/>
    </row>
    <row r="676" customFormat="false" ht="13" hidden="false" customHeight="false" outlineLevel="0" collapsed="false">
      <c r="D676" s="105"/>
      <c r="E676" s="105"/>
    </row>
    <row r="677" customFormat="false" ht="13" hidden="false" customHeight="false" outlineLevel="0" collapsed="false">
      <c r="D677" s="105"/>
      <c r="E677" s="105"/>
    </row>
    <row r="678" customFormat="false" ht="13" hidden="false" customHeight="false" outlineLevel="0" collapsed="false">
      <c r="D678" s="105"/>
      <c r="E678" s="105"/>
    </row>
    <row r="679" customFormat="false" ht="13" hidden="false" customHeight="false" outlineLevel="0" collapsed="false">
      <c r="D679" s="105"/>
      <c r="E679" s="105"/>
    </row>
    <row r="680" customFormat="false" ht="13" hidden="false" customHeight="false" outlineLevel="0" collapsed="false">
      <c r="D680" s="105"/>
      <c r="E680" s="105"/>
    </row>
    <row r="681" customFormat="false" ht="13" hidden="false" customHeight="false" outlineLevel="0" collapsed="false">
      <c r="D681" s="105"/>
      <c r="E681" s="105"/>
    </row>
    <row r="682" customFormat="false" ht="13" hidden="false" customHeight="false" outlineLevel="0" collapsed="false">
      <c r="D682" s="105"/>
      <c r="E682" s="105"/>
    </row>
    <row r="683" customFormat="false" ht="13" hidden="false" customHeight="false" outlineLevel="0" collapsed="false">
      <c r="D683" s="105"/>
      <c r="E683" s="105"/>
    </row>
    <row r="684" customFormat="false" ht="13" hidden="false" customHeight="false" outlineLevel="0" collapsed="false">
      <c r="D684" s="105"/>
      <c r="E684" s="105"/>
    </row>
    <row r="685" customFormat="false" ht="13" hidden="false" customHeight="false" outlineLevel="0" collapsed="false">
      <c r="D685" s="105"/>
      <c r="E685" s="105"/>
    </row>
    <row r="686" customFormat="false" ht="13" hidden="false" customHeight="false" outlineLevel="0" collapsed="false">
      <c r="D686" s="105"/>
      <c r="E686" s="105"/>
    </row>
    <row r="687" customFormat="false" ht="13" hidden="false" customHeight="false" outlineLevel="0" collapsed="false">
      <c r="D687" s="105"/>
      <c r="E687" s="105"/>
    </row>
    <row r="688" customFormat="false" ht="13" hidden="false" customHeight="false" outlineLevel="0" collapsed="false">
      <c r="D688" s="105"/>
      <c r="E688" s="105"/>
    </row>
    <row r="689" customFormat="false" ht="13" hidden="false" customHeight="false" outlineLevel="0" collapsed="false">
      <c r="D689" s="105"/>
      <c r="E689" s="105"/>
    </row>
    <row r="690" customFormat="false" ht="13" hidden="false" customHeight="false" outlineLevel="0" collapsed="false">
      <c r="D690" s="105"/>
      <c r="E690" s="105"/>
    </row>
    <row r="691" customFormat="false" ht="13" hidden="false" customHeight="false" outlineLevel="0" collapsed="false">
      <c r="D691" s="105"/>
      <c r="E691" s="105"/>
    </row>
    <row r="692" customFormat="false" ht="13" hidden="false" customHeight="false" outlineLevel="0" collapsed="false">
      <c r="D692" s="105"/>
      <c r="E692" s="105"/>
    </row>
    <row r="693" customFormat="false" ht="13" hidden="false" customHeight="false" outlineLevel="0" collapsed="false">
      <c r="D693" s="105"/>
      <c r="E693" s="105"/>
    </row>
    <row r="694" customFormat="false" ht="13" hidden="false" customHeight="false" outlineLevel="0" collapsed="false">
      <c r="D694" s="105"/>
      <c r="E694" s="105"/>
    </row>
    <row r="695" customFormat="false" ht="13" hidden="false" customHeight="false" outlineLevel="0" collapsed="false">
      <c r="D695" s="105"/>
      <c r="E695" s="105"/>
    </row>
    <row r="696" customFormat="false" ht="13" hidden="false" customHeight="false" outlineLevel="0" collapsed="false">
      <c r="D696" s="105"/>
      <c r="E696" s="105"/>
    </row>
    <row r="697" customFormat="false" ht="13" hidden="false" customHeight="false" outlineLevel="0" collapsed="false">
      <c r="D697" s="105"/>
      <c r="E697" s="105"/>
    </row>
    <row r="698" customFormat="false" ht="13" hidden="false" customHeight="false" outlineLevel="0" collapsed="false">
      <c r="D698" s="105"/>
      <c r="E698" s="105"/>
    </row>
    <row r="699" customFormat="false" ht="13" hidden="false" customHeight="false" outlineLevel="0" collapsed="false">
      <c r="D699" s="105"/>
      <c r="E699" s="105"/>
    </row>
    <row r="700" customFormat="false" ht="13" hidden="false" customHeight="false" outlineLevel="0" collapsed="false">
      <c r="D700" s="105"/>
      <c r="E700" s="105"/>
    </row>
    <row r="701" customFormat="false" ht="13" hidden="false" customHeight="false" outlineLevel="0" collapsed="false">
      <c r="D701" s="105"/>
      <c r="E701" s="105"/>
    </row>
    <row r="702" customFormat="false" ht="13" hidden="false" customHeight="false" outlineLevel="0" collapsed="false">
      <c r="D702" s="105"/>
      <c r="E702" s="105"/>
    </row>
    <row r="703" customFormat="false" ht="13" hidden="false" customHeight="false" outlineLevel="0" collapsed="false">
      <c r="D703" s="105"/>
      <c r="E703" s="105"/>
    </row>
    <row r="704" customFormat="false" ht="13" hidden="false" customHeight="false" outlineLevel="0" collapsed="false">
      <c r="D704" s="105"/>
      <c r="E704" s="105"/>
    </row>
    <row r="705" customFormat="false" ht="13" hidden="false" customHeight="false" outlineLevel="0" collapsed="false">
      <c r="D705" s="105"/>
      <c r="E705" s="105"/>
    </row>
    <row r="706" customFormat="false" ht="13" hidden="false" customHeight="false" outlineLevel="0" collapsed="false">
      <c r="D706" s="105"/>
      <c r="E706" s="105"/>
    </row>
    <row r="707" customFormat="false" ht="13" hidden="false" customHeight="false" outlineLevel="0" collapsed="false">
      <c r="D707" s="105"/>
      <c r="E707" s="105"/>
    </row>
    <row r="708" customFormat="false" ht="13" hidden="false" customHeight="false" outlineLevel="0" collapsed="false">
      <c r="D708" s="105"/>
      <c r="E708" s="105"/>
    </row>
    <row r="709" customFormat="false" ht="13" hidden="false" customHeight="false" outlineLevel="0" collapsed="false">
      <c r="D709" s="105"/>
      <c r="E709" s="105"/>
    </row>
    <row r="710" customFormat="false" ht="13" hidden="false" customHeight="false" outlineLevel="0" collapsed="false">
      <c r="D710" s="105"/>
      <c r="E710" s="105"/>
    </row>
    <row r="711" customFormat="false" ht="13" hidden="false" customHeight="false" outlineLevel="0" collapsed="false">
      <c r="D711" s="105"/>
      <c r="E711" s="105"/>
    </row>
    <row r="712" customFormat="false" ht="13" hidden="false" customHeight="false" outlineLevel="0" collapsed="false">
      <c r="D712" s="105"/>
      <c r="E712" s="105"/>
    </row>
    <row r="713" customFormat="false" ht="13" hidden="false" customHeight="false" outlineLevel="0" collapsed="false">
      <c r="D713" s="105"/>
      <c r="E713" s="105"/>
    </row>
    <row r="714" customFormat="false" ht="13" hidden="false" customHeight="false" outlineLevel="0" collapsed="false">
      <c r="D714" s="105"/>
      <c r="E714" s="105"/>
    </row>
    <row r="715" customFormat="false" ht="13" hidden="false" customHeight="false" outlineLevel="0" collapsed="false">
      <c r="D715" s="105"/>
      <c r="E715" s="105"/>
    </row>
    <row r="716" customFormat="false" ht="13" hidden="false" customHeight="false" outlineLevel="0" collapsed="false">
      <c r="D716" s="105"/>
      <c r="E716" s="105"/>
    </row>
    <row r="717" customFormat="false" ht="13" hidden="false" customHeight="false" outlineLevel="0" collapsed="false">
      <c r="D717" s="105"/>
      <c r="E717" s="105"/>
    </row>
    <row r="718" customFormat="false" ht="13" hidden="false" customHeight="false" outlineLevel="0" collapsed="false">
      <c r="D718" s="105"/>
      <c r="E718" s="105"/>
    </row>
    <row r="719" customFormat="false" ht="13" hidden="false" customHeight="false" outlineLevel="0" collapsed="false">
      <c r="D719" s="105"/>
      <c r="E719" s="105"/>
    </row>
    <row r="720" customFormat="false" ht="13" hidden="false" customHeight="false" outlineLevel="0" collapsed="false">
      <c r="D720" s="105"/>
      <c r="E720" s="105"/>
    </row>
    <row r="721" customFormat="false" ht="13" hidden="false" customHeight="false" outlineLevel="0" collapsed="false">
      <c r="D721" s="105"/>
      <c r="E721" s="105"/>
    </row>
    <row r="722" customFormat="false" ht="13" hidden="false" customHeight="false" outlineLevel="0" collapsed="false">
      <c r="D722" s="105"/>
      <c r="E722" s="105"/>
    </row>
    <row r="723" customFormat="false" ht="13" hidden="false" customHeight="false" outlineLevel="0" collapsed="false">
      <c r="D723" s="105"/>
      <c r="E723" s="105"/>
    </row>
    <row r="724" customFormat="false" ht="13" hidden="false" customHeight="false" outlineLevel="0" collapsed="false">
      <c r="D724" s="105"/>
      <c r="E724" s="105"/>
    </row>
    <row r="725" customFormat="false" ht="13" hidden="false" customHeight="false" outlineLevel="0" collapsed="false">
      <c r="D725" s="105"/>
      <c r="E725" s="105"/>
    </row>
    <row r="726" customFormat="false" ht="13" hidden="false" customHeight="false" outlineLevel="0" collapsed="false">
      <c r="D726" s="105"/>
      <c r="E726" s="105"/>
    </row>
    <row r="727" customFormat="false" ht="13" hidden="false" customHeight="false" outlineLevel="0" collapsed="false">
      <c r="D727" s="105"/>
      <c r="E727" s="105"/>
    </row>
    <row r="728" customFormat="false" ht="13" hidden="false" customHeight="false" outlineLevel="0" collapsed="false">
      <c r="D728" s="105"/>
      <c r="E728" s="105"/>
    </row>
    <row r="729" customFormat="false" ht="13" hidden="false" customHeight="false" outlineLevel="0" collapsed="false">
      <c r="D729" s="105"/>
      <c r="E729" s="105"/>
    </row>
    <row r="730" customFormat="false" ht="13" hidden="false" customHeight="false" outlineLevel="0" collapsed="false">
      <c r="D730" s="105"/>
      <c r="E730" s="105"/>
    </row>
    <row r="731" customFormat="false" ht="13" hidden="false" customHeight="false" outlineLevel="0" collapsed="false">
      <c r="D731" s="105"/>
      <c r="E731" s="105"/>
    </row>
    <row r="732" customFormat="false" ht="13" hidden="false" customHeight="false" outlineLevel="0" collapsed="false">
      <c r="D732" s="105"/>
      <c r="E732" s="105"/>
    </row>
    <row r="733" customFormat="false" ht="13" hidden="false" customHeight="false" outlineLevel="0" collapsed="false">
      <c r="D733" s="105"/>
      <c r="E733" s="105"/>
    </row>
    <row r="734" customFormat="false" ht="13" hidden="false" customHeight="false" outlineLevel="0" collapsed="false">
      <c r="D734" s="105"/>
      <c r="E734" s="105"/>
    </row>
    <row r="735" customFormat="false" ht="13" hidden="false" customHeight="false" outlineLevel="0" collapsed="false">
      <c r="D735" s="105"/>
      <c r="E735" s="105"/>
    </row>
    <row r="736" customFormat="false" ht="13" hidden="false" customHeight="false" outlineLevel="0" collapsed="false">
      <c r="D736" s="105"/>
      <c r="E736" s="105"/>
    </row>
    <row r="737" customFormat="false" ht="13" hidden="false" customHeight="false" outlineLevel="0" collapsed="false">
      <c r="D737" s="105"/>
      <c r="E737" s="105"/>
    </row>
    <row r="738" customFormat="false" ht="13" hidden="false" customHeight="false" outlineLevel="0" collapsed="false">
      <c r="D738" s="105"/>
      <c r="E738" s="105"/>
    </row>
    <row r="739" customFormat="false" ht="13" hidden="false" customHeight="false" outlineLevel="0" collapsed="false">
      <c r="D739" s="105"/>
      <c r="E739" s="105"/>
    </row>
    <row r="740" customFormat="false" ht="13" hidden="false" customHeight="false" outlineLevel="0" collapsed="false">
      <c r="D740" s="105"/>
      <c r="E740" s="105"/>
    </row>
    <row r="741" customFormat="false" ht="13" hidden="false" customHeight="false" outlineLevel="0" collapsed="false">
      <c r="D741" s="105"/>
      <c r="E741" s="105"/>
    </row>
    <row r="742" customFormat="false" ht="13" hidden="false" customHeight="false" outlineLevel="0" collapsed="false">
      <c r="D742" s="105"/>
      <c r="E742" s="105"/>
    </row>
    <row r="743" customFormat="false" ht="13" hidden="false" customHeight="false" outlineLevel="0" collapsed="false">
      <c r="D743" s="105"/>
      <c r="E743" s="105"/>
    </row>
    <row r="744" customFormat="false" ht="13" hidden="false" customHeight="false" outlineLevel="0" collapsed="false">
      <c r="D744" s="105"/>
      <c r="E744" s="105"/>
    </row>
    <row r="745" customFormat="false" ht="13" hidden="false" customHeight="false" outlineLevel="0" collapsed="false">
      <c r="D745" s="105"/>
      <c r="E745" s="105"/>
    </row>
    <row r="746" customFormat="false" ht="13" hidden="false" customHeight="false" outlineLevel="0" collapsed="false">
      <c r="D746" s="105"/>
      <c r="E746" s="105"/>
    </row>
    <row r="747" customFormat="false" ht="13" hidden="false" customHeight="false" outlineLevel="0" collapsed="false">
      <c r="D747" s="105"/>
      <c r="E747" s="105"/>
    </row>
    <row r="748" customFormat="false" ht="13" hidden="false" customHeight="false" outlineLevel="0" collapsed="false">
      <c r="D748" s="105"/>
      <c r="E748" s="105"/>
    </row>
    <row r="749" customFormat="false" ht="13" hidden="false" customHeight="false" outlineLevel="0" collapsed="false">
      <c r="D749" s="105"/>
      <c r="E749" s="105"/>
    </row>
    <row r="750" customFormat="false" ht="13" hidden="false" customHeight="false" outlineLevel="0" collapsed="false">
      <c r="D750" s="105"/>
      <c r="E750" s="105"/>
    </row>
    <row r="751" customFormat="false" ht="13" hidden="false" customHeight="false" outlineLevel="0" collapsed="false">
      <c r="D751" s="105"/>
      <c r="E751" s="105"/>
    </row>
    <row r="752" customFormat="false" ht="13" hidden="false" customHeight="false" outlineLevel="0" collapsed="false">
      <c r="D752" s="105"/>
      <c r="E752" s="105"/>
    </row>
    <row r="753" customFormat="false" ht="13" hidden="false" customHeight="false" outlineLevel="0" collapsed="false">
      <c r="D753" s="105"/>
      <c r="E753" s="105"/>
    </row>
    <row r="754" customFormat="false" ht="13" hidden="false" customHeight="false" outlineLevel="0" collapsed="false">
      <c r="D754" s="105"/>
      <c r="E754" s="105"/>
    </row>
    <row r="755" customFormat="false" ht="13" hidden="false" customHeight="false" outlineLevel="0" collapsed="false">
      <c r="D755" s="105"/>
      <c r="E755" s="105"/>
    </row>
    <row r="756" customFormat="false" ht="13" hidden="false" customHeight="false" outlineLevel="0" collapsed="false">
      <c r="D756" s="105"/>
      <c r="E756" s="105"/>
    </row>
    <row r="757" customFormat="false" ht="13" hidden="false" customHeight="false" outlineLevel="0" collapsed="false">
      <c r="D757" s="105"/>
      <c r="E757" s="105"/>
    </row>
    <row r="758" customFormat="false" ht="13" hidden="false" customHeight="false" outlineLevel="0" collapsed="false">
      <c r="D758" s="105"/>
      <c r="E758" s="105"/>
    </row>
    <row r="759" customFormat="false" ht="13" hidden="false" customHeight="false" outlineLevel="0" collapsed="false">
      <c r="D759" s="105"/>
      <c r="E759" s="105"/>
    </row>
    <row r="760" customFormat="false" ht="13" hidden="false" customHeight="false" outlineLevel="0" collapsed="false">
      <c r="D760" s="105"/>
      <c r="E760" s="105"/>
    </row>
    <row r="761" customFormat="false" ht="13" hidden="false" customHeight="false" outlineLevel="0" collapsed="false">
      <c r="D761" s="105"/>
      <c r="E761" s="105"/>
    </row>
    <row r="762" customFormat="false" ht="13" hidden="false" customHeight="false" outlineLevel="0" collapsed="false">
      <c r="D762" s="105"/>
      <c r="E762" s="105"/>
    </row>
    <row r="763" customFormat="false" ht="13" hidden="false" customHeight="false" outlineLevel="0" collapsed="false">
      <c r="D763" s="105"/>
      <c r="E763" s="105"/>
    </row>
    <row r="764" customFormat="false" ht="13" hidden="false" customHeight="false" outlineLevel="0" collapsed="false">
      <c r="D764" s="105"/>
      <c r="E764" s="105"/>
    </row>
    <row r="765" customFormat="false" ht="13" hidden="false" customHeight="false" outlineLevel="0" collapsed="false">
      <c r="D765" s="105"/>
      <c r="E765" s="105"/>
    </row>
    <row r="766" customFormat="false" ht="13" hidden="false" customHeight="false" outlineLevel="0" collapsed="false">
      <c r="D766" s="105"/>
      <c r="E766" s="105"/>
    </row>
    <row r="767" customFormat="false" ht="13" hidden="false" customHeight="false" outlineLevel="0" collapsed="false">
      <c r="D767" s="105"/>
      <c r="E767" s="105"/>
    </row>
    <row r="768" customFormat="false" ht="13" hidden="false" customHeight="false" outlineLevel="0" collapsed="false">
      <c r="D768" s="105"/>
      <c r="E768" s="105"/>
    </row>
    <row r="769" customFormat="false" ht="13" hidden="false" customHeight="false" outlineLevel="0" collapsed="false">
      <c r="D769" s="105"/>
      <c r="E769" s="105"/>
    </row>
    <row r="770" customFormat="false" ht="13" hidden="false" customHeight="false" outlineLevel="0" collapsed="false">
      <c r="D770" s="105"/>
      <c r="E770" s="105"/>
    </row>
    <row r="771" customFormat="false" ht="13" hidden="false" customHeight="false" outlineLevel="0" collapsed="false">
      <c r="D771" s="105"/>
      <c r="E771" s="105"/>
    </row>
    <row r="772" customFormat="false" ht="13" hidden="false" customHeight="false" outlineLevel="0" collapsed="false">
      <c r="D772" s="105"/>
      <c r="E772" s="105"/>
    </row>
    <row r="773" customFormat="false" ht="13" hidden="false" customHeight="false" outlineLevel="0" collapsed="false">
      <c r="D773" s="105"/>
      <c r="E773" s="105"/>
    </row>
    <row r="774" customFormat="false" ht="13" hidden="false" customHeight="false" outlineLevel="0" collapsed="false">
      <c r="D774" s="105"/>
      <c r="E774" s="105"/>
    </row>
    <row r="775" customFormat="false" ht="13" hidden="false" customHeight="false" outlineLevel="0" collapsed="false">
      <c r="D775" s="105"/>
      <c r="E775" s="105"/>
    </row>
    <row r="776" customFormat="false" ht="13" hidden="false" customHeight="false" outlineLevel="0" collapsed="false">
      <c r="D776" s="105"/>
      <c r="E776" s="105"/>
    </row>
    <row r="777" customFormat="false" ht="13" hidden="false" customHeight="false" outlineLevel="0" collapsed="false">
      <c r="D777" s="105"/>
      <c r="E777" s="105"/>
    </row>
    <row r="778" customFormat="false" ht="13" hidden="false" customHeight="false" outlineLevel="0" collapsed="false">
      <c r="D778" s="105"/>
      <c r="E778" s="105"/>
    </row>
    <row r="779" customFormat="false" ht="13" hidden="false" customHeight="false" outlineLevel="0" collapsed="false">
      <c r="D779" s="105"/>
      <c r="E779" s="105"/>
    </row>
    <row r="780" customFormat="false" ht="13" hidden="false" customHeight="false" outlineLevel="0" collapsed="false">
      <c r="D780" s="105"/>
      <c r="E780" s="105"/>
    </row>
    <row r="781" customFormat="false" ht="13" hidden="false" customHeight="false" outlineLevel="0" collapsed="false">
      <c r="D781" s="105"/>
      <c r="E781" s="105"/>
    </row>
    <row r="782" customFormat="false" ht="13" hidden="false" customHeight="false" outlineLevel="0" collapsed="false">
      <c r="D782" s="105"/>
      <c r="E782" s="105"/>
    </row>
    <row r="783" customFormat="false" ht="13" hidden="false" customHeight="false" outlineLevel="0" collapsed="false">
      <c r="D783" s="105"/>
      <c r="E783" s="105"/>
    </row>
    <row r="784" customFormat="false" ht="13" hidden="false" customHeight="false" outlineLevel="0" collapsed="false">
      <c r="D784" s="105"/>
      <c r="E784" s="105"/>
    </row>
    <row r="785" customFormat="false" ht="13" hidden="false" customHeight="false" outlineLevel="0" collapsed="false">
      <c r="D785" s="105"/>
      <c r="E785" s="105"/>
    </row>
    <row r="786" customFormat="false" ht="13" hidden="false" customHeight="false" outlineLevel="0" collapsed="false">
      <c r="D786" s="105"/>
      <c r="E786" s="105"/>
    </row>
    <row r="787" customFormat="false" ht="13" hidden="false" customHeight="false" outlineLevel="0" collapsed="false">
      <c r="D787" s="105"/>
      <c r="E787" s="105"/>
    </row>
    <row r="788" customFormat="false" ht="13" hidden="false" customHeight="false" outlineLevel="0" collapsed="false">
      <c r="D788" s="105"/>
      <c r="E788" s="105"/>
    </row>
    <row r="789" customFormat="false" ht="13" hidden="false" customHeight="false" outlineLevel="0" collapsed="false">
      <c r="D789" s="105"/>
      <c r="E789" s="105"/>
    </row>
    <row r="790" customFormat="false" ht="13" hidden="false" customHeight="false" outlineLevel="0" collapsed="false">
      <c r="D790" s="105"/>
      <c r="E790" s="105"/>
    </row>
    <row r="791" customFormat="false" ht="13" hidden="false" customHeight="false" outlineLevel="0" collapsed="false">
      <c r="D791" s="105"/>
      <c r="E791" s="105"/>
    </row>
    <row r="792" customFormat="false" ht="13" hidden="false" customHeight="false" outlineLevel="0" collapsed="false">
      <c r="D792" s="105"/>
      <c r="E792" s="105"/>
    </row>
    <row r="793" customFormat="false" ht="13" hidden="false" customHeight="false" outlineLevel="0" collapsed="false">
      <c r="D793" s="105"/>
      <c r="E793" s="105"/>
    </row>
    <row r="794" customFormat="false" ht="13" hidden="false" customHeight="false" outlineLevel="0" collapsed="false">
      <c r="D794" s="105"/>
      <c r="E794" s="105"/>
    </row>
    <row r="795" customFormat="false" ht="13" hidden="false" customHeight="false" outlineLevel="0" collapsed="false">
      <c r="D795" s="105"/>
      <c r="E795" s="105"/>
    </row>
    <row r="796" customFormat="false" ht="13" hidden="false" customHeight="false" outlineLevel="0" collapsed="false">
      <c r="D796" s="105"/>
      <c r="E796" s="105"/>
    </row>
    <row r="797" customFormat="false" ht="13" hidden="false" customHeight="false" outlineLevel="0" collapsed="false">
      <c r="D797" s="105"/>
      <c r="E797" s="105"/>
    </row>
    <row r="798" customFormat="false" ht="13" hidden="false" customHeight="false" outlineLevel="0" collapsed="false">
      <c r="D798" s="105"/>
      <c r="E798" s="105"/>
    </row>
    <row r="799" customFormat="false" ht="13" hidden="false" customHeight="false" outlineLevel="0" collapsed="false">
      <c r="D799" s="105"/>
      <c r="E799" s="105"/>
    </row>
    <row r="800" customFormat="false" ht="13" hidden="false" customHeight="false" outlineLevel="0" collapsed="false">
      <c r="D800" s="105"/>
      <c r="E800" s="105"/>
    </row>
    <row r="801" customFormat="false" ht="13" hidden="false" customHeight="false" outlineLevel="0" collapsed="false">
      <c r="D801" s="105"/>
      <c r="E801" s="105"/>
    </row>
    <row r="802" customFormat="false" ht="13" hidden="false" customHeight="false" outlineLevel="0" collapsed="false">
      <c r="D802" s="105"/>
      <c r="E802" s="105"/>
    </row>
    <row r="803" customFormat="false" ht="13" hidden="false" customHeight="false" outlineLevel="0" collapsed="false">
      <c r="D803" s="105"/>
      <c r="E803" s="105"/>
    </row>
    <row r="804" customFormat="false" ht="13" hidden="false" customHeight="false" outlineLevel="0" collapsed="false">
      <c r="D804" s="105"/>
      <c r="E804" s="105"/>
    </row>
    <row r="805" customFormat="false" ht="13" hidden="false" customHeight="false" outlineLevel="0" collapsed="false">
      <c r="D805" s="105"/>
      <c r="E805" s="105"/>
    </row>
    <row r="806" customFormat="false" ht="13" hidden="false" customHeight="false" outlineLevel="0" collapsed="false">
      <c r="D806" s="105"/>
      <c r="E806" s="105"/>
    </row>
    <row r="807" customFormat="false" ht="13" hidden="false" customHeight="false" outlineLevel="0" collapsed="false">
      <c r="D807" s="105"/>
      <c r="E807" s="105"/>
    </row>
    <row r="808" customFormat="false" ht="13" hidden="false" customHeight="false" outlineLevel="0" collapsed="false">
      <c r="D808" s="105"/>
      <c r="E808" s="105"/>
    </row>
    <row r="809" customFormat="false" ht="13" hidden="false" customHeight="false" outlineLevel="0" collapsed="false">
      <c r="D809" s="105"/>
      <c r="E809" s="105"/>
    </row>
    <row r="810" customFormat="false" ht="13" hidden="false" customHeight="false" outlineLevel="0" collapsed="false">
      <c r="D810" s="105"/>
      <c r="E810" s="105"/>
    </row>
    <row r="811" customFormat="false" ht="13" hidden="false" customHeight="false" outlineLevel="0" collapsed="false">
      <c r="D811" s="105"/>
      <c r="E811" s="105"/>
    </row>
    <row r="812" customFormat="false" ht="13" hidden="false" customHeight="false" outlineLevel="0" collapsed="false">
      <c r="D812" s="105"/>
      <c r="E812" s="105"/>
    </row>
    <row r="813" customFormat="false" ht="13" hidden="false" customHeight="false" outlineLevel="0" collapsed="false">
      <c r="D813" s="105"/>
      <c r="E813" s="105"/>
    </row>
    <row r="814" customFormat="false" ht="13" hidden="false" customHeight="false" outlineLevel="0" collapsed="false">
      <c r="D814" s="105"/>
      <c r="E814" s="105"/>
    </row>
    <row r="815" customFormat="false" ht="13" hidden="false" customHeight="false" outlineLevel="0" collapsed="false">
      <c r="D815" s="105"/>
      <c r="E815" s="105"/>
    </row>
    <row r="816" customFormat="false" ht="13" hidden="false" customHeight="false" outlineLevel="0" collapsed="false">
      <c r="D816" s="105"/>
      <c r="E816" s="105"/>
    </row>
    <row r="817" customFormat="false" ht="13" hidden="false" customHeight="false" outlineLevel="0" collapsed="false">
      <c r="D817" s="105"/>
      <c r="E817" s="105"/>
    </row>
    <row r="818" customFormat="false" ht="13" hidden="false" customHeight="false" outlineLevel="0" collapsed="false">
      <c r="D818" s="105"/>
      <c r="E818" s="105"/>
    </row>
    <row r="819" customFormat="false" ht="13" hidden="false" customHeight="false" outlineLevel="0" collapsed="false">
      <c r="D819" s="105"/>
      <c r="E819" s="105"/>
    </row>
    <row r="820" customFormat="false" ht="13" hidden="false" customHeight="false" outlineLevel="0" collapsed="false">
      <c r="D820" s="105"/>
      <c r="E820" s="105"/>
    </row>
    <row r="821" customFormat="false" ht="13" hidden="false" customHeight="false" outlineLevel="0" collapsed="false">
      <c r="D821" s="105"/>
      <c r="E821" s="105"/>
    </row>
    <row r="822" customFormat="false" ht="13" hidden="false" customHeight="false" outlineLevel="0" collapsed="false">
      <c r="D822" s="105"/>
      <c r="E822" s="105"/>
    </row>
    <row r="823" customFormat="false" ht="13" hidden="false" customHeight="false" outlineLevel="0" collapsed="false">
      <c r="D823" s="105"/>
      <c r="E823" s="105"/>
    </row>
    <row r="824" customFormat="false" ht="13" hidden="false" customHeight="false" outlineLevel="0" collapsed="false">
      <c r="D824" s="105"/>
      <c r="E824" s="105"/>
    </row>
    <row r="825" customFormat="false" ht="13" hidden="false" customHeight="false" outlineLevel="0" collapsed="false">
      <c r="D825" s="105"/>
      <c r="E825" s="105"/>
    </row>
    <row r="826" customFormat="false" ht="13" hidden="false" customHeight="false" outlineLevel="0" collapsed="false">
      <c r="D826" s="105"/>
      <c r="E826" s="105"/>
    </row>
    <row r="827" customFormat="false" ht="13" hidden="false" customHeight="false" outlineLevel="0" collapsed="false">
      <c r="D827" s="105"/>
      <c r="E827" s="105"/>
    </row>
    <row r="828" customFormat="false" ht="13" hidden="false" customHeight="false" outlineLevel="0" collapsed="false">
      <c r="D828" s="105"/>
      <c r="E828" s="105"/>
    </row>
    <row r="829" customFormat="false" ht="13" hidden="false" customHeight="false" outlineLevel="0" collapsed="false">
      <c r="D829" s="105"/>
      <c r="E829" s="105"/>
    </row>
    <row r="830" customFormat="false" ht="13" hidden="false" customHeight="false" outlineLevel="0" collapsed="false">
      <c r="D830" s="105"/>
      <c r="E830" s="105"/>
    </row>
    <row r="831" customFormat="false" ht="13" hidden="false" customHeight="false" outlineLevel="0" collapsed="false">
      <c r="D831" s="105"/>
      <c r="E831" s="105"/>
    </row>
    <row r="832" customFormat="false" ht="13" hidden="false" customHeight="false" outlineLevel="0" collapsed="false">
      <c r="D832" s="105"/>
      <c r="E832" s="105"/>
    </row>
    <row r="833" customFormat="false" ht="13" hidden="false" customHeight="false" outlineLevel="0" collapsed="false">
      <c r="D833" s="105"/>
      <c r="E833" s="105"/>
    </row>
    <row r="834" customFormat="false" ht="13" hidden="false" customHeight="false" outlineLevel="0" collapsed="false">
      <c r="D834" s="105"/>
      <c r="E834" s="105"/>
    </row>
    <row r="835" customFormat="false" ht="13" hidden="false" customHeight="false" outlineLevel="0" collapsed="false">
      <c r="D835" s="105"/>
      <c r="E835" s="105"/>
    </row>
    <row r="836" customFormat="false" ht="13" hidden="false" customHeight="false" outlineLevel="0" collapsed="false">
      <c r="D836" s="105"/>
      <c r="E836" s="105"/>
    </row>
    <row r="837" customFormat="false" ht="13" hidden="false" customHeight="false" outlineLevel="0" collapsed="false">
      <c r="D837" s="105"/>
      <c r="E837" s="105"/>
    </row>
    <row r="838" customFormat="false" ht="13" hidden="false" customHeight="false" outlineLevel="0" collapsed="false">
      <c r="D838" s="105"/>
      <c r="E838" s="105"/>
    </row>
    <row r="839" customFormat="false" ht="13" hidden="false" customHeight="false" outlineLevel="0" collapsed="false">
      <c r="D839" s="105"/>
      <c r="E839" s="105"/>
    </row>
    <row r="840" customFormat="false" ht="13" hidden="false" customHeight="false" outlineLevel="0" collapsed="false">
      <c r="D840" s="105"/>
      <c r="E840" s="105"/>
    </row>
    <row r="841" customFormat="false" ht="13" hidden="false" customHeight="false" outlineLevel="0" collapsed="false">
      <c r="D841" s="105"/>
      <c r="E841" s="105"/>
    </row>
    <row r="842" customFormat="false" ht="13" hidden="false" customHeight="false" outlineLevel="0" collapsed="false">
      <c r="D842" s="105"/>
      <c r="E842" s="105"/>
    </row>
    <row r="843" customFormat="false" ht="13" hidden="false" customHeight="false" outlineLevel="0" collapsed="false">
      <c r="D843" s="105"/>
      <c r="E843" s="105"/>
    </row>
    <row r="844" customFormat="false" ht="13" hidden="false" customHeight="false" outlineLevel="0" collapsed="false">
      <c r="D844" s="105"/>
      <c r="E844" s="105"/>
    </row>
    <row r="845" customFormat="false" ht="13" hidden="false" customHeight="false" outlineLevel="0" collapsed="false">
      <c r="D845" s="105"/>
      <c r="E845" s="105"/>
    </row>
    <row r="846" customFormat="false" ht="13" hidden="false" customHeight="false" outlineLevel="0" collapsed="false">
      <c r="D846" s="105"/>
      <c r="E846" s="105"/>
    </row>
    <row r="847" customFormat="false" ht="13" hidden="false" customHeight="false" outlineLevel="0" collapsed="false">
      <c r="D847" s="105"/>
      <c r="E847" s="105"/>
    </row>
    <row r="848" customFormat="false" ht="13" hidden="false" customHeight="false" outlineLevel="0" collapsed="false">
      <c r="D848" s="105"/>
      <c r="E848" s="105"/>
    </row>
    <row r="849" customFormat="false" ht="13" hidden="false" customHeight="false" outlineLevel="0" collapsed="false">
      <c r="D849" s="105"/>
      <c r="E849" s="105"/>
    </row>
    <row r="850" customFormat="false" ht="13" hidden="false" customHeight="false" outlineLevel="0" collapsed="false">
      <c r="D850" s="105"/>
      <c r="E850" s="105"/>
    </row>
    <row r="851" customFormat="false" ht="13" hidden="false" customHeight="false" outlineLevel="0" collapsed="false">
      <c r="D851" s="105"/>
      <c r="E851" s="105"/>
    </row>
    <row r="852" customFormat="false" ht="13" hidden="false" customHeight="false" outlineLevel="0" collapsed="false">
      <c r="D852" s="105"/>
      <c r="E852" s="105"/>
    </row>
    <row r="853" customFormat="false" ht="13" hidden="false" customHeight="false" outlineLevel="0" collapsed="false">
      <c r="D853" s="105"/>
      <c r="E853" s="105"/>
    </row>
    <row r="854" customFormat="false" ht="13" hidden="false" customHeight="false" outlineLevel="0" collapsed="false">
      <c r="D854" s="105"/>
      <c r="E854" s="105"/>
    </row>
    <row r="855" customFormat="false" ht="13" hidden="false" customHeight="false" outlineLevel="0" collapsed="false">
      <c r="D855" s="105"/>
      <c r="E855" s="105"/>
    </row>
    <row r="856" customFormat="false" ht="13" hidden="false" customHeight="false" outlineLevel="0" collapsed="false">
      <c r="D856" s="105"/>
      <c r="E856" s="105"/>
    </row>
    <row r="857" customFormat="false" ht="13" hidden="false" customHeight="false" outlineLevel="0" collapsed="false">
      <c r="D857" s="105"/>
      <c r="E857" s="105"/>
    </row>
    <row r="858" customFormat="false" ht="13" hidden="false" customHeight="false" outlineLevel="0" collapsed="false">
      <c r="D858" s="105"/>
      <c r="E858" s="105"/>
    </row>
    <row r="859" customFormat="false" ht="13" hidden="false" customHeight="false" outlineLevel="0" collapsed="false">
      <c r="D859" s="105"/>
      <c r="E859" s="105"/>
    </row>
    <row r="860" customFormat="false" ht="13" hidden="false" customHeight="false" outlineLevel="0" collapsed="false">
      <c r="D860" s="105"/>
      <c r="E860" s="105"/>
    </row>
    <row r="861" customFormat="false" ht="13" hidden="false" customHeight="false" outlineLevel="0" collapsed="false">
      <c r="D861" s="105"/>
      <c r="E861" s="105"/>
    </row>
    <row r="862" customFormat="false" ht="13" hidden="false" customHeight="false" outlineLevel="0" collapsed="false">
      <c r="D862" s="105"/>
      <c r="E862" s="105"/>
    </row>
    <row r="863" customFormat="false" ht="13" hidden="false" customHeight="false" outlineLevel="0" collapsed="false">
      <c r="D863" s="105"/>
      <c r="E863" s="105"/>
    </row>
    <row r="864" customFormat="false" ht="13" hidden="false" customHeight="false" outlineLevel="0" collapsed="false">
      <c r="D864" s="105"/>
      <c r="E864" s="105"/>
    </row>
    <row r="865" customFormat="false" ht="13" hidden="false" customHeight="false" outlineLevel="0" collapsed="false">
      <c r="D865" s="105"/>
      <c r="E865" s="105"/>
    </row>
    <row r="866" customFormat="false" ht="13" hidden="false" customHeight="false" outlineLevel="0" collapsed="false">
      <c r="D866" s="105"/>
      <c r="E866" s="105"/>
    </row>
    <row r="867" customFormat="false" ht="13" hidden="false" customHeight="false" outlineLevel="0" collapsed="false">
      <c r="D867" s="105"/>
      <c r="E867" s="105"/>
    </row>
    <row r="868" customFormat="false" ht="13" hidden="false" customHeight="false" outlineLevel="0" collapsed="false">
      <c r="D868" s="105"/>
      <c r="E868" s="105"/>
    </row>
    <row r="869" customFormat="false" ht="13" hidden="false" customHeight="false" outlineLevel="0" collapsed="false">
      <c r="D869" s="105"/>
      <c r="E869" s="105"/>
    </row>
    <row r="870" customFormat="false" ht="13" hidden="false" customHeight="false" outlineLevel="0" collapsed="false">
      <c r="D870" s="105"/>
      <c r="E870" s="105"/>
    </row>
    <row r="871" customFormat="false" ht="13" hidden="false" customHeight="false" outlineLevel="0" collapsed="false">
      <c r="D871" s="105"/>
      <c r="E871" s="105"/>
    </row>
    <row r="872" customFormat="false" ht="13" hidden="false" customHeight="false" outlineLevel="0" collapsed="false">
      <c r="D872" s="105"/>
      <c r="E872" s="105"/>
    </row>
    <row r="873" customFormat="false" ht="13" hidden="false" customHeight="false" outlineLevel="0" collapsed="false">
      <c r="D873" s="105"/>
      <c r="E873" s="105"/>
    </row>
    <row r="874" customFormat="false" ht="13" hidden="false" customHeight="false" outlineLevel="0" collapsed="false">
      <c r="D874" s="105"/>
      <c r="E874" s="105"/>
    </row>
    <row r="875" customFormat="false" ht="13" hidden="false" customHeight="false" outlineLevel="0" collapsed="false">
      <c r="D875" s="105"/>
      <c r="E875" s="105"/>
    </row>
    <row r="876" customFormat="false" ht="13" hidden="false" customHeight="false" outlineLevel="0" collapsed="false">
      <c r="D876" s="105"/>
      <c r="E876" s="105"/>
    </row>
    <row r="877" customFormat="false" ht="13" hidden="false" customHeight="false" outlineLevel="0" collapsed="false">
      <c r="D877" s="105"/>
      <c r="E877" s="105"/>
    </row>
    <row r="878" customFormat="false" ht="13" hidden="false" customHeight="false" outlineLevel="0" collapsed="false">
      <c r="D878" s="105"/>
      <c r="E878" s="105"/>
    </row>
    <row r="879" customFormat="false" ht="13" hidden="false" customHeight="false" outlineLevel="0" collapsed="false">
      <c r="D879" s="105"/>
      <c r="E879" s="105"/>
    </row>
    <row r="880" customFormat="false" ht="13" hidden="false" customHeight="false" outlineLevel="0" collapsed="false">
      <c r="D880" s="105"/>
      <c r="E880" s="105"/>
    </row>
    <row r="881" customFormat="false" ht="13" hidden="false" customHeight="false" outlineLevel="0" collapsed="false">
      <c r="D881" s="105"/>
      <c r="E881" s="105"/>
    </row>
    <row r="882" customFormat="false" ht="13" hidden="false" customHeight="false" outlineLevel="0" collapsed="false">
      <c r="D882" s="105"/>
      <c r="E882" s="105"/>
    </row>
    <row r="883" customFormat="false" ht="13" hidden="false" customHeight="false" outlineLevel="0" collapsed="false">
      <c r="D883" s="105"/>
      <c r="E883" s="105"/>
    </row>
    <row r="884" customFormat="false" ht="13" hidden="false" customHeight="false" outlineLevel="0" collapsed="false">
      <c r="D884" s="105"/>
      <c r="E884" s="105"/>
    </row>
    <row r="885" customFormat="false" ht="13" hidden="false" customHeight="false" outlineLevel="0" collapsed="false">
      <c r="D885" s="105"/>
      <c r="E885" s="105"/>
    </row>
    <row r="886" customFormat="false" ht="13" hidden="false" customHeight="false" outlineLevel="0" collapsed="false">
      <c r="D886" s="105"/>
      <c r="E886" s="105"/>
    </row>
    <row r="887" customFormat="false" ht="13" hidden="false" customHeight="false" outlineLevel="0" collapsed="false">
      <c r="D887" s="105"/>
      <c r="E887" s="105"/>
    </row>
    <row r="888" customFormat="false" ht="13" hidden="false" customHeight="false" outlineLevel="0" collapsed="false">
      <c r="D888" s="105"/>
      <c r="E888" s="105"/>
    </row>
    <row r="889" customFormat="false" ht="13" hidden="false" customHeight="false" outlineLevel="0" collapsed="false">
      <c r="D889" s="105"/>
      <c r="E889" s="105"/>
    </row>
    <row r="890" customFormat="false" ht="13" hidden="false" customHeight="false" outlineLevel="0" collapsed="false">
      <c r="D890" s="105"/>
      <c r="E890" s="105"/>
    </row>
    <row r="891" customFormat="false" ht="13" hidden="false" customHeight="false" outlineLevel="0" collapsed="false">
      <c r="D891" s="105"/>
      <c r="E891" s="105"/>
    </row>
    <row r="892" customFormat="false" ht="13" hidden="false" customHeight="false" outlineLevel="0" collapsed="false">
      <c r="D892" s="105"/>
      <c r="E892" s="105"/>
    </row>
    <row r="893" customFormat="false" ht="13" hidden="false" customHeight="false" outlineLevel="0" collapsed="false">
      <c r="D893" s="105"/>
      <c r="E893" s="105"/>
    </row>
    <row r="894" customFormat="false" ht="13" hidden="false" customHeight="false" outlineLevel="0" collapsed="false">
      <c r="D894" s="105"/>
      <c r="E894" s="105"/>
    </row>
    <row r="895" customFormat="false" ht="13" hidden="false" customHeight="false" outlineLevel="0" collapsed="false">
      <c r="D895" s="105"/>
      <c r="E895" s="105"/>
    </row>
    <row r="896" customFormat="false" ht="13" hidden="false" customHeight="false" outlineLevel="0" collapsed="false">
      <c r="D896" s="105"/>
      <c r="E896" s="105"/>
    </row>
    <row r="897" customFormat="false" ht="13" hidden="false" customHeight="false" outlineLevel="0" collapsed="false">
      <c r="D897" s="105"/>
      <c r="E897" s="105"/>
    </row>
    <row r="898" customFormat="false" ht="13" hidden="false" customHeight="false" outlineLevel="0" collapsed="false">
      <c r="D898" s="105"/>
      <c r="E898" s="105"/>
    </row>
    <row r="899" customFormat="false" ht="13" hidden="false" customHeight="false" outlineLevel="0" collapsed="false">
      <c r="D899" s="105"/>
      <c r="E899" s="105"/>
    </row>
    <row r="900" customFormat="false" ht="13" hidden="false" customHeight="false" outlineLevel="0" collapsed="false">
      <c r="D900" s="105"/>
      <c r="E900" s="105"/>
    </row>
    <row r="901" customFormat="false" ht="13" hidden="false" customHeight="false" outlineLevel="0" collapsed="false">
      <c r="D901" s="105"/>
      <c r="E901" s="105"/>
    </row>
    <row r="902" customFormat="false" ht="13" hidden="false" customHeight="false" outlineLevel="0" collapsed="false">
      <c r="D902" s="105"/>
      <c r="E902" s="105"/>
    </row>
    <row r="903" customFormat="false" ht="13" hidden="false" customHeight="false" outlineLevel="0" collapsed="false">
      <c r="D903" s="105"/>
      <c r="E903" s="105"/>
    </row>
    <row r="904" customFormat="false" ht="13" hidden="false" customHeight="false" outlineLevel="0" collapsed="false">
      <c r="D904" s="105"/>
      <c r="E904" s="105"/>
    </row>
    <row r="905" customFormat="false" ht="13" hidden="false" customHeight="false" outlineLevel="0" collapsed="false">
      <c r="D905" s="105"/>
      <c r="E905" s="105"/>
    </row>
    <row r="906" customFormat="false" ht="13" hidden="false" customHeight="false" outlineLevel="0" collapsed="false">
      <c r="D906" s="105"/>
      <c r="E906" s="105"/>
    </row>
    <row r="907" customFormat="false" ht="13" hidden="false" customHeight="false" outlineLevel="0" collapsed="false">
      <c r="D907" s="105"/>
      <c r="E907" s="105"/>
    </row>
    <row r="908" customFormat="false" ht="13" hidden="false" customHeight="false" outlineLevel="0" collapsed="false">
      <c r="D908" s="105"/>
      <c r="E908" s="105"/>
    </row>
    <row r="909" customFormat="false" ht="13" hidden="false" customHeight="false" outlineLevel="0" collapsed="false">
      <c r="D909" s="105"/>
      <c r="E909" s="105"/>
    </row>
    <row r="910" customFormat="false" ht="13" hidden="false" customHeight="false" outlineLevel="0" collapsed="false">
      <c r="D910" s="105"/>
      <c r="E910" s="105"/>
    </row>
    <row r="911" customFormat="false" ht="13" hidden="false" customHeight="false" outlineLevel="0" collapsed="false">
      <c r="D911" s="105"/>
      <c r="E911" s="105"/>
    </row>
    <row r="912" customFormat="false" ht="13" hidden="false" customHeight="false" outlineLevel="0" collapsed="false">
      <c r="D912" s="105"/>
      <c r="E912" s="105"/>
    </row>
    <row r="913" customFormat="false" ht="13" hidden="false" customHeight="false" outlineLevel="0" collapsed="false">
      <c r="D913" s="105"/>
      <c r="E913" s="105"/>
    </row>
    <row r="914" customFormat="false" ht="13" hidden="false" customHeight="false" outlineLevel="0" collapsed="false">
      <c r="D914" s="105"/>
      <c r="E914" s="105"/>
    </row>
    <row r="915" customFormat="false" ht="13" hidden="false" customHeight="false" outlineLevel="0" collapsed="false">
      <c r="D915" s="105"/>
      <c r="E915" s="105"/>
    </row>
    <row r="916" customFormat="false" ht="13" hidden="false" customHeight="false" outlineLevel="0" collapsed="false">
      <c r="D916" s="105"/>
      <c r="E916" s="105"/>
    </row>
    <row r="917" customFormat="false" ht="13" hidden="false" customHeight="false" outlineLevel="0" collapsed="false">
      <c r="D917" s="105"/>
      <c r="E917" s="105"/>
    </row>
    <row r="918" customFormat="false" ht="13" hidden="false" customHeight="false" outlineLevel="0" collapsed="false">
      <c r="D918" s="105"/>
      <c r="E918" s="105"/>
    </row>
    <row r="919" customFormat="false" ht="13" hidden="false" customHeight="false" outlineLevel="0" collapsed="false">
      <c r="D919" s="105"/>
      <c r="E919" s="105"/>
    </row>
    <row r="920" customFormat="false" ht="13" hidden="false" customHeight="false" outlineLevel="0" collapsed="false">
      <c r="D920" s="105"/>
      <c r="E920" s="105"/>
    </row>
    <row r="921" customFormat="false" ht="13" hidden="false" customHeight="false" outlineLevel="0" collapsed="false">
      <c r="D921" s="105"/>
      <c r="E921" s="105"/>
    </row>
    <row r="922" customFormat="false" ht="13" hidden="false" customHeight="false" outlineLevel="0" collapsed="false">
      <c r="D922" s="105"/>
      <c r="E922" s="105"/>
    </row>
    <row r="923" customFormat="false" ht="13" hidden="false" customHeight="false" outlineLevel="0" collapsed="false">
      <c r="D923" s="105"/>
      <c r="E923" s="105"/>
    </row>
    <row r="924" customFormat="false" ht="13" hidden="false" customHeight="false" outlineLevel="0" collapsed="false">
      <c r="D924" s="105"/>
      <c r="E924" s="105"/>
    </row>
    <row r="925" customFormat="false" ht="13" hidden="false" customHeight="false" outlineLevel="0" collapsed="false">
      <c r="D925" s="105"/>
      <c r="E925" s="105"/>
    </row>
    <row r="926" customFormat="false" ht="13" hidden="false" customHeight="false" outlineLevel="0" collapsed="false">
      <c r="D926" s="105"/>
      <c r="E926" s="105"/>
    </row>
    <row r="927" customFormat="false" ht="13" hidden="false" customHeight="false" outlineLevel="0" collapsed="false">
      <c r="D927" s="105"/>
      <c r="E927" s="105"/>
    </row>
    <row r="928" customFormat="false" ht="13" hidden="false" customHeight="false" outlineLevel="0" collapsed="false">
      <c r="D928" s="105"/>
      <c r="E928" s="105"/>
    </row>
    <row r="929" customFormat="false" ht="13" hidden="false" customHeight="false" outlineLevel="0" collapsed="false">
      <c r="D929" s="105"/>
      <c r="E929" s="105"/>
    </row>
    <row r="930" customFormat="false" ht="13" hidden="false" customHeight="false" outlineLevel="0" collapsed="false">
      <c r="D930" s="105"/>
      <c r="E930" s="105"/>
    </row>
    <row r="931" customFormat="false" ht="13" hidden="false" customHeight="false" outlineLevel="0" collapsed="false">
      <c r="D931" s="105"/>
      <c r="E931" s="105"/>
    </row>
    <row r="932" customFormat="false" ht="13" hidden="false" customHeight="false" outlineLevel="0" collapsed="false">
      <c r="D932" s="105"/>
      <c r="E932" s="105"/>
    </row>
    <row r="933" customFormat="false" ht="13" hidden="false" customHeight="false" outlineLevel="0" collapsed="false">
      <c r="D933" s="105"/>
      <c r="E933" s="105"/>
    </row>
    <row r="934" customFormat="false" ht="13" hidden="false" customHeight="false" outlineLevel="0" collapsed="false">
      <c r="D934" s="105"/>
      <c r="E934" s="105"/>
    </row>
    <row r="935" customFormat="false" ht="13" hidden="false" customHeight="false" outlineLevel="0" collapsed="false">
      <c r="D935" s="105"/>
      <c r="E935" s="105"/>
    </row>
    <row r="936" customFormat="false" ht="13" hidden="false" customHeight="false" outlineLevel="0" collapsed="false">
      <c r="D936" s="105"/>
      <c r="E936" s="105"/>
    </row>
    <row r="937" customFormat="false" ht="13" hidden="false" customHeight="false" outlineLevel="0" collapsed="false">
      <c r="D937" s="105"/>
      <c r="E937" s="105"/>
    </row>
    <row r="938" customFormat="false" ht="13" hidden="false" customHeight="false" outlineLevel="0" collapsed="false">
      <c r="D938" s="105"/>
      <c r="E938" s="105"/>
    </row>
    <row r="939" customFormat="false" ht="13" hidden="false" customHeight="false" outlineLevel="0" collapsed="false">
      <c r="D939" s="105"/>
      <c r="E939" s="105"/>
    </row>
    <row r="940" customFormat="false" ht="13" hidden="false" customHeight="false" outlineLevel="0" collapsed="false">
      <c r="D940" s="105"/>
      <c r="E940" s="105"/>
    </row>
    <row r="941" customFormat="false" ht="13" hidden="false" customHeight="false" outlineLevel="0" collapsed="false">
      <c r="D941" s="105"/>
      <c r="E941" s="105"/>
    </row>
    <row r="942" customFormat="false" ht="13" hidden="false" customHeight="false" outlineLevel="0" collapsed="false">
      <c r="D942" s="105"/>
      <c r="E942" s="105"/>
    </row>
    <row r="943" customFormat="false" ht="13" hidden="false" customHeight="false" outlineLevel="0" collapsed="false">
      <c r="D943" s="105"/>
      <c r="E943" s="105"/>
    </row>
    <row r="944" customFormat="false" ht="13" hidden="false" customHeight="false" outlineLevel="0" collapsed="false">
      <c r="D944" s="105"/>
      <c r="E944" s="105"/>
    </row>
    <row r="945" customFormat="false" ht="13" hidden="false" customHeight="false" outlineLevel="0" collapsed="false">
      <c r="D945" s="105"/>
      <c r="E945" s="105"/>
    </row>
    <row r="946" customFormat="false" ht="13" hidden="false" customHeight="false" outlineLevel="0" collapsed="false">
      <c r="D946" s="105"/>
      <c r="E946" s="105"/>
    </row>
    <row r="947" customFormat="false" ht="13" hidden="false" customHeight="false" outlineLevel="0" collapsed="false">
      <c r="D947" s="105"/>
      <c r="E947" s="105"/>
    </row>
    <row r="948" customFormat="false" ht="13" hidden="false" customHeight="false" outlineLevel="0" collapsed="false">
      <c r="D948" s="105"/>
      <c r="E948" s="105"/>
    </row>
    <row r="949" customFormat="false" ht="13" hidden="false" customHeight="false" outlineLevel="0" collapsed="false">
      <c r="D949" s="105"/>
      <c r="E949" s="105"/>
    </row>
    <row r="950" customFormat="false" ht="13" hidden="false" customHeight="false" outlineLevel="0" collapsed="false">
      <c r="D950" s="105"/>
      <c r="E950" s="105"/>
    </row>
    <row r="951" customFormat="false" ht="13" hidden="false" customHeight="false" outlineLevel="0" collapsed="false">
      <c r="D951" s="105"/>
      <c r="E951" s="105"/>
    </row>
    <row r="952" customFormat="false" ht="13" hidden="false" customHeight="false" outlineLevel="0" collapsed="false">
      <c r="D952" s="105"/>
      <c r="E952" s="105"/>
    </row>
    <row r="953" customFormat="false" ht="13" hidden="false" customHeight="false" outlineLevel="0" collapsed="false">
      <c r="D953" s="105"/>
      <c r="E953" s="105"/>
    </row>
    <row r="954" customFormat="false" ht="13" hidden="false" customHeight="false" outlineLevel="0" collapsed="false">
      <c r="D954" s="105"/>
      <c r="E954" s="105"/>
    </row>
    <row r="955" customFormat="false" ht="13" hidden="false" customHeight="false" outlineLevel="0" collapsed="false">
      <c r="D955" s="105"/>
      <c r="E955" s="105"/>
    </row>
    <row r="956" customFormat="false" ht="13" hidden="false" customHeight="false" outlineLevel="0" collapsed="false">
      <c r="D956" s="105"/>
      <c r="E956" s="105"/>
    </row>
    <row r="957" customFormat="false" ht="13" hidden="false" customHeight="false" outlineLevel="0" collapsed="false">
      <c r="D957" s="105"/>
      <c r="E957" s="105"/>
    </row>
    <row r="958" customFormat="false" ht="13" hidden="false" customHeight="false" outlineLevel="0" collapsed="false">
      <c r="D958" s="105"/>
      <c r="E958" s="105"/>
    </row>
    <row r="959" customFormat="false" ht="13" hidden="false" customHeight="false" outlineLevel="0" collapsed="false">
      <c r="D959" s="105"/>
      <c r="E959" s="105"/>
    </row>
    <row r="960" customFormat="false" ht="13" hidden="false" customHeight="false" outlineLevel="0" collapsed="false">
      <c r="D960" s="105"/>
      <c r="E960" s="105"/>
    </row>
    <row r="961" customFormat="false" ht="13" hidden="false" customHeight="false" outlineLevel="0" collapsed="false">
      <c r="D961" s="105"/>
      <c r="E961" s="105"/>
    </row>
    <row r="962" customFormat="false" ht="13" hidden="false" customHeight="false" outlineLevel="0" collapsed="false">
      <c r="D962" s="105"/>
      <c r="E962" s="105"/>
    </row>
    <row r="963" customFormat="false" ht="13" hidden="false" customHeight="false" outlineLevel="0" collapsed="false">
      <c r="D963" s="105"/>
      <c r="E963" s="105"/>
    </row>
    <row r="964" customFormat="false" ht="13" hidden="false" customHeight="false" outlineLevel="0" collapsed="false">
      <c r="D964" s="105"/>
      <c r="E964" s="105"/>
    </row>
    <row r="965" customFormat="false" ht="13" hidden="false" customHeight="false" outlineLevel="0" collapsed="false">
      <c r="D965" s="105"/>
      <c r="E965" s="105"/>
    </row>
    <row r="966" customFormat="false" ht="13" hidden="false" customHeight="false" outlineLevel="0" collapsed="false">
      <c r="D966" s="105"/>
      <c r="E966" s="105"/>
    </row>
    <row r="967" customFormat="false" ht="13" hidden="false" customHeight="false" outlineLevel="0" collapsed="false">
      <c r="D967" s="105"/>
      <c r="E967" s="105"/>
    </row>
    <row r="968" customFormat="false" ht="13" hidden="false" customHeight="false" outlineLevel="0" collapsed="false">
      <c r="D968" s="105"/>
      <c r="E968" s="105"/>
    </row>
    <row r="969" customFormat="false" ht="13" hidden="false" customHeight="false" outlineLevel="0" collapsed="false">
      <c r="D969" s="105"/>
      <c r="E969" s="105"/>
    </row>
    <row r="970" customFormat="false" ht="13" hidden="false" customHeight="false" outlineLevel="0" collapsed="false">
      <c r="D970" s="105"/>
      <c r="E970" s="105"/>
    </row>
    <row r="971" customFormat="false" ht="13" hidden="false" customHeight="false" outlineLevel="0" collapsed="false">
      <c r="D971" s="105"/>
      <c r="E971" s="105"/>
    </row>
    <row r="972" customFormat="false" ht="13" hidden="false" customHeight="false" outlineLevel="0" collapsed="false">
      <c r="D972" s="105"/>
      <c r="E972" s="105"/>
    </row>
    <row r="973" customFormat="false" ht="13" hidden="false" customHeight="false" outlineLevel="0" collapsed="false">
      <c r="D973" s="105"/>
      <c r="E973" s="105"/>
    </row>
    <row r="974" customFormat="false" ht="13" hidden="false" customHeight="false" outlineLevel="0" collapsed="false">
      <c r="D974" s="105"/>
      <c r="E974" s="105"/>
    </row>
    <row r="975" customFormat="false" ht="13" hidden="false" customHeight="false" outlineLevel="0" collapsed="false">
      <c r="D975" s="105"/>
      <c r="E975" s="105"/>
    </row>
    <row r="976" customFormat="false" ht="13" hidden="false" customHeight="false" outlineLevel="0" collapsed="false">
      <c r="D976" s="105"/>
      <c r="E976" s="105"/>
    </row>
    <row r="977" customFormat="false" ht="13" hidden="false" customHeight="false" outlineLevel="0" collapsed="false">
      <c r="D977" s="105"/>
      <c r="E977" s="105"/>
    </row>
    <row r="978" customFormat="false" ht="13" hidden="false" customHeight="false" outlineLevel="0" collapsed="false">
      <c r="D978" s="105"/>
      <c r="E978" s="105"/>
    </row>
    <row r="979" customFormat="false" ht="13" hidden="false" customHeight="false" outlineLevel="0" collapsed="false">
      <c r="D979" s="105"/>
      <c r="E979" s="105"/>
    </row>
    <row r="980" customFormat="false" ht="13" hidden="false" customHeight="false" outlineLevel="0" collapsed="false">
      <c r="D980" s="105"/>
      <c r="E980" s="105"/>
    </row>
    <row r="981" customFormat="false" ht="13" hidden="false" customHeight="false" outlineLevel="0" collapsed="false">
      <c r="D981" s="105"/>
      <c r="E981" s="105"/>
    </row>
    <row r="982" customFormat="false" ht="13" hidden="false" customHeight="false" outlineLevel="0" collapsed="false">
      <c r="D982" s="105"/>
      <c r="E982" s="105"/>
    </row>
    <row r="983" customFormat="false" ht="13" hidden="false" customHeight="false" outlineLevel="0" collapsed="false">
      <c r="D983" s="105"/>
      <c r="E983" s="105"/>
    </row>
    <row r="984" customFormat="false" ht="13" hidden="false" customHeight="false" outlineLevel="0" collapsed="false">
      <c r="D984" s="105"/>
      <c r="E984" s="105"/>
    </row>
    <row r="985" customFormat="false" ht="13" hidden="false" customHeight="false" outlineLevel="0" collapsed="false">
      <c r="D985" s="105"/>
      <c r="E985" s="105"/>
    </row>
    <row r="986" customFormat="false" ht="13" hidden="false" customHeight="false" outlineLevel="0" collapsed="false">
      <c r="D986" s="105"/>
      <c r="E986" s="105"/>
    </row>
    <row r="987" customFormat="false" ht="13" hidden="false" customHeight="false" outlineLevel="0" collapsed="false">
      <c r="D987" s="105"/>
      <c r="E987" s="105"/>
    </row>
    <row r="988" customFormat="false" ht="13" hidden="false" customHeight="false" outlineLevel="0" collapsed="false">
      <c r="D988" s="105"/>
      <c r="E988" s="105"/>
    </row>
    <row r="989" customFormat="false" ht="13" hidden="false" customHeight="false" outlineLevel="0" collapsed="false">
      <c r="D989" s="105"/>
      <c r="E989" s="105"/>
    </row>
    <row r="990" customFormat="false" ht="13" hidden="false" customHeight="false" outlineLevel="0" collapsed="false">
      <c r="D990" s="105"/>
      <c r="E990" s="105"/>
    </row>
    <row r="991" customFormat="false" ht="13" hidden="false" customHeight="false" outlineLevel="0" collapsed="false">
      <c r="D991" s="105"/>
      <c r="E991" s="105"/>
    </row>
    <row r="992" customFormat="false" ht="13" hidden="false" customHeight="false" outlineLevel="0" collapsed="false">
      <c r="D992" s="105"/>
      <c r="E992" s="105"/>
    </row>
    <row r="993" customFormat="false" ht="13" hidden="false" customHeight="false" outlineLevel="0" collapsed="false">
      <c r="D993" s="105"/>
      <c r="E993" s="105"/>
    </row>
    <row r="994" customFormat="false" ht="13" hidden="false" customHeight="false" outlineLevel="0" collapsed="false">
      <c r="D994" s="105"/>
      <c r="E994" s="105"/>
    </row>
    <row r="995" customFormat="false" ht="13" hidden="false" customHeight="false" outlineLevel="0" collapsed="false">
      <c r="D995" s="105"/>
      <c r="E995" s="105"/>
    </row>
    <row r="996" customFormat="false" ht="13" hidden="false" customHeight="false" outlineLevel="0" collapsed="false">
      <c r="D996" s="105"/>
      <c r="E996" s="105"/>
    </row>
    <row r="997" customFormat="false" ht="13" hidden="false" customHeight="false" outlineLevel="0" collapsed="false">
      <c r="D997" s="105"/>
      <c r="E997" s="105"/>
    </row>
    <row r="998" customFormat="false" ht="13" hidden="false" customHeight="false" outlineLevel="0" collapsed="false">
      <c r="D998" s="105"/>
      <c r="E998" s="105"/>
    </row>
    <row r="999" customFormat="false" ht="13" hidden="false" customHeight="false" outlineLevel="0" collapsed="false">
      <c r="D999" s="105"/>
      <c r="E999" s="105"/>
    </row>
    <row r="1000" customFormat="false" ht="13" hidden="false" customHeight="false" outlineLevel="0" collapsed="false">
      <c r="D1000" s="105"/>
      <c r="E1000" s="105"/>
    </row>
    <row r="1001" customFormat="false" ht="13" hidden="false" customHeight="false" outlineLevel="0" collapsed="false">
      <c r="D1001" s="105"/>
      <c r="E1001" s="105"/>
    </row>
    <row r="1002" customFormat="false" ht="13" hidden="false" customHeight="false" outlineLevel="0" collapsed="false">
      <c r="D1002" s="105"/>
      <c r="E1002" s="105"/>
    </row>
    <row r="1003" customFormat="false" ht="13" hidden="false" customHeight="false" outlineLevel="0" collapsed="false">
      <c r="D1003" s="105"/>
      <c r="E1003" s="105"/>
    </row>
    <row r="1004" customFormat="false" ht="13" hidden="false" customHeight="false" outlineLevel="0" collapsed="false">
      <c r="D1004" s="105"/>
      <c r="E1004" s="105"/>
    </row>
    <row r="1005" customFormat="false" ht="13" hidden="false" customHeight="false" outlineLevel="0" collapsed="false">
      <c r="D1005" s="105"/>
      <c r="E1005" s="105"/>
    </row>
    <row r="1006" customFormat="false" ht="13" hidden="false" customHeight="false" outlineLevel="0" collapsed="false">
      <c r="D1006" s="105"/>
      <c r="E1006" s="105"/>
    </row>
    <row r="1007" customFormat="false" ht="13" hidden="false" customHeight="false" outlineLevel="0" collapsed="false">
      <c r="D1007" s="105"/>
      <c r="E1007" s="105"/>
    </row>
    <row r="1008" customFormat="false" ht="13" hidden="false" customHeight="false" outlineLevel="0" collapsed="false">
      <c r="D1008" s="105"/>
      <c r="E1008" s="105"/>
    </row>
    <row r="1009" customFormat="false" ht="13" hidden="false" customHeight="false" outlineLevel="0" collapsed="false">
      <c r="D1009" s="105"/>
      <c r="E1009" s="105"/>
    </row>
    <row r="1010" customFormat="false" ht="13" hidden="false" customHeight="false" outlineLevel="0" collapsed="false">
      <c r="D1010" s="105"/>
      <c r="E1010" s="105"/>
    </row>
    <row r="1011" customFormat="false" ht="13" hidden="false" customHeight="false" outlineLevel="0" collapsed="false">
      <c r="D1011" s="105"/>
      <c r="E1011" s="105"/>
    </row>
    <row r="1012" customFormat="false" ht="13" hidden="false" customHeight="false" outlineLevel="0" collapsed="false">
      <c r="D1012" s="105"/>
      <c r="E1012" s="105"/>
    </row>
    <row r="1013" customFormat="false" ht="13" hidden="false" customHeight="false" outlineLevel="0" collapsed="false">
      <c r="D1013" s="105"/>
      <c r="E1013" s="105"/>
    </row>
    <row r="1014" customFormat="false" ht="13" hidden="false" customHeight="false" outlineLevel="0" collapsed="false">
      <c r="D1014" s="105"/>
      <c r="E1014" s="105"/>
    </row>
    <row r="1015" customFormat="false" ht="13" hidden="false" customHeight="false" outlineLevel="0" collapsed="false">
      <c r="D1015" s="105"/>
      <c r="E1015" s="105"/>
    </row>
    <row r="1016" customFormat="false" ht="13" hidden="false" customHeight="false" outlineLevel="0" collapsed="false">
      <c r="D1016" s="105"/>
      <c r="E1016" s="105"/>
    </row>
    <row r="1017" customFormat="false" ht="13" hidden="false" customHeight="false" outlineLevel="0" collapsed="false">
      <c r="D1017" s="105"/>
      <c r="E1017" s="105"/>
    </row>
    <row r="1018" customFormat="false" ht="13" hidden="false" customHeight="false" outlineLevel="0" collapsed="false">
      <c r="D1018" s="105"/>
      <c r="E1018" s="105"/>
    </row>
    <row r="1019" customFormat="false" ht="13" hidden="false" customHeight="false" outlineLevel="0" collapsed="false">
      <c r="D1019" s="105"/>
      <c r="E1019" s="105"/>
    </row>
    <row r="1020" customFormat="false" ht="13" hidden="false" customHeight="false" outlineLevel="0" collapsed="false">
      <c r="D1020" s="105"/>
      <c r="E1020" s="105"/>
    </row>
    <row r="1021" customFormat="false" ht="13" hidden="false" customHeight="false" outlineLevel="0" collapsed="false">
      <c r="D1021" s="105"/>
      <c r="E1021" s="105"/>
    </row>
    <row r="1022" customFormat="false" ht="13" hidden="false" customHeight="false" outlineLevel="0" collapsed="false">
      <c r="D1022" s="105"/>
      <c r="E1022" s="105"/>
    </row>
    <row r="1023" customFormat="false" ht="13" hidden="false" customHeight="false" outlineLevel="0" collapsed="false">
      <c r="D1023" s="105"/>
      <c r="E1023" s="105"/>
    </row>
    <row r="1024" customFormat="false" ht="13" hidden="false" customHeight="false" outlineLevel="0" collapsed="false">
      <c r="D1024" s="105"/>
      <c r="E1024" s="105"/>
    </row>
    <row r="1025" customFormat="false" ht="13" hidden="false" customHeight="false" outlineLevel="0" collapsed="false">
      <c r="D1025" s="105"/>
      <c r="E1025" s="105"/>
    </row>
    <row r="1026" customFormat="false" ht="13" hidden="false" customHeight="false" outlineLevel="0" collapsed="false">
      <c r="D1026" s="105"/>
      <c r="E1026" s="105"/>
    </row>
    <row r="1027" customFormat="false" ht="13" hidden="false" customHeight="false" outlineLevel="0" collapsed="false">
      <c r="D1027" s="105"/>
      <c r="E1027" s="105"/>
    </row>
    <row r="1028" customFormat="false" ht="13" hidden="false" customHeight="false" outlineLevel="0" collapsed="false">
      <c r="D1028" s="105"/>
      <c r="E1028" s="105"/>
    </row>
    <row r="1029" customFormat="false" ht="13" hidden="false" customHeight="false" outlineLevel="0" collapsed="false">
      <c r="D1029" s="105"/>
      <c r="E1029" s="105"/>
    </row>
    <row r="1030" customFormat="false" ht="13" hidden="false" customHeight="false" outlineLevel="0" collapsed="false">
      <c r="D1030" s="105"/>
      <c r="E1030" s="105"/>
    </row>
    <row r="1031" customFormat="false" ht="13" hidden="false" customHeight="false" outlineLevel="0" collapsed="false">
      <c r="D1031" s="105"/>
      <c r="E1031" s="105"/>
    </row>
    <row r="1032" customFormat="false" ht="13" hidden="false" customHeight="false" outlineLevel="0" collapsed="false">
      <c r="D1032" s="105"/>
      <c r="E1032" s="105"/>
    </row>
    <row r="1033" customFormat="false" ht="13" hidden="false" customHeight="false" outlineLevel="0" collapsed="false">
      <c r="D1033" s="105"/>
      <c r="E1033" s="105"/>
    </row>
    <row r="1034" customFormat="false" ht="13" hidden="false" customHeight="false" outlineLevel="0" collapsed="false">
      <c r="D1034" s="105"/>
      <c r="E1034" s="105"/>
    </row>
    <row r="1035" customFormat="false" ht="13" hidden="false" customHeight="false" outlineLevel="0" collapsed="false">
      <c r="D1035" s="105"/>
      <c r="E1035" s="105"/>
    </row>
    <row r="1036" customFormat="false" ht="13" hidden="false" customHeight="false" outlineLevel="0" collapsed="false">
      <c r="D1036" s="105"/>
      <c r="E1036" s="105"/>
    </row>
    <row r="1037" customFormat="false" ht="13" hidden="false" customHeight="false" outlineLevel="0" collapsed="false">
      <c r="D1037" s="105"/>
      <c r="E1037" s="105"/>
    </row>
    <row r="1038" customFormat="false" ht="13" hidden="false" customHeight="false" outlineLevel="0" collapsed="false">
      <c r="D1038" s="105"/>
      <c r="E1038" s="105"/>
    </row>
    <row r="1039" customFormat="false" ht="13" hidden="false" customHeight="false" outlineLevel="0" collapsed="false">
      <c r="D1039" s="105"/>
      <c r="E1039" s="105"/>
    </row>
    <row r="1040" customFormat="false" ht="13" hidden="false" customHeight="false" outlineLevel="0" collapsed="false">
      <c r="D1040" s="105"/>
      <c r="E1040" s="105"/>
    </row>
    <row r="1041" customFormat="false" ht="13" hidden="false" customHeight="false" outlineLevel="0" collapsed="false">
      <c r="D1041" s="105"/>
      <c r="E1041" s="105"/>
    </row>
    <row r="1042" customFormat="false" ht="13" hidden="false" customHeight="false" outlineLevel="0" collapsed="false">
      <c r="D1042" s="105"/>
      <c r="E1042" s="105"/>
    </row>
    <row r="1043" customFormat="false" ht="13" hidden="false" customHeight="false" outlineLevel="0" collapsed="false">
      <c r="D1043" s="105"/>
      <c r="E1043" s="105"/>
    </row>
    <row r="1044" customFormat="false" ht="13" hidden="false" customHeight="false" outlineLevel="0" collapsed="false">
      <c r="D1044" s="105"/>
      <c r="E1044" s="105"/>
    </row>
    <row r="1045" customFormat="false" ht="13" hidden="false" customHeight="false" outlineLevel="0" collapsed="false">
      <c r="D1045" s="105"/>
      <c r="E1045" s="105"/>
    </row>
    <row r="1046" customFormat="false" ht="13" hidden="false" customHeight="false" outlineLevel="0" collapsed="false">
      <c r="D1046" s="105"/>
      <c r="E1046" s="105"/>
    </row>
    <row r="1047" customFormat="false" ht="13" hidden="false" customHeight="false" outlineLevel="0" collapsed="false">
      <c r="D1047" s="105"/>
      <c r="E1047" s="105"/>
    </row>
    <row r="1048" customFormat="false" ht="13" hidden="false" customHeight="false" outlineLevel="0" collapsed="false">
      <c r="D1048" s="105"/>
      <c r="E1048" s="105"/>
    </row>
    <row r="1049" customFormat="false" ht="13" hidden="false" customHeight="false" outlineLevel="0" collapsed="false">
      <c r="D1049" s="105"/>
      <c r="E1049" s="105"/>
    </row>
    <row r="1050" customFormat="false" ht="13" hidden="false" customHeight="false" outlineLevel="0" collapsed="false">
      <c r="D1050" s="105"/>
      <c r="E1050" s="105"/>
    </row>
    <row r="1051" customFormat="false" ht="13" hidden="false" customHeight="false" outlineLevel="0" collapsed="false">
      <c r="D1051" s="105"/>
      <c r="E1051" s="105"/>
    </row>
    <row r="1052" customFormat="false" ht="13" hidden="false" customHeight="false" outlineLevel="0" collapsed="false">
      <c r="D1052" s="105"/>
      <c r="E1052" s="105"/>
    </row>
    <row r="1053" customFormat="false" ht="13" hidden="false" customHeight="false" outlineLevel="0" collapsed="false">
      <c r="D1053" s="105"/>
      <c r="E1053" s="105"/>
    </row>
    <row r="1054" customFormat="false" ht="13" hidden="false" customHeight="false" outlineLevel="0" collapsed="false">
      <c r="D1054" s="105"/>
      <c r="E1054" s="105"/>
    </row>
    <row r="1055" customFormat="false" ht="13" hidden="false" customHeight="false" outlineLevel="0" collapsed="false">
      <c r="D1055" s="105"/>
      <c r="E1055" s="105"/>
    </row>
    <row r="1056" customFormat="false" ht="13" hidden="false" customHeight="false" outlineLevel="0" collapsed="false">
      <c r="D1056" s="105"/>
      <c r="E1056" s="105"/>
    </row>
    <row r="1057" customFormat="false" ht="13" hidden="false" customHeight="false" outlineLevel="0" collapsed="false">
      <c r="D1057" s="105"/>
      <c r="E1057" s="105"/>
    </row>
  </sheetData>
  <mergeCells count="4">
    <mergeCell ref="B3:U3"/>
    <mergeCell ref="W3:AP3"/>
    <mergeCell ref="AR3:BG3"/>
    <mergeCell ref="BH3:BH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O17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1" activeCellId="0" sqref="E11"/>
    </sheetView>
  </sheetViews>
  <sheetFormatPr defaultColWidth="10.703125" defaultRowHeight="13" zeroHeight="false" outlineLevelRow="0" outlineLevelCol="0"/>
  <cols>
    <col collapsed="false" customWidth="true" hidden="false" outlineLevel="0" max="1" min="1" style="139" width="34.7"/>
    <col collapsed="false" customWidth="true" hidden="false" outlineLevel="0" max="15" min="2" style="140" width="5.13"/>
    <col collapsed="false" customWidth="true" hidden="false" outlineLevel="0" max="16" min="16" style="141" width="5.13"/>
    <col collapsed="false" customWidth="true" hidden="false" outlineLevel="0" max="49" min="17" style="140" width="5.13"/>
    <col collapsed="false" customWidth="true" hidden="false" outlineLevel="0" max="50" min="50" style="141" width="5.13"/>
    <col collapsed="false" customWidth="true" hidden="false" outlineLevel="0" max="51" min="51" style="140" width="5.13"/>
    <col collapsed="false" customWidth="true" hidden="false" outlineLevel="0" max="52" min="52" style="141" width="5.13"/>
    <col collapsed="false" customWidth="true" hidden="false" outlineLevel="0" max="57" min="53" style="140" width="5.13"/>
    <col collapsed="false" customWidth="true" hidden="false" outlineLevel="0" max="58" min="58" style="141" width="5.13"/>
    <col collapsed="false" customWidth="true" hidden="false" outlineLevel="0" max="59" min="59" style="140" width="5.13"/>
    <col collapsed="false" customWidth="true" hidden="false" outlineLevel="0" max="60" min="60" style="141" width="5.13"/>
    <col collapsed="false" customWidth="true" hidden="false" outlineLevel="0" max="67" min="61" style="140" width="5.13"/>
    <col collapsed="false" customWidth="true" hidden="false" outlineLevel="0" max="81" min="68" style="142" width="5.13"/>
    <col collapsed="false" customWidth="true" hidden="false" outlineLevel="0" max="82" min="82" style="143" width="5.13"/>
    <col collapsed="false" customWidth="true" hidden="false" outlineLevel="0" max="115" min="83" style="142" width="5.13"/>
    <col collapsed="false" customWidth="true" hidden="false" outlineLevel="0" max="116" min="116" style="143" width="5.13"/>
    <col collapsed="false" customWidth="true" hidden="false" outlineLevel="0" max="123" min="117" style="142" width="5.13"/>
    <col collapsed="false" customWidth="true" hidden="false" outlineLevel="0" max="124" min="124" style="143" width="5.13"/>
    <col collapsed="false" customWidth="true" hidden="false" outlineLevel="0" max="125" min="125" style="142" width="5.13"/>
    <col collapsed="false" customWidth="true" hidden="false" outlineLevel="0" max="126" min="126" style="143" width="5.13"/>
    <col collapsed="false" customWidth="true" hidden="false" outlineLevel="0" max="132" min="127" style="142" width="5.13"/>
    <col collapsed="false" customWidth="true" hidden="false" outlineLevel="0" max="133" min="133" style="144" width="5.13"/>
    <col collapsed="false" customWidth="true" hidden="false" outlineLevel="0" max="191" min="134" style="140" width="5.13"/>
    <col collapsed="false" customWidth="true" hidden="false" outlineLevel="0" max="193" min="192" style="144" width="5.13"/>
    <col collapsed="false" customWidth="true" hidden="false" outlineLevel="0" max="195" min="194" style="145" width="10.28"/>
    <col collapsed="false" customWidth="false" hidden="false" outlineLevel="0" max="257" min="196" style="45" width="10.7"/>
  </cols>
  <sheetData>
    <row r="1" customFormat="false" ht="15" hidden="false" customHeight="false" outlineLevel="0" collapsed="false">
      <c r="A1" s="50" t="s">
        <v>1538</v>
      </c>
    </row>
    <row r="2" customFormat="false" ht="17" hidden="false" customHeight="false" outlineLevel="0" collapsed="false">
      <c r="A2" s="146" t="s">
        <v>1539</v>
      </c>
    </row>
    <row r="3" s="144" customFormat="true" ht="12" hidden="false" customHeight="false" outlineLevel="0" collapsed="false">
      <c r="A3" s="147"/>
      <c r="B3" s="148" t="s">
        <v>1540</v>
      </c>
      <c r="C3" s="148"/>
      <c r="D3" s="148"/>
      <c r="E3" s="148"/>
      <c r="F3" s="148"/>
      <c r="G3" s="148"/>
      <c r="H3" s="148"/>
      <c r="I3" s="148"/>
      <c r="J3" s="148"/>
      <c r="K3" s="148"/>
      <c r="L3" s="148"/>
      <c r="M3" s="148"/>
      <c r="N3" s="148"/>
      <c r="O3" s="148"/>
      <c r="P3" s="148"/>
      <c r="Q3" s="148"/>
      <c r="R3" s="148"/>
      <c r="S3" s="148"/>
      <c r="T3" s="148"/>
      <c r="U3" s="148"/>
      <c r="V3" s="148"/>
      <c r="W3" s="148"/>
      <c r="X3" s="148"/>
      <c r="Y3" s="148"/>
      <c r="Z3" s="148"/>
      <c r="AA3" s="148"/>
      <c r="AB3" s="148"/>
      <c r="AC3" s="148"/>
      <c r="AD3" s="148"/>
      <c r="AE3" s="148"/>
      <c r="AF3" s="148"/>
      <c r="AG3" s="148"/>
      <c r="AH3" s="148"/>
      <c r="AI3" s="148"/>
      <c r="AJ3" s="148"/>
      <c r="AK3" s="148"/>
      <c r="AL3" s="148"/>
      <c r="AM3" s="148"/>
      <c r="AN3" s="148"/>
      <c r="AO3" s="148"/>
      <c r="AP3" s="148"/>
      <c r="AQ3" s="148"/>
      <c r="AR3" s="148"/>
      <c r="AS3" s="148"/>
      <c r="AT3" s="148"/>
      <c r="AU3" s="148"/>
      <c r="AV3" s="148"/>
      <c r="AW3" s="148"/>
      <c r="AX3" s="148"/>
      <c r="AY3" s="148"/>
      <c r="AZ3" s="148"/>
      <c r="BA3" s="148"/>
      <c r="BB3" s="148"/>
      <c r="BC3" s="148"/>
      <c r="BD3" s="148"/>
      <c r="BE3" s="148"/>
      <c r="BF3" s="148"/>
      <c r="BG3" s="148"/>
      <c r="BH3" s="148"/>
      <c r="BI3" s="148"/>
      <c r="BJ3" s="148"/>
      <c r="BK3" s="148"/>
      <c r="BL3" s="148"/>
      <c r="BM3" s="148"/>
      <c r="BN3" s="148"/>
      <c r="BO3" s="149"/>
      <c r="BP3" s="148" t="s">
        <v>1541</v>
      </c>
      <c r="BQ3" s="148"/>
      <c r="BR3" s="148"/>
      <c r="BS3" s="148"/>
      <c r="BT3" s="148"/>
      <c r="BU3" s="148"/>
      <c r="BV3" s="148"/>
      <c r="BW3" s="148"/>
      <c r="BX3" s="148"/>
      <c r="BY3" s="148"/>
      <c r="BZ3" s="148"/>
      <c r="CA3" s="148"/>
      <c r="CB3" s="148"/>
      <c r="CC3" s="148"/>
      <c r="CD3" s="148"/>
      <c r="CE3" s="148"/>
      <c r="CF3" s="148"/>
      <c r="CG3" s="148"/>
      <c r="CH3" s="148"/>
      <c r="CI3" s="148"/>
      <c r="CJ3" s="148"/>
      <c r="CK3" s="148"/>
      <c r="CL3" s="148"/>
      <c r="CM3" s="148"/>
      <c r="CN3" s="148"/>
      <c r="CO3" s="148"/>
      <c r="CP3" s="148"/>
      <c r="CQ3" s="148"/>
      <c r="CR3" s="148"/>
      <c r="CS3" s="148"/>
      <c r="CT3" s="148"/>
      <c r="CU3" s="148"/>
      <c r="CV3" s="148"/>
      <c r="CW3" s="148"/>
      <c r="CX3" s="148"/>
      <c r="CY3" s="148"/>
      <c r="CZ3" s="148"/>
      <c r="DA3" s="148"/>
      <c r="DB3" s="148"/>
      <c r="DC3" s="148"/>
      <c r="DD3" s="148"/>
      <c r="DE3" s="148"/>
      <c r="DF3" s="148"/>
      <c r="DG3" s="148"/>
      <c r="DH3" s="148"/>
      <c r="DI3" s="148"/>
      <c r="DJ3" s="148"/>
      <c r="DK3" s="148"/>
      <c r="DL3" s="148"/>
      <c r="DM3" s="148"/>
      <c r="DN3" s="148"/>
      <c r="DO3" s="148"/>
      <c r="DP3" s="148"/>
      <c r="DQ3" s="148"/>
      <c r="DR3" s="148"/>
      <c r="DS3" s="148"/>
      <c r="DT3" s="148"/>
      <c r="DU3" s="148"/>
      <c r="DV3" s="148"/>
      <c r="DW3" s="148"/>
      <c r="DX3" s="148"/>
      <c r="DY3" s="148"/>
      <c r="DZ3" s="148"/>
      <c r="EA3" s="148"/>
      <c r="EB3" s="148"/>
      <c r="EC3" s="150"/>
      <c r="ED3" s="151"/>
      <c r="EE3" s="151"/>
      <c r="EF3" s="151"/>
      <c r="EG3" s="151"/>
      <c r="EH3" s="151"/>
      <c r="EI3" s="151"/>
      <c r="EJ3" s="151"/>
      <c r="EK3" s="151"/>
      <c r="EL3" s="151"/>
      <c r="EM3" s="151"/>
      <c r="EN3" s="151"/>
      <c r="EO3" s="151"/>
      <c r="EP3" s="151"/>
      <c r="EQ3" s="151"/>
      <c r="ER3" s="151"/>
      <c r="ES3" s="151"/>
      <c r="ET3" s="151"/>
      <c r="EU3" s="151"/>
      <c r="EV3" s="151"/>
      <c r="EW3" s="151"/>
      <c r="EX3" s="151"/>
      <c r="EY3" s="151"/>
      <c r="EZ3" s="151"/>
      <c r="FA3" s="151"/>
      <c r="FB3" s="151"/>
      <c r="FC3" s="151"/>
      <c r="FD3" s="151"/>
      <c r="FE3" s="151"/>
      <c r="FF3" s="151"/>
      <c r="FG3" s="151"/>
      <c r="FH3" s="151"/>
      <c r="FI3" s="151"/>
      <c r="FJ3" s="151"/>
      <c r="FK3" s="151"/>
      <c r="FL3" s="151"/>
      <c r="FM3" s="151"/>
      <c r="FN3" s="151"/>
      <c r="FO3" s="151"/>
      <c r="FP3" s="151"/>
      <c r="FQ3" s="151"/>
      <c r="FR3" s="151"/>
      <c r="FS3" s="151"/>
      <c r="FT3" s="151"/>
      <c r="FU3" s="151"/>
      <c r="FV3" s="151"/>
      <c r="FW3" s="151"/>
      <c r="FX3" s="151"/>
      <c r="FY3" s="151"/>
      <c r="FZ3" s="151"/>
      <c r="GA3" s="151"/>
      <c r="GB3" s="151"/>
      <c r="GC3" s="151"/>
      <c r="GD3" s="151"/>
      <c r="GE3" s="151"/>
      <c r="GF3" s="151"/>
      <c r="GG3" s="151"/>
      <c r="GH3" s="151"/>
      <c r="GI3" s="151"/>
      <c r="GJ3" s="151"/>
      <c r="GK3" s="150"/>
      <c r="GL3" s="152"/>
      <c r="GM3" s="152"/>
    </row>
    <row r="4" s="163" customFormat="true" ht="12" hidden="false" customHeight="false" outlineLevel="0" collapsed="false">
      <c r="A4" s="153" t="s">
        <v>245</v>
      </c>
      <c r="B4" s="154" t="s">
        <v>1542</v>
      </c>
      <c r="C4" s="155" t="s">
        <v>1543</v>
      </c>
      <c r="D4" s="155" t="s">
        <v>1544</v>
      </c>
      <c r="E4" s="155" t="s">
        <v>1545</v>
      </c>
      <c r="F4" s="155" t="s">
        <v>1546</v>
      </c>
      <c r="G4" s="155" t="s">
        <v>1547</v>
      </c>
      <c r="H4" s="155" t="s">
        <v>1548</v>
      </c>
      <c r="I4" s="155" t="s">
        <v>1549</v>
      </c>
      <c r="J4" s="155" t="s">
        <v>1550</v>
      </c>
      <c r="K4" s="155" t="s">
        <v>1551</v>
      </c>
      <c r="L4" s="155" t="s">
        <v>1552</v>
      </c>
      <c r="M4" s="155" t="s">
        <v>1553</v>
      </c>
      <c r="N4" s="155" t="s">
        <v>1554</v>
      </c>
      <c r="O4" s="155" t="s">
        <v>1555</v>
      </c>
      <c r="P4" s="155" t="s">
        <v>1556</v>
      </c>
      <c r="Q4" s="155" t="s">
        <v>1557</v>
      </c>
      <c r="R4" s="155" t="s">
        <v>1558</v>
      </c>
      <c r="S4" s="155" t="s">
        <v>1559</v>
      </c>
      <c r="T4" s="155" t="s">
        <v>1560</v>
      </c>
      <c r="U4" s="155" t="s">
        <v>1561</v>
      </c>
      <c r="V4" s="155" t="s">
        <v>1562</v>
      </c>
      <c r="W4" s="155" t="s">
        <v>1563</v>
      </c>
      <c r="X4" s="155" t="s">
        <v>1564</v>
      </c>
      <c r="Y4" s="155" t="s">
        <v>1565</v>
      </c>
      <c r="Z4" s="155" t="s">
        <v>1566</v>
      </c>
      <c r="AA4" s="155" t="s">
        <v>1567</v>
      </c>
      <c r="AB4" s="155" t="s">
        <v>1568</v>
      </c>
      <c r="AC4" s="155" t="s">
        <v>1569</v>
      </c>
      <c r="AD4" s="155" t="s">
        <v>1570</v>
      </c>
      <c r="AE4" s="155" t="s">
        <v>1571</v>
      </c>
      <c r="AF4" s="155" t="s">
        <v>1572</v>
      </c>
      <c r="AG4" s="155" t="s">
        <v>1573</v>
      </c>
      <c r="AH4" s="155" t="s">
        <v>1574</v>
      </c>
      <c r="AI4" s="155" t="s">
        <v>1575</v>
      </c>
      <c r="AJ4" s="155" t="s">
        <v>1576</v>
      </c>
      <c r="AK4" s="155" t="s">
        <v>1577</v>
      </c>
      <c r="AL4" s="155" t="s">
        <v>1578</v>
      </c>
      <c r="AM4" s="155" t="s">
        <v>1579</v>
      </c>
      <c r="AN4" s="155" t="s">
        <v>1580</v>
      </c>
      <c r="AO4" s="155" t="s">
        <v>1484</v>
      </c>
      <c r="AP4" s="155" t="s">
        <v>1581</v>
      </c>
      <c r="AQ4" s="155" t="s">
        <v>1582</v>
      </c>
      <c r="AR4" s="155" t="s">
        <v>1583</v>
      </c>
      <c r="AS4" s="155" t="s">
        <v>1584</v>
      </c>
      <c r="AT4" s="155" t="s">
        <v>1585</v>
      </c>
      <c r="AU4" s="155" t="s">
        <v>1586</v>
      </c>
      <c r="AV4" s="155" t="s">
        <v>1587</v>
      </c>
      <c r="AW4" s="155" t="s">
        <v>1588</v>
      </c>
      <c r="AX4" s="155" t="s">
        <v>1589</v>
      </c>
      <c r="AY4" s="155" t="s">
        <v>1590</v>
      </c>
      <c r="AZ4" s="155" t="s">
        <v>1591</v>
      </c>
      <c r="BA4" s="155" t="s">
        <v>1592</v>
      </c>
      <c r="BB4" s="155" t="s">
        <v>1593</v>
      </c>
      <c r="BC4" s="155" t="s">
        <v>1594</v>
      </c>
      <c r="BD4" s="155" t="s">
        <v>1595</v>
      </c>
      <c r="BE4" s="155" t="s">
        <v>1596</v>
      </c>
      <c r="BF4" s="155" t="s">
        <v>1597</v>
      </c>
      <c r="BG4" s="155" t="s">
        <v>1598</v>
      </c>
      <c r="BH4" s="155" t="s">
        <v>1599</v>
      </c>
      <c r="BI4" s="155" t="s">
        <v>1600</v>
      </c>
      <c r="BJ4" s="155" t="s">
        <v>1601</v>
      </c>
      <c r="BK4" s="155" t="s">
        <v>1602</v>
      </c>
      <c r="BL4" s="155" t="s">
        <v>1603</v>
      </c>
      <c r="BM4" s="155" t="s">
        <v>1604</v>
      </c>
      <c r="BN4" s="156" t="s">
        <v>1605</v>
      </c>
      <c r="BO4" s="155"/>
      <c r="BP4" s="157" t="s">
        <v>1542</v>
      </c>
      <c r="BQ4" s="158" t="s">
        <v>1543</v>
      </c>
      <c r="BR4" s="158" t="s">
        <v>1544</v>
      </c>
      <c r="BS4" s="158" t="s">
        <v>1545</v>
      </c>
      <c r="BT4" s="158" t="s">
        <v>1546</v>
      </c>
      <c r="BU4" s="158" t="s">
        <v>1547</v>
      </c>
      <c r="BV4" s="158" t="s">
        <v>1548</v>
      </c>
      <c r="BW4" s="158" t="s">
        <v>1549</v>
      </c>
      <c r="BX4" s="158" t="s">
        <v>1550</v>
      </c>
      <c r="BY4" s="158" t="s">
        <v>1551</v>
      </c>
      <c r="BZ4" s="158" t="s">
        <v>1552</v>
      </c>
      <c r="CA4" s="158" t="s">
        <v>1553</v>
      </c>
      <c r="CB4" s="158" t="s">
        <v>1554</v>
      </c>
      <c r="CC4" s="158" t="s">
        <v>1555</v>
      </c>
      <c r="CD4" s="158" t="s">
        <v>1556</v>
      </c>
      <c r="CE4" s="158" t="s">
        <v>1557</v>
      </c>
      <c r="CF4" s="158" t="s">
        <v>1558</v>
      </c>
      <c r="CG4" s="158" t="s">
        <v>1559</v>
      </c>
      <c r="CH4" s="158" t="s">
        <v>1560</v>
      </c>
      <c r="CI4" s="158" t="s">
        <v>1561</v>
      </c>
      <c r="CJ4" s="158" t="s">
        <v>1562</v>
      </c>
      <c r="CK4" s="158" t="s">
        <v>1563</v>
      </c>
      <c r="CL4" s="158" t="s">
        <v>1564</v>
      </c>
      <c r="CM4" s="158" t="s">
        <v>1565</v>
      </c>
      <c r="CN4" s="158" t="s">
        <v>1566</v>
      </c>
      <c r="CO4" s="158" t="s">
        <v>1567</v>
      </c>
      <c r="CP4" s="158" t="s">
        <v>1568</v>
      </c>
      <c r="CQ4" s="158" t="s">
        <v>1569</v>
      </c>
      <c r="CR4" s="158" t="s">
        <v>1570</v>
      </c>
      <c r="CS4" s="158" t="s">
        <v>1571</v>
      </c>
      <c r="CT4" s="158" t="s">
        <v>1572</v>
      </c>
      <c r="CU4" s="158" t="s">
        <v>1573</v>
      </c>
      <c r="CV4" s="158" t="s">
        <v>1574</v>
      </c>
      <c r="CW4" s="158" t="s">
        <v>1575</v>
      </c>
      <c r="CX4" s="158" t="s">
        <v>1576</v>
      </c>
      <c r="CY4" s="158" t="s">
        <v>1577</v>
      </c>
      <c r="CZ4" s="158" t="s">
        <v>1578</v>
      </c>
      <c r="DA4" s="158" t="s">
        <v>1579</v>
      </c>
      <c r="DB4" s="158" t="s">
        <v>1580</v>
      </c>
      <c r="DC4" s="158" t="s">
        <v>1484</v>
      </c>
      <c r="DD4" s="158" t="s">
        <v>1581</v>
      </c>
      <c r="DE4" s="158" t="s">
        <v>1582</v>
      </c>
      <c r="DF4" s="158" t="s">
        <v>1583</v>
      </c>
      <c r="DG4" s="158" t="s">
        <v>1584</v>
      </c>
      <c r="DH4" s="158" t="s">
        <v>1585</v>
      </c>
      <c r="DI4" s="158" t="s">
        <v>1586</v>
      </c>
      <c r="DJ4" s="158" t="s">
        <v>1587</v>
      </c>
      <c r="DK4" s="158" t="s">
        <v>1588</v>
      </c>
      <c r="DL4" s="158" t="s">
        <v>1589</v>
      </c>
      <c r="DM4" s="158" t="s">
        <v>1590</v>
      </c>
      <c r="DN4" s="158" t="s">
        <v>1591</v>
      </c>
      <c r="DO4" s="158" t="s">
        <v>1592</v>
      </c>
      <c r="DP4" s="158" t="s">
        <v>1593</v>
      </c>
      <c r="DQ4" s="158" t="s">
        <v>1594</v>
      </c>
      <c r="DR4" s="158" t="s">
        <v>1595</v>
      </c>
      <c r="DS4" s="158" t="s">
        <v>1596</v>
      </c>
      <c r="DT4" s="158" t="s">
        <v>1597</v>
      </c>
      <c r="DU4" s="158" t="s">
        <v>1598</v>
      </c>
      <c r="DV4" s="158" t="s">
        <v>1599</v>
      </c>
      <c r="DW4" s="158" t="s">
        <v>1600</v>
      </c>
      <c r="DX4" s="158" t="s">
        <v>1601</v>
      </c>
      <c r="DY4" s="158" t="s">
        <v>1602</v>
      </c>
      <c r="DZ4" s="158" t="s">
        <v>1603</v>
      </c>
      <c r="EA4" s="158" t="s">
        <v>1604</v>
      </c>
      <c r="EB4" s="159" t="s">
        <v>1605</v>
      </c>
      <c r="EC4" s="160"/>
      <c r="ED4" s="155" t="s">
        <v>1542</v>
      </c>
      <c r="EE4" s="155" t="s">
        <v>1543</v>
      </c>
      <c r="EF4" s="155" t="s">
        <v>1544</v>
      </c>
      <c r="EG4" s="155" t="s">
        <v>1545</v>
      </c>
      <c r="EH4" s="155" t="s">
        <v>1546</v>
      </c>
      <c r="EI4" s="155" t="s">
        <v>1547</v>
      </c>
      <c r="EJ4" s="155" t="s">
        <v>1548</v>
      </c>
      <c r="EK4" s="155" t="s">
        <v>1549</v>
      </c>
      <c r="EL4" s="155" t="s">
        <v>1550</v>
      </c>
      <c r="EM4" s="155" t="s">
        <v>1551</v>
      </c>
      <c r="EN4" s="155" t="s">
        <v>1552</v>
      </c>
      <c r="EO4" s="155" t="s">
        <v>1553</v>
      </c>
      <c r="EP4" s="155" t="s">
        <v>1554</v>
      </c>
      <c r="EQ4" s="155" t="s">
        <v>1555</v>
      </c>
      <c r="ER4" s="155" t="s">
        <v>1557</v>
      </c>
      <c r="ES4" s="155" t="s">
        <v>1558</v>
      </c>
      <c r="ET4" s="155" t="s">
        <v>1559</v>
      </c>
      <c r="EU4" s="155" t="s">
        <v>1560</v>
      </c>
      <c r="EV4" s="155" t="s">
        <v>1561</v>
      </c>
      <c r="EW4" s="155" t="s">
        <v>1562</v>
      </c>
      <c r="EX4" s="155" t="s">
        <v>1563</v>
      </c>
      <c r="EY4" s="155" t="s">
        <v>1564</v>
      </c>
      <c r="EZ4" s="155" t="s">
        <v>1565</v>
      </c>
      <c r="FA4" s="155" t="s">
        <v>1566</v>
      </c>
      <c r="FB4" s="155" t="s">
        <v>1567</v>
      </c>
      <c r="FC4" s="155" t="s">
        <v>1568</v>
      </c>
      <c r="FD4" s="155" t="s">
        <v>1569</v>
      </c>
      <c r="FE4" s="155" t="s">
        <v>1570</v>
      </c>
      <c r="FF4" s="155" t="s">
        <v>1571</v>
      </c>
      <c r="FG4" s="155" t="s">
        <v>1572</v>
      </c>
      <c r="FH4" s="155" t="s">
        <v>1573</v>
      </c>
      <c r="FI4" s="155" t="s">
        <v>1574</v>
      </c>
      <c r="FJ4" s="155" t="s">
        <v>1575</v>
      </c>
      <c r="FK4" s="155" t="s">
        <v>1576</v>
      </c>
      <c r="FL4" s="155" t="s">
        <v>1577</v>
      </c>
      <c r="FM4" s="155" t="s">
        <v>1578</v>
      </c>
      <c r="FN4" s="155" t="s">
        <v>1579</v>
      </c>
      <c r="FO4" s="155" t="s">
        <v>1580</v>
      </c>
      <c r="FP4" s="155" t="s">
        <v>1484</v>
      </c>
      <c r="FQ4" s="155" t="s">
        <v>1581</v>
      </c>
      <c r="FR4" s="155" t="s">
        <v>1582</v>
      </c>
      <c r="FS4" s="155" t="s">
        <v>1583</v>
      </c>
      <c r="FT4" s="155" t="s">
        <v>1584</v>
      </c>
      <c r="FU4" s="155" t="s">
        <v>1585</v>
      </c>
      <c r="FV4" s="155" t="s">
        <v>1586</v>
      </c>
      <c r="FW4" s="155" t="s">
        <v>1587</v>
      </c>
      <c r="FX4" s="155" t="s">
        <v>1588</v>
      </c>
      <c r="FY4" s="155" t="s">
        <v>1590</v>
      </c>
      <c r="FZ4" s="155" t="s">
        <v>1592</v>
      </c>
      <c r="GA4" s="155" t="s">
        <v>1593</v>
      </c>
      <c r="GB4" s="155" t="s">
        <v>1594</v>
      </c>
      <c r="GC4" s="155" t="s">
        <v>1595</v>
      </c>
      <c r="GD4" s="155" t="s">
        <v>1596</v>
      </c>
      <c r="GE4" s="155" t="s">
        <v>1598</v>
      </c>
      <c r="GF4" s="155" t="s">
        <v>1600</v>
      </c>
      <c r="GG4" s="155" t="s">
        <v>1601</v>
      </c>
      <c r="GH4" s="155" t="s">
        <v>1602</v>
      </c>
      <c r="GI4" s="155" t="s">
        <v>1603</v>
      </c>
      <c r="GJ4" s="155" t="s">
        <v>1604</v>
      </c>
      <c r="GK4" s="155"/>
      <c r="GL4" s="161" t="s">
        <v>1606</v>
      </c>
      <c r="GM4" s="161" t="s">
        <v>1607</v>
      </c>
      <c r="GN4" s="162"/>
      <c r="GO4" s="162"/>
    </row>
    <row r="5" customFormat="false" ht="13" hidden="false" customHeight="false" outlineLevel="0" collapsed="false">
      <c r="A5" s="164" t="s">
        <v>248</v>
      </c>
      <c r="B5" s="165" t="n">
        <v>0.65</v>
      </c>
      <c r="C5" s="166" t="n">
        <v>1.12</v>
      </c>
      <c r="D5" s="166" t="n">
        <v>1.35</v>
      </c>
      <c r="E5" s="166" t="n">
        <v>0.88</v>
      </c>
      <c r="F5" s="166" t="n">
        <v>2.52</v>
      </c>
      <c r="G5" s="166" t="n">
        <v>0.3</v>
      </c>
      <c r="H5" s="166" t="n">
        <v>0.01</v>
      </c>
      <c r="I5" s="166" t="n">
        <v>1.19</v>
      </c>
      <c r="J5" s="166" t="n">
        <v>5.29</v>
      </c>
      <c r="K5" s="166" t="n">
        <v>1.71</v>
      </c>
      <c r="L5" s="166" t="n">
        <v>0.01</v>
      </c>
      <c r="M5" s="166" t="n">
        <v>0.86</v>
      </c>
      <c r="N5" s="166" t="n">
        <v>1.2</v>
      </c>
      <c r="O5" s="166" t="n">
        <v>1.3</v>
      </c>
      <c r="P5" s="155" t="n">
        <v>1</v>
      </c>
      <c r="Q5" s="166" t="n">
        <v>0.5</v>
      </c>
      <c r="R5" s="166" t="n">
        <v>2</v>
      </c>
      <c r="S5" s="166" t="n">
        <v>1.71</v>
      </c>
      <c r="T5" s="166" t="n">
        <v>0.01</v>
      </c>
      <c r="U5" s="166" t="n">
        <v>0.29</v>
      </c>
      <c r="V5" s="166" t="n">
        <v>2.67</v>
      </c>
      <c r="W5" s="166" t="n">
        <v>0.01</v>
      </c>
      <c r="X5" s="166" t="n">
        <v>0.01</v>
      </c>
      <c r="Y5" s="166" t="n">
        <v>1.33</v>
      </c>
      <c r="Z5" s="166" t="n">
        <v>0.01</v>
      </c>
      <c r="AA5" s="166" t="n">
        <v>0.01</v>
      </c>
      <c r="AB5" s="166" t="n">
        <v>0.01</v>
      </c>
      <c r="AC5" s="166" t="n">
        <v>0.71</v>
      </c>
      <c r="AD5" s="166" t="n">
        <v>1.85</v>
      </c>
      <c r="AE5" s="166" t="n">
        <v>0.46</v>
      </c>
      <c r="AF5" s="166" t="n">
        <v>0.15</v>
      </c>
      <c r="AG5" s="166" t="n">
        <v>2</v>
      </c>
      <c r="AH5" s="166" t="n">
        <v>1.79</v>
      </c>
      <c r="AI5" s="166" t="n">
        <v>0.73</v>
      </c>
      <c r="AJ5" s="166" t="n">
        <v>0.21</v>
      </c>
      <c r="AK5" s="166" t="n">
        <v>1.27</v>
      </c>
      <c r="AL5" s="166" t="n">
        <v>1.29</v>
      </c>
      <c r="AM5" s="166" t="n">
        <v>1.06</v>
      </c>
      <c r="AN5" s="166" t="n">
        <v>0.24</v>
      </c>
      <c r="AO5" s="166" t="n">
        <v>1.41</v>
      </c>
      <c r="AP5" s="166" t="n">
        <v>2.44</v>
      </c>
      <c r="AQ5" s="166" t="n">
        <v>1</v>
      </c>
      <c r="AR5" s="166" t="n">
        <v>0.01</v>
      </c>
      <c r="AS5" s="166" t="n">
        <v>0.56</v>
      </c>
      <c r="AT5" s="166" t="n">
        <v>2.49</v>
      </c>
      <c r="AU5" s="166" t="n">
        <v>0.32</v>
      </c>
      <c r="AV5" s="166" t="n">
        <v>0.11</v>
      </c>
      <c r="AW5" s="166" t="n">
        <v>1.08</v>
      </c>
      <c r="AX5" s="155" t="n">
        <v>3</v>
      </c>
      <c r="AY5" s="166" t="n">
        <v>1.57</v>
      </c>
      <c r="AZ5" s="155" t="n">
        <v>0.01</v>
      </c>
      <c r="BA5" s="166" t="n">
        <v>0.43</v>
      </c>
      <c r="BB5" s="166" t="n">
        <v>1.43</v>
      </c>
      <c r="BC5" s="166" t="n">
        <v>0.86</v>
      </c>
      <c r="BD5" s="166" t="n">
        <v>0.01</v>
      </c>
      <c r="BE5" s="166" t="n">
        <v>1.14</v>
      </c>
      <c r="BF5" s="155" t="n">
        <v>0.01</v>
      </c>
      <c r="BG5" s="166" t="n">
        <v>0.8</v>
      </c>
      <c r="BH5" s="155" t="n">
        <v>0.01</v>
      </c>
      <c r="BI5" s="166" t="n">
        <v>1.2</v>
      </c>
      <c r="BJ5" s="166" t="n">
        <v>0.62</v>
      </c>
      <c r="BK5" s="166" t="n">
        <v>0.77</v>
      </c>
      <c r="BL5" s="166" t="n">
        <v>0.92</v>
      </c>
      <c r="BM5" s="166" t="n">
        <v>1.23</v>
      </c>
      <c r="BN5" s="167" t="n">
        <v>0.53</v>
      </c>
      <c r="BO5" s="166"/>
      <c r="BP5" s="165" t="n">
        <v>1.09</v>
      </c>
      <c r="BQ5" s="168" t="n">
        <v>0.64</v>
      </c>
      <c r="BR5" s="168" t="n">
        <v>0.91</v>
      </c>
      <c r="BS5" s="168" t="n">
        <v>1.36</v>
      </c>
      <c r="BT5" s="168" t="n">
        <v>1.69</v>
      </c>
      <c r="BU5" s="168" t="n">
        <v>0.76</v>
      </c>
      <c r="BV5" s="168" t="n">
        <v>0.19</v>
      </c>
      <c r="BW5" s="168" t="n">
        <v>1.35</v>
      </c>
      <c r="BX5" s="168" t="n">
        <v>3.7</v>
      </c>
      <c r="BY5" s="168" t="n">
        <v>0.87</v>
      </c>
      <c r="BZ5" s="168" t="n">
        <v>1.79</v>
      </c>
      <c r="CA5" s="168" t="n">
        <v>1.02</v>
      </c>
      <c r="CB5" s="168" t="n">
        <v>1.25</v>
      </c>
      <c r="CC5" s="168" t="n">
        <v>0.76</v>
      </c>
      <c r="CD5" s="168" t="n">
        <v>1</v>
      </c>
      <c r="CE5" s="158" t="n">
        <v>0.99</v>
      </c>
      <c r="CF5" s="168" t="n">
        <v>1.62</v>
      </c>
      <c r="CG5" s="168" t="n">
        <v>0.97</v>
      </c>
      <c r="CH5" s="168" t="n">
        <v>0.38</v>
      </c>
      <c r="CI5" s="168" t="n">
        <v>1.03</v>
      </c>
      <c r="CJ5" s="168" t="n">
        <v>2.08</v>
      </c>
      <c r="CK5" s="168" t="n">
        <v>0.3</v>
      </c>
      <c r="CL5" s="168" t="n">
        <v>0.18</v>
      </c>
      <c r="CM5" s="168" t="n">
        <v>1.45</v>
      </c>
      <c r="CN5" s="168" t="n">
        <v>0.11</v>
      </c>
      <c r="CO5" s="168" t="n">
        <v>0.08</v>
      </c>
      <c r="CP5" s="168" t="n">
        <v>0.01</v>
      </c>
      <c r="CQ5" s="168" t="n">
        <v>0.31</v>
      </c>
      <c r="CR5" s="168" t="n">
        <v>1.53</v>
      </c>
      <c r="CS5" s="168" t="n">
        <v>0.49</v>
      </c>
      <c r="CT5" s="168" t="n">
        <v>0.15</v>
      </c>
      <c r="CU5" s="168" t="n">
        <v>1.83</v>
      </c>
      <c r="CV5" s="168" t="n">
        <v>1.47</v>
      </c>
      <c r="CW5" s="168" t="n">
        <v>0.6</v>
      </c>
      <c r="CX5" s="168" t="n">
        <v>0.53</v>
      </c>
      <c r="CY5" s="168" t="n">
        <v>1.4</v>
      </c>
      <c r="CZ5" s="168" t="n">
        <v>1.38</v>
      </c>
      <c r="DA5" s="168" t="n">
        <v>0.96</v>
      </c>
      <c r="DB5" s="168" t="n">
        <v>0.26</v>
      </c>
      <c r="DC5" s="168" t="n">
        <v>1.4</v>
      </c>
      <c r="DD5" s="168" t="n">
        <v>1.89</v>
      </c>
      <c r="DE5" s="168" t="n">
        <v>0.72</v>
      </c>
      <c r="DF5" s="168" t="n">
        <v>0.33</v>
      </c>
      <c r="DG5" s="168" t="n">
        <v>1.06</v>
      </c>
      <c r="DH5" s="168" t="n">
        <v>1.74</v>
      </c>
      <c r="DI5" s="168" t="n">
        <v>0.64</v>
      </c>
      <c r="DJ5" s="168" t="n">
        <v>0.33</v>
      </c>
      <c r="DK5" s="168" t="n">
        <v>1.3</v>
      </c>
      <c r="DL5" s="168" t="n">
        <v>1.78</v>
      </c>
      <c r="DM5" s="158" t="n">
        <v>0.71</v>
      </c>
      <c r="DN5" s="168" t="n">
        <v>0.75</v>
      </c>
      <c r="DO5" s="168" t="n">
        <v>1.29</v>
      </c>
      <c r="DP5" s="168" t="n">
        <v>1.52</v>
      </c>
      <c r="DQ5" s="168" t="n">
        <v>0.69</v>
      </c>
      <c r="DR5" s="168" t="n">
        <v>0.22</v>
      </c>
      <c r="DS5" s="168" t="n">
        <v>1.68</v>
      </c>
      <c r="DT5" s="168" t="n">
        <v>0.48</v>
      </c>
      <c r="DU5" s="158" t="n">
        <v>0.74</v>
      </c>
      <c r="DV5" s="168" t="n">
        <v>1</v>
      </c>
      <c r="DW5" s="158" t="n">
        <v>1.26</v>
      </c>
      <c r="DX5" s="168" t="n">
        <v>1.37</v>
      </c>
      <c r="DY5" s="168" t="n">
        <v>0.64</v>
      </c>
      <c r="DZ5" s="168" t="n">
        <v>0.61</v>
      </c>
      <c r="EA5" s="168" t="n">
        <v>1.36</v>
      </c>
      <c r="EB5" s="169" t="n">
        <v>0.62</v>
      </c>
      <c r="EC5" s="168"/>
      <c r="ED5" s="166" t="n">
        <f aca="false">(B5-BQ5)^2/BQ5</f>
        <v>0.00015625</v>
      </c>
      <c r="EE5" s="166" t="n">
        <f aca="false">(C5-BR5)^2/BR5</f>
        <v>0.0484615384615385</v>
      </c>
      <c r="EF5" s="166" t="n">
        <f aca="false">(D5-BS5)^2/BS5</f>
        <v>7.3529411764706E-005</v>
      </c>
      <c r="EG5" s="166" t="n">
        <f aca="false">(E5-BT5)^2/BT5</f>
        <v>0.388224852071006</v>
      </c>
      <c r="EH5" s="166" t="n">
        <f aca="false">(F5-BU5)^2/BU5</f>
        <v>4.07578947368421</v>
      </c>
      <c r="EI5" s="166" t="n">
        <f aca="false">(G5-BV5)^2/BV5</f>
        <v>0.0636842105263158</v>
      </c>
      <c r="EJ5" s="166" t="n">
        <f aca="false">(H5-BW5)^2/BW5</f>
        <v>1.33007407407407</v>
      </c>
      <c r="EK5" s="166" t="n">
        <f aca="false">(I5-BX5)^2/BX5</f>
        <v>1.70272972972973</v>
      </c>
      <c r="EL5" s="166" t="n">
        <f aca="false">(J5-BY5)^2/BY5</f>
        <v>22.455632183908</v>
      </c>
      <c r="EM5" s="166" t="n">
        <f aca="false">(K5-BZ5)^2/BZ5</f>
        <v>0.00357541899441341</v>
      </c>
      <c r="EN5" s="166" t="n">
        <f aca="false">(L5-CA5)^2/CA5</f>
        <v>1.00009803921569</v>
      </c>
      <c r="EO5" s="166" t="n">
        <f aca="false">(M5-CB5)^2/CB5</f>
        <v>0.12168</v>
      </c>
      <c r="EP5" s="166" t="n">
        <f aca="false">(N5-CC5)^2/CC5</f>
        <v>0.254736842105263</v>
      </c>
      <c r="EQ5" s="166" t="n">
        <f aca="false">(O5-CD5)^2/CD5</f>
        <v>0.09</v>
      </c>
      <c r="ER5" s="166" t="n">
        <f aca="false">(Q5-CF5)^2/CF5</f>
        <v>0.774320987654321</v>
      </c>
      <c r="ES5" s="166" t="n">
        <f aca="false">(R5-CG5)^2/CG5</f>
        <v>1.09371134020619</v>
      </c>
      <c r="ET5" s="166" t="n">
        <f aca="false">(S5-CH5)^2/CH5</f>
        <v>4.655</v>
      </c>
      <c r="EU5" s="166" t="n">
        <f aca="false">(T5-CI5)^2/CI5</f>
        <v>1.01009708737864</v>
      </c>
      <c r="EV5" s="166" t="n">
        <f aca="false">(U5-CJ5)^2/CJ5</f>
        <v>1.54043269230769</v>
      </c>
      <c r="EW5" s="166" t="n">
        <f aca="false">(V5-CK5)^2/CK5</f>
        <v>18.723</v>
      </c>
      <c r="EX5" s="166" t="n">
        <f aca="false">(W5-CL5)^2/CL5</f>
        <v>0.160555555555556</v>
      </c>
      <c r="EY5" s="166" t="n">
        <f aca="false">(X5-CM5)^2/CM5</f>
        <v>1.43006896551724</v>
      </c>
      <c r="EZ5" s="166" t="n">
        <f aca="false">(Y5-CN5)^2/CN5</f>
        <v>13.5309090909091</v>
      </c>
      <c r="FA5" s="166" t="n">
        <f aca="false">(Z5-CO5)^2/CO5</f>
        <v>0.06125</v>
      </c>
      <c r="FB5" s="166" t="n">
        <f aca="false">(AA5-CP5)^2/CP5</f>
        <v>0</v>
      </c>
      <c r="FC5" s="166" t="n">
        <f aca="false">(AB5-CQ5)^2/CQ5</f>
        <v>0.290322580645161</v>
      </c>
      <c r="FD5" s="166" t="n">
        <f aca="false">(AC5-CR5)^2/CR5</f>
        <v>0.439477124183007</v>
      </c>
      <c r="FE5" s="166" t="n">
        <f aca="false">(AD5-CS5)^2/CS5</f>
        <v>3.77469387755102</v>
      </c>
      <c r="FF5" s="166" t="n">
        <f aca="false">(AE5-CT5)^2/CT5</f>
        <v>0.640666666666667</v>
      </c>
      <c r="FG5" s="166" t="n">
        <f aca="false">(AF5-CU5)^2/CU5</f>
        <v>1.54229508196721</v>
      </c>
      <c r="FH5" s="166" t="n">
        <f aca="false">(AG5-CV5)^2/CV5</f>
        <v>0.19108843537415</v>
      </c>
      <c r="FI5" s="166" t="n">
        <f aca="false">(AH5-CW5)^2/CW5</f>
        <v>2.36016666666667</v>
      </c>
      <c r="FJ5" s="166" t="n">
        <f aca="false">(AI5-CX5)^2/CX5</f>
        <v>0.0754716981132075</v>
      </c>
      <c r="FK5" s="166" t="n">
        <f aca="false">(AJ5-CY5)^2/CY5</f>
        <v>1.0115</v>
      </c>
      <c r="FL5" s="166" t="n">
        <f aca="false">(AK5-CZ5)^2/CZ5</f>
        <v>0.00876811594202897</v>
      </c>
      <c r="FM5" s="166" t="n">
        <f aca="false">(AL5-DA5)^2/DA5</f>
        <v>0.1134375</v>
      </c>
      <c r="FN5" s="166" t="n">
        <f aca="false">(AM5-DB5)^2/DB5</f>
        <v>2.46153846153846</v>
      </c>
      <c r="FO5" s="166" t="n">
        <f aca="false">(AN5-DC5)^2/DC5</f>
        <v>0.961142857142857</v>
      </c>
      <c r="FP5" s="166" t="n">
        <f aca="false">(AO5-DD5)^2/DD5</f>
        <v>0.121904761904762</v>
      </c>
      <c r="FQ5" s="166" t="n">
        <f aca="false">(AP5-DE5)^2/DE5</f>
        <v>4.10888888888889</v>
      </c>
      <c r="FR5" s="166" t="n">
        <f aca="false">(AQ5-DF5)^2/DF5</f>
        <v>1.36030303030303</v>
      </c>
      <c r="FS5" s="166" t="n">
        <f aca="false">(AR5-DG5)^2/DG5</f>
        <v>1.04009433962264</v>
      </c>
      <c r="FT5" s="166" t="n">
        <f aca="false">(AS5-DH5)^2/DH5</f>
        <v>0.800229885057471</v>
      </c>
      <c r="FU5" s="166" t="n">
        <f aca="false">(AT5-DI5)^2/DI5</f>
        <v>5.34765625</v>
      </c>
      <c r="FV5" s="166" t="n">
        <f aca="false">(AU5-DJ5)^2/DJ5</f>
        <v>0.000303030303030304</v>
      </c>
      <c r="FW5" s="166" t="n">
        <f aca="false">(AV5-DK5)^2/DK5</f>
        <v>1.08930769230769</v>
      </c>
      <c r="FX5" s="166" t="n">
        <f aca="false">(AW5-DL5)^2/DL5</f>
        <v>0.275280898876404</v>
      </c>
      <c r="FY5" s="166" t="n">
        <f aca="false">(AY5-DN5)^2/DN5</f>
        <v>0.896533333333334</v>
      </c>
      <c r="FZ5" s="166" t="n">
        <f aca="false">(BA5-DP5)^2/DP5</f>
        <v>0.781644736842105</v>
      </c>
      <c r="GA5" s="166" t="n">
        <f aca="false">(BB5-DQ5)^2/DQ5</f>
        <v>0.793623188405797</v>
      </c>
      <c r="GB5" s="166" t="n">
        <f aca="false">(BC5-DR5)^2/DR5</f>
        <v>1.86181818181818</v>
      </c>
      <c r="GC5" s="166" t="n">
        <f aca="false">(BD5-DS5)^2/DS5</f>
        <v>1.66005952380952</v>
      </c>
      <c r="GD5" s="166" t="n">
        <f aca="false">(BE5-DT5)^2/DT5</f>
        <v>0.9075</v>
      </c>
      <c r="GE5" s="166" t="n">
        <f aca="false">(BG5-DV5)^2/DV5</f>
        <v>0.04</v>
      </c>
      <c r="GF5" s="166" t="n">
        <f aca="false">(BI5-DX5)^2/DX5</f>
        <v>0.0210948905109489</v>
      </c>
      <c r="GG5" s="166" t="n">
        <f aca="false">(BJ5-DY5)^2/DY5</f>
        <v>0.000625000000000001</v>
      </c>
      <c r="GH5" s="166" t="n">
        <f aca="false">(BK5-DZ5)^2/DZ5</f>
        <v>0.0419672131147541</v>
      </c>
      <c r="GI5" s="166" t="n">
        <f aca="false">(BL5-EA5)^2/EA5</f>
        <v>0.142352941176471</v>
      </c>
      <c r="GJ5" s="166" t="n">
        <f aca="false">(BM5-EB5)^2/EB5</f>
        <v>0.600161290322581</v>
      </c>
      <c r="GK5" s="166"/>
      <c r="GL5" s="170" t="s">
        <v>1608</v>
      </c>
      <c r="GM5" s="170" t="s">
        <v>1609</v>
      </c>
      <c r="GN5" s="171"/>
      <c r="GO5" s="171"/>
    </row>
    <row r="6" customFormat="false" ht="13" hidden="false" customHeight="false" outlineLevel="0" collapsed="false">
      <c r="A6" s="164" t="s">
        <v>1490</v>
      </c>
      <c r="B6" s="165" t="n">
        <v>1.39</v>
      </c>
      <c r="C6" s="166" t="n">
        <v>0.71</v>
      </c>
      <c r="D6" s="166" t="n">
        <v>0.61</v>
      </c>
      <c r="E6" s="166" t="n">
        <v>1.29</v>
      </c>
      <c r="F6" s="166" t="n">
        <v>1.68</v>
      </c>
      <c r="G6" s="166" t="n">
        <v>0.42</v>
      </c>
      <c r="H6" s="166" t="n">
        <v>1.89</v>
      </c>
      <c r="I6" s="166" t="n">
        <v>0.01</v>
      </c>
      <c r="J6" s="166" t="n">
        <v>1.41</v>
      </c>
      <c r="K6" s="166" t="n">
        <v>1.43</v>
      </c>
      <c r="L6" s="166" t="n">
        <v>0.01</v>
      </c>
      <c r="M6" s="166" t="n">
        <v>0.57</v>
      </c>
      <c r="N6" s="166" t="n">
        <v>0.12</v>
      </c>
      <c r="O6" s="166" t="n">
        <v>0.75</v>
      </c>
      <c r="P6" s="155" t="n">
        <v>1</v>
      </c>
      <c r="Q6" s="166" t="n">
        <v>2.12</v>
      </c>
      <c r="R6" s="166" t="n">
        <v>1.14</v>
      </c>
      <c r="S6" s="166" t="n">
        <v>0.12</v>
      </c>
      <c r="T6" s="166" t="n">
        <v>0.86</v>
      </c>
      <c r="U6" s="166" t="n">
        <v>1.88</v>
      </c>
      <c r="V6" s="166" t="n">
        <v>1.41</v>
      </c>
      <c r="W6" s="166" t="n">
        <v>0.71</v>
      </c>
      <c r="X6" s="166" t="n">
        <v>1.18</v>
      </c>
      <c r="Y6" s="166" t="n">
        <v>0.71</v>
      </c>
      <c r="Z6" s="166" t="n">
        <v>0.35</v>
      </c>
      <c r="AA6" s="166" t="n">
        <v>0.71</v>
      </c>
      <c r="AB6" s="166" t="n">
        <v>1.41</v>
      </c>
      <c r="AC6" s="166" t="n">
        <v>2.12</v>
      </c>
      <c r="AD6" s="166" t="n">
        <v>0.79</v>
      </c>
      <c r="AE6" s="166" t="n">
        <v>0.16</v>
      </c>
      <c r="AF6" s="166" t="n">
        <v>0.79</v>
      </c>
      <c r="AG6" s="166" t="n">
        <v>1.58</v>
      </c>
      <c r="AH6" s="166" t="n">
        <v>1.42</v>
      </c>
      <c r="AI6" s="166" t="n">
        <v>0.52</v>
      </c>
      <c r="AJ6" s="166" t="n">
        <v>0.58</v>
      </c>
      <c r="AK6" s="166" t="n">
        <v>1.48</v>
      </c>
      <c r="AL6" s="166" t="n">
        <v>2</v>
      </c>
      <c r="AM6" s="166" t="n">
        <v>0.84</v>
      </c>
      <c r="AN6" s="166" t="n">
        <v>0.53</v>
      </c>
      <c r="AO6" s="166" t="n">
        <v>0.63</v>
      </c>
      <c r="AP6" s="166" t="n">
        <v>0.97</v>
      </c>
      <c r="AQ6" s="166" t="n">
        <v>1.08</v>
      </c>
      <c r="AR6" s="166" t="n">
        <v>0.65</v>
      </c>
      <c r="AS6" s="166" t="n">
        <v>1.3</v>
      </c>
      <c r="AT6" s="166" t="n">
        <v>0.98</v>
      </c>
      <c r="AU6" s="166" t="n">
        <v>1.51</v>
      </c>
      <c r="AV6" s="166" t="n">
        <v>0.71</v>
      </c>
      <c r="AW6" s="166" t="n">
        <v>0.8</v>
      </c>
      <c r="AX6" s="155" t="n">
        <v>3</v>
      </c>
      <c r="AY6" s="166" t="n">
        <v>1</v>
      </c>
      <c r="AZ6" s="155" t="n">
        <v>0.01</v>
      </c>
      <c r="BA6" s="166" t="n">
        <v>1</v>
      </c>
      <c r="BB6" s="166" t="n">
        <v>1.14</v>
      </c>
      <c r="BC6" s="166" t="n">
        <v>0.57</v>
      </c>
      <c r="BD6" s="166" t="n">
        <v>0.29</v>
      </c>
      <c r="BE6" s="166" t="n">
        <v>2</v>
      </c>
      <c r="BF6" s="155" t="n">
        <v>0.01</v>
      </c>
      <c r="BG6" s="166" t="n">
        <v>1</v>
      </c>
      <c r="BH6" s="155" t="n">
        <v>1</v>
      </c>
      <c r="BI6" s="166" t="n">
        <v>1</v>
      </c>
      <c r="BJ6" s="166" t="n">
        <v>1.58</v>
      </c>
      <c r="BK6" s="166" t="n">
        <v>1.25</v>
      </c>
      <c r="BL6" s="166" t="n">
        <v>1.11</v>
      </c>
      <c r="BM6" s="166" t="n">
        <v>0.75</v>
      </c>
      <c r="BN6" s="167" t="n">
        <v>0.64</v>
      </c>
      <c r="BO6" s="166"/>
      <c r="BP6" s="165" t="n">
        <v>1.44</v>
      </c>
      <c r="BQ6" s="168" t="n">
        <v>0.9</v>
      </c>
      <c r="BR6" s="168" t="n">
        <v>0.56</v>
      </c>
      <c r="BS6" s="168" t="n">
        <v>1.1</v>
      </c>
      <c r="BT6" s="168" t="n">
        <v>1.48</v>
      </c>
      <c r="BU6" s="168" t="n">
        <v>0.56</v>
      </c>
      <c r="BV6" s="168" t="n">
        <v>1.37</v>
      </c>
      <c r="BW6" s="168" t="n">
        <v>0.59</v>
      </c>
      <c r="BX6" s="168" t="n">
        <v>0.63</v>
      </c>
      <c r="BY6" s="168" t="n">
        <v>1.41</v>
      </c>
      <c r="BZ6" s="168" t="n">
        <v>0.52</v>
      </c>
      <c r="CA6" s="168" t="n">
        <v>0.75</v>
      </c>
      <c r="CB6" s="168" t="n">
        <v>0.34</v>
      </c>
      <c r="CC6" s="168" t="n">
        <v>0.86</v>
      </c>
      <c r="CD6" s="168" t="n">
        <v>1</v>
      </c>
      <c r="CE6" s="158" t="n">
        <v>1.8</v>
      </c>
      <c r="CF6" s="168" t="n">
        <v>1.43</v>
      </c>
      <c r="CG6" s="168" t="n">
        <v>0.63</v>
      </c>
      <c r="CH6" s="168" t="n">
        <v>0.57</v>
      </c>
      <c r="CI6" s="168" t="n">
        <v>1.37</v>
      </c>
      <c r="CJ6" s="168" t="n">
        <v>1.4</v>
      </c>
      <c r="CK6" s="168" t="n">
        <v>0.35</v>
      </c>
      <c r="CL6" s="168" t="n">
        <v>1.05</v>
      </c>
      <c r="CM6" s="168" t="n">
        <v>1.2</v>
      </c>
      <c r="CN6" s="168" t="n">
        <v>0.75</v>
      </c>
      <c r="CO6" s="168" t="n">
        <v>1.6</v>
      </c>
      <c r="CP6" s="168" t="n">
        <v>1.12</v>
      </c>
      <c r="CQ6" s="168" t="n">
        <v>1.39</v>
      </c>
      <c r="CR6" s="168" t="n">
        <v>0.56</v>
      </c>
      <c r="CS6" s="168" t="n">
        <v>0.64</v>
      </c>
      <c r="CT6" s="168" t="n">
        <v>0.64</v>
      </c>
      <c r="CU6" s="168" t="n">
        <v>1.36</v>
      </c>
      <c r="CV6" s="168" t="n">
        <v>1.42</v>
      </c>
      <c r="CW6" s="168" t="n">
        <v>0.86</v>
      </c>
      <c r="CX6" s="168" t="n">
        <v>0.58</v>
      </c>
      <c r="CY6" s="168" t="n">
        <v>1.14</v>
      </c>
      <c r="CZ6" s="168" t="n">
        <v>1.12</v>
      </c>
      <c r="DA6" s="168" t="n">
        <v>0.91</v>
      </c>
      <c r="DB6" s="168" t="n">
        <v>0.95</v>
      </c>
      <c r="DC6" s="168" t="n">
        <v>1.02</v>
      </c>
      <c r="DD6" s="168" t="n">
        <v>0.86</v>
      </c>
      <c r="DE6" s="168" t="n">
        <v>1.67</v>
      </c>
      <c r="DF6" s="168" t="n">
        <v>0.81</v>
      </c>
      <c r="DG6" s="168" t="n">
        <v>0.66</v>
      </c>
      <c r="DH6" s="168" t="n">
        <v>0.76</v>
      </c>
      <c r="DI6" s="168" t="n">
        <v>1.13</v>
      </c>
      <c r="DJ6" s="168" t="n">
        <v>0.98</v>
      </c>
      <c r="DK6" s="168" t="n">
        <v>1.13</v>
      </c>
      <c r="DL6" s="168" t="n">
        <v>1.74</v>
      </c>
      <c r="DM6" s="158" t="n">
        <v>0.74</v>
      </c>
      <c r="DN6" s="168" t="n">
        <v>0.58</v>
      </c>
      <c r="DO6" s="168" t="n">
        <v>1.26</v>
      </c>
      <c r="DP6" s="168" t="n">
        <v>1.1</v>
      </c>
      <c r="DQ6" s="168" t="n">
        <v>0.74</v>
      </c>
      <c r="DR6" s="168" t="n">
        <v>0.96</v>
      </c>
      <c r="DS6" s="168" t="n">
        <v>1.04</v>
      </c>
      <c r="DT6" s="168" t="n">
        <v>0.69</v>
      </c>
      <c r="DU6" s="158" t="n">
        <v>1.06</v>
      </c>
      <c r="DV6" s="168" t="n">
        <v>1</v>
      </c>
      <c r="DW6" s="158" t="n">
        <v>0.94</v>
      </c>
      <c r="DX6" s="168" t="n">
        <v>1.32</v>
      </c>
      <c r="DY6" s="168" t="n">
        <v>0.46</v>
      </c>
      <c r="DZ6" s="168" t="n">
        <v>1.49</v>
      </c>
      <c r="EA6" s="168" t="n">
        <v>1.54</v>
      </c>
      <c r="EB6" s="169" t="n">
        <v>0.73</v>
      </c>
      <c r="EC6" s="168"/>
      <c r="ED6" s="166" t="n">
        <f aca="false">(B6-BQ6)^2/BQ6</f>
        <v>0.266777777777778</v>
      </c>
      <c r="EE6" s="166" t="n">
        <f aca="false">(C6-BR6)^2/BR6</f>
        <v>0.0401785714285714</v>
      </c>
      <c r="EF6" s="166" t="n">
        <f aca="false">(D6-BS6)^2/BS6</f>
        <v>0.218272727272727</v>
      </c>
      <c r="EG6" s="166" t="n">
        <f aca="false">(E6-BT6)^2/BT6</f>
        <v>0.0243918918918919</v>
      </c>
      <c r="EH6" s="166" t="n">
        <f aca="false">(F6-BU6)^2/BU6</f>
        <v>2.24</v>
      </c>
      <c r="EI6" s="166" t="n">
        <f aca="false">(G6-BV6)^2/BV6</f>
        <v>0.658759124087591</v>
      </c>
      <c r="EJ6" s="166" t="n">
        <f aca="false">(H6-BW6)^2/BW6</f>
        <v>2.86440677966102</v>
      </c>
      <c r="EK6" s="166" t="n">
        <f aca="false">(I6-BX6)^2/BX6</f>
        <v>0.61015873015873</v>
      </c>
      <c r="EL6" s="166" t="n">
        <f aca="false">(J6-BY6)^2/BY6</f>
        <v>0</v>
      </c>
      <c r="EM6" s="166" t="n">
        <f aca="false">(K6-BZ6)^2/BZ6</f>
        <v>1.5925</v>
      </c>
      <c r="EN6" s="166" t="n">
        <f aca="false">(L6-CA6)^2/CA6</f>
        <v>0.730133333333333</v>
      </c>
      <c r="EO6" s="166" t="n">
        <f aca="false">(M6-CB6)^2/CB6</f>
        <v>0.155588235294118</v>
      </c>
      <c r="EP6" s="166" t="n">
        <f aca="false">(N6-CC6)^2/CC6</f>
        <v>0.636744186046512</v>
      </c>
      <c r="EQ6" s="166" t="n">
        <f aca="false">(O6-CD6)^2/CD6</f>
        <v>0.0625</v>
      </c>
      <c r="ER6" s="166" t="n">
        <f aca="false">(Q6-CF6)^2/CF6</f>
        <v>0.332937062937063</v>
      </c>
      <c r="ES6" s="166" t="n">
        <f aca="false">(R6-CG6)^2/CG6</f>
        <v>0.412857142857143</v>
      </c>
      <c r="ET6" s="166" t="n">
        <f aca="false">(S6-CH6)^2/CH6</f>
        <v>0.355263157894737</v>
      </c>
      <c r="EU6" s="166" t="n">
        <f aca="false">(T6-CI6)^2/CI6</f>
        <v>0.18985401459854</v>
      </c>
      <c r="EV6" s="166" t="n">
        <f aca="false">(U6-CJ6)^2/CJ6</f>
        <v>0.164571428571429</v>
      </c>
      <c r="EW6" s="166" t="n">
        <f aca="false">(V6-CK6)^2/CK6</f>
        <v>3.21028571428572</v>
      </c>
      <c r="EX6" s="166" t="n">
        <f aca="false">(W6-CL6)^2/CL6</f>
        <v>0.110095238095238</v>
      </c>
      <c r="EY6" s="166" t="n">
        <f aca="false">(X6-CM6)^2/CM6</f>
        <v>0.000333333333333334</v>
      </c>
      <c r="EZ6" s="166" t="n">
        <f aca="false">(Y6-CN6)^2/CN6</f>
        <v>0.00213333333333334</v>
      </c>
      <c r="FA6" s="166" t="n">
        <f aca="false">(Z6-CO6)^2/CO6</f>
        <v>0.9765625</v>
      </c>
      <c r="FB6" s="166" t="n">
        <f aca="false">(AA6-CP6)^2/CP6</f>
        <v>0.150089285714286</v>
      </c>
      <c r="FC6" s="166" t="n">
        <f aca="false">(AB6-CQ6)^2/CQ6</f>
        <v>0.000287769784172662</v>
      </c>
      <c r="FD6" s="166" t="n">
        <f aca="false">(AC6-CR6)^2/CR6</f>
        <v>4.34571428571429</v>
      </c>
      <c r="FE6" s="166" t="n">
        <f aca="false">(AD6-CS6)^2/CS6</f>
        <v>0.03515625</v>
      </c>
      <c r="FF6" s="166" t="n">
        <f aca="false">(AE6-CT6)^2/CT6</f>
        <v>0.36</v>
      </c>
      <c r="FG6" s="166" t="n">
        <f aca="false">(AF6-CU6)^2/CU6</f>
        <v>0.238897058823529</v>
      </c>
      <c r="FH6" s="166" t="n">
        <f aca="false">(AG6-CV6)^2/CV6</f>
        <v>0.0180281690140845</v>
      </c>
      <c r="FI6" s="166" t="n">
        <f aca="false">(AH6-CW6)^2/CW6</f>
        <v>0.364651162790698</v>
      </c>
      <c r="FJ6" s="166" t="n">
        <f aca="false">(AI6-CX6)^2/CX6</f>
        <v>0.00620689655172413</v>
      </c>
      <c r="FK6" s="166" t="n">
        <f aca="false">(AJ6-CY6)^2/CY6</f>
        <v>0.275087719298246</v>
      </c>
      <c r="FL6" s="166" t="n">
        <f aca="false">(AK6-CZ6)^2/CZ6</f>
        <v>0.115714285714286</v>
      </c>
      <c r="FM6" s="166" t="n">
        <f aca="false">(AL6-DA6)^2/DA6</f>
        <v>1.3056043956044</v>
      </c>
      <c r="FN6" s="166" t="n">
        <f aca="false">(AM6-DB6)^2/DB6</f>
        <v>0.0127368421052632</v>
      </c>
      <c r="FO6" s="166" t="n">
        <f aca="false">(AN6-DC6)^2/DC6</f>
        <v>0.235392156862745</v>
      </c>
      <c r="FP6" s="166" t="n">
        <f aca="false">(AO6-DD6)^2/DD6</f>
        <v>0.0615116279069767</v>
      </c>
      <c r="FQ6" s="166" t="n">
        <f aca="false">(AP6-DE6)^2/DE6</f>
        <v>0.293413173652695</v>
      </c>
      <c r="FR6" s="166" t="n">
        <f aca="false">(AQ6-DF6)^2/DF6</f>
        <v>0.09</v>
      </c>
      <c r="FS6" s="166" t="n">
        <f aca="false">(AR6-DG6)^2/DG6</f>
        <v>0.000151515151515152</v>
      </c>
      <c r="FT6" s="166" t="n">
        <f aca="false">(AS6-DH6)^2/DH6</f>
        <v>0.383684210526316</v>
      </c>
      <c r="FU6" s="166" t="n">
        <f aca="false">(AT6-DI6)^2/DI6</f>
        <v>0.0199115044247787</v>
      </c>
      <c r="FV6" s="166" t="n">
        <f aca="false">(AU6-DJ6)^2/DJ6</f>
        <v>0.286632653061225</v>
      </c>
      <c r="FW6" s="166" t="n">
        <f aca="false">(AV6-DK6)^2/DK6</f>
        <v>0.156106194690265</v>
      </c>
      <c r="FX6" s="166" t="n">
        <f aca="false">(AW6-DL6)^2/DL6</f>
        <v>0.507816091954023</v>
      </c>
      <c r="FY6" s="166" t="n">
        <f aca="false">(AY6-DN6)^2/DN6</f>
        <v>0.304137931034483</v>
      </c>
      <c r="FZ6" s="166" t="n">
        <f aca="false">(BA6-DP6)^2/DP6</f>
        <v>0.00909090909090911</v>
      </c>
      <c r="GA6" s="166" t="n">
        <f aca="false">(BB6-DQ6)^2/DQ6</f>
        <v>0.216216216216216</v>
      </c>
      <c r="GB6" s="166" t="n">
        <f aca="false">(BC6-DR6)^2/DR6</f>
        <v>0.1584375</v>
      </c>
      <c r="GC6" s="166" t="n">
        <f aca="false">(BD6-DS6)^2/DS6</f>
        <v>0.540865384615385</v>
      </c>
      <c r="GD6" s="166" t="n">
        <f aca="false">(BE6-DT6)^2/DT6</f>
        <v>2.48710144927536</v>
      </c>
      <c r="GE6" s="166" t="n">
        <f aca="false">(BG6-DV6)^2/DV6</f>
        <v>0</v>
      </c>
      <c r="GF6" s="166" t="n">
        <f aca="false">(BI6-DX6)^2/DX6</f>
        <v>0.0775757575757576</v>
      </c>
      <c r="GG6" s="166" t="n">
        <f aca="false">(BJ6-DY6)^2/DY6</f>
        <v>2.72695652173913</v>
      </c>
      <c r="GH6" s="166" t="n">
        <f aca="false">(BK6-DZ6)^2/DZ6</f>
        <v>0.0386577181208054</v>
      </c>
      <c r="GI6" s="166" t="n">
        <f aca="false">(BL6-EA6)^2/EA6</f>
        <v>0.120064935064935</v>
      </c>
      <c r="GJ6" s="166" t="n">
        <f aca="false">(BM6-EB6)^2/EB6</f>
        <v>0.000547945205479453</v>
      </c>
      <c r="GK6" s="166"/>
      <c r="GL6" s="170" t="s">
        <v>1610</v>
      </c>
      <c r="GM6" s="170" t="s">
        <v>1609</v>
      </c>
      <c r="GN6" s="171"/>
      <c r="GO6" s="171"/>
    </row>
    <row r="7" customFormat="false" ht="13" hidden="false" customHeight="false" outlineLevel="0" collapsed="false">
      <c r="A7" s="164" t="s">
        <v>1491</v>
      </c>
      <c r="B7" s="165" t="n">
        <v>1.29</v>
      </c>
      <c r="C7" s="166" t="n">
        <v>0.8</v>
      </c>
      <c r="D7" s="166" t="n">
        <v>0.71</v>
      </c>
      <c r="E7" s="166" t="n">
        <v>1.2</v>
      </c>
      <c r="F7" s="166" t="n">
        <v>1.69</v>
      </c>
      <c r="G7" s="166" t="n">
        <v>0.77</v>
      </c>
      <c r="H7" s="166" t="n">
        <v>1.23</v>
      </c>
      <c r="I7" s="166" t="n">
        <v>0.31</v>
      </c>
      <c r="J7" s="166" t="n">
        <v>0.75</v>
      </c>
      <c r="K7" s="166" t="n">
        <v>1.29</v>
      </c>
      <c r="L7" s="166" t="n">
        <v>1.12</v>
      </c>
      <c r="M7" s="166" t="n">
        <v>0.86</v>
      </c>
      <c r="N7" s="166" t="n">
        <v>0.32</v>
      </c>
      <c r="O7" s="166" t="n">
        <v>1.18</v>
      </c>
      <c r="P7" s="155" t="n">
        <v>1</v>
      </c>
      <c r="Q7" s="166" t="n">
        <v>1.5</v>
      </c>
      <c r="R7" s="166" t="n">
        <v>1.38</v>
      </c>
      <c r="S7" s="166" t="n">
        <v>0.33</v>
      </c>
      <c r="T7" s="166" t="n">
        <v>0.62</v>
      </c>
      <c r="U7" s="166" t="n">
        <v>1.67</v>
      </c>
      <c r="V7" s="166" t="n">
        <v>0.94</v>
      </c>
      <c r="W7" s="166" t="n">
        <v>0.01</v>
      </c>
      <c r="X7" s="166" t="n">
        <v>2.59</v>
      </c>
      <c r="Y7" s="166" t="n">
        <v>0.47</v>
      </c>
      <c r="Z7" s="166" t="n">
        <v>0.75</v>
      </c>
      <c r="AA7" s="166" t="n">
        <v>1.12</v>
      </c>
      <c r="AB7" s="166" t="n">
        <v>1.12</v>
      </c>
      <c r="AC7" s="166" t="n">
        <v>1.12</v>
      </c>
      <c r="AD7" s="166" t="n">
        <v>0.18</v>
      </c>
      <c r="AE7" s="166" t="n">
        <v>0.91</v>
      </c>
      <c r="AF7" s="166" t="n">
        <v>0.55</v>
      </c>
      <c r="AG7" s="166" t="n">
        <v>1.64</v>
      </c>
      <c r="AH7" s="166" t="n">
        <v>0.95</v>
      </c>
      <c r="AI7" s="166" t="n">
        <v>0.42</v>
      </c>
      <c r="AJ7" s="166" t="n">
        <v>1.05</v>
      </c>
      <c r="AK7" s="166" t="n">
        <v>1.58</v>
      </c>
      <c r="AL7" s="166" t="n">
        <v>1.33</v>
      </c>
      <c r="AM7" s="166" t="n">
        <v>0.75</v>
      </c>
      <c r="AN7" s="166" t="n">
        <v>1.17</v>
      </c>
      <c r="AO7" s="166" t="n">
        <v>0.75</v>
      </c>
      <c r="AP7" s="166" t="n">
        <v>1.9</v>
      </c>
      <c r="AQ7" s="166" t="n">
        <v>0.57</v>
      </c>
      <c r="AR7" s="166" t="n">
        <v>0.95</v>
      </c>
      <c r="AS7" s="166" t="n">
        <v>0.57</v>
      </c>
      <c r="AT7" s="166" t="n">
        <v>1</v>
      </c>
      <c r="AU7" s="166" t="n">
        <v>0.75</v>
      </c>
      <c r="AV7" s="166" t="n">
        <v>1.17</v>
      </c>
      <c r="AW7" s="166" t="n">
        <v>1.08</v>
      </c>
      <c r="AX7" s="155" t="n">
        <v>0.01</v>
      </c>
      <c r="AY7" s="166" t="n">
        <v>0.18</v>
      </c>
      <c r="AZ7" s="155" t="n">
        <v>0.01</v>
      </c>
      <c r="BA7" s="166" t="n">
        <v>1.82</v>
      </c>
      <c r="BB7" s="166" t="n">
        <v>1.29</v>
      </c>
      <c r="BC7" s="166" t="n">
        <v>0.01</v>
      </c>
      <c r="BD7" s="166" t="n">
        <v>2.57</v>
      </c>
      <c r="BE7" s="166" t="n">
        <v>0.01</v>
      </c>
      <c r="BF7" s="155" t="n">
        <v>3</v>
      </c>
      <c r="BG7" s="166" t="n">
        <v>2</v>
      </c>
      <c r="BH7" s="155" t="n">
        <v>1</v>
      </c>
      <c r="BI7" s="166" t="n">
        <v>0.01</v>
      </c>
      <c r="BJ7" s="166" t="n">
        <v>1.45</v>
      </c>
      <c r="BK7" s="166" t="n">
        <v>0.22</v>
      </c>
      <c r="BL7" s="166" t="n">
        <v>1.27</v>
      </c>
      <c r="BM7" s="166" t="n">
        <v>1.78</v>
      </c>
      <c r="BN7" s="167" t="n">
        <v>0.64</v>
      </c>
      <c r="BO7" s="166"/>
      <c r="BP7" s="165" t="n">
        <v>1.14</v>
      </c>
      <c r="BQ7" s="168" t="n">
        <v>0.93</v>
      </c>
      <c r="BR7" s="168" t="n">
        <v>0.86</v>
      </c>
      <c r="BS7" s="168" t="n">
        <v>1.07</v>
      </c>
      <c r="BT7" s="168" t="n">
        <v>1.26</v>
      </c>
      <c r="BU7" s="168" t="n">
        <v>0.73</v>
      </c>
      <c r="BV7" s="168" t="n">
        <v>1.44</v>
      </c>
      <c r="BW7" s="168" t="n">
        <v>0.57</v>
      </c>
      <c r="BX7" s="168" t="n">
        <v>0.83</v>
      </c>
      <c r="BY7" s="168" t="n">
        <v>1.14</v>
      </c>
      <c r="BZ7" s="168" t="n">
        <v>0.77</v>
      </c>
      <c r="CA7" s="168" t="n">
        <v>0.78</v>
      </c>
      <c r="CB7" s="168" t="n">
        <v>0.47</v>
      </c>
      <c r="CC7" s="168" t="n">
        <v>1.03</v>
      </c>
      <c r="CD7" s="168" t="n">
        <v>1</v>
      </c>
      <c r="CE7" s="158" t="n">
        <v>1.5</v>
      </c>
      <c r="CF7" s="168" t="n">
        <v>1.24</v>
      </c>
      <c r="CG7" s="168" t="n">
        <v>0.71</v>
      </c>
      <c r="CH7" s="168" t="n">
        <v>0.76</v>
      </c>
      <c r="CI7" s="168" t="n">
        <v>1.29</v>
      </c>
      <c r="CJ7" s="168" t="n">
        <v>1.28</v>
      </c>
      <c r="CK7" s="168" t="n">
        <v>0.46</v>
      </c>
      <c r="CL7" s="168" t="n">
        <v>1.2</v>
      </c>
      <c r="CM7" s="168" t="n">
        <v>1.06</v>
      </c>
      <c r="CN7" s="168" t="n">
        <v>1.45</v>
      </c>
      <c r="CO7" s="168" t="n">
        <v>0.85</v>
      </c>
      <c r="CP7" s="168" t="n">
        <v>0.95</v>
      </c>
      <c r="CQ7" s="168" t="n">
        <v>1.15</v>
      </c>
      <c r="CR7" s="168" t="n">
        <v>0.6</v>
      </c>
      <c r="CS7" s="168" t="n">
        <v>0.73</v>
      </c>
      <c r="CT7" s="168" t="n">
        <v>0.65</v>
      </c>
      <c r="CU7" s="168" t="n">
        <v>1.08</v>
      </c>
      <c r="CV7" s="168" t="n">
        <v>1.24</v>
      </c>
      <c r="CW7" s="168" t="n">
        <v>0.67</v>
      </c>
      <c r="CX7" s="168" t="n">
        <v>0.76</v>
      </c>
      <c r="CY7" s="168" t="n">
        <v>1.33</v>
      </c>
      <c r="CZ7" s="168" t="n">
        <v>1.07</v>
      </c>
      <c r="DA7" s="168" t="n">
        <v>0.83</v>
      </c>
      <c r="DB7" s="168" t="n">
        <v>1.07</v>
      </c>
      <c r="DC7" s="168" t="n">
        <v>1.02</v>
      </c>
      <c r="DD7" s="168" t="n">
        <v>1.26</v>
      </c>
      <c r="DE7" s="168" t="n">
        <v>0.79</v>
      </c>
      <c r="DF7" s="168" t="n">
        <v>1.03</v>
      </c>
      <c r="DG7" s="168" t="n">
        <v>0.93</v>
      </c>
      <c r="DH7" s="168" t="n">
        <v>0.79</v>
      </c>
      <c r="DI7" s="168" t="n">
        <v>0.96</v>
      </c>
      <c r="DJ7" s="168" t="n">
        <v>1.16</v>
      </c>
      <c r="DK7" s="168" t="n">
        <v>1.09</v>
      </c>
      <c r="DL7" s="168" t="n">
        <v>1.02</v>
      </c>
      <c r="DM7" s="158" t="n">
        <v>0.74</v>
      </c>
      <c r="DN7" s="168" t="n">
        <v>0.92</v>
      </c>
      <c r="DO7" s="168" t="n">
        <v>1.26</v>
      </c>
      <c r="DP7" s="168" t="n">
        <v>1.19</v>
      </c>
      <c r="DQ7" s="168" t="n">
        <v>0.8</v>
      </c>
      <c r="DR7" s="168" t="n">
        <v>1.21</v>
      </c>
      <c r="DS7" s="168" t="n">
        <v>0.88</v>
      </c>
      <c r="DT7" s="168" t="n">
        <v>1.06</v>
      </c>
      <c r="DU7" s="158" t="n">
        <v>0.97</v>
      </c>
      <c r="DV7" s="168" t="n">
        <v>1</v>
      </c>
      <c r="DW7" s="158" t="n">
        <v>1.03</v>
      </c>
      <c r="DX7" s="168" t="n">
        <v>1.53</v>
      </c>
      <c r="DY7" s="168" t="n">
        <v>0.68</v>
      </c>
      <c r="DZ7" s="168" t="n">
        <v>1.41</v>
      </c>
      <c r="EA7" s="168" t="n">
        <v>1.32</v>
      </c>
      <c r="EB7" s="169" t="n">
        <v>0.8</v>
      </c>
      <c r="EC7" s="168"/>
      <c r="ED7" s="166" t="n">
        <f aca="false">(B7-BQ7)^2/BQ7</f>
        <v>0.139354838709677</v>
      </c>
      <c r="EE7" s="166" t="n">
        <f aca="false">(C7-BR7)^2/BR7</f>
        <v>0.0041860465116279</v>
      </c>
      <c r="EF7" s="166" t="n">
        <f aca="false">(D7-BS7)^2/BS7</f>
        <v>0.121121495327103</v>
      </c>
      <c r="EG7" s="166" t="n">
        <f aca="false">(E7-BT7)^2/BT7</f>
        <v>0.00285714285714286</v>
      </c>
      <c r="EH7" s="166" t="n">
        <f aca="false">(F7-BU7)^2/BU7</f>
        <v>1.26246575342466</v>
      </c>
      <c r="EI7" s="166" t="n">
        <f aca="false">(G7-BV7)^2/BV7</f>
        <v>0.311736111111111</v>
      </c>
      <c r="EJ7" s="166" t="n">
        <f aca="false">(H7-BW7)^2/BW7</f>
        <v>0.76421052631579</v>
      </c>
      <c r="EK7" s="166" t="n">
        <f aca="false">(I7-BX7)^2/BX7</f>
        <v>0.325783132530121</v>
      </c>
      <c r="EL7" s="166" t="n">
        <f aca="false">(J7-BY7)^2/BY7</f>
        <v>0.133421052631579</v>
      </c>
      <c r="EM7" s="166" t="n">
        <f aca="false">(K7-BZ7)^2/BZ7</f>
        <v>0.351168831168831</v>
      </c>
      <c r="EN7" s="166" t="n">
        <f aca="false">(L7-CA7)^2/CA7</f>
        <v>0.148205128205128</v>
      </c>
      <c r="EO7" s="166" t="n">
        <f aca="false">(M7-CB7)^2/CB7</f>
        <v>0.323617021276596</v>
      </c>
      <c r="EP7" s="166" t="n">
        <f aca="false">(N7-CC7)^2/CC7</f>
        <v>0.489417475728155</v>
      </c>
      <c r="EQ7" s="166" t="n">
        <f aca="false">(O7-CD7)^2/CD7</f>
        <v>0.0324</v>
      </c>
      <c r="ER7" s="166" t="n">
        <f aca="false">(Q7-CF7)^2/CF7</f>
        <v>0.0545161290322581</v>
      </c>
      <c r="ES7" s="166" t="n">
        <f aca="false">(R7-CG7)^2/CG7</f>
        <v>0.632253521126761</v>
      </c>
      <c r="ET7" s="166" t="n">
        <f aca="false">(S7-CH7)^2/CH7</f>
        <v>0.243289473684211</v>
      </c>
      <c r="EU7" s="166" t="n">
        <f aca="false">(T7-CI7)^2/CI7</f>
        <v>0.347984496124031</v>
      </c>
      <c r="EV7" s="166" t="n">
        <f aca="false">(U7-CJ7)^2/CJ7</f>
        <v>0.118828125</v>
      </c>
      <c r="EW7" s="166" t="n">
        <f aca="false">(V7-CK7)^2/CK7</f>
        <v>0.500869565217391</v>
      </c>
      <c r="EX7" s="166" t="n">
        <f aca="false">(W7-CL7)^2/CL7</f>
        <v>1.18008333333333</v>
      </c>
      <c r="EY7" s="166" t="n">
        <f aca="false">(X7-CM7)^2/CM7</f>
        <v>2.20839622641509</v>
      </c>
      <c r="EZ7" s="166" t="n">
        <f aca="false">(Y7-CN7)^2/CN7</f>
        <v>0.662344827586207</v>
      </c>
      <c r="FA7" s="166" t="n">
        <f aca="false">(Z7-CO7)^2/CO7</f>
        <v>0.0117647058823529</v>
      </c>
      <c r="FB7" s="166" t="n">
        <f aca="false">(AA7-CP7)^2/CP7</f>
        <v>0.030421052631579</v>
      </c>
      <c r="FC7" s="166" t="n">
        <f aca="false">(AB7-CQ7)^2/CQ7</f>
        <v>0.000782608695652164</v>
      </c>
      <c r="FD7" s="166" t="n">
        <f aca="false">(AC7-CR7)^2/CR7</f>
        <v>0.450666666666667</v>
      </c>
      <c r="FE7" s="166" t="n">
        <f aca="false">(AD7-CS7)^2/CS7</f>
        <v>0.414383561643836</v>
      </c>
      <c r="FF7" s="166" t="n">
        <f aca="false">(AE7-CT7)^2/CT7</f>
        <v>0.104</v>
      </c>
      <c r="FG7" s="166" t="n">
        <f aca="false">(AF7-CU7)^2/CU7</f>
        <v>0.260092592592593</v>
      </c>
      <c r="FH7" s="166" t="n">
        <f aca="false">(AG7-CV7)^2/CV7</f>
        <v>0.129032258064516</v>
      </c>
      <c r="FI7" s="166" t="n">
        <f aca="false">(AH7-CW7)^2/CW7</f>
        <v>0.117014925373134</v>
      </c>
      <c r="FJ7" s="166" t="n">
        <f aca="false">(AI7-CX7)^2/CX7</f>
        <v>0.152105263157895</v>
      </c>
      <c r="FK7" s="166" t="n">
        <f aca="false">(AJ7-CY7)^2/CY7</f>
        <v>0.0589473684210526</v>
      </c>
      <c r="FL7" s="166" t="n">
        <f aca="false">(AK7-CZ7)^2/CZ7</f>
        <v>0.243084112149533</v>
      </c>
      <c r="FM7" s="166" t="n">
        <f aca="false">(AL7-DA7)^2/DA7</f>
        <v>0.301204819277109</v>
      </c>
      <c r="FN7" s="166" t="n">
        <f aca="false">(AM7-DB7)^2/DB7</f>
        <v>0.0957009345794393</v>
      </c>
      <c r="FO7" s="166" t="n">
        <f aca="false">(AN7-DC7)^2/DC7</f>
        <v>0.0220588235294117</v>
      </c>
      <c r="FP7" s="166" t="n">
        <f aca="false">(AO7-DD7)^2/DD7</f>
        <v>0.206428571428571</v>
      </c>
      <c r="FQ7" s="166" t="n">
        <f aca="false">(AP7-DE7)^2/DE7</f>
        <v>1.55962025316456</v>
      </c>
      <c r="FR7" s="166" t="n">
        <f aca="false">(AQ7-DF7)^2/DF7</f>
        <v>0.205436893203884</v>
      </c>
      <c r="FS7" s="166" t="n">
        <f aca="false">(AR7-DG7)^2/DG7</f>
        <v>0.000430107526881716</v>
      </c>
      <c r="FT7" s="166" t="n">
        <f aca="false">(AS7-DH7)^2/DH7</f>
        <v>0.0612658227848102</v>
      </c>
      <c r="FU7" s="166" t="n">
        <f aca="false">(AT7-DI7)^2/DI7</f>
        <v>0.00166666666666667</v>
      </c>
      <c r="FV7" s="166" t="n">
        <f aca="false">(AU7-DJ7)^2/DJ7</f>
        <v>0.144913793103448</v>
      </c>
      <c r="FW7" s="166" t="n">
        <f aca="false">(AV7-DK7)^2/DK7</f>
        <v>0.0058715596330275</v>
      </c>
      <c r="FX7" s="166" t="n">
        <f aca="false">(AW7-DL7)^2/DL7</f>
        <v>0.00352941176470589</v>
      </c>
      <c r="FY7" s="166" t="n">
        <f aca="false">(AY7-DN7)^2/DN7</f>
        <v>0.595217391304348</v>
      </c>
      <c r="FZ7" s="166" t="n">
        <f aca="false">(BA7-DP7)^2/DP7</f>
        <v>0.333529411764706</v>
      </c>
      <c r="GA7" s="166" t="n">
        <f aca="false">(BB7-DQ7)^2/DQ7</f>
        <v>0.300125</v>
      </c>
      <c r="GB7" s="166" t="n">
        <f aca="false">(BC7-DR7)^2/DR7</f>
        <v>1.1900826446281</v>
      </c>
      <c r="GC7" s="166" t="n">
        <f aca="false">(BD7-DS7)^2/DS7</f>
        <v>3.24556818181818</v>
      </c>
      <c r="GD7" s="166" t="n">
        <f aca="false">(BE7-DT7)^2/DT7</f>
        <v>1.04009433962264</v>
      </c>
      <c r="GE7" s="166" t="n">
        <f aca="false">(BG7-DV7)^2/DV7</f>
        <v>1</v>
      </c>
      <c r="GF7" s="166" t="n">
        <f aca="false">(BI7-DX7)^2/DX7</f>
        <v>1.51006535947712</v>
      </c>
      <c r="GG7" s="166" t="n">
        <f aca="false">(BJ7-DY7)^2/DY7</f>
        <v>0.871911764705882</v>
      </c>
      <c r="GH7" s="166" t="n">
        <f aca="false">(BK7-DZ7)^2/DZ7</f>
        <v>1.00432624113475</v>
      </c>
      <c r="GI7" s="166" t="n">
        <f aca="false">(BL7-EA7)^2/EA7</f>
        <v>0.0018939393939394</v>
      </c>
      <c r="GJ7" s="166" t="n">
        <f aca="false">(BM7-EB7)^2/EB7</f>
        <v>1.2005</v>
      </c>
      <c r="GK7" s="166"/>
      <c r="GL7" s="170" t="s">
        <v>1611</v>
      </c>
      <c r="GM7" s="170" t="s">
        <v>1609</v>
      </c>
      <c r="GN7" s="171"/>
      <c r="GO7" s="171"/>
    </row>
    <row r="8" customFormat="false" ht="13" hidden="false" customHeight="false" outlineLevel="0" collapsed="false">
      <c r="A8" s="164" t="s">
        <v>1492</v>
      </c>
      <c r="B8" s="165" t="n">
        <v>1.59</v>
      </c>
      <c r="C8" s="166" t="n">
        <v>0.89</v>
      </c>
      <c r="D8" s="166" t="n">
        <v>0.41</v>
      </c>
      <c r="E8" s="166" t="n">
        <v>1.11</v>
      </c>
      <c r="F8" s="166" t="n">
        <v>2.74</v>
      </c>
      <c r="G8" s="166" t="n">
        <v>0.42</v>
      </c>
      <c r="H8" s="166" t="n">
        <v>0.63</v>
      </c>
      <c r="I8" s="166" t="n">
        <v>0.21</v>
      </c>
      <c r="J8" s="166" t="n">
        <v>2.25</v>
      </c>
      <c r="K8" s="166" t="n">
        <v>0.24</v>
      </c>
      <c r="L8" s="166" t="n">
        <v>0.01</v>
      </c>
      <c r="M8" s="166" t="n">
        <v>1.68</v>
      </c>
      <c r="N8" s="166" t="n">
        <v>0.01</v>
      </c>
      <c r="O8" s="166" t="n">
        <v>1.04</v>
      </c>
      <c r="P8" s="155" t="n">
        <v>1</v>
      </c>
      <c r="Q8" s="166" t="n">
        <v>1.96</v>
      </c>
      <c r="R8" s="166" t="n">
        <v>1.75</v>
      </c>
      <c r="S8" s="166" t="n">
        <v>0.88</v>
      </c>
      <c r="T8" s="166" t="n">
        <v>0.25</v>
      </c>
      <c r="U8" s="166" t="n">
        <v>1.12</v>
      </c>
      <c r="V8" s="166" t="n">
        <v>3.29</v>
      </c>
      <c r="W8" s="166" t="n">
        <v>0.01</v>
      </c>
      <c r="X8" s="166" t="n">
        <v>0.24</v>
      </c>
      <c r="Y8" s="166" t="n">
        <v>0.47</v>
      </c>
      <c r="Z8" s="166" t="n">
        <v>0.75</v>
      </c>
      <c r="AA8" s="166" t="n">
        <v>0.01</v>
      </c>
      <c r="AB8" s="166" t="n">
        <v>0.01</v>
      </c>
      <c r="AC8" s="166" t="n">
        <v>3</v>
      </c>
      <c r="AD8" s="166" t="n">
        <v>0.44</v>
      </c>
      <c r="AE8" s="166" t="n">
        <v>0.73</v>
      </c>
      <c r="AF8" s="166" t="n">
        <v>0.29</v>
      </c>
      <c r="AG8" s="166" t="n">
        <v>1.9</v>
      </c>
      <c r="AH8" s="166" t="n">
        <v>1.52</v>
      </c>
      <c r="AI8" s="166" t="n">
        <v>0.5</v>
      </c>
      <c r="AJ8" s="166" t="n">
        <v>0.48</v>
      </c>
      <c r="AK8" s="166" t="n">
        <v>1.5</v>
      </c>
      <c r="AL8" s="166" t="n">
        <v>2.17</v>
      </c>
      <c r="AM8" s="166" t="n">
        <v>0.01</v>
      </c>
      <c r="AN8" s="166" t="n">
        <v>1.03</v>
      </c>
      <c r="AO8" s="166" t="n">
        <v>0.8</v>
      </c>
      <c r="AP8" s="166" t="n">
        <v>1.79</v>
      </c>
      <c r="AQ8" s="166" t="n">
        <v>1.05</v>
      </c>
      <c r="AR8" s="166" t="n">
        <v>0.32</v>
      </c>
      <c r="AS8" s="166" t="n">
        <v>0.84</v>
      </c>
      <c r="AT8" s="166" t="n">
        <v>1.02</v>
      </c>
      <c r="AU8" s="166" t="n">
        <v>1.21</v>
      </c>
      <c r="AV8" s="166" t="n">
        <v>0.47</v>
      </c>
      <c r="AW8" s="166" t="n">
        <v>1.3</v>
      </c>
      <c r="AX8" s="155" t="n">
        <v>3</v>
      </c>
      <c r="AY8" s="166" t="n">
        <v>1.4</v>
      </c>
      <c r="AZ8" s="155" t="n">
        <v>0.01</v>
      </c>
      <c r="BA8" s="166" t="n">
        <v>0.6</v>
      </c>
      <c r="BB8" s="166" t="n">
        <v>2.88</v>
      </c>
      <c r="BC8" s="166" t="n">
        <v>0.48</v>
      </c>
      <c r="BD8" s="166" t="n">
        <v>0.01</v>
      </c>
      <c r="BE8" s="166" t="n">
        <v>0.72</v>
      </c>
      <c r="BF8" s="155" t="n">
        <v>0.01</v>
      </c>
      <c r="BG8" s="166" t="n">
        <v>0.01</v>
      </c>
      <c r="BH8" s="155" t="n">
        <v>1</v>
      </c>
      <c r="BI8" s="166" t="n">
        <v>2</v>
      </c>
      <c r="BJ8" s="166" t="n">
        <v>1.9</v>
      </c>
      <c r="BK8" s="166" t="n">
        <v>1.17</v>
      </c>
      <c r="BL8" s="166" t="n">
        <v>0.73</v>
      </c>
      <c r="BM8" s="166" t="n">
        <v>0.83</v>
      </c>
      <c r="BN8" s="167" t="n">
        <v>0.54</v>
      </c>
      <c r="BO8" s="166"/>
      <c r="BP8" s="165" t="n">
        <v>1.4</v>
      </c>
      <c r="BQ8" s="168" t="n">
        <v>0.75</v>
      </c>
      <c r="BR8" s="168" t="n">
        <v>0.6</v>
      </c>
      <c r="BS8" s="168" t="n">
        <v>1.25</v>
      </c>
      <c r="BT8" s="168" t="n">
        <v>1.84</v>
      </c>
      <c r="BU8" s="168" t="n">
        <v>0.59</v>
      </c>
      <c r="BV8" s="168" t="n">
        <v>0.99</v>
      </c>
      <c r="BW8" s="168" t="n">
        <v>0.58</v>
      </c>
      <c r="BX8" s="168" t="n">
        <v>1.63</v>
      </c>
      <c r="BY8" s="168" t="n">
        <v>0.89</v>
      </c>
      <c r="BZ8" s="168" t="n">
        <v>0.43</v>
      </c>
      <c r="CA8" s="168" t="n">
        <v>0.98</v>
      </c>
      <c r="CB8" s="168" t="n">
        <v>0.31</v>
      </c>
      <c r="CC8" s="168" t="n">
        <v>0.97</v>
      </c>
      <c r="CD8" s="168" t="n">
        <v>1</v>
      </c>
      <c r="CE8" s="158" t="n">
        <v>1.72</v>
      </c>
      <c r="CF8" s="168" t="n">
        <v>1.26</v>
      </c>
      <c r="CG8" s="168" t="n">
        <v>0.55</v>
      </c>
      <c r="CH8" s="168" t="n">
        <v>0.74</v>
      </c>
      <c r="CI8" s="168" t="n">
        <v>1.45</v>
      </c>
      <c r="CJ8" s="168" t="n">
        <v>1.58</v>
      </c>
      <c r="CK8" s="168" t="n">
        <v>0.23</v>
      </c>
      <c r="CL8" s="168" t="n">
        <v>1</v>
      </c>
      <c r="CM8" s="168" t="n">
        <v>1.19</v>
      </c>
      <c r="CN8" s="168" t="n">
        <v>0.9</v>
      </c>
      <c r="CO8" s="168" t="n">
        <v>0.94</v>
      </c>
      <c r="CP8" s="168" t="n">
        <v>0.56</v>
      </c>
      <c r="CQ8" s="168" t="n">
        <v>1.55</v>
      </c>
      <c r="CR8" s="168" t="n">
        <v>0.6</v>
      </c>
      <c r="CS8" s="168" t="n">
        <v>0.68</v>
      </c>
      <c r="CT8" s="168" t="n">
        <v>0.8</v>
      </c>
      <c r="CU8" s="168" t="n">
        <v>1.48</v>
      </c>
      <c r="CV8" s="168" t="n">
        <v>1.4</v>
      </c>
      <c r="CW8" s="168" t="n">
        <v>0.57</v>
      </c>
      <c r="CX8" s="168" t="n">
        <v>0.6</v>
      </c>
      <c r="CY8" s="168" t="n">
        <v>1.43</v>
      </c>
      <c r="CZ8" s="168" t="n">
        <v>1.49</v>
      </c>
      <c r="DA8" s="168" t="n">
        <v>0.65</v>
      </c>
      <c r="DB8" s="168" t="n">
        <v>0.83</v>
      </c>
      <c r="DC8" s="168" t="n">
        <v>1.02</v>
      </c>
      <c r="DD8" s="168" t="n">
        <v>1.27</v>
      </c>
      <c r="DE8" s="168" t="n">
        <v>0.99</v>
      </c>
      <c r="DF8" s="168" t="n">
        <v>0.63</v>
      </c>
      <c r="DG8" s="168" t="n">
        <v>1.11</v>
      </c>
      <c r="DH8" s="168" t="n">
        <v>0.83</v>
      </c>
      <c r="DI8" s="168" t="n">
        <v>1.06</v>
      </c>
      <c r="DJ8" s="168" t="n">
        <v>1.12</v>
      </c>
      <c r="DK8" s="168" t="n">
        <v>0.99</v>
      </c>
      <c r="DL8" s="168" t="n">
        <v>1.94</v>
      </c>
      <c r="DM8" s="158" t="n">
        <v>0.58</v>
      </c>
      <c r="DN8" s="168" t="n">
        <v>0.43</v>
      </c>
      <c r="DO8" s="168" t="n">
        <v>1.42</v>
      </c>
      <c r="DP8" s="168" t="n">
        <v>1.58</v>
      </c>
      <c r="DQ8" s="168" t="n">
        <v>0.6</v>
      </c>
      <c r="DR8" s="168" t="n">
        <v>0.54</v>
      </c>
      <c r="DS8" s="168" t="n">
        <v>1.4</v>
      </c>
      <c r="DT8" s="168" t="n">
        <v>0.63</v>
      </c>
      <c r="DU8" s="158" t="n">
        <v>0.79</v>
      </c>
      <c r="DV8" s="168" t="n">
        <v>1</v>
      </c>
      <c r="DW8" s="158" t="n">
        <v>1.21</v>
      </c>
      <c r="DX8" s="168" t="n">
        <v>1.63</v>
      </c>
      <c r="DY8" s="168" t="n">
        <v>0.61</v>
      </c>
      <c r="DZ8" s="168" t="n">
        <v>0.81</v>
      </c>
      <c r="EA8" s="168" t="n">
        <v>1.39</v>
      </c>
      <c r="EB8" s="169" t="n">
        <v>0.69</v>
      </c>
      <c r="EC8" s="168"/>
      <c r="ED8" s="166" t="n">
        <f aca="false">(B8-BQ8)^2/BQ8</f>
        <v>0.9408</v>
      </c>
      <c r="EE8" s="166" t="n">
        <f aca="false">(C8-BR8)^2/BR8</f>
        <v>0.140166666666667</v>
      </c>
      <c r="EF8" s="166" t="n">
        <f aca="false">(D8-BS8)^2/BS8</f>
        <v>0.56448</v>
      </c>
      <c r="EG8" s="166" t="n">
        <f aca="false">(E8-BT8)^2/BT8</f>
        <v>0.289619565217391</v>
      </c>
      <c r="EH8" s="166" t="n">
        <f aca="false">(F8-BU8)^2/BU8</f>
        <v>7.83474576271187</v>
      </c>
      <c r="EI8" s="166" t="n">
        <f aca="false">(G8-BV8)^2/BV8</f>
        <v>0.328181818181818</v>
      </c>
      <c r="EJ8" s="166" t="n">
        <f aca="false">(H8-BW8)^2/BW8</f>
        <v>0.00431034482758622</v>
      </c>
      <c r="EK8" s="166" t="n">
        <f aca="false">(I8-BX8)^2/BX8</f>
        <v>1.23705521472393</v>
      </c>
      <c r="EL8" s="166" t="n">
        <f aca="false">(J8-BY8)^2/BY8</f>
        <v>2.07820224719101</v>
      </c>
      <c r="EM8" s="166" t="n">
        <f aca="false">(K8-BZ8)^2/BZ8</f>
        <v>0.083953488372093</v>
      </c>
      <c r="EN8" s="166" t="n">
        <f aca="false">(L8-CA8)^2/CA8</f>
        <v>0.960102040816327</v>
      </c>
      <c r="EO8" s="166" t="n">
        <f aca="false">(M8-CB8)^2/CB8</f>
        <v>6.05451612903226</v>
      </c>
      <c r="EP8" s="166" t="n">
        <f aca="false">(N8-CC8)^2/CC8</f>
        <v>0.950103092783505</v>
      </c>
      <c r="EQ8" s="166" t="n">
        <f aca="false">(O8-CD8)^2/CD8</f>
        <v>0.0016</v>
      </c>
      <c r="ER8" s="166" t="n">
        <f aca="false">(Q8-CF8)^2/CF8</f>
        <v>0.388888888888889</v>
      </c>
      <c r="ES8" s="166" t="n">
        <f aca="false">(R8-CG8)^2/CG8</f>
        <v>2.61818181818182</v>
      </c>
      <c r="ET8" s="166" t="n">
        <f aca="false">(S8-CH8)^2/CH8</f>
        <v>0.0264864864864865</v>
      </c>
      <c r="EU8" s="166" t="n">
        <f aca="false">(T8-CI8)^2/CI8</f>
        <v>0.993103448275862</v>
      </c>
      <c r="EV8" s="166" t="n">
        <f aca="false">(U8-CJ8)^2/CJ8</f>
        <v>0.133924050632911</v>
      </c>
      <c r="EW8" s="166" t="n">
        <f aca="false">(V8-CK8)^2/CK8</f>
        <v>40.7113043478261</v>
      </c>
      <c r="EX8" s="166" t="n">
        <f aca="false">(W8-CL8)^2/CL8</f>
        <v>0.9801</v>
      </c>
      <c r="EY8" s="166" t="n">
        <f aca="false">(X8-CM8)^2/CM8</f>
        <v>0.758403361344538</v>
      </c>
      <c r="EZ8" s="166" t="n">
        <f aca="false">(Y8-CN8)^2/CN8</f>
        <v>0.205444444444444</v>
      </c>
      <c r="FA8" s="166" t="n">
        <f aca="false">(Z8-CO8)^2/CO8</f>
        <v>0.0384042553191489</v>
      </c>
      <c r="FB8" s="166" t="n">
        <f aca="false">(AA8-CP8)^2/CP8</f>
        <v>0.540178571428572</v>
      </c>
      <c r="FC8" s="166" t="n">
        <f aca="false">(AB8-CQ8)^2/CQ8</f>
        <v>1.53006451612903</v>
      </c>
      <c r="FD8" s="166" t="n">
        <f aca="false">(AC8-CR8)^2/CR8</f>
        <v>9.6</v>
      </c>
      <c r="FE8" s="166" t="n">
        <f aca="false">(AD8-CS8)^2/CS8</f>
        <v>0.0847058823529412</v>
      </c>
      <c r="FF8" s="166" t="n">
        <f aca="false">(AE8-CT8)^2/CT8</f>
        <v>0.00612500000000001</v>
      </c>
      <c r="FG8" s="166" t="n">
        <f aca="false">(AF8-CU8)^2/CU8</f>
        <v>0.956824324324324</v>
      </c>
      <c r="FH8" s="166" t="n">
        <f aca="false">(AG8-CV8)^2/CV8</f>
        <v>0.178571428571429</v>
      </c>
      <c r="FI8" s="166" t="n">
        <f aca="false">(AH8-CW8)^2/CW8</f>
        <v>1.58333333333333</v>
      </c>
      <c r="FJ8" s="166" t="n">
        <f aca="false">(AI8-CX8)^2/CX8</f>
        <v>0.0166666666666667</v>
      </c>
      <c r="FK8" s="166" t="n">
        <f aca="false">(AJ8-CY8)^2/CY8</f>
        <v>0.631118881118881</v>
      </c>
      <c r="FL8" s="166" t="n">
        <f aca="false">(AK8-CZ8)^2/CZ8</f>
        <v>6.71140939597317E-005</v>
      </c>
      <c r="FM8" s="166" t="n">
        <f aca="false">(AL8-DA8)^2/DA8</f>
        <v>3.55446153846154</v>
      </c>
      <c r="FN8" s="166" t="n">
        <f aca="false">(AM8-DB8)^2/DB8</f>
        <v>0.810120481927711</v>
      </c>
      <c r="FO8" s="166" t="n">
        <f aca="false">(AN8-DC8)^2/DC8</f>
        <v>9.80392156862747E-005</v>
      </c>
      <c r="FP8" s="166" t="n">
        <f aca="false">(AO8-DD8)^2/DD8</f>
        <v>0.173937007874016</v>
      </c>
      <c r="FQ8" s="166" t="n">
        <f aca="false">(AP8-DE8)^2/DE8</f>
        <v>0.646464646464647</v>
      </c>
      <c r="FR8" s="166" t="n">
        <f aca="false">(AQ8-DF8)^2/DF8</f>
        <v>0.28</v>
      </c>
      <c r="FS8" s="166" t="n">
        <f aca="false">(AR8-DG8)^2/DG8</f>
        <v>0.562252252252252</v>
      </c>
      <c r="FT8" s="166" t="n">
        <f aca="false">(AS8-DH8)^2/DH8</f>
        <v>0.000120481927710844</v>
      </c>
      <c r="FU8" s="166" t="n">
        <f aca="false">(AT8-DI8)^2/DI8</f>
        <v>0.00150943396226415</v>
      </c>
      <c r="FV8" s="166" t="n">
        <f aca="false">(AU8-DJ8)^2/DJ8</f>
        <v>0.00723214285714284</v>
      </c>
      <c r="FW8" s="166" t="n">
        <f aca="false">(AV8-DK8)^2/DK8</f>
        <v>0.273131313131313</v>
      </c>
      <c r="FX8" s="166" t="n">
        <f aca="false">(AW8-DL8)^2/DL8</f>
        <v>0.211134020618557</v>
      </c>
      <c r="FY8" s="166" t="n">
        <f aca="false">(AY8-DN8)^2/DN8</f>
        <v>2.18813953488372</v>
      </c>
      <c r="FZ8" s="166" t="n">
        <f aca="false">(BA8-DP8)^2/DP8</f>
        <v>0.607848101265823</v>
      </c>
      <c r="GA8" s="166" t="n">
        <f aca="false">(BB8-DQ8)^2/DQ8</f>
        <v>8.664</v>
      </c>
      <c r="GB8" s="166" t="n">
        <f aca="false">(BC8-DR8)^2/DR8</f>
        <v>0.00666666666666668</v>
      </c>
      <c r="GC8" s="166" t="n">
        <f aca="false">(BD8-DS8)^2/DS8</f>
        <v>1.38007142857143</v>
      </c>
      <c r="GD8" s="166" t="n">
        <f aca="false">(BE8-DT8)^2/DT8</f>
        <v>0.0128571428571428</v>
      </c>
      <c r="GE8" s="166" t="n">
        <f aca="false">(BG8-DV8)^2/DV8</f>
        <v>0.9801</v>
      </c>
      <c r="GF8" s="166" t="n">
        <f aca="false">(BI8-DX8)^2/DX8</f>
        <v>0.0839877300613497</v>
      </c>
      <c r="GG8" s="166" t="n">
        <f aca="false">(BJ8-DY8)^2/DY8</f>
        <v>2.72803278688525</v>
      </c>
      <c r="GH8" s="166" t="n">
        <f aca="false">(BK8-DZ8)^2/DZ8</f>
        <v>0.16</v>
      </c>
      <c r="GI8" s="166" t="n">
        <f aca="false">(BL8-EA8)^2/EA8</f>
        <v>0.313381294964029</v>
      </c>
      <c r="GJ8" s="166" t="n">
        <f aca="false">(BM8-EB8)^2/EB8</f>
        <v>0.0284057971014493</v>
      </c>
      <c r="GK8" s="166"/>
      <c r="GL8" s="170" t="s">
        <v>1612</v>
      </c>
      <c r="GM8" s="170" t="s">
        <v>1609</v>
      </c>
      <c r="GN8" s="171"/>
      <c r="GO8" s="171"/>
    </row>
    <row r="9" customFormat="false" ht="13" hidden="false" customHeight="false" outlineLevel="0" collapsed="false">
      <c r="A9" s="164" t="s">
        <v>284</v>
      </c>
      <c r="B9" s="165" t="n">
        <v>1.52</v>
      </c>
      <c r="C9" s="166" t="n">
        <v>0.25</v>
      </c>
      <c r="D9" s="166" t="n">
        <v>0.48</v>
      </c>
      <c r="E9" s="166" t="n">
        <v>1.75</v>
      </c>
      <c r="F9" s="166" t="n">
        <v>2</v>
      </c>
      <c r="G9" s="166" t="n">
        <v>0.77</v>
      </c>
      <c r="H9" s="166" t="n">
        <v>0.62</v>
      </c>
      <c r="I9" s="166" t="n">
        <v>0.62</v>
      </c>
      <c r="J9" s="166" t="n">
        <v>0.57</v>
      </c>
      <c r="K9" s="166" t="n">
        <v>0.86</v>
      </c>
      <c r="L9" s="166" t="n">
        <v>0.01</v>
      </c>
      <c r="M9" s="166" t="n">
        <v>1.29</v>
      </c>
      <c r="N9" s="166" t="n">
        <v>0.47</v>
      </c>
      <c r="O9" s="166" t="n">
        <v>0.38</v>
      </c>
      <c r="P9" s="155" t="n">
        <v>1</v>
      </c>
      <c r="Q9" s="166" t="n">
        <v>2.16</v>
      </c>
      <c r="R9" s="166" t="n">
        <v>1.33</v>
      </c>
      <c r="S9" s="166" t="n">
        <v>0.44</v>
      </c>
      <c r="T9" s="166" t="n">
        <v>0.67</v>
      </c>
      <c r="U9" s="166" t="n">
        <v>1.56</v>
      </c>
      <c r="V9" s="166" t="n">
        <v>1.33</v>
      </c>
      <c r="W9" s="166" t="n">
        <v>0.67</v>
      </c>
      <c r="X9" s="166" t="n">
        <v>0.44</v>
      </c>
      <c r="Y9" s="166" t="n">
        <v>1.56</v>
      </c>
      <c r="Z9" s="166" t="n">
        <v>0.86</v>
      </c>
      <c r="AA9" s="166" t="n">
        <v>1.71</v>
      </c>
      <c r="AB9" s="166" t="n">
        <v>0.57</v>
      </c>
      <c r="AC9" s="166" t="n">
        <v>2.29</v>
      </c>
      <c r="AD9" s="166" t="n">
        <v>0.27</v>
      </c>
      <c r="AE9" s="166" t="n">
        <v>0.82</v>
      </c>
      <c r="AF9" s="166" t="n">
        <v>0.55</v>
      </c>
      <c r="AG9" s="166" t="n">
        <v>1.64</v>
      </c>
      <c r="AH9" s="166" t="n">
        <v>1.56</v>
      </c>
      <c r="AI9" s="166" t="n">
        <v>0.58</v>
      </c>
      <c r="AJ9" s="166" t="n">
        <v>0.44</v>
      </c>
      <c r="AK9" s="166" t="n">
        <v>1.42</v>
      </c>
      <c r="AL9" s="166" t="n">
        <v>1.46</v>
      </c>
      <c r="AM9" s="166" t="n">
        <v>0.92</v>
      </c>
      <c r="AN9" s="166" t="n">
        <v>0.31</v>
      </c>
      <c r="AO9" s="166" t="n">
        <v>1.31</v>
      </c>
      <c r="AP9" s="166" t="n">
        <v>0.8</v>
      </c>
      <c r="AQ9" s="166" t="n">
        <v>1.14</v>
      </c>
      <c r="AR9" s="166" t="n">
        <v>0.23</v>
      </c>
      <c r="AS9" s="166" t="n">
        <v>1.83</v>
      </c>
      <c r="AT9" s="166" t="n">
        <v>0.52</v>
      </c>
      <c r="AU9" s="166" t="n">
        <v>0.39</v>
      </c>
      <c r="AV9" s="166" t="n">
        <v>0.26</v>
      </c>
      <c r="AW9" s="166" t="n">
        <v>2.84</v>
      </c>
      <c r="AX9" s="155" t="n">
        <v>3</v>
      </c>
      <c r="AY9" s="166" t="n">
        <v>0.01</v>
      </c>
      <c r="AZ9" s="155" t="n">
        <v>0.01</v>
      </c>
      <c r="BA9" s="166" t="n">
        <v>2</v>
      </c>
      <c r="BB9" s="166" t="n">
        <v>1.29</v>
      </c>
      <c r="BC9" s="166" t="n">
        <v>0.86</v>
      </c>
      <c r="BD9" s="166" t="n">
        <v>0.01</v>
      </c>
      <c r="BE9" s="166" t="n">
        <v>1.71</v>
      </c>
      <c r="BF9" s="155" t="n">
        <v>0.01</v>
      </c>
      <c r="BG9" s="166" t="n">
        <v>0.29</v>
      </c>
      <c r="BH9" s="155" t="n">
        <v>1</v>
      </c>
      <c r="BI9" s="166" t="n">
        <v>1.71</v>
      </c>
      <c r="BJ9" s="166" t="n">
        <v>2.05</v>
      </c>
      <c r="BK9" s="166" t="n">
        <v>0.67</v>
      </c>
      <c r="BL9" s="166" t="n">
        <v>0.68</v>
      </c>
      <c r="BM9" s="166" t="n">
        <v>1.33</v>
      </c>
      <c r="BN9" s="167" t="n">
        <v>0.56</v>
      </c>
      <c r="BO9" s="166"/>
      <c r="BP9" s="165" t="n">
        <v>1.53</v>
      </c>
      <c r="BQ9" s="168" t="n">
        <v>0.38</v>
      </c>
      <c r="BR9" s="168" t="n">
        <v>0.47</v>
      </c>
      <c r="BS9" s="168" t="n">
        <v>1.62</v>
      </c>
      <c r="BT9" s="168" t="n">
        <v>1.82</v>
      </c>
      <c r="BU9" s="168" t="n">
        <v>0.55</v>
      </c>
      <c r="BV9" s="168" t="n">
        <v>0.59</v>
      </c>
      <c r="BW9" s="168" t="n">
        <v>1.04</v>
      </c>
      <c r="BX9" s="168" t="n">
        <v>0.67</v>
      </c>
      <c r="BY9" s="168" t="n">
        <v>0.62</v>
      </c>
      <c r="BZ9" s="168" t="n">
        <v>0.25</v>
      </c>
      <c r="CA9" s="168" t="n">
        <v>1.04</v>
      </c>
      <c r="CB9" s="168" t="n">
        <v>0.52</v>
      </c>
      <c r="CC9" s="168" t="n">
        <v>0.56</v>
      </c>
      <c r="CD9" s="168" t="n">
        <v>1</v>
      </c>
      <c r="CE9" s="158" t="n">
        <v>1.91</v>
      </c>
      <c r="CF9" s="168" t="n">
        <v>1.42</v>
      </c>
      <c r="CG9" s="168" t="n">
        <v>0.43</v>
      </c>
      <c r="CH9" s="168" t="n">
        <v>0.58</v>
      </c>
      <c r="CI9" s="168" t="n">
        <v>1.57</v>
      </c>
      <c r="CJ9" s="168" t="n">
        <v>1.32</v>
      </c>
      <c r="CK9" s="168" t="n">
        <v>0.46</v>
      </c>
      <c r="CL9" s="168" t="n">
        <v>0.43</v>
      </c>
      <c r="CM9" s="168" t="n">
        <v>1.78</v>
      </c>
      <c r="CN9" s="168" t="n">
        <v>0.64</v>
      </c>
      <c r="CO9" s="168" t="n">
        <v>1.21</v>
      </c>
      <c r="CP9" s="168" t="n">
        <v>0.49</v>
      </c>
      <c r="CQ9" s="168" t="n">
        <v>2.74</v>
      </c>
      <c r="CR9" s="168" t="n">
        <v>0.36</v>
      </c>
      <c r="CS9" s="168" t="n">
        <v>0.5</v>
      </c>
      <c r="CT9" s="168" t="n">
        <v>0.37</v>
      </c>
      <c r="CU9" s="168" t="n">
        <v>1.79</v>
      </c>
      <c r="CV9" s="168" t="n">
        <v>1.52</v>
      </c>
      <c r="CW9" s="168" t="n">
        <v>0.3</v>
      </c>
      <c r="CX9" s="168" t="n">
        <v>0.48</v>
      </c>
      <c r="CY9" s="168" t="n">
        <v>1.7</v>
      </c>
      <c r="CZ9" s="168" t="n">
        <v>1.42</v>
      </c>
      <c r="DA9" s="168" t="n">
        <v>0.43</v>
      </c>
      <c r="DB9" s="168" t="n">
        <v>0.5</v>
      </c>
      <c r="DC9" s="168" t="n">
        <v>1.66</v>
      </c>
      <c r="DD9" s="168" t="n">
        <v>1.11</v>
      </c>
      <c r="DE9" s="168" t="n">
        <v>0.62</v>
      </c>
      <c r="DF9" s="168" t="n">
        <v>0.67</v>
      </c>
      <c r="DG9" s="168" t="n">
        <v>1.6</v>
      </c>
      <c r="DH9" s="168" t="n">
        <v>0.74</v>
      </c>
      <c r="DI9" s="168" t="n">
        <v>0.46</v>
      </c>
      <c r="DJ9" s="168" t="n">
        <v>0.68</v>
      </c>
      <c r="DK9" s="168" t="n">
        <v>2.12</v>
      </c>
      <c r="DL9" s="168" t="n">
        <v>1.82</v>
      </c>
      <c r="DM9" s="158" t="n">
        <v>0.33</v>
      </c>
      <c r="DN9" s="168" t="n">
        <v>0.41</v>
      </c>
      <c r="DO9" s="168" t="n">
        <v>1.67</v>
      </c>
      <c r="DP9" s="168" t="n">
        <v>1.47</v>
      </c>
      <c r="DQ9" s="168" t="n">
        <v>0.45</v>
      </c>
      <c r="DR9" s="168" t="n">
        <v>0.41</v>
      </c>
      <c r="DS9" s="168" t="n">
        <v>2</v>
      </c>
      <c r="DT9" s="168" t="n">
        <v>0.76</v>
      </c>
      <c r="DU9" s="158" t="n">
        <v>0.57</v>
      </c>
      <c r="DV9" s="168" t="n">
        <v>1</v>
      </c>
      <c r="DW9" s="158" t="n">
        <v>1.43</v>
      </c>
      <c r="DX9" s="168" t="n">
        <v>1.81</v>
      </c>
      <c r="DY9" s="168" t="n">
        <v>0.31</v>
      </c>
      <c r="DZ9" s="168" t="n">
        <v>1.17</v>
      </c>
      <c r="EA9" s="168" t="n">
        <v>1.69</v>
      </c>
      <c r="EB9" s="169" t="n">
        <v>0.57</v>
      </c>
      <c r="EC9" s="168"/>
      <c r="ED9" s="166" t="n">
        <f aca="false">(B9-BQ9)^2/BQ9</f>
        <v>3.42</v>
      </c>
      <c r="EE9" s="166" t="n">
        <f aca="false">(C9-BR9)^2/BR9</f>
        <v>0.102978723404255</v>
      </c>
      <c r="EF9" s="166" t="n">
        <f aca="false">(D9-BS9)^2/BS9</f>
        <v>0.802222222222222</v>
      </c>
      <c r="EG9" s="166" t="n">
        <f aca="false">(E9-BT9)^2/BT9</f>
        <v>0.0026923076923077</v>
      </c>
      <c r="EH9" s="166" t="n">
        <f aca="false">(F9-BU9)^2/BU9</f>
        <v>3.82272727272727</v>
      </c>
      <c r="EI9" s="166" t="n">
        <f aca="false">(G9-BV9)^2/BV9</f>
        <v>0.0549152542372882</v>
      </c>
      <c r="EJ9" s="166" t="n">
        <f aca="false">(H9-BW9)^2/BW9</f>
        <v>0.169615384615385</v>
      </c>
      <c r="EK9" s="166" t="n">
        <f aca="false">(I9-BX9)^2/BX9</f>
        <v>0.0037313432835821</v>
      </c>
      <c r="EL9" s="166" t="n">
        <f aca="false">(J9-BY9)^2/BY9</f>
        <v>0.00403225806451614</v>
      </c>
      <c r="EM9" s="166" t="n">
        <f aca="false">(K9-BZ9)^2/BZ9</f>
        <v>1.4884</v>
      </c>
      <c r="EN9" s="166" t="n">
        <f aca="false">(L9-CA9)^2/CA9</f>
        <v>1.02009615384615</v>
      </c>
      <c r="EO9" s="166" t="n">
        <f aca="false">(M9-CB9)^2/CB9</f>
        <v>1.14019230769231</v>
      </c>
      <c r="EP9" s="166" t="n">
        <f aca="false">(N9-CC9)^2/CC9</f>
        <v>0.0144642857142857</v>
      </c>
      <c r="EQ9" s="166" t="n">
        <f aca="false">(O9-CD9)^2/CD9</f>
        <v>0.3844</v>
      </c>
      <c r="ER9" s="166" t="n">
        <f aca="false">(Q9-CF9)^2/CF9</f>
        <v>0.385633802816902</v>
      </c>
      <c r="ES9" s="166" t="n">
        <f aca="false">(R9-CG9)^2/CG9</f>
        <v>1.88372093023256</v>
      </c>
      <c r="ET9" s="166" t="n">
        <f aca="false">(S9-CH9)^2/CH9</f>
        <v>0.0337931034482758</v>
      </c>
      <c r="EU9" s="166" t="n">
        <f aca="false">(T9-CI9)^2/CI9</f>
        <v>0.515923566878981</v>
      </c>
      <c r="EV9" s="166" t="n">
        <f aca="false">(U9-CJ9)^2/CJ9</f>
        <v>0.0436363636363636</v>
      </c>
      <c r="EW9" s="166" t="n">
        <f aca="false">(V9-CK9)^2/CK9</f>
        <v>1.6454347826087</v>
      </c>
      <c r="EX9" s="166" t="n">
        <f aca="false">(W9-CL9)^2/CL9</f>
        <v>0.133953488372093</v>
      </c>
      <c r="EY9" s="166" t="n">
        <f aca="false">(X9-CM9)^2/CM9</f>
        <v>1.00876404494382</v>
      </c>
      <c r="EZ9" s="166" t="n">
        <f aca="false">(Y9-CN9)^2/CN9</f>
        <v>1.3225</v>
      </c>
      <c r="FA9" s="166" t="n">
        <f aca="false">(Z9-CO9)^2/CO9</f>
        <v>0.101239669421488</v>
      </c>
      <c r="FB9" s="166" t="n">
        <f aca="false">(AA9-CP9)^2/CP9</f>
        <v>3.03755102040816</v>
      </c>
      <c r="FC9" s="166" t="n">
        <f aca="false">(AB9-CQ9)^2/CQ9</f>
        <v>1.71857664233577</v>
      </c>
      <c r="FD9" s="166" t="n">
        <f aca="false">(AC9-CR9)^2/CR9</f>
        <v>10.3469444444444</v>
      </c>
      <c r="FE9" s="166" t="n">
        <f aca="false">(AD9-CS9)^2/CS9</f>
        <v>0.1058</v>
      </c>
      <c r="FF9" s="166" t="n">
        <f aca="false">(AE9-CT9)^2/CT9</f>
        <v>0.547297297297297</v>
      </c>
      <c r="FG9" s="166" t="n">
        <f aca="false">(AF9-CU9)^2/CU9</f>
        <v>0.858994413407821</v>
      </c>
      <c r="FH9" s="166" t="n">
        <f aca="false">(AG9-CV9)^2/CV9</f>
        <v>0.0094736842105263</v>
      </c>
      <c r="FI9" s="166" t="n">
        <f aca="false">(AH9-CW9)^2/CW9</f>
        <v>5.292</v>
      </c>
      <c r="FJ9" s="166" t="n">
        <f aca="false">(AI9-CX9)^2/CX9</f>
        <v>0.0208333333333333</v>
      </c>
      <c r="FK9" s="166" t="n">
        <f aca="false">(AJ9-CY9)^2/CY9</f>
        <v>0.933882352941177</v>
      </c>
      <c r="FL9" s="166" t="n">
        <f aca="false">(AK9-CZ9)^2/CZ9</f>
        <v>0</v>
      </c>
      <c r="FM9" s="166" t="n">
        <f aca="false">(AL9-DA9)^2/DA9</f>
        <v>2.46720930232558</v>
      </c>
      <c r="FN9" s="166" t="n">
        <f aca="false">(AM9-DB9)^2/DB9</f>
        <v>0.3528</v>
      </c>
      <c r="FO9" s="166" t="n">
        <f aca="false">(AN9-DC9)^2/DC9</f>
        <v>1.09789156626506</v>
      </c>
      <c r="FP9" s="166" t="n">
        <f aca="false">(AO9-DD9)^2/DD9</f>
        <v>0.036036036036036</v>
      </c>
      <c r="FQ9" s="166" t="n">
        <f aca="false">(AP9-DE9)^2/DE9</f>
        <v>0.0522580645161291</v>
      </c>
      <c r="FR9" s="166" t="n">
        <f aca="false">(AQ9-DF9)^2/DF9</f>
        <v>0.329701492537313</v>
      </c>
      <c r="FS9" s="166" t="n">
        <f aca="false">(AR9-DG9)^2/DG9</f>
        <v>1.1730625</v>
      </c>
      <c r="FT9" s="166" t="n">
        <f aca="false">(AS9-DH9)^2/DH9</f>
        <v>1.60554054054054</v>
      </c>
      <c r="FU9" s="166" t="n">
        <f aca="false">(AT9-DI9)^2/DI9</f>
        <v>0.00782608695652174</v>
      </c>
      <c r="FV9" s="166" t="n">
        <f aca="false">(AU9-DJ9)^2/DJ9</f>
        <v>0.123676470588235</v>
      </c>
      <c r="FW9" s="166" t="n">
        <f aca="false">(AV9-DK9)^2/DK9</f>
        <v>1.63188679245283</v>
      </c>
      <c r="FX9" s="166" t="n">
        <f aca="false">(AW9-DL9)^2/DL9</f>
        <v>0.571648351648351</v>
      </c>
      <c r="FY9" s="166" t="n">
        <f aca="false">(AY9-DN9)^2/DN9</f>
        <v>0.390243902439024</v>
      </c>
      <c r="FZ9" s="166" t="n">
        <f aca="false">(BA9-DP9)^2/DP9</f>
        <v>0.19108843537415</v>
      </c>
      <c r="GA9" s="166" t="n">
        <f aca="false">(BB9-DQ9)^2/DQ9</f>
        <v>1.568</v>
      </c>
      <c r="GB9" s="166" t="n">
        <f aca="false">(BC9-DR9)^2/DR9</f>
        <v>0.49390243902439</v>
      </c>
      <c r="GC9" s="166" t="n">
        <f aca="false">(BD9-DS9)^2/DS9</f>
        <v>1.98005</v>
      </c>
      <c r="GD9" s="166" t="n">
        <f aca="false">(BE9-DT9)^2/DT9</f>
        <v>1.1875</v>
      </c>
      <c r="GE9" s="166" t="n">
        <f aca="false">(BG9-DV9)^2/DV9</f>
        <v>0.5041</v>
      </c>
      <c r="GF9" s="166" t="n">
        <f aca="false">(BI9-DX9)^2/DX9</f>
        <v>0.00552486187845305</v>
      </c>
      <c r="GG9" s="166" t="n">
        <f aca="false">(BJ9-DY9)^2/DY9</f>
        <v>9.76645161290322</v>
      </c>
      <c r="GH9" s="166" t="n">
        <f aca="false">(BK9-DZ9)^2/DZ9</f>
        <v>0.213675213675214</v>
      </c>
      <c r="GI9" s="166" t="n">
        <f aca="false">(BL9-EA9)^2/EA9</f>
        <v>0.603609467455621</v>
      </c>
      <c r="GJ9" s="166" t="n">
        <f aca="false">(BM9-EB9)^2/EB9</f>
        <v>1.01333333333333</v>
      </c>
      <c r="GK9" s="166"/>
      <c r="GL9" s="170" t="s">
        <v>1613</v>
      </c>
      <c r="GM9" s="170" t="s">
        <v>1609</v>
      </c>
      <c r="GN9" s="171"/>
      <c r="GO9" s="171"/>
    </row>
    <row r="10" customFormat="false" ht="13" hidden="false" customHeight="false" outlineLevel="0" collapsed="false">
      <c r="A10" s="164" t="s">
        <v>290</v>
      </c>
      <c r="B10" s="165" t="n">
        <v>1.79</v>
      </c>
      <c r="C10" s="166" t="n">
        <v>0.22</v>
      </c>
      <c r="D10" s="166" t="n">
        <v>0.21</v>
      </c>
      <c r="E10" s="166" t="n">
        <v>1.78</v>
      </c>
      <c r="F10" s="166" t="n">
        <v>2.25</v>
      </c>
      <c r="G10" s="166" t="n">
        <v>1</v>
      </c>
      <c r="H10" s="166" t="n">
        <v>0.12</v>
      </c>
      <c r="I10" s="166" t="n">
        <v>0.62</v>
      </c>
      <c r="J10" s="166" t="n">
        <v>0.78</v>
      </c>
      <c r="K10" s="166" t="n">
        <v>1.8</v>
      </c>
      <c r="L10" s="166" t="n">
        <v>0.01</v>
      </c>
      <c r="M10" s="166" t="n">
        <v>0.6</v>
      </c>
      <c r="N10" s="166" t="n">
        <v>0.49</v>
      </c>
      <c r="O10" s="166" t="n">
        <v>0.24</v>
      </c>
      <c r="P10" s="155" t="n">
        <v>1</v>
      </c>
      <c r="Q10" s="166" t="n">
        <v>2.27</v>
      </c>
      <c r="R10" s="166" t="n">
        <v>1.33</v>
      </c>
      <c r="S10" s="166" t="n">
        <v>0.62</v>
      </c>
      <c r="T10" s="166" t="n">
        <v>0.67</v>
      </c>
      <c r="U10" s="166" t="n">
        <v>1.38</v>
      </c>
      <c r="V10" s="166" t="n">
        <v>1.26</v>
      </c>
      <c r="W10" s="166" t="n">
        <v>0.84</v>
      </c>
      <c r="X10" s="166" t="n">
        <v>0.42</v>
      </c>
      <c r="Y10" s="166" t="n">
        <v>1.47</v>
      </c>
      <c r="Z10" s="166" t="n">
        <v>0.26</v>
      </c>
      <c r="AA10" s="166" t="n">
        <v>2.35</v>
      </c>
      <c r="AB10" s="166" t="n">
        <v>0.26</v>
      </c>
      <c r="AC10" s="166" t="n">
        <v>2.35</v>
      </c>
      <c r="AD10" s="166" t="n">
        <v>0.28</v>
      </c>
      <c r="AE10" s="166" t="n">
        <v>0.84</v>
      </c>
      <c r="AF10" s="166" t="n">
        <v>0.28</v>
      </c>
      <c r="AG10" s="166" t="n">
        <v>1.81</v>
      </c>
      <c r="AH10" s="166" t="n">
        <v>1.94</v>
      </c>
      <c r="AI10" s="166" t="n">
        <v>0.32</v>
      </c>
      <c r="AJ10" s="166" t="n">
        <v>0.06</v>
      </c>
      <c r="AK10" s="166" t="n">
        <v>1.68</v>
      </c>
      <c r="AL10" s="166" t="n">
        <v>1.74</v>
      </c>
      <c r="AM10" s="166" t="n">
        <v>0.61</v>
      </c>
      <c r="AN10" s="166" t="n">
        <v>0.26</v>
      </c>
      <c r="AO10" s="166" t="n">
        <v>1.39</v>
      </c>
      <c r="AP10" s="166" t="n">
        <v>1.41</v>
      </c>
      <c r="AQ10" s="166" t="n">
        <v>0.24</v>
      </c>
      <c r="AR10" s="166" t="n">
        <v>0.35</v>
      </c>
      <c r="AS10" s="166" t="n">
        <v>2</v>
      </c>
      <c r="AT10" s="166" t="n">
        <v>0.83</v>
      </c>
      <c r="AU10" s="166" t="n">
        <v>0.5</v>
      </c>
      <c r="AV10" s="166" t="n">
        <v>0.17</v>
      </c>
      <c r="AW10" s="166" t="n">
        <v>2.5</v>
      </c>
      <c r="AX10" s="155" t="n">
        <v>0.01</v>
      </c>
      <c r="AY10" s="166" t="n">
        <v>0.36</v>
      </c>
      <c r="AZ10" s="155" t="n">
        <v>0.01</v>
      </c>
      <c r="BA10" s="166" t="n">
        <v>1.64</v>
      </c>
      <c r="BB10" s="166" t="n">
        <v>1.8</v>
      </c>
      <c r="BC10" s="166" t="n">
        <v>0.6</v>
      </c>
      <c r="BD10" s="166" t="n">
        <v>0.6</v>
      </c>
      <c r="BE10" s="166" t="n">
        <v>0.6</v>
      </c>
      <c r="BF10" s="155" t="n">
        <v>3</v>
      </c>
      <c r="BG10" s="166" t="n">
        <v>0.5</v>
      </c>
      <c r="BH10" s="155" t="n">
        <v>1</v>
      </c>
      <c r="BI10" s="166" t="n">
        <v>1.5</v>
      </c>
      <c r="BJ10" s="166" t="n">
        <v>2.09</v>
      </c>
      <c r="BK10" s="166" t="n">
        <v>0.22</v>
      </c>
      <c r="BL10" s="166" t="n">
        <v>0.7</v>
      </c>
      <c r="BM10" s="166" t="n">
        <v>1.78</v>
      </c>
      <c r="BN10" s="167" t="n">
        <v>0.54</v>
      </c>
      <c r="BO10" s="166"/>
      <c r="BP10" s="165" t="n">
        <v>1.59</v>
      </c>
      <c r="BQ10" s="168" t="n">
        <v>0.34</v>
      </c>
      <c r="BR10" s="168" t="n">
        <v>0.41</v>
      </c>
      <c r="BS10" s="168" t="n">
        <v>1.66</v>
      </c>
      <c r="BT10" s="168" t="n">
        <v>1.88</v>
      </c>
      <c r="BU10" s="168" t="n">
        <v>0.48</v>
      </c>
      <c r="BV10" s="168" t="n">
        <v>0.47</v>
      </c>
      <c r="BW10" s="168" t="n">
        <v>1.17</v>
      </c>
      <c r="BX10" s="168" t="n">
        <v>0.67</v>
      </c>
      <c r="BY10" s="168" t="n">
        <v>0.51</v>
      </c>
      <c r="BZ10" s="168" t="n">
        <v>0.24</v>
      </c>
      <c r="CA10" s="168" t="n">
        <v>1.15</v>
      </c>
      <c r="CB10" s="168" t="n">
        <v>0.6</v>
      </c>
      <c r="CC10" s="168" t="n">
        <v>0.48</v>
      </c>
      <c r="CD10" s="168" t="n">
        <v>1</v>
      </c>
      <c r="CE10" s="158" t="n">
        <v>1.93</v>
      </c>
      <c r="CF10" s="168" t="n">
        <v>1.48</v>
      </c>
      <c r="CG10" s="168" t="n">
        <v>0.38</v>
      </c>
      <c r="CH10" s="168" t="n">
        <v>0.52</v>
      </c>
      <c r="CI10" s="168" t="n">
        <v>1.62</v>
      </c>
      <c r="CJ10" s="168" t="n">
        <v>1.46</v>
      </c>
      <c r="CK10" s="168" t="n">
        <v>0.4</v>
      </c>
      <c r="CL10" s="168" t="n">
        <v>0.38</v>
      </c>
      <c r="CM10" s="168" t="n">
        <v>1.76</v>
      </c>
      <c r="CN10" s="168" t="n">
        <v>0.79</v>
      </c>
      <c r="CO10" s="168" t="n">
        <v>0.97</v>
      </c>
      <c r="CP10" s="168" t="n">
        <v>0.45</v>
      </c>
      <c r="CQ10" s="168" t="n">
        <v>2.88</v>
      </c>
      <c r="CR10" s="168" t="n">
        <v>0.37</v>
      </c>
      <c r="CS10" s="168" t="n">
        <v>0.46</v>
      </c>
      <c r="CT10" s="168" t="n">
        <v>0.27</v>
      </c>
      <c r="CU10" s="168" t="n">
        <v>1.85</v>
      </c>
      <c r="CV10" s="168" t="n">
        <v>1.57</v>
      </c>
      <c r="CW10" s="168" t="n">
        <v>0.24</v>
      </c>
      <c r="CX10" s="168" t="n">
        <v>0.43</v>
      </c>
      <c r="CY10" s="168" t="n">
        <v>1.76</v>
      </c>
      <c r="CZ10" s="168" t="n">
        <v>1.51</v>
      </c>
      <c r="DA10" s="168" t="n">
        <v>0.38</v>
      </c>
      <c r="DB10" s="168" t="n">
        <v>0.41</v>
      </c>
      <c r="DC10" s="168" t="n">
        <v>1.71</v>
      </c>
      <c r="DD10" s="168" t="n">
        <v>1.29</v>
      </c>
      <c r="DE10" s="168" t="n">
        <v>0.47</v>
      </c>
      <c r="DF10" s="168" t="n">
        <v>0.48</v>
      </c>
      <c r="DG10" s="168" t="n">
        <v>1.76</v>
      </c>
      <c r="DH10" s="168" t="n">
        <v>0.86</v>
      </c>
      <c r="DI10" s="168" t="n">
        <v>0.41</v>
      </c>
      <c r="DJ10" s="168" t="n">
        <v>0.57</v>
      </c>
      <c r="DK10" s="168" t="n">
        <v>2.17</v>
      </c>
      <c r="DL10" s="168" t="n">
        <v>1.96</v>
      </c>
      <c r="DM10" s="158" t="n">
        <v>0.27</v>
      </c>
      <c r="DN10" s="168" t="n">
        <v>0.4</v>
      </c>
      <c r="DO10" s="168" t="n">
        <v>1.73</v>
      </c>
      <c r="DP10" s="168" t="n">
        <v>1.51</v>
      </c>
      <c r="DQ10" s="168" t="n">
        <v>0.42</v>
      </c>
      <c r="DR10" s="168" t="n">
        <v>0.41</v>
      </c>
      <c r="DS10" s="168" t="n">
        <v>2.01</v>
      </c>
      <c r="DT10" s="168" t="n">
        <v>0.64</v>
      </c>
      <c r="DU10" s="158" t="n">
        <v>0.5</v>
      </c>
      <c r="DV10" s="168" t="n">
        <v>1</v>
      </c>
      <c r="DW10" s="158" t="n">
        <v>1.5</v>
      </c>
      <c r="DX10" s="168" t="n">
        <v>1.97</v>
      </c>
      <c r="DY10" s="168" t="n">
        <v>0.29</v>
      </c>
      <c r="DZ10" s="168" t="n">
        <v>1.07</v>
      </c>
      <c r="EA10" s="168" t="n">
        <v>1.71</v>
      </c>
      <c r="EB10" s="169" t="n">
        <v>0.55</v>
      </c>
      <c r="EC10" s="168"/>
      <c r="ED10" s="166" t="n">
        <f aca="false">(B10-BQ10)^2/BQ10</f>
        <v>6.18382352941176</v>
      </c>
      <c r="EE10" s="166" t="n">
        <f aca="false">(C10-BR10)^2/BR10</f>
        <v>0.0880487804878049</v>
      </c>
      <c r="EF10" s="166" t="n">
        <f aca="false">(D10-BS10)^2/BS10</f>
        <v>1.26656626506024</v>
      </c>
      <c r="EG10" s="166" t="n">
        <f aca="false">(E10-BT10)^2/BT10</f>
        <v>0.0053191489361702</v>
      </c>
      <c r="EH10" s="166" t="n">
        <f aca="false">(F10-BU10)^2/BU10</f>
        <v>6.526875</v>
      </c>
      <c r="EI10" s="166" t="n">
        <f aca="false">(G10-BV10)^2/BV10</f>
        <v>0.597659574468085</v>
      </c>
      <c r="EJ10" s="166" t="n">
        <f aca="false">(H10-BW10)^2/BW10</f>
        <v>0.942307692307692</v>
      </c>
      <c r="EK10" s="166" t="n">
        <f aca="false">(I10-BX10)^2/BX10</f>
        <v>0.0037313432835821</v>
      </c>
      <c r="EL10" s="166" t="n">
        <f aca="false">(J10-BY10)^2/BY10</f>
        <v>0.142941176470588</v>
      </c>
      <c r="EM10" s="166" t="n">
        <f aca="false">(K10-BZ10)^2/BZ10</f>
        <v>10.14</v>
      </c>
      <c r="EN10" s="166" t="n">
        <f aca="false">(L10-CA10)^2/CA10</f>
        <v>1.13008695652174</v>
      </c>
      <c r="EO10" s="166" t="n">
        <f aca="false">(M10-CB10)^2/CB10</f>
        <v>0</v>
      </c>
      <c r="EP10" s="166" t="n">
        <f aca="false">(N10-CC10)^2/CC10</f>
        <v>0.000208333333333334</v>
      </c>
      <c r="EQ10" s="166" t="n">
        <f aca="false">(O10-CD10)^2/CD10</f>
        <v>0.5776</v>
      </c>
      <c r="ER10" s="166" t="n">
        <f aca="false">(Q10-CF10)^2/CF10</f>
        <v>0.421689189189189</v>
      </c>
      <c r="ES10" s="166" t="n">
        <f aca="false">(R10-CG10)^2/CG10</f>
        <v>2.375</v>
      </c>
      <c r="ET10" s="166" t="n">
        <f aca="false">(S10-CH10)^2/CH10</f>
        <v>0.0192307692307692</v>
      </c>
      <c r="EU10" s="166" t="n">
        <f aca="false">(T10-CI10)^2/CI10</f>
        <v>0.557098765432099</v>
      </c>
      <c r="EV10" s="166" t="n">
        <f aca="false">(U10-CJ10)^2/CJ10</f>
        <v>0.00438356164383563</v>
      </c>
      <c r="EW10" s="166" t="n">
        <f aca="false">(V10-CK10)^2/CK10</f>
        <v>1.849</v>
      </c>
      <c r="EX10" s="166" t="n">
        <f aca="false">(W10-CL10)^2/CL10</f>
        <v>0.556842105263158</v>
      </c>
      <c r="EY10" s="166" t="n">
        <f aca="false">(X10-CM10)^2/CM10</f>
        <v>1.02022727272727</v>
      </c>
      <c r="EZ10" s="166" t="n">
        <f aca="false">(Y10-CN10)^2/CN10</f>
        <v>0.585316455696202</v>
      </c>
      <c r="FA10" s="166" t="n">
        <f aca="false">(Z10-CO10)^2/CO10</f>
        <v>0.519690721649485</v>
      </c>
      <c r="FB10" s="166" t="n">
        <f aca="false">(AA10-CP10)^2/CP10</f>
        <v>8.02222222222222</v>
      </c>
      <c r="FC10" s="166" t="n">
        <f aca="false">(AB10-CQ10)^2/CQ10</f>
        <v>2.38347222222222</v>
      </c>
      <c r="FD10" s="166" t="n">
        <f aca="false">(AC10-CR10)^2/CR10</f>
        <v>10.5956756756757</v>
      </c>
      <c r="FE10" s="166" t="n">
        <f aca="false">(AD10-CS10)^2/CS10</f>
        <v>0.0704347826086957</v>
      </c>
      <c r="FF10" s="166" t="n">
        <f aca="false">(AE10-CT10)^2/CT10</f>
        <v>1.20333333333333</v>
      </c>
      <c r="FG10" s="166" t="n">
        <f aca="false">(AF10-CU10)^2/CU10</f>
        <v>1.33237837837838</v>
      </c>
      <c r="FH10" s="166" t="n">
        <f aca="false">(AG10-CV10)^2/CV10</f>
        <v>0.036687898089172</v>
      </c>
      <c r="FI10" s="166" t="n">
        <f aca="false">(AH10-CW10)^2/CW10</f>
        <v>12.0416666666667</v>
      </c>
      <c r="FJ10" s="166" t="n">
        <f aca="false">(AI10-CX10)^2/CX10</f>
        <v>0.0281395348837209</v>
      </c>
      <c r="FK10" s="166" t="n">
        <f aca="false">(AJ10-CY10)^2/CY10</f>
        <v>1.64204545454545</v>
      </c>
      <c r="FL10" s="166" t="n">
        <f aca="false">(AK10-CZ10)^2/CZ10</f>
        <v>0.0191390728476821</v>
      </c>
      <c r="FM10" s="166" t="n">
        <f aca="false">(AL10-DA10)^2/DA10</f>
        <v>4.86736842105263</v>
      </c>
      <c r="FN10" s="166" t="n">
        <f aca="false">(AM10-DB10)^2/DB10</f>
        <v>0.0975609756097561</v>
      </c>
      <c r="FO10" s="166" t="n">
        <f aca="false">(AN10-DC10)^2/DC10</f>
        <v>1.22953216374269</v>
      </c>
      <c r="FP10" s="166" t="n">
        <f aca="false">(AO10-DD10)^2/DD10</f>
        <v>0.0077519379844961</v>
      </c>
      <c r="FQ10" s="166" t="n">
        <f aca="false">(AP10-DE10)^2/DE10</f>
        <v>1.88</v>
      </c>
      <c r="FR10" s="166" t="n">
        <f aca="false">(AQ10-DF10)^2/DF10</f>
        <v>0.12</v>
      </c>
      <c r="FS10" s="166" t="n">
        <f aca="false">(AR10-DG10)^2/DG10</f>
        <v>1.12960227272727</v>
      </c>
      <c r="FT10" s="166" t="n">
        <f aca="false">(AS10-DH10)^2/DH10</f>
        <v>1.51116279069767</v>
      </c>
      <c r="FU10" s="166" t="n">
        <f aca="false">(AT10-DI10)^2/DI10</f>
        <v>0.430243902439024</v>
      </c>
      <c r="FV10" s="166" t="n">
        <f aca="false">(AU10-DJ10)^2/DJ10</f>
        <v>0.00859649122807016</v>
      </c>
      <c r="FW10" s="166" t="n">
        <f aca="false">(AV10-DK10)^2/DK10</f>
        <v>1.84331797235023</v>
      </c>
      <c r="FX10" s="166" t="n">
        <f aca="false">(AW10-DL10)^2/DL10</f>
        <v>0.148775510204082</v>
      </c>
      <c r="FY10" s="166" t="n">
        <f aca="false">(AY10-DN10)^2/DN10</f>
        <v>0.00400000000000001</v>
      </c>
      <c r="FZ10" s="166" t="n">
        <f aca="false">(BA10-DP10)^2/DP10</f>
        <v>0.0111920529801324</v>
      </c>
      <c r="GA10" s="166" t="n">
        <f aca="false">(BB10-DQ10)^2/DQ10</f>
        <v>4.53428571428572</v>
      </c>
      <c r="GB10" s="166" t="n">
        <f aca="false">(BC10-DR10)^2/DR10</f>
        <v>0.0880487804878049</v>
      </c>
      <c r="GC10" s="166" t="n">
        <f aca="false">(BD10-DS10)^2/DS10</f>
        <v>0.98910447761194</v>
      </c>
      <c r="GD10" s="166" t="n">
        <f aca="false">(BE10-DT10)^2/DT10</f>
        <v>0.0025</v>
      </c>
      <c r="GE10" s="166" t="n">
        <f aca="false">(BG10-DV10)^2/DV10</f>
        <v>0.25</v>
      </c>
      <c r="GF10" s="166" t="n">
        <f aca="false">(BI10-DX10)^2/DX10</f>
        <v>0.112131979695431</v>
      </c>
      <c r="GG10" s="166" t="n">
        <f aca="false">(BJ10-DY10)^2/DY10</f>
        <v>11.1724137931034</v>
      </c>
      <c r="GH10" s="166" t="n">
        <f aca="false">(BK10-DZ10)^2/DZ10</f>
        <v>0.675233644859813</v>
      </c>
      <c r="GI10" s="166" t="n">
        <f aca="false">(BL10-EA10)^2/EA10</f>
        <v>0.596549707602339</v>
      </c>
      <c r="GJ10" s="166" t="n">
        <f aca="false">(BM10-EB10)^2/EB10</f>
        <v>2.75072727272727</v>
      </c>
      <c r="GK10" s="166"/>
      <c r="GL10" s="170" t="s">
        <v>1614</v>
      </c>
      <c r="GM10" s="170" t="s">
        <v>1609</v>
      </c>
      <c r="GN10" s="171"/>
      <c r="GO10" s="171"/>
    </row>
    <row r="11" customFormat="false" ht="13" hidden="false" customHeight="false" outlineLevel="0" collapsed="false">
      <c r="A11" s="164" t="s">
        <v>296</v>
      </c>
      <c r="B11" s="165" t="n">
        <v>1.67</v>
      </c>
      <c r="C11" s="166" t="n">
        <v>0.78</v>
      </c>
      <c r="D11" s="166" t="n">
        <v>0.33</v>
      </c>
      <c r="E11" s="166" t="n">
        <v>1.22</v>
      </c>
      <c r="F11" s="166" t="n">
        <v>2.08</v>
      </c>
      <c r="G11" s="166" t="n">
        <v>0.32</v>
      </c>
      <c r="H11" s="166" t="n">
        <v>0.64</v>
      </c>
      <c r="I11" s="166" t="n">
        <v>0.96</v>
      </c>
      <c r="J11" s="166" t="n">
        <v>0.01</v>
      </c>
      <c r="K11" s="166" t="n">
        <v>1.38</v>
      </c>
      <c r="L11" s="166" t="n">
        <v>0.29</v>
      </c>
      <c r="M11" s="166" t="n">
        <v>0.46</v>
      </c>
      <c r="N11" s="166" t="n">
        <v>0.5</v>
      </c>
      <c r="O11" s="166" t="n">
        <v>0.5</v>
      </c>
      <c r="P11" s="155" t="n">
        <v>1</v>
      </c>
      <c r="Q11" s="166" t="n">
        <v>2</v>
      </c>
      <c r="R11" s="166" t="n">
        <v>1.64</v>
      </c>
      <c r="S11" s="166" t="n">
        <v>0.56</v>
      </c>
      <c r="T11" s="166" t="n">
        <v>0.36</v>
      </c>
      <c r="U11" s="166" t="n">
        <v>1.44</v>
      </c>
      <c r="V11" s="166" t="n">
        <v>1.33</v>
      </c>
      <c r="W11" s="166" t="n">
        <v>1.33</v>
      </c>
      <c r="X11" s="166" t="n">
        <v>0.19</v>
      </c>
      <c r="Y11" s="166" t="n">
        <v>1.14</v>
      </c>
      <c r="Z11" s="166" t="n">
        <v>0.57</v>
      </c>
      <c r="AA11" s="166" t="n">
        <v>2</v>
      </c>
      <c r="AB11" s="166" t="n">
        <v>0.29</v>
      </c>
      <c r="AC11" s="166" t="n">
        <v>2.86</v>
      </c>
      <c r="AD11" s="166" t="n">
        <v>0.57</v>
      </c>
      <c r="AE11" s="166" t="n">
        <v>1</v>
      </c>
      <c r="AF11" s="166" t="n">
        <v>0.43</v>
      </c>
      <c r="AG11" s="166" t="n">
        <v>2</v>
      </c>
      <c r="AH11" s="166" t="n">
        <v>1.93</v>
      </c>
      <c r="AI11" s="166" t="n">
        <v>0.15</v>
      </c>
      <c r="AJ11" s="166" t="n">
        <v>0.07</v>
      </c>
      <c r="AK11" s="166" t="n">
        <v>1.85</v>
      </c>
      <c r="AL11" s="166" t="n">
        <v>1.73</v>
      </c>
      <c r="AM11" s="166" t="n">
        <v>0.63</v>
      </c>
      <c r="AN11" s="166" t="n">
        <v>0.55</v>
      </c>
      <c r="AO11" s="166" t="n">
        <v>1.1</v>
      </c>
      <c r="AP11" s="166" t="n">
        <v>1.18</v>
      </c>
      <c r="AQ11" s="166" t="n">
        <v>0.82</v>
      </c>
      <c r="AR11" s="166" t="n">
        <v>0.12</v>
      </c>
      <c r="AS11" s="166" t="n">
        <v>1.88</v>
      </c>
      <c r="AT11" s="166" t="n">
        <v>0.74</v>
      </c>
      <c r="AU11" s="166" t="n">
        <v>0.89</v>
      </c>
      <c r="AV11" s="166" t="n">
        <v>0.44</v>
      </c>
      <c r="AW11" s="166" t="n">
        <v>1.93</v>
      </c>
      <c r="AX11" s="155" t="n">
        <v>3</v>
      </c>
      <c r="AY11" s="166" t="n">
        <v>0.15</v>
      </c>
      <c r="AZ11" s="155" t="n">
        <v>0.01</v>
      </c>
      <c r="BA11" s="166" t="n">
        <v>1.85</v>
      </c>
      <c r="BB11" s="166" t="n">
        <v>1.85</v>
      </c>
      <c r="BC11" s="166" t="n">
        <v>1.38</v>
      </c>
      <c r="BD11" s="166" t="n">
        <v>0.01</v>
      </c>
      <c r="BE11" s="166" t="n">
        <v>0.92</v>
      </c>
      <c r="BF11" s="155" t="n">
        <v>0.01</v>
      </c>
      <c r="BG11" s="166" t="n">
        <v>0.57</v>
      </c>
      <c r="BH11" s="155" t="n">
        <v>1</v>
      </c>
      <c r="BI11" s="166" t="n">
        <v>1.43</v>
      </c>
      <c r="BJ11" s="166" t="n">
        <v>1.71</v>
      </c>
      <c r="BK11" s="166" t="n">
        <v>0.44</v>
      </c>
      <c r="BL11" s="166" t="n">
        <v>0.29</v>
      </c>
      <c r="BM11" s="166" t="n">
        <v>1.56</v>
      </c>
      <c r="BN11" s="167" t="n">
        <v>0.56</v>
      </c>
      <c r="BO11" s="166"/>
      <c r="BP11" s="165" t="n">
        <v>1.49</v>
      </c>
      <c r="BQ11" s="168" t="n">
        <v>0.45</v>
      </c>
      <c r="BR11" s="168" t="n">
        <v>0.51</v>
      </c>
      <c r="BS11" s="168" t="n">
        <v>1.55</v>
      </c>
      <c r="BT11" s="168" t="n">
        <v>1.76</v>
      </c>
      <c r="BU11" s="168" t="n">
        <v>0.67</v>
      </c>
      <c r="BV11" s="168" t="n">
        <v>0.7</v>
      </c>
      <c r="BW11" s="168" t="n">
        <v>0.87</v>
      </c>
      <c r="BX11" s="168" t="n">
        <v>0.79</v>
      </c>
      <c r="BY11" s="168" t="n">
        <v>0.72</v>
      </c>
      <c r="BZ11" s="168" t="n">
        <v>0.27</v>
      </c>
      <c r="CA11" s="168" t="n">
        <v>1.12</v>
      </c>
      <c r="CB11" s="168" t="n">
        <v>0.57</v>
      </c>
      <c r="CC11" s="168" t="n">
        <v>0.58</v>
      </c>
      <c r="CD11" s="168" t="n">
        <v>1</v>
      </c>
      <c r="CE11" s="158" t="n">
        <v>1.85</v>
      </c>
      <c r="CF11" s="168" t="n">
        <v>1.47</v>
      </c>
      <c r="CG11" s="168" t="n">
        <v>0.42</v>
      </c>
      <c r="CH11" s="168" t="n">
        <v>0.53</v>
      </c>
      <c r="CI11" s="168" t="n">
        <v>1.58</v>
      </c>
      <c r="CJ11" s="168" t="n">
        <v>1.3</v>
      </c>
      <c r="CK11" s="168" t="n">
        <v>0.62</v>
      </c>
      <c r="CL11" s="168" t="n">
        <v>0.44</v>
      </c>
      <c r="CM11" s="168" t="n">
        <v>1.65</v>
      </c>
      <c r="CN11" s="168" t="n">
        <v>0.61</v>
      </c>
      <c r="CO11" s="168" t="n">
        <v>1.23</v>
      </c>
      <c r="CP11" s="168" t="n">
        <v>0.49</v>
      </c>
      <c r="CQ11" s="168" t="n">
        <v>2.6</v>
      </c>
      <c r="CR11" s="168" t="n">
        <v>0.33</v>
      </c>
      <c r="CS11" s="168" t="n">
        <v>0.6</v>
      </c>
      <c r="CT11" s="168" t="n">
        <v>0.35</v>
      </c>
      <c r="CU11" s="168" t="n">
        <v>1.88</v>
      </c>
      <c r="CV11" s="168" t="n">
        <v>1.48</v>
      </c>
      <c r="CW11" s="168" t="n">
        <v>0.3</v>
      </c>
      <c r="CX11" s="168" t="n">
        <v>0.52</v>
      </c>
      <c r="CY11" s="168" t="n">
        <v>1.7</v>
      </c>
      <c r="CZ11" s="168" t="n">
        <v>1.42</v>
      </c>
      <c r="DA11" s="168" t="n">
        <v>0.52</v>
      </c>
      <c r="DB11" s="168" t="n">
        <v>0.57</v>
      </c>
      <c r="DC11" s="168" t="n">
        <v>1.49</v>
      </c>
      <c r="DD11" s="168" t="n">
        <v>1.2</v>
      </c>
      <c r="DE11" s="168" t="n">
        <v>0.61</v>
      </c>
      <c r="DF11" s="168" t="n">
        <v>0.65</v>
      </c>
      <c r="DG11" s="168" t="n">
        <v>1.54</v>
      </c>
      <c r="DH11" s="168" t="n">
        <v>0.71</v>
      </c>
      <c r="DI11" s="168" t="n">
        <v>0.54</v>
      </c>
      <c r="DJ11" s="168" t="n">
        <v>0.7</v>
      </c>
      <c r="DK11" s="168" t="n">
        <v>2.04</v>
      </c>
      <c r="DL11" s="168" t="n">
        <v>1.82</v>
      </c>
      <c r="DM11" s="158" t="n">
        <v>0.32</v>
      </c>
      <c r="DN11" s="168" t="n">
        <v>0.41</v>
      </c>
      <c r="DO11" s="168" t="n">
        <v>1.68</v>
      </c>
      <c r="DP11" s="168" t="n">
        <v>1.28</v>
      </c>
      <c r="DQ11" s="168" t="n">
        <v>0.51</v>
      </c>
      <c r="DR11" s="168" t="n">
        <v>0.45</v>
      </c>
      <c r="DS11" s="168" t="n">
        <v>1.92</v>
      </c>
      <c r="DT11" s="168" t="n">
        <v>0.77</v>
      </c>
      <c r="DU11" s="158" t="n">
        <v>0.56</v>
      </c>
      <c r="DV11" s="168" t="n">
        <v>1</v>
      </c>
      <c r="DW11" s="158" t="n">
        <v>1.44</v>
      </c>
      <c r="DX11" s="168" t="n">
        <v>1.65</v>
      </c>
      <c r="DY11" s="168" t="n">
        <v>0.31</v>
      </c>
      <c r="DZ11" s="168" t="n">
        <v>1.18</v>
      </c>
      <c r="EA11" s="168" t="n">
        <v>1.69</v>
      </c>
      <c r="EB11" s="169" t="n">
        <v>0.58</v>
      </c>
      <c r="EC11" s="168"/>
      <c r="ED11" s="166" t="n">
        <f aca="false">(B11-BQ11)^2/BQ11</f>
        <v>3.30755555555556</v>
      </c>
      <c r="EE11" s="166" t="n">
        <f aca="false">(C11-BR11)^2/BR11</f>
        <v>0.142941176470588</v>
      </c>
      <c r="EF11" s="166" t="n">
        <f aca="false">(D11-BS11)^2/BS11</f>
        <v>0.960258064516129</v>
      </c>
      <c r="EG11" s="166" t="n">
        <f aca="false">(E11-BT11)^2/BT11</f>
        <v>0.165681818181818</v>
      </c>
      <c r="EH11" s="166" t="n">
        <f aca="false">(F11-BU11)^2/BU11</f>
        <v>2.96731343283582</v>
      </c>
      <c r="EI11" s="166" t="n">
        <f aca="false">(G11-BV11)^2/BV11</f>
        <v>0.206285714285714</v>
      </c>
      <c r="EJ11" s="166" t="n">
        <f aca="false">(H11-BW11)^2/BW11</f>
        <v>0.0608045977011494</v>
      </c>
      <c r="EK11" s="166" t="n">
        <f aca="false">(I11-BX11)^2/BX11</f>
        <v>0.0365822784810126</v>
      </c>
      <c r="EL11" s="166" t="n">
        <f aca="false">(J11-BY11)^2/BY11</f>
        <v>0.700138888888889</v>
      </c>
      <c r="EM11" s="166" t="n">
        <f aca="false">(K11-BZ11)^2/BZ11</f>
        <v>4.56333333333333</v>
      </c>
      <c r="EN11" s="166" t="n">
        <f aca="false">(L11-CA11)^2/CA11</f>
        <v>0.615089285714286</v>
      </c>
      <c r="EO11" s="166" t="n">
        <f aca="false">(M11-CB11)^2/CB11</f>
        <v>0.0212280701754386</v>
      </c>
      <c r="EP11" s="166" t="n">
        <f aca="false">(N11-CC11)^2/CC11</f>
        <v>0.0110344827586207</v>
      </c>
      <c r="EQ11" s="166" t="n">
        <f aca="false">(O11-CD11)^2/CD11</f>
        <v>0.25</v>
      </c>
      <c r="ER11" s="166" t="n">
        <f aca="false">(Q11-CF11)^2/CF11</f>
        <v>0.19108843537415</v>
      </c>
      <c r="ES11" s="166" t="n">
        <f aca="false">(R11-CG11)^2/CG11</f>
        <v>3.54380952380952</v>
      </c>
      <c r="ET11" s="166" t="n">
        <f aca="false">(S11-CH11)^2/CH11</f>
        <v>0.00169811320754717</v>
      </c>
      <c r="EU11" s="166" t="n">
        <f aca="false">(T11-CI11)^2/CI11</f>
        <v>0.942025316455696</v>
      </c>
      <c r="EV11" s="166" t="n">
        <f aca="false">(U11-CJ11)^2/CJ11</f>
        <v>0.0150769230769231</v>
      </c>
      <c r="EW11" s="166" t="n">
        <f aca="false">(V11-CK11)^2/CK11</f>
        <v>0.813064516129032</v>
      </c>
      <c r="EX11" s="166" t="n">
        <f aca="false">(W11-CL11)^2/CL11</f>
        <v>1.80022727272727</v>
      </c>
      <c r="EY11" s="166" t="n">
        <f aca="false">(X11-CM11)^2/CM11</f>
        <v>1.29187878787879</v>
      </c>
      <c r="EZ11" s="166" t="n">
        <f aca="false">(Y11-CN11)^2/CN11</f>
        <v>0.460491803278688</v>
      </c>
      <c r="FA11" s="166" t="n">
        <f aca="false">(Z11-CO11)^2/CO11</f>
        <v>0.354146341463415</v>
      </c>
      <c r="FB11" s="166" t="n">
        <f aca="false">(AA11-CP11)^2/CP11</f>
        <v>4.65326530612245</v>
      </c>
      <c r="FC11" s="166" t="n">
        <f aca="false">(AB11-CQ11)^2/CQ11</f>
        <v>2.05234615384615</v>
      </c>
      <c r="FD11" s="166" t="n">
        <f aca="false">(AC11-CR11)^2/CR11</f>
        <v>19.3966666666667</v>
      </c>
      <c r="FE11" s="166" t="n">
        <f aca="false">(AD11-CS11)^2/CS11</f>
        <v>0.0015</v>
      </c>
      <c r="FF11" s="166" t="n">
        <f aca="false">(AE11-CT11)^2/CT11</f>
        <v>1.20714285714286</v>
      </c>
      <c r="FG11" s="166" t="n">
        <f aca="false">(AF11-CU11)^2/CU11</f>
        <v>1.11835106382979</v>
      </c>
      <c r="FH11" s="166" t="n">
        <f aca="false">(AG11-CV11)^2/CV11</f>
        <v>0.182702702702703</v>
      </c>
      <c r="FI11" s="166" t="n">
        <f aca="false">(AH11-CW11)^2/CW11</f>
        <v>8.85633333333333</v>
      </c>
      <c r="FJ11" s="166" t="n">
        <f aca="false">(AI11-CX11)^2/CX11</f>
        <v>0.263269230769231</v>
      </c>
      <c r="FK11" s="166" t="n">
        <f aca="false">(AJ11-CY11)^2/CY11</f>
        <v>1.56288235294118</v>
      </c>
      <c r="FL11" s="166" t="n">
        <f aca="false">(AK11-CZ11)^2/CZ11</f>
        <v>0.130211267605634</v>
      </c>
      <c r="FM11" s="166" t="n">
        <f aca="false">(AL11-DA11)^2/DA11</f>
        <v>2.81557692307692</v>
      </c>
      <c r="FN11" s="166" t="n">
        <f aca="false">(AM11-DB11)^2/DB11</f>
        <v>0.00631578947368422</v>
      </c>
      <c r="FO11" s="166" t="n">
        <f aca="false">(AN11-DC11)^2/DC11</f>
        <v>0.593020134228188</v>
      </c>
      <c r="FP11" s="166" t="n">
        <f aca="false">(AO11-DD11)^2/DD11</f>
        <v>0.00833333333333331</v>
      </c>
      <c r="FQ11" s="166" t="n">
        <f aca="false">(AP11-DE11)^2/DE11</f>
        <v>0.532622950819672</v>
      </c>
      <c r="FR11" s="166" t="n">
        <f aca="false">(AQ11-DF11)^2/DF11</f>
        <v>0.0444615384615384</v>
      </c>
      <c r="FS11" s="166" t="n">
        <f aca="false">(AR11-DG11)^2/DG11</f>
        <v>1.30935064935065</v>
      </c>
      <c r="FT11" s="166" t="n">
        <f aca="false">(AS11-DH11)^2/DH11</f>
        <v>1.92802816901408</v>
      </c>
      <c r="FU11" s="166" t="n">
        <f aca="false">(AT11-DI11)^2/DI11</f>
        <v>0.074074074074074</v>
      </c>
      <c r="FV11" s="166" t="n">
        <f aca="false">(AU11-DJ11)^2/DJ11</f>
        <v>0.0515714285714286</v>
      </c>
      <c r="FW11" s="166" t="n">
        <f aca="false">(AV11-DK11)^2/DK11</f>
        <v>1.25490196078431</v>
      </c>
      <c r="FX11" s="166" t="n">
        <f aca="false">(AW11-DL11)^2/DL11</f>
        <v>0.00664835164835163</v>
      </c>
      <c r="FY11" s="166" t="n">
        <f aca="false">(AY11-DN11)^2/DN11</f>
        <v>0.164878048780488</v>
      </c>
      <c r="FZ11" s="166" t="n">
        <f aca="false">(BA11-DP11)^2/DP11</f>
        <v>0.253828125</v>
      </c>
      <c r="GA11" s="166" t="n">
        <f aca="false">(BB11-DQ11)^2/DQ11</f>
        <v>3.52078431372549</v>
      </c>
      <c r="GB11" s="166" t="n">
        <f aca="false">(BC11-DR11)^2/DR11</f>
        <v>1.922</v>
      </c>
      <c r="GC11" s="166" t="n">
        <f aca="false">(BD11-DS11)^2/DS11</f>
        <v>1.90005208333333</v>
      </c>
      <c r="GD11" s="166" t="n">
        <f aca="false">(BE11-DT11)^2/DT11</f>
        <v>0.0292207792207792</v>
      </c>
      <c r="GE11" s="166" t="n">
        <f aca="false">(BG11-DV11)^2/DV11</f>
        <v>0.1849</v>
      </c>
      <c r="GF11" s="166" t="n">
        <f aca="false">(BI11-DX11)^2/DX11</f>
        <v>0.0293333333333333</v>
      </c>
      <c r="GG11" s="166" t="n">
        <f aca="false">(BJ11-DY11)^2/DY11</f>
        <v>6.32258064516129</v>
      </c>
      <c r="GH11" s="166" t="n">
        <f aca="false">(BK11-DZ11)^2/DZ11</f>
        <v>0.46406779661017</v>
      </c>
      <c r="GI11" s="166" t="n">
        <f aca="false">(BL11-EA11)^2/EA11</f>
        <v>1.15976331360947</v>
      </c>
      <c r="GJ11" s="166" t="n">
        <f aca="false">(BM11-EB11)^2/EB11</f>
        <v>1.65586206896552</v>
      </c>
      <c r="GK11" s="166"/>
      <c r="GL11" s="170" t="s">
        <v>1615</v>
      </c>
      <c r="GM11" s="170" t="s">
        <v>1609</v>
      </c>
      <c r="GN11" s="171"/>
      <c r="GO11" s="171"/>
    </row>
    <row r="12" customFormat="false" ht="13" hidden="false" customHeight="false" outlineLevel="0" collapsed="false">
      <c r="A12" s="164" t="s">
        <v>1493</v>
      </c>
      <c r="B12" s="165" t="n">
        <v>1.62</v>
      </c>
      <c r="C12" s="166" t="n">
        <v>0.8</v>
      </c>
      <c r="D12" s="166" t="n">
        <v>0.38</v>
      </c>
      <c r="E12" s="166" t="n">
        <v>1.2</v>
      </c>
      <c r="F12" s="166" t="n">
        <v>1.67</v>
      </c>
      <c r="G12" s="166" t="n">
        <v>1.33</v>
      </c>
      <c r="H12" s="166" t="n">
        <v>0.67</v>
      </c>
      <c r="I12" s="166" t="n">
        <v>0.33</v>
      </c>
      <c r="J12" s="166" t="n">
        <v>0.29</v>
      </c>
      <c r="K12" s="166" t="n">
        <v>1.2</v>
      </c>
      <c r="L12" s="166" t="n">
        <v>0.01</v>
      </c>
      <c r="M12" s="166" t="n">
        <v>0.8</v>
      </c>
      <c r="N12" s="166" t="n">
        <v>0.43</v>
      </c>
      <c r="O12" s="166" t="n">
        <v>0.34</v>
      </c>
      <c r="P12" s="155" t="n">
        <v>1</v>
      </c>
      <c r="Q12" s="166" t="n">
        <v>2.23</v>
      </c>
      <c r="R12" s="166" t="n">
        <v>1.09</v>
      </c>
      <c r="S12" s="166" t="n">
        <v>0.53</v>
      </c>
      <c r="T12" s="166" t="n">
        <v>0.91</v>
      </c>
      <c r="U12" s="166" t="n">
        <v>1.47</v>
      </c>
      <c r="V12" s="166" t="n">
        <v>1.27</v>
      </c>
      <c r="W12" s="166" t="n">
        <v>0.73</v>
      </c>
      <c r="X12" s="166" t="n">
        <v>0.01</v>
      </c>
      <c r="Y12" s="166" t="n">
        <v>2</v>
      </c>
      <c r="Z12" s="166" t="n">
        <v>0.86</v>
      </c>
      <c r="AA12" s="166" t="n">
        <v>1.71</v>
      </c>
      <c r="AB12" s="166" t="n">
        <v>0.29</v>
      </c>
      <c r="AC12" s="166" t="n">
        <v>2.86</v>
      </c>
      <c r="AD12" s="166" t="n">
        <v>1.23</v>
      </c>
      <c r="AE12" s="166" t="n">
        <v>0.68</v>
      </c>
      <c r="AF12" s="166" t="n">
        <v>0.14</v>
      </c>
      <c r="AG12" s="166" t="n">
        <v>2.05</v>
      </c>
      <c r="AH12" s="166" t="n">
        <v>1.82</v>
      </c>
      <c r="AI12" s="166" t="n">
        <v>0.17</v>
      </c>
      <c r="AJ12" s="166" t="n">
        <v>0.18</v>
      </c>
      <c r="AK12" s="166" t="n">
        <v>1.83</v>
      </c>
      <c r="AL12" s="166" t="n">
        <v>1.76</v>
      </c>
      <c r="AM12" s="166" t="n">
        <v>0.8</v>
      </c>
      <c r="AN12" s="166" t="n">
        <v>0.48</v>
      </c>
      <c r="AO12" s="166" t="n">
        <v>0.96</v>
      </c>
      <c r="AP12" s="166" t="n">
        <v>1.03</v>
      </c>
      <c r="AQ12" s="166" t="n">
        <v>0.8</v>
      </c>
      <c r="AR12" s="166" t="n">
        <v>0.34</v>
      </c>
      <c r="AS12" s="166" t="n">
        <v>1.83</v>
      </c>
      <c r="AT12" s="166" t="n">
        <v>0.15</v>
      </c>
      <c r="AU12" s="166" t="n">
        <v>0.44</v>
      </c>
      <c r="AV12" s="166" t="n">
        <v>0.89</v>
      </c>
      <c r="AW12" s="166" t="n">
        <v>2.52</v>
      </c>
      <c r="AX12" s="155" t="n">
        <v>3</v>
      </c>
      <c r="AY12" s="166" t="n">
        <v>0.17</v>
      </c>
      <c r="AZ12" s="155" t="n">
        <v>0.01</v>
      </c>
      <c r="BA12" s="166" t="n">
        <v>1.83</v>
      </c>
      <c r="BB12" s="166" t="n">
        <v>1.2</v>
      </c>
      <c r="BC12" s="166" t="n">
        <v>1.2</v>
      </c>
      <c r="BD12" s="166" t="n">
        <v>0.4</v>
      </c>
      <c r="BE12" s="166" t="n">
        <v>1.2</v>
      </c>
      <c r="BF12" s="155" t="n">
        <v>0.01</v>
      </c>
      <c r="BG12" s="166" t="n">
        <v>0.57</v>
      </c>
      <c r="BH12" s="155" t="n">
        <v>1</v>
      </c>
      <c r="BI12" s="166" t="n">
        <v>1.43</v>
      </c>
      <c r="BJ12" s="166" t="n">
        <v>0.95</v>
      </c>
      <c r="BK12" s="166" t="n">
        <v>0.22</v>
      </c>
      <c r="BL12" s="166" t="n">
        <v>0.95</v>
      </c>
      <c r="BM12" s="166" t="n">
        <v>1.78</v>
      </c>
      <c r="BN12" s="167" t="n">
        <v>0.57</v>
      </c>
      <c r="BO12" s="166"/>
      <c r="BP12" s="165" t="n">
        <v>1.51</v>
      </c>
      <c r="BQ12" s="168" t="n">
        <v>0.45</v>
      </c>
      <c r="BR12" s="168" t="n">
        <v>0.49</v>
      </c>
      <c r="BS12" s="168" t="n">
        <v>1.55</v>
      </c>
      <c r="BT12" s="168" t="n">
        <v>1.76</v>
      </c>
      <c r="BU12" s="168" t="n">
        <v>0.65</v>
      </c>
      <c r="BV12" s="168" t="n">
        <v>0.63</v>
      </c>
      <c r="BW12" s="168" t="n">
        <v>0.96</v>
      </c>
      <c r="BX12" s="168" t="n">
        <v>0.72</v>
      </c>
      <c r="BY12" s="168" t="n">
        <v>0.67</v>
      </c>
      <c r="BZ12" s="168" t="n">
        <v>0.27</v>
      </c>
      <c r="CA12" s="168" t="n">
        <v>1.09</v>
      </c>
      <c r="CB12" s="168" t="n">
        <v>0.55</v>
      </c>
      <c r="CC12" s="168" t="n">
        <v>0.59</v>
      </c>
      <c r="CD12" s="168" t="n">
        <v>1</v>
      </c>
      <c r="CE12" s="158" t="n">
        <v>1.86</v>
      </c>
      <c r="CF12" s="168" t="n">
        <v>1.44</v>
      </c>
      <c r="CG12" s="168" t="n">
        <v>0.43</v>
      </c>
      <c r="CH12" s="168" t="n">
        <v>0.56</v>
      </c>
      <c r="CI12" s="168" t="n">
        <v>1.57</v>
      </c>
      <c r="CJ12" s="168" t="n">
        <v>1.34</v>
      </c>
      <c r="CK12" s="168" t="n">
        <v>0.58</v>
      </c>
      <c r="CL12" s="168" t="n">
        <v>0.44</v>
      </c>
      <c r="CM12" s="168" t="n">
        <v>1.64</v>
      </c>
      <c r="CN12" s="168" t="n">
        <v>0.62</v>
      </c>
      <c r="CO12" s="168" t="n">
        <v>1.23</v>
      </c>
      <c r="CP12" s="168" t="n">
        <v>0.49</v>
      </c>
      <c r="CQ12" s="168" t="n">
        <v>2.67</v>
      </c>
      <c r="CR12" s="168" t="n">
        <v>0.32</v>
      </c>
      <c r="CS12" s="168" t="n">
        <v>0.63</v>
      </c>
      <c r="CT12" s="168" t="n">
        <v>0.37</v>
      </c>
      <c r="CU12" s="168" t="n">
        <v>1.88</v>
      </c>
      <c r="CV12" s="168" t="n">
        <v>1.51</v>
      </c>
      <c r="CW12" s="168" t="n">
        <v>0.29</v>
      </c>
      <c r="CX12" s="168" t="n">
        <v>0.49</v>
      </c>
      <c r="CY12" s="168" t="n">
        <v>1.71</v>
      </c>
      <c r="CZ12" s="168" t="n">
        <v>1.46</v>
      </c>
      <c r="DA12" s="168" t="n">
        <v>0.5</v>
      </c>
      <c r="DB12" s="168" t="n">
        <v>0.53</v>
      </c>
      <c r="DC12" s="168" t="n">
        <v>1.51</v>
      </c>
      <c r="DD12" s="168" t="n">
        <v>1.21</v>
      </c>
      <c r="DE12" s="168" t="n">
        <v>0.59</v>
      </c>
      <c r="DF12" s="168" t="n">
        <v>0.61</v>
      </c>
      <c r="DG12" s="168" t="n">
        <v>1.58</v>
      </c>
      <c r="DH12" s="168" t="n">
        <v>0.73</v>
      </c>
      <c r="DI12" s="168" t="n">
        <v>0.51</v>
      </c>
      <c r="DJ12" s="168" t="n">
        <v>0.71</v>
      </c>
      <c r="DK12" s="168" t="n">
        <v>2.04</v>
      </c>
      <c r="DL12" s="168" t="n">
        <v>1.75</v>
      </c>
      <c r="DM12" s="158" t="n">
        <v>0.33</v>
      </c>
      <c r="DN12" s="168" t="n">
        <v>0.38</v>
      </c>
      <c r="DO12" s="168" t="n">
        <v>1.67</v>
      </c>
      <c r="DP12" s="168" t="n">
        <v>1.32</v>
      </c>
      <c r="DQ12" s="168" t="n">
        <v>0.55</v>
      </c>
      <c r="DR12" s="168" t="n">
        <v>0.46</v>
      </c>
      <c r="DS12" s="168" t="n">
        <v>1.9</v>
      </c>
      <c r="DT12" s="168" t="n">
        <v>0.87</v>
      </c>
      <c r="DU12" s="158" t="n">
        <v>0.58</v>
      </c>
      <c r="DV12" s="168" t="n">
        <v>1</v>
      </c>
      <c r="DW12" s="158" t="n">
        <v>1.42</v>
      </c>
      <c r="DX12" s="168" t="n">
        <v>1.59</v>
      </c>
      <c r="DY12" s="168" t="n">
        <v>0.31</v>
      </c>
      <c r="DZ12" s="168" t="n">
        <v>1.2</v>
      </c>
      <c r="EA12" s="168" t="n">
        <v>1.69</v>
      </c>
      <c r="EB12" s="169" t="n">
        <v>0.58</v>
      </c>
      <c r="EC12" s="168"/>
      <c r="ED12" s="166" t="n">
        <f aca="false">(B12-BQ12)^2/BQ12</f>
        <v>3.042</v>
      </c>
      <c r="EE12" s="166" t="n">
        <f aca="false">(C12-BR12)^2/BR12</f>
        <v>0.196122448979592</v>
      </c>
      <c r="EF12" s="166" t="n">
        <f aca="false">(D12-BS12)^2/BS12</f>
        <v>0.883161290322581</v>
      </c>
      <c r="EG12" s="166" t="n">
        <f aca="false">(E12-BT12)^2/BT12</f>
        <v>0.178181818181818</v>
      </c>
      <c r="EH12" s="166" t="n">
        <f aca="false">(F12-BU12)^2/BU12</f>
        <v>1.60061538461538</v>
      </c>
      <c r="EI12" s="166" t="n">
        <f aca="false">(G12-BV12)^2/BV12</f>
        <v>0.777777777777778</v>
      </c>
      <c r="EJ12" s="166" t="n">
        <f aca="false">(H12-BW12)^2/BW12</f>
        <v>0.0876041666666666</v>
      </c>
      <c r="EK12" s="166" t="n">
        <f aca="false">(I12-BX12)^2/BX12</f>
        <v>0.21125</v>
      </c>
      <c r="EL12" s="166" t="n">
        <f aca="false">(J12-BY12)^2/BY12</f>
        <v>0.215522388059702</v>
      </c>
      <c r="EM12" s="166" t="n">
        <f aca="false">(K12-BZ12)^2/BZ12</f>
        <v>3.20333333333333</v>
      </c>
      <c r="EN12" s="166" t="n">
        <f aca="false">(L12-CA12)^2/CA12</f>
        <v>1.07009174311927</v>
      </c>
      <c r="EO12" s="166" t="n">
        <f aca="false">(M12-CB12)^2/CB12</f>
        <v>0.113636363636364</v>
      </c>
      <c r="EP12" s="166" t="n">
        <f aca="false">(N12-CC12)^2/CC12</f>
        <v>0.0433898305084746</v>
      </c>
      <c r="EQ12" s="166" t="n">
        <f aca="false">(O12-CD12)^2/CD12</f>
        <v>0.4356</v>
      </c>
      <c r="ER12" s="166" t="n">
        <f aca="false">(Q12-CF12)^2/CF12</f>
        <v>0.433402777777778</v>
      </c>
      <c r="ES12" s="166" t="n">
        <f aca="false">(R12-CG12)^2/CG12</f>
        <v>1.01302325581395</v>
      </c>
      <c r="ET12" s="166" t="n">
        <f aca="false">(S12-CH12)^2/CH12</f>
        <v>0.00160714285714286</v>
      </c>
      <c r="EU12" s="166" t="n">
        <f aca="false">(T12-CI12)^2/CI12</f>
        <v>0.277452229299363</v>
      </c>
      <c r="EV12" s="166" t="n">
        <f aca="false">(U12-CJ12)^2/CJ12</f>
        <v>0.0126119402985074</v>
      </c>
      <c r="EW12" s="166" t="n">
        <f aca="false">(V12-CK12)^2/CK12</f>
        <v>0.820862068965517</v>
      </c>
      <c r="EX12" s="166" t="n">
        <f aca="false">(W12-CL12)^2/CL12</f>
        <v>0.191136363636364</v>
      </c>
      <c r="EY12" s="166" t="n">
        <f aca="false">(X12-CM12)^2/CM12</f>
        <v>1.62006097560976</v>
      </c>
      <c r="EZ12" s="166" t="n">
        <f aca="false">(Y12-CN12)^2/CN12</f>
        <v>3.07161290322581</v>
      </c>
      <c r="FA12" s="166" t="n">
        <f aca="false">(Z12-CO12)^2/CO12</f>
        <v>0.11130081300813</v>
      </c>
      <c r="FB12" s="166" t="n">
        <f aca="false">(AA12-CP12)^2/CP12</f>
        <v>3.03755102040816</v>
      </c>
      <c r="FC12" s="166" t="n">
        <f aca="false">(AB12-CQ12)^2/CQ12</f>
        <v>2.12149812734082</v>
      </c>
      <c r="FD12" s="166" t="n">
        <f aca="false">(AC12-CR12)^2/CR12</f>
        <v>20.16125</v>
      </c>
      <c r="FE12" s="166" t="n">
        <f aca="false">(AD12-CS12)^2/CS12</f>
        <v>0.571428571428571</v>
      </c>
      <c r="FF12" s="166" t="n">
        <f aca="false">(AE12-CT12)^2/CT12</f>
        <v>0.25972972972973</v>
      </c>
      <c r="FG12" s="166" t="n">
        <f aca="false">(AF12-CU12)^2/CU12</f>
        <v>1.61042553191489</v>
      </c>
      <c r="FH12" s="166" t="n">
        <f aca="false">(AG12-CV12)^2/CV12</f>
        <v>0.193112582781457</v>
      </c>
      <c r="FI12" s="166" t="n">
        <f aca="false">(AH12-CW12)^2/CW12</f>
        <v>8.07206896551724</v>
      </c>
      <c r="FJ12" s="166" t="n">
        <f aca="false">(AI12-CX12)^2/CX12</f>
        <v>0.208979591836735</v>
      </c>
      <c r="FK12" s="166" t="n">
        <f aca="false">(AJ12-CY12)^2/CY12</f>
        <v>1.36894736842105</v>
      </c>
      <c r="FL12" s="166" t="n">
        <f aca="false">(AK12-CZ12)^2/CZ12</f>
        <v>0.0937671232876713</v>
      </c>
      <c r="FM12" s="166" t="n">
        <f aca="false">(AL12-DA12)^2/DA12</f>
        <v>3.1752</v>
      </c>
      <c r="FN12" s="166" t="n">
        <f aca="false">(AM12-DB12)^2/DB12</f>
        <v>0.137547169811321</v>
      </c>
      <c r="FO12" s="166" t="n">
        <f aca="false">(AN12-DC12)^2/DC12</f>
        <v>0.702582781456954</v>
      </c>
      <c r="FP12" s="166" t="n">
        <f aca="false">(AO12-DD12)^2/DD12</f>
        <v>0.0516528925619835</v>
      </c>
      <c r="FQ12" s="166" t="n">
        <f aca="false">(AP12-DE12)^2/DE12</f>
        <v>0.328135593220339</v>
      </c>
      <c r="FR12" s="166" t="n">
        <f aca="false">(AQ12-DF12)^2/DF12</f>
        <v>0.0591803278688525</v>
      </c>
      <c r="FS12" s="166" t="n">
        <f aca="false">(AR12-DG12)^2/DG12</f>
        <v>0.973164556962025</v>
      </c>
      <c r="FT12" s="166" t="n">
        <f aca="false">(AS12-DH12)^2/DH12</f>
        <v>1.65753424657534</v>
      </c>
      <c r="FU12" s="166" t="n">
        <f aca="false">(AT12-DI12)^2/DI12</f>
        <v>0.254117647058824</v>
      </c>
      <c r="FV12" s="166" t="n">
        <f aca="false">(AU12-DJ12)^2/DJ12</f>
        <v>0.102676056338028</v>
      </c>
      <c r="FW12" s="166" t="n">
        <f aca="false">(AV12-DK12)^2/DK12</f>
        <v>0.64828431372549</v>
      </c>
      <c r="FX12" s="166" t="n">
        <f aca="false">(AW12-DL12)^2/DL12</f>
        <v>0.3388</v>
      </c>
      <c r="FY12" s="166" t="n">
        <f aca="false">(AY12-DN12)^2/DN12</f>
        <v>0.116052631578947</v>
      </c>
      <c r="FZ12" s="166" t="n">
        <f aca="false">(BA12-DP12)^2/DP12</f>
        <v>0.197045454545455</v>
      </c>
      <c r="GA12" s="166" t="n">
        <f aca="false">(BB12-DQ12)^2/DQ12</f>
        <v>0.768181818181818</v>
      </c>
      <c r="GB12" s="166" t="n">
        <f aca="false">(BC12-DR12)^2/DR12</f>
        <v>1.1904347826087</v>
      </c>
      <c r="GC12" s="166" t="n">
        <f aca="false">(BD12-DS12)^2/DS12</f>
        <v>1.18421052631579</v>
      </c>
      <c r="GD12" s="166" t="n">
        <f aca="false">(BE12-DT12)^2/DT12</f>
        <v>0.125172413793103</v>
      </c>
      <c r="GE12" s="166" t="n">
        <f aca="false">(BG12-DV12)^2/DV12</f>
        <v>0.1849</v>
      </c>
      <c r="GF12" s="166" t="n">
        <f aca="false">(BI12-DX12)^2/DX12</f>
        <v>0.0161006289308176</v>
      </c>
      <c r="GG12" s="166" t="n">
        <f aca="false">(BJ12-DY12)^2/DY12</f>
        <v>1.32129032258064</v>
      </c>
      <c r="GH12" s="166" t="n">
        <f aca="false">(BK12-DZ12)^2/DZ12</f>
        <v>0.800333333333333</v>
      </c>
      <c r="GI12" s="166" t="n">
        <f aca="false">(BL12-EA12)^2/EA12</f>
        <v>0.324023668639053</v>
      </c>
      <c r="GJ12" s="166" t="n">
        <f aca="false">(BM12-EB12)^2/EB12</f>
        <v>2.48275862068966</v>
      </c>
      <c r="GK12" s="166"/>
      <c r="GL12" s="170" t="s">
        <v>1616</v>
      </c>
      <c r="GM12" s="170" t="s">
        <v>1609</v>
      </c>
      <c r="GN12" s="171"/>
      <c r="GO12" s="171"/>
    </row>
    <row r="13" customFormat="false" ht="13" hidden="false" customHeight="false" outlineLevel="0" collapsed="false">
      <c r="A13" s="164" t="s">
        <v>1494</v>
      </c>
      <c r="B13" s="165" t="n">
        <v>1.55</v>
      </c>
      <c r="C13" s="166" t="n">
        <v>0.78</v>
      </c>
      <c r="D13" s="166" t="n">
        <v>0.45</v>
      </c>
      <c r="E13" s="166" t="n">
        <v>1.22</v>
      </c>
      <c r="F13" s="166" t="n">
        <v>1.54</v>
      </c>
      <c r="G13" s="166" t="n">
        <v>1.38</v>
      </c>
      <c r="H13" s="166" t="n">
        <v>0.92</v>
      </c>
      <c r="I13" s="166" t="n">
        <v>0.15</v>
      </c>
      <c r="J13" s="166" t="n">
        <v>0.01</v>
      </c>
      <c r="K13" s="166" t="n">
        <v>1.71</v>
      </c>
      <c r="L13" s="166" t="n">
        <v>0.01</v>
      </c>
      <c r="M13" s="166" t="n">
        <v>0.43</v>
      </c>
      <c r="N13" s="166" t="n">
        <v>0.36</v>
      </c>
      <c r="O13" s="166" t="n">
        <v>0.36</v>
      </c>
      <c r="P13" s="155" t="n">
        <v>1</v>
      </c>
      <c r="Q13" s="166" t="n">
        <v>2.27</v>
      </c>
      <c r="R13" s="166" t="n">
        <v>1.23</v>
      </c>
      <c r="S13" s="166" t="n">
        <v>0.67</v>
      </c>
      <c r="T13" s="166" t="n">
        <v>0.77</v>
      </c>
      <c r="U13" s="166" t="n">
        <v>1.33</v>
      </c>
      <c r="V13" s="166" t="n">
        <v>1.09</v>
      </c>
      <c r="W13" s="166" t="n">
        <v>1.27</v>
      </c>
      <c r="X13" s="166" t="n">
        <v>0.18</v>
      </c>
      <c r="Y13" s="166" t="n">
        <v>1.45</v>
      </c>
      <c r="Z13" s="166" t="n">
        <v>0.86</v>
      </c>
      <c r="AA13" s="166" t="n">
        <v>2</v>
      </c>
      <c r="AB13" s="166" t="n">
        <v>0.01</v>
      </c>
      <c r="AC13" s="166" t="n">
        <v>3.14</v>
      </c>
      <c r="AD13" s="166" t="n">
        <v>0.7</v>
      </c>
      <c r="AE13" s="166" t="n">
        <v>0.56</v>
      </c>
      <c r="AF13" s="166" t="n">
        <v>0.28</v>
      </c>
      <c r="AG13" s="166" t="n">
        <v>2.51</v>
      </c>
      <c r="AH13" s="166" t="n">
        <v>1.94</v>
      </c>
      <c r="AI13" s="166" t="n">
        <v>0.35</v>
      </c>
      <c r="AJ13" s="166" t="n">
        <v>0.06</v>
      </c>
      <c r="AK13" s="166" t="n">
        <v>1.65</v>
      </c>
      <c r="AL13" s="166" t="n">
        <v>1.57</v>
      </c>
      <c r="AM13" s="166" t="n">
        <v>0.43</v>
      </c>
      <c r="AN13" s="166" t="n">
        <v>0.78</v>
      </c>
      <c r="AO13" s="166" t="n">
        <v>1.22</v>
      </c>
      <c r="AP13" s="166" t="n">
        <v>0.46</v>
      </c>
      <c r="AQ13" s="166" t="n">
        <v>1.14</v>
      </c>
      <c r="AR13" s="166" t="n">
        <v>0.34</v>
      </c>
      <c r="AS13" s="166" t="n">
        <v>2.06</v>
      </c>
      <c r="AT13" s="166" t="n">
        <v>0.62</v>
      </c>
      <c r="AU13" s="166" t="n">
        <v>0.5</v>
      </c>
      <c r="AV13" s="166" t="n">
        <v>0.62</v>
      </c>
      <c r="AW13" s="166" t="n">
        <v>2.25</v>
      </c>
      <c r="AX13" s="155" t="n">
        <v>0.01</v>
      </c>
      <c r="AY13" s="166" t="n">
        <v>0.33</v>
      </c>
      <c r="AZ13" s="155" t="n">
        <v>0.01</v>
      </c>
      <c r="BA13" s="166" t="n">
        <v>1.67</v>
      </c>
      <c r="BB13" s="166" t="n">
        <v>1.71</v>
      </c>
      <c r="BC13" s="166" t="n">
        <v>0.86</v>
      </c>
      <c r="BD13" s="166" t="n">
        <v>0.43</v>
      </c>
      <c r="BE13" s="166" t="n">
        <v>0.86</v>
      </c>
      <c r="BF13" s="155" t="n">
        <v>3</v>
      </c>
      <c r="BG13" s="166" t="n">
        <v>0.5</v>
      </c>
      <c r="BH13" s="155" t="n">
        <v>1</v>
      </c>
      <c r="BI13" s="166" t="n">
        <v>1.5</v>
      </c>
      <c r="BJ13" s="166" t="n">
        <v>1.12</v>
      </c>
      <c r="BK13" s="166" t="n">
        <v>0.2</v>
      </c>
      <c r="BL13" s="166" t="n">
        <v>0.84</v>
      </c>
      <c r="BM13" s="166" t="n">
        <v>1.8</v>
      </c>
      <c r="BN13" s="167" t="n">
        <v>0.56</v>
      </c>
      <c r="BO13" s="166"/>
      <c r="BP13" s="165" t="n">
        <v>1.5</v>
      </c>
      <c r="BQ13" s="168" t="n">
        <v>0.45</v>
      </c>
      <c r="BR13" s="168" t="n">
        <v>0.5</v>
      </c>
      <c r="BS13" s="168" t="n">
        <v>1.55</v>
      </c>
      <c r="BT13" s="168" t="n">
        <v>1.77</v>
      </c>
      <c r="BU13" s="168" t="n">
        <v>0.64</v>
      </c>
      <c r="BV13" s="168" t="n">
        <v>0.64</v>
      </c>
      <c r="BW13" s="168" t="n">
        <v>0.95</v>
      </c>
      <c r="BX13" s="168" t="n">
        <v>0.61</v>
      </c>
      <c r="BY13" s="168" t="n">
        <v>0.65</v>
      </c>
      <c r="BZ13" s="168" t="n">
        <v>0.25</v>
      </c>
      <c r="CA13" s="168" t="n">
        <v>1.05</v>
      </c>
      <c r="CB13" s="168" t="n">
        <v>0.52</v>
      </c>
      <c r="CC13" s="168" t="n">
        <v>0.61</v>
      </c>
      <c r="CD13" s="168" t="n">
        <v>1</v>
      </c>
      <c r="CE13" s="158" t="n">
        <v>1.87</v>
      </c>
      <c r="CF13" s="168" t="n">
        <v>1.41</v>
      </c>
      <c r="CG13" s="168" t="n">
        <v>0.43</v>
      </c>
      <c r="CH13" s="168" t="n">
        <v>0.59</v>
      </c>
      <c r="CI13" s="168" t="n">
        <v>1.57</v>
      </c>
      <c r="CJ13" s="168" t="n">
        <v>1.35</v>
      </c>
      <c r="CK13" s="168" t="n">
        <v>0.56</v>
      </c>
      <c r="CL13" s="168" t="n">
        <v>0.46</v>
      </c>
      <c r="CM13" s="168" t="n">
        <v>1.63</v>
      </c>
      <c r="CN13" s="168" t="n">
        <v>0.64</v>
      </c>
      <c r="CO13" s="168" t="n">
        <v>1.26</v>
      </c>
      <c r="CP13" s="168" t="n">
        <v>0.58</v>
      </c>
      <c r="CQ13" s="168" t="n">
        <v>2.65</v>
      </c>
      <c r="CR13" s="168" t="n">
        <v>0.31</v>
      </c>
      <c r="CS13" s="168" t="n">
        <v>0.63</v>
      </c>
      <c r="CT13" s="168" t="n">
        <v>0.38</v>
      </c>
      <c r="CU13" s="168" t="n">
        <v>1.9</v>
      </c>
      <c r="CV13" s="168" t="n">
        <v>1.52</v>
      </c>
      <c r="CW13" s="168" t="n">
        <v>0.3</v>
      </c>
      <c r="CX13" s="168" t="n">
        <v>0.48</v>
      </c>
      <c r="CY13" s="168" t="n">
        <v>1.7</v>
      </c>
      <c r="CZ13" s="168" t="n">
        <v>1.45</v>
      </c>
      <c r="DA13" s="168" t="n">
        <v>0.5</v>
      </c>
      <c r="DB13" s="168" t="n">
        <v>0.53</v>
      </c>
      <c r="DC13" s="168" t="n">
        <v>1.52</v>
      </c>
      <c r="DD13" s="168" t="n">
        <v>1.19</v>
      </c>
      <c r="DE13" s="168" t="n">
        <v>0.61</v>
      </c>
      <c r="DF13" s="168" t="n">
        <v>0.62</v>
      </c>
      <c r="DG13" s="168" t="n">
        <v>1.59</v>
      </c>
      <c r="DH13" s="168" t="n">
        <v>0.69</v>
      </c>
      <c r="DI13" s="168" t="n">
        <v>0.52</v>
      </c>
      <c r="DJ13" s="168" t="n">
        <v>0.71</v>
      </c>
      <c r="DK13" s="168" t="n">
        <v>2.08</v>
      </c>
      <c r="DL13" s="168" t="n">
        <v>1.79</v>
      </c>
      <c r="DM13" s="158" t="n">
        <v>0.35</v>
      </c>
      <c r="DN13" s="168" t="n">
        <v>0.37</v>
      </c>
      <c r="DO13" s="168" t="n">
        <v>1.65</v>
      </c>
      <c r="DP13" s="168" t="n">
        <v>1.36</v>
      </c>
      <c r="DQ13" s="168" t="n">
        <v>0.56</v>
      </c>
      <c r="DR13" s="168" t="n">
        <v>0.52</v>
      </c>
      <c r="DS13" s="168" t="n">
        <v>1.85</v>
      </c>
      <c r="DT13" s="168" t="n">
        <v>0.84</v>
      </c>
      <c r="DU13" s="158" t="n">
        <v>0.6</v>
      </c>
      <c r="DV13" s="168" t="n">
        <v>1</v>
      </c>
      <c r="DW13" s="158" t="n">
        <v>1.4</v>
      </c>
      <c r="DX13" s="168" t="n">
        <v>1.53</v>
      </c>
      <c r="DY13" s="168" t="n">
        <v>0.33</v>
      </c>
      <c r="DZ13" s="168" t="n">
        <v>1.24</v>
      </c>
      <c r="EA13" s="168" t="n">
        <v>1.67</v>
      </c>
      <c r="EB13" s="169" t="n">
        <v>0.58</v>
      </c>
      <c r="EC13" s="168"/>
      <c r="ED13" s="166" t="n">
        <f aca="false">(B13-BQ13)^2/BQ13</f>
        <v>2.68888888888889</v>
      </c>
      <c r="EE13" s="166" t="n">
        <f aca="false">(C13-BR13)^2/BR13</f>
        <v>0.1568</v>
      </c>
      <c r="EF13" s="166" t="n">
        <f aca="false">(D13-BS13)^2/BS13</f>
        <v>0.780645161290323</v>
      </c>
      <c r="EG13" s="166" t="n">
        <f aca="false">(E13-BT13)^2/BT13</f>
        <v>0.17090395480226</v>
      </c>
      <c r="EH13" s="166" t="n">
        <f aca="false">(F13-BU13)^2/BU13</f>
        <v>1.265625</v>
      </c>
      <c r="EI13" s="166" t="n">
        <f aca="false">(G13-BV13)^2/BV13</f>
        <v>0.855625</v>
      </c>
      <c r="EJ13" s="166" t="n">
        <f aca="false">(H13-BW13)^2/BW13</f>
        <v>0.000947368421052626</v>
      </c>
      <c r="EK13" s="166" t="n">
        <f aca="false">(I13-BX13)^2/BX13</f>
        <v>0.346885245901639</v>
      </c>
      <c r="EL13" s="166" t="n">
        <f aca="false">(J13-BY13)^2/BY13</f>
        <v>0.630153846153846</v>
      </c>
      <c r="EM13" s="166" t="n">
        <f aca="false">(K13-BZ13)^2/BZ13</f>
        <v>8.5264</v>
      </c>
      <c r="EN13" s="166" t="n">
        <f aca="false">(L13-CA13)^2/CA13</f>
        <v>1.03009523809524</v>
      </c>
      <c r="EO13" s="166" t="n">
        <f aca="false">(M13-CB13)^2/CB13</f>
        <v>0.0155769230769231</v>
      </c>
      <c r="EP13" s="166" t="n">
        <f aca="false">(N13-CC13)^2/CC13</f>
        <v>0.102459016393443</v>
      </c>
      <c r="EQ13" s="166" t="n">
        <f aca="false">(O13-CD13)^2/CD13</f>
        <v>0.4096</v>
      </c>
      <c r="ER13" s="166" t="n">
        <f aca="false">(Q13-CF13)^2/CF13</f>
        <v>0.524539007092199</v>
      </c>
      <c r="ES13" s="166" t="n">
        <f aca="false">(R13-CG13)^2/CG13</f>
        <v>1.48837209302326</v>
      </c>
      <c r="ET13" s="166" t="n">
        <f aca="false">(S13-CH13)^2/CH13</f>
        <v>0.0108474576271187</v>
      </c>
      <c r="EU13" s="166" t="n">
        <f aca="false">(T13-CI13)^2/CI13</f>
        <v>0.407643312101911</v>
      </c>
      <c r="EV13" s="166" t="n">
        <f aca="false">(U13-CJ13)^2/CJ13</f>
        <v>0.000296296296296297</v>
      </c>
      <c r="EW13" s="166" t="n">
        <f aca="false">(V13-CK13)^2/CK13</f>
        <v>0.501607142857143</v>
      </c>
      <c r="EX13" s="166" t="n">
        <f aca="false">(W13-CL13)^2/CL13</f>
        <v>1.42630434782609</v>
      </c>
      <c r="EY13" s="166" t="n">
        <f aca="false">(X13-CM13)^2/CM13</f>
        <v>1.2898773006135</v>
      </c>
      <c r="EZ13" s="166" t="n">
        <f aca="false">(Y13-CN13)^2/CN13</f>
        <v>1.02515625</v>
      </c>
      <c r="FA13" s="166" t="n">
        <f aca="false">(Z13-CO13)^2/CO13</f>
        <v>0.126984126984127</v>
      </c>
      <c r="FB13" s="166" t="n">
        <f aca="false">(AA13-CP13)^2/CP13</f>
        <v>3.47655172413793</v>
      </c>
      <c r="FC13" s="166" t="n">
        <f aca="false">(AB13-CQ13)^2/CQ13</f>
        <v>2.63003773584906</v>
      </c>
      <c r="FD13" s="166" t="n">
        <f aca="false">(AC13-CR13)^2/CR13</f>
        <v>25.8351612903226</v>
      </c>
      <c r="FE13" s="166" t="n">
        <f aca="false">(AD13-CS13)^2/CS13</f>
        <v>0.00777777777777777</v>
      </c>
      <c r="FF13" s="166" t="n">
        <f aca="false">(AE13-CT13)^2/CT13</f>
        <v>0.0852631578947369</v>
      </c>
      <c r="FG13" s="166" t="n">
        <f aca="false">(AF13-CU13)^2/CU13</f>
        <v>1.38126315789474</v>
      </c>
      <c r="FH13" s="166" t="n">
        <f aca="false">(AG13-CV13)^2/CV13</f>
        <v>0.644802631578947</v>
      </c>
      <c r="FI13" s="166" t="n">
        <f aca="false">(AH13-CW13)^2/CW13</f>
        <v>8.96533333333333</v>
      </c>
      <c r="FJ13" s="166" t="n">
        <f aca="false">(AI13-CX13)^2/CX13</f>
        <v>0.0352083333333333</v>
      </c>
      <c r="FK13" s="166" t="n">
        <f aca="false">(AJ13-CY13)^2/CY13</f>
        <v>1.58211764705882</v>
      </c>
      <c r="FL13" s="166" t="n">
        <f aca="false">(AK13-CZ13)^2/CZ13</f>
        <v>0.0275862068965517</v>
      </c>
      <c r="FM13" s="166" t="n">
        <f aca="false">(AL13-DA13)^2/DA13</f>
        <v>2.2898</v>
      </c>
      <c r="FN13" s="166" t="n">
        <f aca="false">(AM13-DB13)^2/DB13</f>
        <v>0.0188679245283019</v>
      </c>
      <c r="FO13" s="166" t="n">
        <f aca="false">(AN13-DC13)^2/DC13</f>
        <v>0.360263157894737</v>
      </c>
      <c r="FP13" s="166" t="n">
        <f aca="false">(AO13-DD13)^2/DD13</f>
        <v>0.000756302521008405</v>
      </c>
      <c r="FQ13" s="166" t="n">
        <f aca="false">(AP13-DE13)^2/DE13</f>
        <v>0.0368852459016393</v>
      </c>
      <c r="FR13" s="166" t="n">
        <f aca="false">(AQ13-DF13)^2/DF13</f>
        <v>0.436129032258064</v>
      </c>
      <c r="FS13" s="166" t="n">
        <f aca="false">(AR13-DG13)^2/DG13</f>
        <v>0.982704402515723</v>
      </c>
      <c r="FT13" s="166" t="n">
        <f aca="false">(AS13-DH13)^2/DH13</f>
        <v>2.72014492753623</v>
      </c>
      <c r="FU13" s="166" t="n">
        <f aca="false">(AT13-DI13)^2/DI13</f>
        <v>0.0192307692307692</v>
      </c>
      <c r="FV13" s="166" t="n">
        <f aca="false">(AU13-DJ13)^2/DJ13</f>
        <v>0.062112676056338</v>
      </c>
      <c r="FW13" s="166" t="n">
        <f aca="false">(AV13-DK13)^2/DK13</f>
        <v>1.02480769230769</v>
      </c>
      <c r="FX13" s="166" t="n">
        <f aca="false">(AW13-DL13)^2/DL13</f>
        <v>0.118212290502793</v>
      </c>
      <c r="FY13" s="166" t="n">
        <f aca="false">(AY13-DN13)^2/DN13</f>
        <v>0.00432432432432432</v>
      </c>
      <c r="FZ13" s="166" t="n">
        <f aca="false">(BA13-DP13)^2/DP13</f>
        <v>0.0706617647058823</v>
      </c>
      <c r="GA13" s="166" t="n">
        <f aca="false">(BB13-DQ13)^2/DQ13</f>
        <v>2.36160714285714</v>
      </c>
      <c r="GB13" s="166" t="n">
        <f aca="false">(BC13-DR13)^2/DR13</f>
        <v>0.222307692307692</v>
      </c>
      <c r="GC13" s="166" t="n">
        <f aca="false">(BD13-DS13)^2/DS13</f>
        <v>1.08994594594595</v>
      </c>
      <c r="GD13" s="166" t="n">
        <f aca="false">(BE13-DT13)^2/DT13</f>
        <v>0.000476190476190477</v>
      </c>
      <c r="GE13" s="166" t="n">
        <f aca="false">(BG13-DV13)^2/DV13</f>
        <v>0.25</v>
      </c>
      <c r="GF13" s="166" t="n">
        <f aca="false">(BI13-DX13)^2/DX13</f>
        <v>0.000588235294117648</v>
      </c>
      <c r="GG13" s="166" t="n">
        <f aca="false">(BJ13-DY13)^2/DY13</f>
        <v>1.89121212121212</v>
      </c>
      <c r="GH13" s="166" t="n">
        <f aca="false">(BK13-DZ13)^2/DZ13</f>
        <v>0.872258064516129</v>
      </c>
      <c r="GI13" s="166" t="n">
        <f aca="false">(BL13-EA13)^2/EA13</f>
        <v>0.41251497005988</v>
      </c>
      <c r="GJ13" s="166" t="n">
        <f aca="false">(BM13-EB13)^2/EB13</f>
        <v>2.56620689655173</v>
      </c>
      <c r="GK13" s="166"/>
      <c r="GL13" s="170" t="s">
        <v>1617</v>
      </c>
      <c r="GM13" s="170" t="s">
        <v>1609</v>
      </c>
      <c r="GN13" s="171"/>
      <c r="GO13" s="171"/>
    </row>
    <row r="14" customFormat="false" ht="13" hidden="false" customHeight="false" outlineLevel="0" collapsed="false">
      <c r="A14" s="164" t="s">
        <v>316</v>
      </c>
      <c r="B14" s="165" t="n">
        <v>1.81</v>
      </c>
      <c r="C14" s="166" t="n">
        <v>0.62</v>
      </c>
      <c r="D14" s="166" t="n">
        <v>0.19</v>
      </c>
      <c r="E14" s="166" t="n">
        <v>1.38</v>
      </c>
      <c r="F14" s="166" t="n">
        <v>2.36</v>
      </c>
      <c r="G14" s="166" t="n">
        <v>0.55</v>
      </c>
      <c r="H14" s="166" t="n">
        <v>0.55</v>
      </c>
      <c r="I14" s="166" t="n">
        <v>0.55</v>
      </c>
      <c r="J14" s="166" t="n">
        <v>0.63</v>
      </c>
      <c r="K14" s="166" t="n">
        <v>1.38</v>
      </c>
      <c r="L14" s="166" t="n">
        <v>0.01</v>
      </c>
      <c r="M14" s="166" t="n">
        <v>0.92</v>
      </c>
      <c r="N14" s="166" t="n">
        <v>0.27</v>
      </c>
      <c r="O14" s="166" t="n">
        <v>0.55</v>
      </c>
      <c r="P14" s="155" t="n">
        <v>1</v>
      </c>
      <c r="Q14" s="166" t="n">
        <v>2.18</v>
      </c>
      <c r="R14" s="166" t="n">
        <v>1.69</v>
      </c>
      <c r="S14" s="166" t="n">
        <v>0.63</v>
      </c>
      <c r="T14" s="166" t="n">
        <v>0.31</v>
      </c>
      <c r="U14" s="166" t="n">
        <v>1.37</v>
      </c>
      <c r="V14" s="166" t="n">
        <v>0.95</v>
      </c>
      <c r="W14" s="166" t="n">
        <v>1.71</v>
      </c>
      <c r="X14" s="166" t="n">
        <v>0.38</v>
      </c>
      <c r="Y14" s="166" t="n">
        <v>0.95</v>
      </c>
      <c r="Z14" s="166" t="n">
        <v>0.01</v>
      </c>
      <c r="AA14" s="166" t="n">
        <v>2.53</v>
      </c>
      <c r="AB14" s="166" t="n">
        <v>0.01</v>
      </c>
      <c r="AC14" s="166" t="n">
        <v>2.84</v>
      </c>
      <c r="AD14" s="166" t="n">
        <v>0.13</v>
      </c>
      <c r="AE14" s="166" t="n">
        <v>1.2</v>
      </c>
      <c r="AF14" s="166" t="n">
        <v>0.53</v>
      </c>
      <c r="AG14" s="166" t="n">
        <v>2</v>
      </c>
      <c r="AH14" s="166" t="n">
        <v>1.88</v>
      </c>
      <c r="AI14" s="166" t="n">
        <v>0.33</v>
      </c>
      <c r="AJ14" s="166" t="n">
        <v>0.12</v>
      </c>
      <c r="AK14" s="166" t="n">
        <v>1.67</v>
      </c>
      <c r="AL14" s="166" t="n">
        <v>1.73</v>
      </c>
      <c r="AM14" s="166" t="n">
        <v>0.94</v>
      </c>
      <c r="AN14" s="166" t="n">
        <v>0.55</v>
      </c>
      <c r="AO14" s="166" t="n">
        <v>0.78</v>
      </c>
      <c r="AP14" s="166" t="n">
        <v>0.89</v>
      </c>
      <c r="AQ14" s="166" t="n">
        <v>1</v>
      </c>
      <c r="AR14" s="166" t="n">
        <v>0.44</v>
      </c>
      <c r="AS14" s="166" t="n">
        <v>1.67</v>
      </c>
      <c r="AT14" s="166" t="n">
        <v>0.4</v>
      </c>
      <c r="AU14" s="166" t="n">
        <v>1.07</v>
      </c>
      <c r="AV14" s="166" t="n">
        <v>0.67</v>
      </c>
      <c r="AW14" s="166" t="n">
        <v>1.87</v>
      </c>
      <c r="AX14" s="155" t="n">
        <v>0.01</v>
      </c>
      <c r="AY14" s="166" t="n">
        <v>0.17</v>
      </c>
      <c r="AZ14" s="155" t="n">
        <v>0.01</v>
      </c>
      <c r="BA14" s="166" t="n">
        <v>1.83</v>
      </c>
      <c r="BB14" s="166" t="n">
        <v>1.85</v>
      </c>
      <c r="BC14" s="166" t="n">
        <v>1.38</v>
      </c>
      <c r="BD14" s="166" t="n">
        <v>0.01</v>
      </c>
      <c r="BE14" s="166" t="n">
        <v>0.46</v>
      </c>
      <c r="BF14" s="155" t="n">
        <v>3</v>
      </c>
      <c r="BG14" s="166" t="n">
        <v>1</v>
      </c>
      <c r="BH14" s="155" t="n">
        <v>1</v>
      </c>
      <c r="BI14" s="166" t="n">
        <v>1</v>
      </c>
      <c r="BJ14" s="166" t="n">
        <v>1.47</v>
      </c>
      <c r="BK14" s="166" t="n">
        <v>0.44</v>
      </c>
      <c r="BL14" s="166" t="n">
        <v>0.67</v>
      </c>
      <c r="BM14" s="166" t="n">
        <v>1.56</v>
      </c>
      <c r="BN14" s="167" t="n">
        <v>0.55</v>
      </c>
      <c r="BO14" s="166"/>
      <c r="BP14" s="165" t="n">
        <v>1.48</v>
      </c>
      <c r="BQ14" s="168" t="n">
        <v>0.44</v>
      </c>
      <c r="BR14" s="168" t="n">
        <v>0.52</v>
      </c>
      <c r="BS14" s="168" t="n">
        <v>1.56</v>
      </c>
      <c r="BT14" s="168" t="n">
        <v>1.68</v>
      </c>
      <c r="BU14" s="168" t="n">
        <v>0.8</v>
      </c>
      <c r="BV14" s="168" t="n">
        <v>0.77</v>
      </c>
      <c r="BW14" s="168" t="n">
        <v>0.75</v>
      </c>
      <c r="BX14" s="168" t="n">
        <v>0.77</v>
      </c>
      <c r="BY14" s="168" t="n">
        <v>0.77</v>
      </c>
      <c r="BZ14" s="168" t="n">
        <v>0.29</v>
      </c>
      <c r="CA14" s="168" t="n">
        <v>1.16</v>
      </c>
      <c r="CB14" s="168" t="n">
        <v>0.54</v>
      </c>
      <c r="CC14" s="168" t="n">
        <v>0.62</v>
      </c>
      <c r="CD14" s="168" t="n">
        <v>1</v>
      </c>
      <c r="CE14" s="158" t="n">
        <v>1.84</v>
      </c>
      <c r="CF14" s="168" t="n">
        <v>1.5</v>
      </c>
      <c r="CG14" s="168" t="n">
        <v>0.42</v>
      </c>
      <c r="CH14" s="168" t="n">
        <v>0.5</v>
      </c>
      <c r="CI14" s="168" t="n">
        <v>1.58</v>
      </c>
      <c r="CJ14" s="168" t="n">
        <v>1.19</v>
      </c>
      <c r="CK14" s="168" t="n">
        <v>0.74</v>
      </c>
      <c r="CL14" s="168" t="n">
        <v>0.47</v>
      </c>
      <c r="CM14" s="168" t="n">
        <v>1.6</v>
      </c>
      <c r="CN14" s="168" t="n">
        <v>0.57</v>
      </c>
      <c r="CO14" s="168" t="n">
        <v>1.29</v>
      </c>
      <c r="CP14" s="168" t="n">
        <v>0.56</v>
      </c>
      <c r="CQ14" s="168" t="n">
        <v>2.52</v>
      </c>
      <c r="CR14" s="168" t="n">
        <v>0.29</v>
      </c>
      <c r="CS14" s="168" t="n">
        <v>0.62</v>
      </c>
      <c r="CT14" s="168" t="n">
        <v>0.37</v>
      </c>
      <c r="CU14" s="168" t="n">
        <v>1.84</v>
      </c>
      <c r="CV14" s="168" t="n">
        <v>1.48</v>
      </c>
      <c r="CW14" s="168" t="n">
        <v>0.29</v>
      </c>
      <c r="CX14" s="168" t="n">
        <v>0.52</v>
      </c>
      <c r="CY14" s="168" t="n">
        <v>1.71</v>
      </c>
      <c r="CZ14" s="168" t="n">
        <v>1.32</v>
      </c>
      <c r="DA14" s="168" t="n">
        <v>0.61</v>
      </c>
      <c r="DB14" s="168" t="n">
        <v>0.65</v>
      </c>
      <c r="DC14" s="168" t="n">
        <v>1.43</v>
      </c>
      <c r="DD14" s="168" t="n">
        <v>1.14</v>
      </c>
      <c r="DE14" s="168" t="n">
        <v>0.66</v>
      </c>
      <c r="DF14" s="168" t="n">
        <v>0.77</v>
      </c>
      <c r="DG14" s="168" t="n">
        <v>1.43</v>
      </c>
      <c r="DH14" s="168" t="n">
        <v>0.63</v>
      </c>
      <c r="DI14" s="168" t="n">
        <v>0.59</v>
      </c>
      <c r="DJ14" s="168" t="n">
        <v>0.78</v>
      </c>
      <c r="DK14" s="168" t="n">
        <v>2</v>
      </c>
      <c r="DL14" s="168" t="n">
        <v>1.71</v>
      </c>
      <c r="DM14" s="158" t="n">
        <v>0.31</v>
      </c>
      <c r="DN14" s="168" t="n">
        <v>0.42</v>
      </c>
      <c r="DO14" s="168" t="n">
        <v>1.69</v>
      </c>
      <c r="DP14" s="168" t="n">
        <v>1.22</v>
      </c>
      <c r="DQ14" s="168" t="n">
        <v>0.56</v>
      </c>
      <c r="DR14" s="168" t="n">
        <v>0.44</v>
      </c>
      <c r="DS14" s="168" t="n">
        <v>1.85</v>
      </c>
      <c r="DT14" s="168" t="n">
        <v>0.87</v>
      </c>
      <c r="DU14" s="158" t="n">
        <v>0.55</v>
      </c>
      <c r="DV14" s="168" t="n">
        <v>1</v>
      </c>
      <c r="DW14" s="158" t="n">
        <v>1.45</v>
      </c>
      <c r="DX14" s="168" t="n">
        <v>1.63</v>
      </c>
      <c r="DY14" s="168" t="n">
        <v>0.29</v>
      </c>
      <c r="DZ14" s="168" t="n">
        <v>1.25</v>
      </c>
      <c r="EA14" s="168" t="n">
        <v>1.71</v>
      </c>
      <c r="EB14" s="169" t="n">
        <v>0.6</v>
      </c>
      <c r="EC14" s="168"/>
      <c r="ED14" s="166" t="n">
        <f aca="false">(B14-BQ14)^2/BQ14</f>
        <v>4.26568181818182</v>
      </c>
      <c r="EE14" s="166" t="n">
        <f aca="false">(C14-BR14)^2/BR14</f>
        <v>0.0192307692307692</v>
      </c>
      <c r="EF14" s="166" t="n">
        <f aca="false">(D14-BS14)^2/BS14</f>
        <v>1.20314102564103</v>
      </c>
      <c r="EG14" s="166" t="n">
        <f aca="false">(E14-BT14)^2/BT14</f>
        <v>0.0535714285714286</v>
      </c>
      <c r="EH14" s="166" t="n">
        <f aca="false">(F14-BU14)^2/BU14</f>
        <v>3.042</v>
      </c>
      <c r="EI14" s="166" t="n">
        <f aca="false">(G14-BV14)^2/BV14</f>
        <v>0.0628571428571429</v>
      </c>
      <c r="EJ14" s="166" t="n">
        <f aca="false">(H14-BW14)^2/BW14</f>
        <v>0.0533333333333333</v>
      </c>
      <c r="EK14" s="166" t="n">
        <f aca="false">(I14-BX14)^2/BX14</f>
        <v>0.0628571428571429</v>
      </c>
      <c r="EL14" s="166" t="n">
        <f aca="false">(J14-BY14)^2/BY14</f>
        <v>0.0254545454545455</v>
      </c>
      <c r="EM14" s="166" t="n">
        <f aca="false">(K14-BZ14)^2/BZ14</f>
        <v>4.09689655172414</v>
      </c>
      <c r="EN14" s="166" t="n">
        <f aca="false">(L14-CA14)^2/CA14</f>
        <v>1.14008620689655</v>
      </c>
      <c r="EO14" s="166" t="n">
        <f aca="false">(M14-CB14)^2/CB14</f>
        <v>0.267407407407407</v>
      </c>
      <c r="EP14" s="166" t="n">
        <f aca="false">(N14-CC14)^2/CC14</f>
        <v>0.19758064516129</v>
      </c>
      <c r="EQ14" s="166" t="n">
        <f aca="false">(O14-CD14)^2/CD14</f>
        <v>0.2025</v>
      </c>
      <c r="ER14" s="166" t="n">
        <f aca="false">(Q14-CF14)^2/CF14</f>
        <v>0.308266666666667</v>
      </c>
      <c r="ES14" s="166" t="n">
        <f aca="false">(R14-CG14)^2/CG14</f>
        <v>3.8402380952381</v>
      </c>
      <c r="ET14" s="166" t="n">
        <f aca="false">(S14-CH14)^2/CH14</f>
        <v>0.0338</v>
      </c>
      <c r="EU14" s="166" t="n">
        <f aca="false">(T14-CI14)^2/CI14</f>
        <v>1.02082278481013</v>
      </c>
      <c r="EV14" s="166" t="n">
        <f aca="false">(U14-CJ14)^2/CJ14</f>
        <v>0.0272268907563026</v>
      </c>
      <c r="EW14" s="166" t="n">
        <f aca="false">(V14-CK14)^2/CK14</f>
        <v>0.0595945945945946</v>
      </c>
      <c r="EX14" s="166" t="n">
        <f aca="false">(W14-CL14)^2/CL14</f>
        <v>3.27148936170213</v>
      </c>
      <c r="EY14" s="166" t="n">
        <f aca="false">(X14-CM14)^2/CM14</f>
        <v>0.93025</v>
      </c>
      <c r="EZ14" s="166" t="n">
        <f aca="false">(Y14-CN14)^2/CN14</f>
        <v>0.253333333333333</v>
      </c>
      <c r="FA14" s="166" t="n">
        <f aca="false">(Z14-CO14)^2/CO14</f>
        <v>1.27007751937985</v>
      </c>
      <c r="FB14" s="166" t="n">
        <f aca="false">(AA14-CP14)^2/CP14</f>
        <v>6.93017857142857</v>
      </c>
      <c r="FC14" s="166" t="n">
        <f aca="false">(AB14-CQ14)^2/CQ14</f>
        <v>2.50003968253968</v>
      </c>
      <c r="FD14" s="166" t="n">
        <f aca="false">(AC14-CR14)^2/CR14</f>
        <v>22.4224137931035</v>
      </c>
      <c r="FE14" s="166" t="n">
        <f aca="false">(AD14-CS14)^2/CS14</f>
        <v>0.387258064516129</v>
      </c>
      <c r="FF14" s="166" t="n">
        <f aca="false">(AE14-CT14)^2/CT14</f>
        <v>1.86189189189189</v>
      </c>
      <c r="FG14" s="166" t="n">
        <f aca="false">(AF14-CU14)^2/CU14</f>
        <v>0.932663043478261</v>
      </c>
      <c r="FH14" s="166" t="n">
        <f aca="false">(AG14-CV14)^2/CV14</f>
        <v>0.182702702702703</v>
      </c>
      <c r="FI14" s="166" t="n">
        <f aca="false">(AH14-CW14)^2/CW14</f>
        <v>8.71758620689655</v>
      </c>
      <c r="FJ14" s="166" t="n">
        <f aca="false">(AI14-CX14)^2/CX14</f>
        <v>0.0694230769230769</v>
      </c>
      <c r="FK14" s="166" t="n">
        <f aca="false">(AJ14-CY14)^2/CY14</f>
        <v>1.47842105263158</v>
      </c>
      <c r="FL14" s="166" t="n">
        <f aca="false">(AK14-CZ14)^2/CZ14</f>
        <v>0.0928030303030302</v>
      </c>
      <c r="FM14" s="166" t="n">
        <f aca="false">(AL14-DA14)^2/DA14</f>
        <v>2.05639344262295</v>
      </c>
      <c r="FN14" s="166" t="n">
        <f aca="false">(AM14-DB14)^2/DB14</f>
        <v>0.129384615384615</v>
      </c>
      <c r="FO14" s="166" t="n">
        <f aca="false">(AN14-DC14)^2/DC14</f>
        <v>0.541538461538461</v>
      </c>
      <c r="FP14" s="166" t="n">
        <f aca="false">(AO14-DD14)^2/DD14</f>
        <v>0.113684210526316</v>
      </c>
      <c r="FQ14" s="166" t="n">
        <f aca="false">(AP14-DE14)^2/DE14</f>
        <v>0.0801515151515151</v>
      </c>
      <c r="FR14" s="166" t="n">
        <f aca="false">(AQ14-DF14)^2/DF14</f>
        <v>0.0687012987012987</v>
      </c>
      <c r="FS14" s="166" t="n">
        <f aca="false">(AR14-DG14)^2/DG14</f>
        <v>0.685384615384615</v>
      </c>
      <c r="FT14" s="166" t="n">
        <f aca="false">(AS14-DH14)^2/DH14</f>
        <v>1.7168253968254</v>
      </c>
      <c r="FU14" s="166" t="n">
        <f aca="false">(AT14-DI14)^2/DI14</f>
        <v>0.0611864406779661</v>
      </c>
      <c r="FV14" s="166" t="n">
        <f aca="false">(AU14-DJ14)^2/DJ14</f>
        <v>0.107820512820513</v>
      </c>
      <c r="FW14" s="166" t="n">
        <f aca="false">(AV14-DK14)^2/DK14</f>
        <v>0.88445</v>
      </c>
      <c r="FX14" s="166" t="n">
        <f aca="false">(AW14-DL14)^2/DL14</f>
        <v>0.0149707602339182</v>
      </c>
      <c r="FY14" s="166" t="n">
        <f aca="false">(AY14-DN14)^2/DN14</f>
        <v>0.148809523809524</v>
      </c>
      <c r="FZ14" s="166" t="n">
        <f aca="false">(BA14-DP14)^2/DP14</f>
        <v>0.305</v>
      </c>
      <c r="GA14" s="166" t="n">
        <f aca="false">(BB14-DQ14)^2/DQ14</f>
        <v>2.97160714285714</v>
      </c>
      <c r="GB14" s="166" t="n">
        <f aca="false">(BC14-DR14)^2/DR14</f>
        <v>2.00818181818182</v>
      </c>
      <c r="GC14" s="166" t="n">
        <f aca="false">(BD14-DS14)^2/DS14</f>
        <v>1.83005405405405</v>
      </c>
      <c r="GD14" s="166" t="n">
        <f aca="false">(BE14-DT14)^2/DT14</f>
        <v>0.193218390804598</v>
      </c>
      <c r="GE14" s="166" t="n">
        <f aca="false">(BG14-DV14)^2/DV14</f>
        <v>0</v>
      </c>
      <c r="GF14" s="166" t="n">
        <f aca="false">(BI14-DX14)^2/DX14</f>
        <v>0.243496932515337</v>
      </c>
      <c r="GG14" s="166" t="n">
        <f aca="false">(BJ14-DY14)^2/DY14</f>
        <v>4.80137931034483</v>
      </c>
      <c r="GH14" s="166" t="n">
        <f aca="false">(BK14-DZ14)^2/DZ14</f>
        <v>0.52488</v>
      </c>
      <c r="GI14" s="166" t="n">
        <f aca="false">(BL14-EA14)^2/EA14</f>
        <v>0.632514619883041</v>
      </c>
      <c r="GJ14" s="166" t="n">
        <f aca="false">(BM14-EB14)^2/EB14</f>
        <v>1.536</v>
      </c>
      <c r="GK14" s="166"/>
      <c r="GL14" s="170" t="s">
        <v>1618</v>
      </c>
      <c r="GM14" s="170" t="s">
        <v>1609</v>
      </c>
      <c r="GN14" s="171"/>
      <c r="GO14" s="171"/>
    </row>
    <row r="15" customFormat="false" ht="13" hidden="false" customHeight="false" outlineLevel="0" collapsed="false">
      <c r="A15" s="164" t="s">
        <v>1495</v>
      </c>
      <c r="B15" s="165" t="n">
        <v>0.86</v>
      </c>
      <c r="C15" s="166" t="n">
        <v>1.12</v>
      </c>
      <c r="D15" s="166" t="n">
        <v>1.14</v>
      </c>
      <c r="E15" s="166" t="n">
        <v>0.88</v>
      </c>
      <c r="F15" s="166" t="n">
        <v>0.8</v>
      </c>
      <c r="G15" s="166" t="n">
        <v>1.6</v>
      </c>
      <c r="H15" s="166" t="n">
        <v>0.96</v>
      </c>
      <c r="I15" s="166" t="n">
        <v>0.64</v>
      </c>
      <c r="J15" s="166" t="n">
        <v>0.01</v>
      </c>
      <c r="K15" s="166" t="n">
        <v>1.33</v>
      </c>
      <c r="L15" s="166" t="n">
        <v>0.52</v>
      </c>
      <c r="M15" s="166" t="n">
        <v>0.01</v>
      </c>
      <c r="N15" s="166" t="n">
        <v>0.01</v>
      </c>
      <c r="O15" s="166" t="n">
        <v>2.06</v>
      </c>
      <c r="P15" s="155" t="n">
        <v>1</v>
      </c>
      <c r="Q15" s="166" t="n">
        <v>0.94</v>
      </c>
      <c r="R15" s="166" t="n">
        <v>0.46</v>
      </c>
      <c r="S15" s="166" t="n">
        <v>1.5</v>
      </c>
      <c r="T15" s="166" t="n">
        <v>1.54</v>
      </c>
      <c r="U15" s="166" t="n">
        <v>0.5</v>
      </c>
      <c r="V15" s="166" t="n">
        <v>0.64</v>
      </c>
      <c r="W15" s="166" t="n">
        <v>1.12</v>
      </c>
      <c r="X15" s="166" t="n">
        <v>2.08</v>
      </c>
      <c r="Y15" s="166" t="n">
        <v>0.16</v>
      </c>
      <c r="Z15" s="166" t="n">
        <v>0.01</v>
      </c>
      <c r="AA15" s="166" t="n">
        <v>4.17</v>
      </c>
      <c r="AB15" s="166" t="n">
        <v>1.04</v>
      </c>
      <c r="AC15" s="166" t="n">
        <v>0.26</v>
      </c>
      <c r="AD15" s="166" t="n">
        <v>0.17</v>
      </c>
      <c r="AE15" s="166" t="n">
        <v>1.33</v>
      </c>
      <c r="AF15" s="166" t="n">
        <v>2.83</v>
      </c>
      <c r="AG15" s="166" t="n">
        <v>1.33</v>
      </c>
      <c r="AH15" s="166" t="n">
        <v>1.41</v>
      </c>
      <c r="AI15" s="166" t="n">
        <v>1.2</v>
      </c>
      <c r="AJ15" s="166" t="n">
        <v>0.59</v>
      </c>
      <c r="AK15" s="166" t="n">
        <v>0.8</v>
      </c>
      <c r="AL15" s="166" t="n">
        <v>0.53</v>
      </c>
      <c r="AM15" s="166" t="n">
        <v>1.89</v>
      </c>
      <c r="AN15" s="166" t="n">
        <v>1.28</v>
      </c>
      <c r="AO15" s="166" t="n">
        <v>0.3</v>
      </c>
      <c r="AP15" s="166" t="n">
        <v>0.01</v>
      </c>
      <c r="AQ15" s="166" t="n">
        <v>3.71</v>
      </c>
      <c r="AR15" s="166" t="n">
        <v>0.2</v>
      </c>
      <c r="AS15" s="166" t="n">
        <v>0.1</v>
      </c>
      <c r="AT15" s="166" t="n">
        <v>0.01</v>
      </c>
      <c r="AU15" s="166" t="n">
        <v>1.33</v>
      </c>
      <c r="AV15" s="166" t="n">
        <v>1.78</v>
      </c>
      <c r="AW15" s="166" t="n">
        <v>0.89</v>
      </c>
      <c r="AX15" s="155" t="n">
        <v>0.01</v>
      </c>
      <c r="AY15" s="166" t="n">
        <v>0.36</v>
      </c>
      <c r="AZ15" s="155" t="n">
        <v>3</v>
      </c>
      <c r="BA15" s="166" t="n">
        <v>1.64</v>
      </c>
      <c r="BB15" s="166" t="n">
        <v>1</v>
      </c>
      <c r="BC15" s="166" t="n">
        <v>2.33</v>
      </c>
      <c r="BD15" s="166" t="n">
        <v>1.33</v>
      </c>
      <c r="BE15" s="166" t="n">
        <v>0.01</v>
      </c>
      <c r="BF15" s="155" t="n">
        <v>0.01</v>
      </c>
      <c r="BG15" s="166" t="n">
        <v>2</v>
      </c>
      <c r="BH15" s="155" t="n">
        <v>1</v>
      </c>
      <c r="BI15" s="166" t="n">
        <v>0.01</v>
      </c>
      <c r="BJ15" s="166" t="n">
        <v>0.17</v>
      </c>
      <c r="BK15" s="166" t="n">
        <v>1.43</v>
      </c>
      <c r="BL15" s="166" t="n">
        <v>0.17</v>
      </c>
      <c r="BM15" s="166" t="n">
        <v>0.57</v>
      </c>
      <c r="BN15" s="167" t="n">
        <v>0.52</v>
      </c>
      <c r="BO15" s="166"/>
      <c r="BP15" s="165" t="n">
        <v>0.62</v>
      </c>
      <c r="BQ15" s="168" t="n">
        <v>0.93</v>
      </c>
      <c r="BR15" s="168" t="n">
        <v>1.38</v>
      </c>
      <c r="BS15" s="168" t="n">
        <v>1.07</v>
      </c>
      <c r="BT15" s="168" t="n">
        <v>0.51</v>
      </c>
      <c r="BU15" s="168" t="n">
        <v>1.7</v>
      </c>
      <c r="BV15" s="168" t="n">
        <v>1.52</v>
      </c>
      <c r="BW15" s="168" t="n">
        <v>0.27</v>
      </c>
      <c r="BX15" s="168" t="n">
        <v>0.15</v>
      </c>
      <c r="BY15" s="168" t="n">
        <v>1.46</v>
      </c>
      <c r="BZ15" s="168" t="n">
        <v>0.31</v>
      </c>
      <c r="CA15" s="168" t="n">
        <v>0.31</v>
      </c>
      <c r="CB15" s="168" t="n">
        <v>0.2</v>
      </c>
      <c r="CC15" s="168" t="n">
        <v>1.87</v>
      </c>
      <c r="CD15" s="168" t="n">
        <v>1</v>
      </c>
      <c r="CE15" s="158" t="n">
        <v>0.93</v>
      </c>
      <c r="CF15" s="168" t="n">
        <v>0.43</v>
      </c>
      <c r="CG15" s="168" t="n">
        <v>0.69</v>
      </c>
      <c r="CH15" s="168" t="n">
        <v>1.57</v>
      </c>
      <c r="CI15" s="168" t="n">
        <v>1.31</v>
      </c>
      <c r="CJ15" s="168" t="n">
        <v>0.39</v>
      </c>
      <c r="CK15" s="168" t="n">
        <v>0.97</v>
      </c>
      <c r="CL15" s="168" t="n">
        <v>2.16</v>
      </c>
      <c r="CM15" s="168" t="n">
        <v>0.48</v>
      </c>
      <c r="CN15" s="168" t="n">
        <v>0.21</v>
      </c>
      <c r="CO15" s="168" t="n">
        <v>3.39</v>
      </c>
      <c r="CP15" s="168" t="n">
        <v>0.87</v>
      </c>
      <c r="CQ15" s="168" t="n">
        <v>1.07</v>
      </c>
      <c r="CR15" s="168" t="n">
        <v>0.09</v>
      </c>
      <c r="CS15" s="168" t="n">
        <v>1.28</v>
      </c>
      <c r="CT15" s="168" t="n">
        <v>2.44</v>
      </c>
      <c r="CU15" s="168" t="n">
        <v>1.49</v>
      </c>
      <c r="CV15" s="168" t="n">
        <v>1.29</v>
      </c>
      <c r="CW15" s="168" t="n">
        <v>0.88</v>
      </c>
      <c r="CX15" s="168" t="n">
        <v>0.71</v>
      </c>
      <c r="CY15" s="168" t="n">
        <v>1.12</v>
      </c>
      <c r="CZ15" s="168" t="n">
        <v>0.69</v>
      </c>
      <c r="DA15" s="168" t="n">
        <v>1.54</v>
      </c>
      <c r="DB15" s="168" t="n">
        <v>1.29</v>
      </c>
      <c r="DC15" s="168" t="n">
        <v>0.49</v>
      </c>
      <c r="DD15" s="168" t="n">
        <v>0.32</v>
      </c>
      <c r="DE15" s="168" t="n">
        <v>2.47</v>
      </c>
      <c r="DF15" s="168" t="n">
        <v>0.51</v>
      </c>
      <c r="DG15" s="168" t="n">
        <v>0.7</v>
      </c>
      <c r="DH15" s="168" t="n">
        <v>0.22</v>
      </c>
      <c r="DI15" s="168" t="n">
        <v>1.32</v>
      </c>
      <c r="DJ15" s="168" t="n">
        <v>1.57</v>
      </c>
      <c r="DK15" s="168" t="n">
        <v>0.89</v>
      </c>
      <c r="DL15" s="168" t="n">
        <v>0.88</v>
      </c>
      <c r="DM15" s="158" t="n">
        <v>0.49</v>
      </c>
      <c r="DN15" s="168" t="n">
        <v>0.44</v>
      </c>
      <c r="DO15" s="168" t="n">
        <v>1.51</v>
      </c>
      <c r="DP15" s="168" t="n">
        <v>0.45</v>
      </c>
      <c r="DQ15" s="168" t="n">
        <v>1.62</v>
      </c>
      <c r="DR15" s="168" t="n">
        <v>1.77</v>
      </c>
      <c r="DS15" s="168" t="n">
        <v>0.38</v>
      </c>
      <c r="DT15" s="168" t="n">
        <v>1.68</v>
      </c>
      <c r="DU15" s="158" t="n">
        <v>1.57</v>
      </c>
      <c r="DV15" s="168" t="n">
        <v>1</v>
      </c>
      <c r="DW15" s="158" t="n">
        <v>0.43</v>
      </c>
      <c r="DX15" s="168" t="n">
        <v>0.08</v>
      </c>
      <c r="DY15" s="168" t="n">
        <v>1.31</v>
      </c>
      <c r="DZ15" s="168" t="n">
        <v>0.61</v>
      </c>
      <c r="EA15" s="168" t="n">
        <v>0.69</v>
      </c>
      <c r="EB15" s="169" t="n">
        <v>0.59</v>
      </c>
      <c r="EC15" s="168"/>
      <c r="ED15" s="166" t="n">
        <f aca="false">(B15-BQ15)^2/BQ15</f>
        <v>0.00526881720430108</v>
      </c>
      <c r="EE15" s="166" t="n">
        <f aca="false">(C15-BR15)^2/BR15</f>
        <v>0.0489855072463767</v>
      </c>
      <c r="EF15" s="166" t="n">
        <f aca="false">(D15-BS15)^2/BS15</f>
        <v>0.00457943925233643</v>
      </c>
      <c r="EG15" s="166" t="n">
        <f aca="false">(E15-BT15)^2/BT15</f>
        <v>0.26843137254902</v>
      </c>
      <c r="EH15" s="166" t="n">
        <f aca="false">(F15-BU15)^2/BU15</f>
        <v>0.476470588235294</v>
      </c>
      <c r="EI15" s="166" t="n">
        <f aca="false">(G15-BV15)^2/BV15</f>
        <v>0.00421052631578948</v>
      </c>
      <c r="EJ15" s="166" t="n">
        <f aca="false">(H15-BW15)^2/BW15</f>
        <v>1.76333333333333</v>
      </c>
      <c r="EK15" s="166" t="n">
        <f aca="false">(I15-BX15)^2/BX15</f>
        <v>1.60066666666667</v>
      </c>
      <c r="EL15" s="166" t="n">
        <f aca="false">(J15-BY15)^2/BY15</f>
        <v>1.44006849315069</v>
      </c>
      <c r="EM15" s="166" t="n">
        <f aca="false">(K15-BZ15)^2/BZ15</f>
        <v>3.35612903225806</v>
      </c>
      <c r="EN15" s="166" t="n">
        <f aca="false">(L15-CA15)^2/CA15</f>
        <v>0.142258064516129</v>
      </c>
      <c r="EO15" s="166" t="n">
        <f aca="false">(M15-CB15)^2/CB15</f>
        <v>0.1805</v>
      </c>
      <c r="EP15" s="166" t="n">
        <f aca="false">(N15-CC15)^2/CC15</f>
        <v>1.85005347593583</v>
      </c>
      <c r="EQ15" s="166" t="n">
        <f aca="false">(O15-CD15)^2/CD15</f>
        <v>1.1236</v>
      </c>
      <c r="ER15" s="166" t="n">
        <f aca="false">(Q15-CF15)^2/CF15</f>
        <v>0.604883720930233</v>
      </c>
      <c r="ES15" s="166" t="n">
        <f aca="false">(R15-CG15)^2/CG15</f>
        <v>0.0766666666666666</v>
      </c>
      <c r="ET15" s="166" t="n">
        <f aca="false">(S15-CH15)^2/CH15</f>
        <v>0.00312101910828026</v>
      </c>
      <c r="EU15" s="166" t="n">
        <f aca="false">(T15-CI15)^2/CI15</f>
        <v>0.040381679389313</v>
      </c>
      <c r="EV15" s="166" t="n">
        <f aca="false">(U15-CJ15)^2/CJ15</f>
        <v>0.031025641025641</v>
      </c>
      <c r="EW15" s="166" t="n">
        <f aca="false">(V15-CK15)^2/CK15</f>
        <v>0.112268041237113</v>
      </c>
      <c r="EX15" s="166" t="n">
        <f aca="false">(W15-CL15)^2/CL15</f>
        <v>0.500740740740741</v>
      </c>
      <c r="EY15" s="166" t="n">
        <f aca="false">(X15-CM15)^2/CM15</f>
        <v>5.33333333333334</v>
      </c>
      <c r="EZ15" s="166" t="n">
        <f aca="false">(Y15-CN15)^2/CN15</f>
        <v>0.0119047619047619</v>
      </c>
      <c r="FA15" s="166" t="n">
        <f aca="false">(Z15-CO15)^2/CO15</f>
        <v>3.37002949852507</v>
      </c>
      <c r="FB15" s="166" t="n">
        <f aca="false">(AA15-CP15)^2/CP15</f>
        <v>12.5172413793103</v>
      </c>
      <c r="FC15" s="166" t="n">
        <f aca="false">(AB15-CQ15)^2/CQ15</f>
        <v>0.000841121495327104</v>
      </c>
      <c r="FD15" s="166" t="n">
        <f aca="false">(AC15-CR15)^2/CR15</f>
        <v>0.321111111111111</v>
      </c>
      <c r="FE15" s="166" t="n">
        <f aca="false">(AD15-CS15)^2/CS15</f>
        <v>0.962578125</v>
      </c>
      <c r="FF15" s="166" t="n">
        <f aca="false">(AE15-CT15)^2/CT15</f>
        <v>0.504959016393443</v>
      </c>
      <c r="FG15" s="166" t="n">
        <f aca="false">(AF15-CU15)^2/CU15</f>
        <v>1.20510067114094</v>
      </c>
      <c r="FH15" s="166" t="n">
        <f aca="false">(AG15-CV15)^2/CV15</f>
        <v>0.00124031007751938</v>
      </c>
      <c r="FI15" s="166" t="n">
        <f aca="false">(AH15-CW15)^2/CW15</f>
        <v>0.319204545454545</v>
      </c>
      <c r="FJ15" s="166" t="n">
        <f aca="false">(AI15-CX15)^2/CX15</f>
        <v>0.338169014084507</v>
      </c>
      <c r="FK15" s="166" t="n">
        <f aca="false">(AJ15-CY15)^2/CY15</f>
        <v>0.250803571428572</v>
      </c>
      <c r="FL15" s="166" t="n">
        <f aca="false">(AK15-CZ15)^2/CZ15</f>
        <v>0.017536231884058</v>
      </c>
      <c r="FM15" s="166" t="n">
        <f aca="false">(AL15-DA15)^2/DA15</f>
        <v>0.662402597402597</v>
      </c>
      <c r="FN15" s="166" t="n">
        <f aca="false">(AM15-DB15)^2/DB15</f>
        <v>0.27906976744186</v>
      </c>
      <c r="FO15" s="166" t="n">
        <f aca="false">(AN15-DC15)^2/DC15</f>
        <v>1.27367346938776</v>
      </c>
      <c r="FP15" s="166" t="n">
        <f aca="false">(AO15-DD15)^2/DD15</f>
        <v>0.00125</v>
      </c>
      <c r="FQ15" s="166" t="n">
        <f aca="false">(AP15-DE15)^2/DE15</f>
        <v>2.45004048582996</v>
      </c>
      <c r="FR15" s="166" t="n">
        <f aca="false">(AQ15-DF15)^2/DF15</f>
        <v>20.078431372549</v>
      </c>
      <c r="FS15" s="166" t="n">
        <f aca="false">(AR15-DG15)^2/DG15</f>
        <v>0.357142857142857</v>
      </c>
      <c r="FT15" s="166" t="n">
        <f aca="false">(AS15-DH15)^2/DH15</f>
        <v>0.0654545454545455</v>
      </c>
      <c r="FU15" s="166" t="n">
        <f aca="false">(AT15-DI15)^2/DI15</f>
        <v>1.30007575757576</v>
      </c>
      <c r="FV15" s="166" t="n">
        <f aca="false">(AU15-DJ15)^2/DJ15</f>
        <v>0.036687898089172</v>
      </c>
      <c r="FW15" s="166" t="n">
        <f aca="false">(AV15-DK15)^2/DK15</f>
        <v>0.89</v>
      </c>
      <c r="FX15" s="166" t="n">
        <f aca="false">(AW15-DL15)^2/DL15</f>
        <v>0.000113636363636364</v>
      </c>
      <c r="FY15" s="166" t="n">
        <f aca="false">(AY15-DN15)^2/DN15</f>
        <v>0.0145454545454546</v>
      </c>
      <c r="FZ15" s="166" t="n">
        <f aca="false">(BA15-DP15)^2/DP15</f>
        <v>3.14688888888889</v>
      </c>
      <c r="GA15" s="166" t="n">
        <f aca="false">(BB15-DQ15)^2/DQ15</f>
        <v>0.237283950617284</v>
      </c>
      <c r="GB15" s="166" t="n">
        <f aca="false">(BC15-DR15)^2/DR15</f>
        <v>0.177175141242938</v>
      </c>
      <c r="GC15" s="166" t="n">
        <f aca="false">(BD15-DS15)^2/DS15</f>
        <v>2.375</v>
      </c>
      <c r="GD15" s="166" t="n">
        <f aca="false">(BE15-DT15)^2/DT15</f>
        <v>1.66005952380952</v>
      </c>
      <c r="GE15" s="166" t="n">
        <f aca="false">(BG15-DV15)^2/DV15</f>
        <v>1</v>
      </c>
      <c r="GF15" s="166" t="n">
        <f aca="false">(BI15-DX15)^2/DX15</f>
        <v>0.06125</v>
      </c>
      <c r="GG15" s="166" t="n">
        <f aca="false">(BJ15-DY15)^2/DY15</f>
        <v>0.99206106870229</v>
      </c>
      <c r="GH15" s="166" t="n">
        <f aca="false">(BK15-DZ15)^2/DZ15</f>
        <v>1.10229508196721</v>
      </c>
      <c r="GI15" s="166" t="n">
        <f aca="false">(BL15-EA15)^2/EA15</f>
        <v>0.391884057971014</v>
      </c>
      <c r="GJ15" s="166" t="n">
        <f aca="false">(BM15-EB15)^2/EB15</f>
        <v>0.000677966101694917</v>
      </c>
      <c r="GK15" s="166"/>
      <c r="GL15" s="170" t="s">
        <v>1619</v>
      </c>
      <c r="GM15" s="170" t="s">
        <v>1609</v>
      </c>
      <c r="GN15" s="171"/>
      <c r="GO15" s="171"/>
    </row>
    <row r="16" customFormat="false" ht="13" hidden="false" customHeight="false" outlineLevel="0" collapsed="false">
      <c r="A16" s="164" t="s">
        <v>331</v>
      </c>
      <c r="B16" s="165" t="n">
        <v>0.86</v>
      </c>
      <c r="C16" s="166" t="n">
        <v>1.12</v>
      </c>
      <c r="D16" s="166" t="n">
        <v>1.14</v>
      </c>
      <c r="E16" s="166" t="n">
        <v>0.88</v>
      </c>
      <c r="F16" s="166" t="n">
        <v>0.8</v>
      </c>
      <c r="G16" s="166" t="n">
        <v>1.6</v>
      </c>
      <c r="H16" s="166" t="n">
        <v>0.96</v>
      </c>
      <c r="I16" s="166" t="n">
        <v>0.64</v>
      </c>
      <c r="J16" s="166" t="n">
        <v>0.01</v>
      </c>
      <c r="K16" s="166" t="n">
        <v>1.33</v>
      </c>
      <c r="L16" s="166" t="n">
        <v>0.52</v>
      </c>
      <c r="M16" s="166" t="n">
        <v>0.01</v>
      </c>
      <c r="N16" s="166" t="n">
        <v>0.01</v>
      </c>
      <c r="O16" s="166" t="n">
        <v>2.06</v>
      </c>
      <c r="P16" s="155" t="n">
        <v>1</v>
      </c>
      <c r="Q16" s="166" t="n">
        <v>0.94</v>
      </c>
      <c r="R16" s="166" t="n">
        <v>0.46</v>
      </c>
      <c r="S16" s="166" t="n">
        <v>1.5</v>
      </c>
      <c r="T16" s="166" t="n">
        <v>1.54</v>
      </c>
      <c r="U16" s="166" t="n">
        <v>0.5</v>
      </c>
      <c r="V16" s="166" t="n">
        <v>0.64</v>
      </c>
      <c r="W16" s="166" t="n">
        <v>1.12</v>
      </c>
      <c r="X16" s="166" t="n">
        <v>2.08</v>
      </c>
      <c r="Y16" s="166" t="n">
        <v>0.16</v>
      </c>
      <c r="Z16" s="166" t="n">
        <v>0.01</v>
      </c>
      <c r="AA16" s="166" t="n">
        <v>4.17</v>
      </c>
      <c r="AB16" s="166" t="n">
        <v>1.04</v>
      </c>
      <c r="AC16" s="166" t="n">
        <v>0.26</v>
      </c>
      <c r="AD16" s="166" t="n">
        <v>0.17</v>
      </c>
      <c r="AE16" s="166" t="n">
        <v>1.33</v>
      </c>
      <c r="AF16" s="166" t="n">
        <v>2.83</v>
      </c>
      <c r="AG16" s="166" t="n">
        <v>1.33</v>
      </c>
      <c r="AH16" s="166" t="n">
        <v>1.41</v>
      </c>
      <c r="AI16" s="166" t="n">
        <v>1.2</v>
      </c>
      <c r="AJ16" s="166" t="n">
        <v>0.59</v>
      </c>
      <c r="AK16" s="166" t="n">
        <v>0.8</v>
      </c>
      <c r="AL16" s="166" t="n">
        <v>0.53</v>
      </c>
      <c r="AM16" s="166" t="n">
        <v>1.89</v>
      </c>
      <c r="AN16" s="166" t="n">
        <v>1.28</v>
      </c>
      <c r="AO16" s="166" t="n">
        <v>0.3</v>
      </c>
      <c r="AP16" s="166" t="n">
        <v>0.01</v>
      </c>
      <c r="AQ16" s="166" t="n">
        <v>3.71</v>
      </c>
      <c r="AR16" s="166" t="n">
        <v>0.2</v>
      </c>
      <c r="AS16" s="166" t="n">
        <v>0.1</v>
      </c>
      <c r="AT16" s="166" t="n">
        <v>0.01</v>
      </c>
      <c r="AU16" s="166" t="n">
        <v>1.33</v>
      </c>
      <c r="AV16" s="166" t="n">
        <v>1.78</v>
      </c>
      <c r="AW16" s="166" t="n">
        <v>0.89</v>
      </c>
      <c r="AX16" s="155" t="n">
        <v>0.01</v>
      </c>
      <c r="AY16" s="166" t="n">
        <v>0.36</v>
      </c>
      <c r="AZ16" s="155" t="n">
        <v>3</v>
      </c>
      <c r="BA16" s="166" t="n">
        <v>1.64</v>
      </c>
      <c r="BB16" s="166" t="n">
        <v>1</v>
      </c>
      <c r="BC16" s="166" t="n">
        <v>2.33</v>
      </c>
      <c r="BD16" s="166" t="n">
        <v>1.33</v>
      </c>
      <c r="BE16" s="166" t="n">
        <v>0.01</v>
      </c>
      <c r="BF16" s="155" t="n">
        <v>0.01</v>
      </c>
      <c r="BG16" s="166" t="n">
        <v>2</v>
      </c>
      <c r="BH16" s="155" t="n">
        <v>1</v>
      </c>
      <c r="BI16" s="166" t="n">
        <v>0.01</v>
      </c>
      <c r="BJ16" s="166" t="n">
        <v>0.17</v>
      </c>
      <c r="BK16" s="166" t="n">
        <v>1.43</v>
      </c>
      <c r="BL16" s="166" t="n">
        <v>0.17</v>
      </c>
      <c r="BM16" s="166" t="n">
        <v>0.57</v>
      </c>
      <c r="BN16" s="167" t="n">
        <v>0.52</v>
      </c>
      <c r="BO16" s="166"/>
      <c r="BP16" s="165" t="n">
        <v>0.61</v>
      </c>
      <c r="BQ16" s="168" t="n">
        <v>0.93</v>
      </c>
      <c r="BR16" s="168" t="n">
        <v>1.39</v>
      </c>
      <c r="BS16" s="168" t="n">
        <v>1.07</v>
      </c>
      <c r="BT16" s="168" t="n">
        <v>0.51</v>
      </c>
      <c r="BU16" s="168" t="n">
        <v>1.71</v>
      </c>
      <c r="BV16" s="168" t="n">
        <v>1.53</v>
      </c>
      <c r="BW16" s="168" t="n">
        <v>0.26</v>
      </c>
      <c r="BX16" s="168" t="n">
        <v>0.13</v>
      </c>
      <c r="BY16" s="168" t="n">
        <v>1.47</v>
      </c>
      <c r="BZ16" s="168" t="n">
        <v>0.31</v>
      </c>
      <c r="CA16" s="168" t="n">
        <v>0.31</v>
      </c>
      <c r="CB16" s="168" t="n">
        <v>0.19</v>
      </c>
      <c r="CC16" s="168" t="n">
        <v>1.88</v>
      </c>
      <c r="CD16" s="168" t="n">
        <v>1</v>
      </c>
      <c r="CE16" s="158" t="n">
        <v>0.93</v>
      </c>
      <c r="CF16" s="168" t="n">
        <v>0.42</v>
      </c>
      <c r="CG16" s="168" t="n">
        <v>0.69</v>
      </c>
      <c r="CH16" s="168" t="n">
        <v>1.58</v>
      </c>
      <c r="CI16" s="168" t="n">
        <v>1.31</v>
      </c>
      <c r="CJ16" s="168" t="n">
        <v>0.38</v>
      </c>
      <c r="CK16" s="168" t="n">
        <v>0.97</v>
      </c>
      <c r="CL16" s="168" t="n">
        <v>2.17</v>
      </c>
      <c r="CM16" s="168" t="n">
        <v>0.48</v>
      </c>
      <c r="CN16" s="168" t="n">
        <v>0.2</v>
      </c>
      <c r="CO16" s="168" t="n">
        <v>3.42</v>
      </c>
      <c r="CP16" s="168" t="n">
        <v>0.86</v>
      </c>
      <c r="CQ16" s="168" t="n">
        <v>1.07</v>
      </c>
      <c r="CR16" s="168" t="n">
        <v>0.09</v>
      </c>
      <c r="CS16" s="168" t="n">
        <v>1.29</v>
      </c>
      <c r="CT16" s="168" t="n">
        <v>2.45</v>
      </c>
      <c r="CU16" s="168" t="n">
        <v>1.49</v>
      </c>
      <c r="CV16" s="168" t="n">
        <v>1.29</v>
      </c>
      <c r="CW16" s="168" t="n">
        <v>0.88</v>
      </c>
      <c r="CX16" s="168" t="n">
        <v>0.71</v>
      </c>
      <c r="CY16" s="168" t="n">
        <v>1.12</v>
      </c>
      <c r="CZ16" s="168" t="n">
        <v>0.69</v>
      </c>
      <c r="DA16" s="168" t="n">
        <v>1.54</v>
      </c>
      <c r="DB16" s="168" t="n">
        <v>1.29</v>
      </c>
      <c r="DC16" s="168" t="n">
        <v>0.48</v>
      </c>
      <c r="DD16" s="168" t="n">
        <v>0.31</v>
      </c>
      <c r="DE16" s="168" t="n">
        <v>2.48</v>
      </c>
      <c r="DF16" s="168" t="n">
        <v>0.51</v>
      </c>
      <c r="DG16" s="168" t="n">
        <v>0.7</v>
      </c>
      <c r="DH16" s="168" t="n">
        <v>0.21</v>
      </c>
      <c r="DI16" s="168" t="n">
        <v>1.33</v>
      </c>
      <c r="DJ16" s="168" t="n">
        <v>1.57</v>
      </c>
      <c r="DK16" s="168" t="n">
        <v>0.89</v>
      </c>
      <c r="DL16" s="168" t="n">
        <v>0.86</v>
      </c>
      <c r="DM16" s="158" t="n">
        <v>0.48</v>
      </c>
      <c r="DN16" s="168" t="n">
        <v>0.43</v>
      </c>
      <c r="DO16" s="168" t="n">
        <v>1.52</v>
      </c>
      <c r="DP16" s="168" t="n">
        <v>0.44</v>
      </c>
      <c r="DQ16" s="168" t="n">
        <v>1.63</v>
      </c>
      <c r="DR16" s="168" t="n">
        <v>1.77</v>
      </c>
      <c r="DS16" s="168" t="n">
        <v>0.37</v>
      </c>
      <c r="DT16" s="168" t="n">
        <v>1.71</v>
      </c>
      <c r="DU16" s="158" t="n">
        <v>1.58</v>
      </c>
      <c r="DV16" s="168" t="n">
        <v>1</v>
      </c>
      <c r="DW16" s="158" t="n">
        <v>0.42</v>
      </c>
      <c r="DX16" s="168" t="n">
        <v>0.07</v>
      </c>
      <c r="DY16" s="168" t="n">
        <v>1.32</v>
      </c>
      <c r="DZ16" s="168" t="n">
        <v>0.61</v>
      </c>
      <c r="EA16" s="168" t="n">
        <v>0.68</v>
      </c>
      <c r="EB16" s="169" t="n">
        <v>0.59</v>
      </c>
      <c r="EC16" s="168"/>
      <c r="ED16" s="166" t="n">
        <f aca="false">(B16-BQ16)^2/BQ16</f>
        <v>0.00526881720430108</v>
      </c>
      <c r="EE16" s="166" t="n">
        <f aca="false">(C16-BR16)^2/BR16</f>
        <v>0.0524460431654676</v>
      </c>
      <c r="EF16" s="166" t="n">
        <f aca="false">(D16-BS16)^2/BS16</f>
        <v>0.00457943925233643</v>
      </c>
      <c r="EG16" s="166" t="n">
        <f aca="false">(E16-BT16)^2/BT16</f>
        <v>0.26843137254902</v>
      </c>
      <c r="EH16" s="166" t="n">
        <f aca="false">(F16-BU16)^2/BU16</f>
        <v>0.484269005847953</v>
      </c>
      <c r="EI16" s="166" t="n">
        <f aca="false">(G16-BV16)^2/BV16</f>
        <v>0.00320261437908497</v>
      </c>
      <c r="EJ16" s="166" t="n">
        <f aca="false">(H16-BW16)^2/BW16</f>
        <v>1.88461538461538</v>
      </c>
      <c r="EK16" s="166" t="n">
        <f aca="false">(I16-BX16)^2/BX16</f>
        <v>2.00076923076923</v>
      </c>
      <c r="EL16" s="166" t="n">
        <f aca="false">(J16-BY16)^2/BY16</f>
        <v>1.45006802721088</v>
      </c>
      <c r="EM16" s="166" t="n">
        <f aca="false">(K16-BZ16)^2/BZ16</f>
        <v>3.35612903225806</v>
      </c>
      <c r="EN16" s="166" t="n">
        <f aca="false">(L16-CA16)^2/CA16</f>
        <v>0.142258064516129</v>
      </c>
      <c r="EO16" s="166" t="n">
        <f aca="false">(M16-CB16)^2/CB16</f>
        <v>0.170526315789474</v>
      </c>
      <c r="EP16" s="166" t="n">
        <f aca="false">(N16-CC16)^2/CC16</f>
        <v>1.86005319148936</v>
      </c>
      <c r="EQ16" s="166" t="n">
        <f aca="false">(O16-CD16)^2/CD16</f>
        <v>1.1236</v>
      </c>
      <c r="ER16" s="166" t="n">
        <f aca="false">(Q16-CF16)^2/CF16</f>
        <v>0.643809523809524</v>
      </c>
      <c r="ES16" s="166" t="n">
        <f aca="false">(R16-CG16)^2/CG16</f>
        <v>0.0766666666666666</v>
      </c>
      <c r="ET16" s="166" t="n">
        <f aca="false">(S16-CH16)^2/CH16</f>
        <v>0.00405063291139241</v>
      </c>
      <c r="EU16" s="166" t="n">
        <f aca="false">(T16-CI16)^2/CI16</f>
        <v>0.040381679389313</v>
      </c>
      <c r="EV16" s="166" t="n">
        <f aca="false">(U16-CJ16)^2/CJ16</f>
        <v>0.0378947368421053</v>
      </c>
      <c r="EW16" s="166" t="n">
        <f aca="false">(V16-CK16)^2/CK16</f>
        <v>0.112268041237113</v>
      </c>
      <c r="EX16" s="166" t="n">
        <f aca="false">(W16-CL16)^2/CL16</f>
        <v>0.508064516129032</v>
      </c>
      <c r="EY16" s="166" t="n">
        <f aca="false">(X16-CM16)^2/CM16</f>
        <v>5.33333333333334</v>
      </c>
      <c r="EZ16" s="166" t="n">
        <f aca="false">(Y16-CN16)^2/CN16</f>
        <v>0.008</v>
      </c>
      <c r="FA16" s="166" t="n">
        <f aca="false">(Z16-CO16)^2/CO16</f>
        <v>3.40002923976608</v>
      </c>
      <c r="FB16" s="166" t="n">
        <f aca="false">(AA16-CP16)^2/CP16</f>
        <v>12.7396511627907</v>
      </c>
      <c r="FC16" s="166" t="n">
        <f aca="false">(AB16-CQ16)^2/CQ16</f>
        <v>0.000841121495327104</v>
      </c>
      <c r="FD16" s="166" t="n">
        <f aca="false">(AC16-CR16)^2/CR16</f>
        <v>0.321111111111111</v>
      </c>
      <c r="FE16" s="166" t="n">
        <f aca="false">(AD16-CS16)^2/CS16</f>
        <v>0.972403100775194</v>
      </c>
      <c r="FF16" s="166" t="n">
        <f aca="false">(AE16-CT16)^2/CT16</f>
        <v>0.512</v>
      </c>
      <c r="FG16" s="166" t="n">
        <f aca="false">(AF16-CU16)^2/CU16</f>
        <v>1.20510067114094</v>
      </c>
      <c r="FH16" s="166" t="n">
        <f aca="false">(AG16-CV16)^2/CV16</f>
        <v>0.00124031007751938</v>
      </c>
      <c r="FI16" s="166" t="n">
        <f aca="false">(AH16-CW16)^2/CW16</f>
        <v>0.319204545454545</v>
      </c>
      <c r="FJ16" s="166" t="n">
        <f aca="false">(AI16-CX16)^2/CX16</f>
        <v>0.338169014084507</v>
      </c>
      <c r="FK16" s="166" t="n">
        <f aca="false">(AJ16-CY16)^2/CY16</f>
        <v>0.250803571428572</v>
      </c>
      <c r="FL16" s="166" t="n">
        <f aca="false">(AK16-CZ16)^2/CZ16</f>
        <v>0.017536231884058</v>
      </c>
      <c r="FM16" s="166" t="n">
        <f aca="false">(AL16-DA16)^2/DA16</f>
        <v>0.662402597402597</v>
      </c>
      <c r="FN16" s="166" t="n">
        <f aca="false">(AM16-DB16)^2/DB16</f>
        <v>0.27906976744186</v>
      </c>
      <c r="FO16" s="166" t="n">
        <f aca="false">(AN16-DC16)^2/DC16</f>
        <v>1.33333333333333</v>
      </c>
      <c r="FP16" s="166" t="n">
        <f aca="false">(AO16-DD16)^2/DD16</f>
        <v>0.000322580645161291</v>
      </c>
      <c r="FQ16" s="166" t="n">
        <f aca="false">(AP16-DE16)^2/DE16</f>
        <v>2.46004032258065</v>
      </c>
      <c r="FR16" s="166" t="n">
        <f aca="false">(AQ16-DF16)^2/DF16</f>
        <v>20.078431372549</v>
      </c>
      <c r="FS16" s="166" t="n">
        <f aca="false">(AR16-DG16)^2/DG16</f>
        <v>0.357142857142857</v>
      </c>
      <c r="FT16" s="166" t="n">
        <f aca="false">(AS16-DH16)^2/DH16</f>
        <v>0.0576190476190476</v>
      </c>
      <c r="FU16" s="166" t="n">
        <f aca="false">(AT16-DI16)^2/DI16</f>
        <v>1.31007518796992</v>
      </c>
      <c r="FV16" s="166" t="n">
        <f aca="false">(AU16-DJ16)^2/DJ16</f>
        <v>0.036687898089172</v>
      </c>
      <c r="FW16" s="166" t="n">
        <f aca="false">(AV16-DK16)^2/DK16</f>
        <v>0.89</v>
      </c>
      <c r="FX16" s="166" t="n">
        <f aca="false">(AW16-DL16)^2/DL16</f>
        <v>0.00104651162790698</v>
      </c>
      <c r="FY16" s="166" t="n">
        <f aca="false">(AY16-DN16)^2/DN16</f>
        <v>0.0113953488372093</v>
      </c>
      <c r="FZ16" s="166" t="n">
        <f aca="false">(BA16-DP16)^2/DP16</f>
        <v>3.27272727272727</v>
      </c>
      <c r="GA16" s="166" t="n">
        <f aca="false">(BB16-DQ16)^2/DQ16</f>
        <v>0.243496932515337</v>
      </c>
      <c r="GB16" s="166" t="n">
        <f aca="false">(BC16-DR16)^2/DR16</f>
        <v>0.177175141242938</v>
      </c>
      <c r="GC16" s="166" t="n">
        <f aca="false">(BD16-DS16)^2/DS16</f>
        <v>2.49081081081081</v>
      </c>
      <c r="GD16" s="166" t="n">
        <f aca="false">(BE16-DT16)^2/DT16</f>
        <v>1.69005847953216</v>
      </c>
      <c r="GE16" s="166" t="n">
        <f aca="false">(BG16-DV16)^2/DV16</f>
        <v>1</v>
      </c>
      <c r="GF16" s="166" t="n">
        <f aca="false">(BI16-DX16)^2/DX16</f>
        <v>0.0514285714285714</v>
      </c>
      <c r="GG16" s="166" t="n">
        <f aca="false">(BJ16-DY16)^2/DY16</f>
        <v>1.00189393939394</v>
      </c>
      <c r="GH16" s="166" t="n">
        <f aca="false">(BK16-DZ16)^2/DZ16</f>
        <v>1.10229508196721</v>
      </c>
      <c r="GI16" s="166" t="n">
        <f aca="false">(BL16-EA16)^2/EA16</f>
        <v>0.3825</v>
      </c>
      <c r="GJ16" s="166" t="n">
        <f aca="false">(BM16-EB16)^2/EB16</f>
        <v>0.000677966101694917</v>
      </c>
      <c r="GK16" s="166"/>
      <c r="GL16" s="170" t="s">
        <v>1620</v>
      </c>
      <c r="GM16" s="170" t="s">
        <v>1609</v>
      </c>
      <c r="GN16" s="171"/>
      <c r="GO16" s="171"/>
    </row>
    <row r="17" customFormat="false" ht="13" hidden="false" customHeight="false" outlineLevel="0" collapsed="false">
      <c r="A17" s="164" t="s">
        <v>339</v>
      </c>
      <c r="B17" s="165" t="n">
        <v>0.86</v>
      </c>
      <c r="C17" s="166" t="n">
        <v>1.12</v>
      </c>
      <c r="D17" s="166" t="n">
        <v>1.14</v>
      </c>
      <c r="E17" s="166" t="n">
        <v>0.88</v>
      </c>
      <c r="F17" s="166" t="n">
        <v>0.8</v>
      </c>
      <c r="G17" s="166" t="n">
        <v>1.6</v>
      </c>
      <c r="H17" s="166" t="n">
        <v>0.96</v>
      </c>
      <c r="I17" s="166" t="n">
        <v>0.64</v>
      </c>
      <c r="J17" s="166" t="n">
        <v>0.01</v>
      </c>
      <c r="K17" s="166" t="n">
        <v>1.58</v>
      </c>
      <c r="L17" s="166" t="n">
        <v>0.52</v>
      </c>
      <c r="M17" s="166" t="n">
        <v>0.01</v>
      </c>
      <c r="N17" s="166" t="n">
        <v>0.01</v>
      </c>
      <c r="O17" s="166" t="n">
        <v>2.06</v>
      </c>
      <c r="P17" s="155" t="n">
        <v>1</v>
      </c>
      <c r="Q17" s="166" t="n">
        <v>0.94</v>
      </c>
      <c r="R17" s="166" t="n">
        <v>0.46</v>
      </c>
      <c r="S17" s="166" t="n">
        <v>1.5</v>
      </c>
      <c r="T17" s="166" t="n">
        <v>1.54</v>
      </c>
      <c r="U17" s="166" t="n">
        <v>0.5</v>
      </c>
      <c r="V17" s="166" t="n">
        <v>0.64</v>
      </c>
      <c r="W17" s="166" t="n">
        <v>1.12</v>
      </c>
      <c r="X17" s="166" t="n">
        <v>2.08</v>
      </c>
      <c r="Y17" s="166" t="n">
        <v>0.16</v>
      </c>
      <c r="Z17" s="166" t="n">
        <v>0.01</v>
      </c>
      <c r="AA17" s="166" t="n">
        <v>4.17</v>
      </c>
      <c r="AB17" s="166" t="n">
        <v>1.04</v>
      </c>
      <c r="AC17" s="166" t="n">
        <v>0.26</v>
      </c>
      <c r="AD17" s="166" t="n">
        <v>0.17</v>
      </c>
      <c r="AE17" s="166" t="n">
        <v>1.33</v>
      </c>
      <c r="AF17" s="166" t="n">
        <v>2.83</v>
      </c>
      <c r="AG17" s="166" t="n">
        <v>1.33</v>
      </c>
      <c r="AH17" s="166" t="n">
        <v>1.38</v>
      </c>
      <c r="AI17" s="166" t="n">
        <v>1.15</v>
      </c>
      <c r="AJ17" s="166" t="n">
        <v>0.62</v>
      </c>
      <c r="AK17" s="166" t="n">
        <v>0.85</v>
      </c>
      <c r="AL17" s="166" t="n">
        <v>0.53</v>
      </c>
      <c r="AM17" s="166" t="n">
        <v>1.89</v>
      </c>
      <c r="AN17" s="166" t="n">
        <v>1.28</v>
      </c>
      <c r="AO17" s="166" t="n">
        <v>0.3</v>
      </c>
      <c r="AP17" s="166" t="n">
        <v>0.01</v>
      </c>
      <c r="AQ17" s="166" t="n">
        <v>3.7</v>
      </c>
      <c r="AR17" s="166" t="n">
        <v>0.2</v>
      </c>
      <c r="AS17" s="166" t="n">
        <v>0.1</v>
      </c>
      <c r="AT17" s="166" t="n">
        <v>0.01</v>
      </c>
      <c r="AU17" s="166" t="n">
        <v>1.33</v>
      </c>
      <c r="AV17" s="166" t="n">
        <v>1.78</v>
      </c>
      <c r="AW17" s="166" t="n">
        <v>0.89</v>
      </c>
      <c r="AX17" s="155" t="n">
        <v>0.01</v>
      </c>
      <c r="AY17" s="166" t="n">
        <v>0.36</v>
      </c>
      <c r="AZ17" s="155" t="n">
        <v>3</v>
      </c>
      <c r="BA17" s="166" t="n">
        <v>1.64</v>
      </c>
      <c r="BB17" s="166" t="n">
        <v>0.95</v>
      </c>
      <c r="BC17" s="166" t="n">
        <v>2.21</v>
      </c>
      <c r="BD17" s="166" t="n">
        <v>1.26</v>
      </c>
      <c r="BE17" s="166" t="n">
        <v>0.01</v>
      </c>
      <c r="BF17" s="155" t="n">
        <v>0.01</v>
      </c>
      <c r="BG17" s="166" t="n">
        <v>2</v>
      </c>
      <c r="BH17" s="155" t="n">
        <v>1</v>
      </c>
      <c r="BI17" s="166" t="n">
        <v>0.01</v>
      </c>
      <c r="BJ17" s="166" t="n">
        <v>0.17</v>
      </c>
      <c r="BK17" s="166" t="n">
        <v>1.43</v>
      </c>
      <c r="BL17" s="166" t="n">
        <v>0.17</v>
      </c>
      <c r="BM17" s="166" t="n">
        <v>0.57</v>
      </c>
      <c r="BN17" s="167" t="n">
        <v>0.52</v>
      </c>
      <c r="BO17" s="166"/>
      <c r="BP17" s="165" t="n">
        <v>0.62</v>
      </c>
      <c r="BQ17" s="168" t="n">
        <v>0.93</v>
      </c>
      <c r="BR17" s="168" t="n">
        <v>1.38</v>
      </c>
      <c r="BS17" s="168" t="n">
        <v>1.07</v>
      </c>
      <c r="BT17" s="168" t="n">
        <v>0.51</v>
      </c>
      <c r="BU17" s="168" t="n">
        <v>1.7</v>
      </c>
      <c r="BV17" s="168" t="n">
        <v>1.52</v>
      </c>
      <c r="BW17" s="168" t="n">
        <v>0.27</v>
      </c>
      <c r="BX17" s="168" t="n">
        <v>0.15</v>
      </c>
      <c r="BY17" s="168" t="n">
        <v>1.47</v>
      </c>
      <c r="BZ17" s="168" t="n">
        <v>0.32</v>
      </c>
      <c r="CA17" s="168" t="n">
        <v>0.31</v>
      </c>
      <c r="CB17" s="168" t="n">
        <v>0.2</v>
      </c>
      <c r="CC17" s="168" t="n">
        <v>1.87</v>
      </c>
      <c r="CD17" s="168" t="n">
        <v>1</v>
      </c>
      <c r="CE17" s="158" t="n">
        <v>0.93</v>
      </c>
      <c r="CF17" s="168" t="n">
        <v>0.43</v>
      </c>
      <c r="CG17" s="168" t="n">
        <v>0.7</v>
      </c>
      <c r="CH17" s="168" t="n">
        <v>1.57</v>
      </c>
      <c r="CI17" s="168" t="n">
        <v>1.3</v>
      </c>
      <c r="CJ17" s="168" t="n">
        <v>0.4</v>
      </c>
      <c r="CK17" s="168" t="n">
        <v>0.97</v>
      </c>
      <c r="CL17" s="168" t="n">
        <v>2.15</v>
      </c>
      <c r="CM17" s="168" t="n">
        <v>0.48</v>
      </c>
      <c r="CN17" s="168" t="n">
        <v>0.22</v>
      </c>
      <c r="CO17" s="168" t="n">
        <v>3.36</v>
      </c>
      <c r="CP17" s="168" t="n">
        <v>0.88</v>
      </c>
      <c r="CQ17" s="168" t="n">
        <v>1.07</v>
      </c>
      <c r="CR17" s="168" t="n">
        <v>0.1</v>
      </c>
      <c r="CS17" s="168" t="n">
        <v>1.28</v>
      </c>
      <c r="CT17" s="168" t="n">
        <v>2.43</v>
      </c>
      <c r="CU17" s="168" t="n">
        <v>1.49</v>
      </c>
      <c r="CV17" s="168" t="n">
        <v>1.29</v>
      </c>
      <c r="CW17" s="168" t="n">
        <v>0.88</v>
      </c>
      <c r="CX17" s="168" t="n">
        <v>0.71</v>
      </c>
      <c r="CY17" s="168" t="n">
        <v>1.12</v>
      </c>
      <c r="CZ17" s="168" t="n">
        <v>0.69</v>
      </c>
      <c r="DA17" s="168" t="n">
        <v>1.54</v>
      </c>
      <c r="DB17" s="168" t="n">
        <v>1.29</v>
      </c>
      <c r="DC17" s="168" t="n">
        <v>0.49</v>
      </c>
      <c r="DD17" s="168" t="n">
        <v>0.32</v>
      </c>
      <c r="DE17" s="168" t="n">
        <v>2.47</v>
      </c>
      <c r="DF17" s="168" t="n">
        <v>0.52</v>
      </c>
      <c r="DG17" s="168" t="n">
        <v>0.69</v>
      </c>
      <c r="DH17" s="168" t="n">
        <v>0.22</v>
      </c>
      <c r="DI17" s="168" t="n">
        <v>1.33</v>
      </c>
      <c r="DJ17" s="168" t="n">
        <v>1.56</v>
      </c>
      <c r="DK17" s="168" t="n">
        <v>0.89</v>
      </c>
      <c r="DL17" s="168" t="n">
        <v>0.9</v>
      </c>
      <c r="DM17" s="158" t="n">
        <v>0.48</v>
      </c>
      <c r="DN17" s="168" t="n">
        <v>0.45</v>
      </c>
      <c r="DO17" s="168" t="n">
        <v>1.52</v>
      </c>
      <c r="DP17" s="168" t="n">
        <v>0.45</v>
      </c>
      <c r="DQ17" s="168" t="n">
        <v>1.62</v>
      </c>
      <c r="DR17" s="168" t="n">
        <v>1.76</v>
      </c>
      <c r="DS17" s="168" t="n">
        <v>0.38</v>
      </c>
      <c r="DT17" s="168" t="n">
        <v>1.65</v>
      </c>
      <c r="DU17" s="158" t="n">
        <v>1.56</v>
      </c>
      <c r="DV17" s="168" t="n">
        <v>1</v>
      </c>
      <c r="DW17" s="158" t="n">
        <v>0.44</v>
      </c>
      <c r="DX17" s="168" t="n">
        <v>0.08</v>
      </c>
      <c r="DY17" s="168" t="n">
        <v>1.31</v>
      </c>
      <c r="DZ17" s="168" t="n">
        <v>0.62</v>
      </c>
      <c r="EA17" s="168" t="n">
        <v>0.69</v>
      </c>
      <c r="EB17" s="169" t="n">
        <v>0.59</v>
      </c>
      <c r="EC17" s="168"/>
      <c r="ED17" s="166" t="n">
        <f aca="false">(B17-BQ17)^2/BQ17</f>
        <v>0.00526881720430108</v>
      </c>
      <c r="EE17" s="166" t="n">
        <f aca="false">(C17-BR17)^2/BR17</f>
        <v>0.0489855072463767</v>
      </c>
      <c r="EF17" s="166" t="n">
        <f aca="false">(D17-BS17)^2/BS17</f>
        <v>0.00457943925233643</v>
      </c>
      <c r="EG17" s="166" t="n">
        <f aca="false">(E17-BT17)^2/BT17</f>
        <v>0.26843137254902</v>
      </c>
      <c r="EH17" s="166" t="n">
        <f aca="false">(F17-BU17)^2/BU17</f>
        <v>0.476470588235294</v>
      </c>
      <c r="EI17" s="166" t="n">
        <f aca="false">(G17-BV17)^2/BV17</f>
        <v>0.00421052631578948</v>
      </c>
      <c r="EJ17" s="166" t="n">
        <f aca="false">(H17-BW17)^2/BW17</f>
        <v>1.76333333333333</v>
      </c>
      <c r="EK17" s="166" t="n">
        <f aca="false">(I17-BX17)^2/BX17</f>
        <v>1.60066666666667</v>
      </c>
      <c r="EL17" s="166" t="n">
        <f aca="false">(J17-BY17)^2/BY17</f>
        <v>1.45006802721088</v>
      </c>
      <c r="EM17" s="166" t="n">
        <f aca="false">(K17-BZ17)^2/BZ17</f>
        <v>4.96125</v>
      </c>
      <c r="EN17" s="166" t="n">
        <f aca="false">(L17-CA17)^2/CA17</f>
        <v>0.142258064516129</v>
      </c>
      <c r="EO17" s="166" t="n">
        <f aca="false">(M17-CB17)^2/CB17</f>
        <v>0.1805</v>
      </c>
      <c r="EP17" s="166" t="n">
        <f aca="false">(N17-CC17)^2/CC17</f>
        <v>1.85005347593583</v>
      </c>
      <c r="EQ17" s="166" t="n">
        <f aca="false">(O17-CD17)^2/CD17</f>
        <v>1.1236</v>
      </c>
      <c r="ER17" s="166" t="n">
        <f aca="false">(Q17-CF17)^2/CF17</f>
        <v>0.604883720930233</v>
      </c>
      <c r="ES17" s="166" t="n">
        <f aca="false">(R17-CG17)^2/CG17</f>
        <v>0.0822857142857143</v>
      </c>
      <c r="ET17" s="166" t="n">
        <f aca="false">(S17-CH17)^2/CH17</f>
        <v>0.00312101910828026</v>
      </c>
      <c r="EU17" s="166" t="n">
        <f aca="false">(T17-CI17)^2/CI17</f>
        <v>0.0443076923076923</v>
      </c>
      <c r="EV17" s="166" t="n">
        <f aca="false">(U17-CJ17)^2/CJ17</f>
        <v>0.025</v>
      </c>
      <c r="EW17" s="166" t="n">
        <f aca="false">(V17-CK17)^2/CK17</f>
        <v>0.112268041237113</v>
      </c>
      <c r="EX17" s="166" t="n">
        <f aca="false">(W17-CL17)^2/CL17</f>
        <v>0.493441860465116</v>
      </c>
      <c r="EY17" s="166" t="n">
        <f aca="false">(X17-CM17)^2/CM17</f>
        <v>5.33333333333334</v>
      </c>
      <c r="EZ17" s="166" t="n">
        <f aca="false">(Y17-CN17)^2/CN17</f>
        <v>0.0163636363636364</v>
      </c>
      <c r="FA17" s="166" t="n">
        <f aca="false">(Z17-CO17)^2/CO17</f>
        <v>3.34002976190476</v>
      </c>
      <c r="FB17" s="166" t="n">
        <f aca="false">(AA17-CP17)^2/CP17</f>
        <v>12.3001136363636</v>
      </c>
      <c r="FC17" s="166" t="n">
        <f aca="false">(AB17-CQ17)^2/CQ17</f>
        <v>0.000841121495327104</v>
      </c>
      <c r="FD17" s="166" t="n">
        <f aca="false">(AC17-CR17)^2/CR17</f>
        <v>0.256</v>
      </c>
      <c r="FE17" s="166" t="n">
        <f aca="false">(AD17-CS17)^2/CS17</f>
        <v>0.962578125</v>
      </c>
      <c r="FF17" s="166" t="n">
        <f aca="false">(AE17-CT17)^2/CT17</f>
        <v>0.497942386831276</v>
      </c>
      <c r="FG17" s="166" t="n">
        <f aca="false">(AF17-CU17)^2/CU17</f>
        <v>1.20510067114094</v>
      </c>
      <c r="FH17" s="166" t="n">
        <f aca="false">(AG17-CV17)^2/CV17</f>
        <v>0.00124031007751938</v>
      </c>
      <c r="FI17" s="166" t="n">
        <f aca="false">(AH17-CW17)^2/CW17</f>
        <v>0.284090909090909</v>
      </c>
      <c r="FJ17" s="166" t="n">
        <f aca="false">(AI17-CX17)^2/CX17</f>
        <v>0.272676056338028</v>
      </c>
      <c r="FK17" s="166" t="n">
        <f aca="false">(AJ17-CY17)^2/CY17</f>
        <v>0.223214285714286</v>
      </c>
      <c r="FL17" s="166" t="n">
        <f aca="false">(AK17-CZ17)^2/CZ17</f>
        <v>0.0371014492753623</v>
      </c>
      <c r="FM17" s="166" t="n">
        <f aca="false">(AL17-DA17)^2/DA17</f>
        <v>0.662402597402597</v>
      </c>
      <c r="FN17" s="166" t="n">
        <f aca="false">(AM17-DB17)^2/DB17</f>
        <v>0.27906976744186</v>
      </c>
      <c r="FO17" s="166" t="n">
        <f aca="false">(AN17-DC17)^2/DC17</f>
        <v>1.27367346938776</v>
      </c>
      <c r="FP17" s="166" t="n">
        <f aca="false">(AO17-DD17)^2/DD17</f>
        <v>0.00125</v>
      </c>
      <c r="FQ17" s="166" t="n">
        <f aca="false">(AP17-DE17)^2/DE17</f>
        <v>2.45004048582996</v>
      </c>
      <c r="FR17" s="166" t="n">
        <f aca="false">(AQ17-DF17)^2/DF17</f>
        <v>19.4469230769231</v>
      </c>
      <c r="FS17" s="166" t="n">
        <f aca="false">(AR17-DG17)^2/DG17</f>
        <v>0.347971014492754</v>
      </c>
      <c r="FT17" s="166" t="n">
        <f aca="false">(AS17-DH17)^2/DH17</f>
        <v>0.0654545454545455</v>
      </c>
      <c r="FU17" s="166" t="n">
        <f aca="false">(AT17-DI17)^2/DI17</f>
        <v>1.31007518796992</v>
      </c>
      <c r="FV17" s="166" t="n">
        <f aca="false">(AU17-DJ17)^2/DJ17</f>
        <v>0.0339102564102564</v>
      </c>
      <c r="FW17" s="166" t="n">
        <f aca="false">(AV17-DK17)^2/DK17</f>
        <v>0.89</v>
      </c>
      <c r="FX17" s="166" t="n">
        <f aca="false">(AW17-DL17)^2/DL17</f>
        <v>0.000111111111111111</v>
      </c>
      <c r="FY17" s="166" t="n">
        <f aca="false">(AY17-DN17)^2/DN17</f>
        <v>0.018</v>
      </c>
      <c r="FZ17" s="166" t="n">
        <f aca="false">(BA17-DP17)^2/DP17</f>
        <v>3.14688888888889</v>
      </c>
      <c r="GA17" s="166" t="n">
        <f aca="false">(BB17-DQ17)^2/DQ17</f>
        <v>0.277098765432099</v>
      </c>
      <c r="GB17" s="166" t="n">
        <f aca="false">(BC17-DR17)^2/DR17</f>
        <v>0.115056818181818</v>
      </c>
      <c r="GC17" s="166" t="n">
        <f aca="false">(BD17-DS17)^2/DS17</f>
        <v>2.03789473684211</v>
      </c>
      <c r="GD17" s="166" t="n">
        <f aca="false">(BE17-DT17)^2/DT17</f>
        <v>1.63006060606061</v>
      </c>
      <c r="GE17" s="166" t="n">
        <f aca="false">(BG17-DV17)^2/DV17</f>
        <v>1</v>
      </c>
      <c r="GF17" s="166" t="n">
        <f aca="false">(BI17-DX17)^2/DX17</f>
        <v>0.06125</v>
      </c>
      <c r="GG17" s="166" t="n">
        <f aca="false">(BJ17-DY17)^2/DY17</f>
        <v>0.99206106870229</v>
      </c>
      <c r="GH17" s="166" t="n">
        <f aca="false">(BK17-DZ17)^2/DZ17</f>
        <v>1.05822580645161</v>
      </c>
      <c r="GI17" s="166" t="n">
        <f aca="false">(BL17-EA17)^2/EA17</f>
        <v>0.391884057971014</v>
      </c>
      <c r="GJ17" s="166" t="n">
        <f aca="false">(BM17-EB17)^2/EB17</f>
        <v>0.000677966101694917</v>
      </c>
      <c r="GK17" s="166"/>
      <c r="GL17" s="170" t="s">
        <v>1621</v>
      </c>
      <c r="GM17" s="170" t="s">
        <v>1609</v>
      </c>
      <c r="GN17" s="171"/>
      <c r="GO17" s="171"/>
    </row>
    <row r="18" customFormat="false" ht="13" hidden="false" customHeight="false" outlineLevel="0" collapsed="false">
      <c r="A18" s="164" t="s">
        <v>347</v>
      </c>
      <c r="B18" s="165" t="n">
        <v>0.86</v>
      </c>
      <c r="C18" s="166" t="n">
        <v>1.12</v>
      </c>
      <c r="D18" s="166" t="n">
        <v>1.14</v>
      </c>
      <c r="E18" s="166" t="n">
        <v>0.88</v>
      </c>
      <c r="F18" s="166" t="n">
        <v>0.8</v>
      </c>
      <c r="G18" s="166" t="n">
        <v>1.6</v>
      </c>
      <c r="H18" s="166" t="n">
        <v>0.96</v>
      </c>
      <c r="I18" s="166" t="n">
        <v>0.64</v>
      </c>
      <c r="J18" s="166" t="n">
        <v>0.01</v>
      </c>
      <c r="K18" s="166" t="n">
        <v>1.33</v>
      </c>
      <c r="L18" s="166" t="n">
        <v>0.52</v>
      </c>
      <c r="M18" s="166" t="n">
        <v>0.01</v>
      </c>
      <c r="N18" s="166" t="n">
        <v>0.01</v>
      </c>
      <c r="O18" s="166" t="n">
        <v>2.06</v>
      </c>
      <c r="P18" s="155" t="n">
        <v>1</v>
      </c>
      <c r="Q18" s="166" t="n">
        <v>0.94</v>
      </c>
      <c r="R18" s="166" t="n">
        <v>0.46</v>
      </c>
      <c r="S18" s="166" t="n">
        <v>1.5</v>
      </c>
      <c r="T18" s="166" t="n">
        <v>1.54</v>
      </c>
      <c r="U18" s="166" t="n">
        <v>0.5</v>
      </c>
      <c r="V18" s="166" t="n">
        <v>0.64</v>
      </c>
      <c r="W18" s="166" t="n">
        <v>1.12</v>
      </c>
      <c r="X18" s="166" t="n">
        <v>2.08</v>
      </c>
      <c r="Y18" s="166" t="n">
        <v>0.16</v>
      </c>
      <c r="Z18" s="166" t="n">
        <v>0.01</v>
      </c>
      <c r="AA18" s="166" t="n">
        <v>4.17</v>
      </c>
      <c r="AB18" s="166" t="n">
        <v>1.04</v>
      </c>
      <c r="AC18" s="166" t="n">
        <v>0.26</v>
      </c>
      <c r="AD18" s="166" t="n">
        <v>0.17</v>
      </c>
      <c r="AE18" s="166" t="n">
        <v>1.33</v>
      </c>
      <c r="AF18" s="166" t="n">
        <v>2.83</v>
      </c>
      <c r="AG18" s="166" t="n">
        <v>1.33</v>
      </c>
      <c r="AH18" s="166" t="n">
        <v>1.38</v>
      </c>
      <c r="AI18" s="166" t="n">
        <v>1.12</v>
      </c>
      <c r="AJ18" s="166" t="n">
        <v>0.62</v>
      </c>
      <c r="AK18" s="166" t="n">
        <v>0.88</v>
      </c>
      <c r="AL18" s="166" t="n">
        <v>0.53</v>
      </c>
      <c r="AM18" s="166" t="n">
        <v>1.89</v>
      </c>
      <c r="AN18" s="166" t="n">
        <v>1.28</v>
      </c>
      <c r="AO18" s="166" t="n">
        <v>0.3</v>
      </c>
      <c r="AP18" s="166" t="n">
        <v>0.1</v>
      </c>
      <c r="AQ18" s="166" t="n">
        <v>3.62</v>
      </c>
      <c r="AR18" s="166" t="n">
        <v>0.19</v>
      </c>
      <c r="AS18" s="166" t="n">
        <v>0.1</v>
      </c>
      <c r="AT18" s="166" t="n">
        <v>0.01</v>
      </c>
      <c r="AU18" s="166" t="n">
        <v>1.33</v>
      </c>
      <c r="AV18" s="166" t="n">
        <v>1.78</v>
      </c>
      <c r="AW18" s="166" t="n">
        <v>0.89</v>
      </c>
      <c r="AX18" s="155" t="n">
        <v>0.01</v>
      </c>
      <c r="AY18" s="166" t="n">
        <v>0.36</v>
      </c>
      <c r="AZ18" s="155" t="n">
        <v>3</v>
      </c>
      <c r="BA18" s="166" t="n">
        <v>1.64</v>
      </c>
      <c r="BB18" s="166" t="n">
        <v>1</v>
      </c>
      <c r="BC18" s="166" t="n">
        <v>2.33</v>
      </c>
      <c r="BD18" s="166" t="n">
        <v>1.33</v>
      </c>
      <c r="BE18" s="166" t="n">
        <v>0.01</v>
      </c>
      <c r="BF18" s="155" t="n">
        <v>0.01</v>
      </c>
      <c r="BG18" s="166" t="n">
        <v>2</v>
      </c>
      <c r="BH18" s="155" t="n">
        <v>1</v>
      </c>
      <c r="BI18" s="166" t="n">
        <v>0.01</v>
      </c>
      <c r="BJ18" s="166" t="n">
        <v>0.17</v>
      </c>
      <c r="BK18" s="166" t="n">
        <v>1.43</v>
      </c>
      <c r="BL18" s="166" t="n">
        <v>0.17</v>
      </c>
      <c r="BM18" s="166" t="n">
        <v>0.57</v>
      </c>
      <c r="BN18" s="167" t="n">
        <v>0.52</v>
      </c>
      <c r="BO18" s="166"/>
      <c r="BP18" s="165" t="n">
        <v>0.62</v>
      </c>
      <c r="BQ18" s="168" t="n">
        <v>0.94</v>
      </c>
      <c r="BR18" s="168" t="n">
        <v>1.38</v>
      </c>
      <c r="BS18" s="168" t="n">
        <v>1.06</v>
      </c>
      <c r="BT18" s="168" t="n">
        <v>0.51</v>
      </c>
      <c r="BU18" s="168" t="n">
        <v>1.71</v>
      </c>
      <c r="BV18" s="168" t="n">
        <v>1.52</v>
      </c>
      <c r="BW18" s="168" t="n">
        <v>0.27</v>
      </c>
      <c r="BX18" s="168" t="n">
        <v>0.15</v>
      </c>
      <c r="BY18" s="168" t="n">
        <v>1.46</v>
      </c>
      <c r="BZ18" s="168" t="n">
        <v>0.31</v>
      </c>
      <c r="CA18" s="168" t="n">
        <v>0.31</v>
      </c>
      <c r="CB18" s="168" t="n">
        <v>0.19</v>
      </c>
      <c r="CC18" s="168" t="n">
        <v>1.88</v>
      </c>
      <c r="CD18" s="168" t="n">
        <v>1</v>
      </c>
      <c r="CE18" s="158" t="n">
        <v>0.93</v>
      </c>
      <c r="CF18" s="168" t="n">
        <v>0.43</v>
      </c>
      <c r="CG18" s="168" t="n">
        <v>0.7</v>
      </c>
      <c r="CH18" s="168" t="n">
        <v>1.57</v>
      </c>
      <c r="CI18" s="168" t="n">
        <v>1.3</v>
      </c>
      <c r="CJ18" s="168" t="n">
        <v>0.39</v>
      </c>
      <c r="CK18" s="168" t="n">
        <v>0.97</v>
      </c>
      <c r="CL18" s="168" t="n">
        <v>2.17</v>
      </c>
      <c r="CM18" s="168" t="n">
        <v>0.48</v>
      </c>
      <c r="CN18" s="168" t="n">
        <v>0.21</v>
      </c>
      <c r="CO18" s="168" t="n">
        <v>3.39</v>
      </c>
      <c r="CP18" s="168" t="n">
        <v>0.87</v>
      </c>
      <c r="CQ18" s="168" t="n">
        <v>1.07</v>
      </c>
      <c r="CR18" s="168" t="n">
        <v>0.09</v>
      </c>
      <c r="CS18" s="168" t="n">
        <v>1.29</v>
      </c>
      <c r="CT18" s="168" t="n">
        <v>2.44</v>
      </c>
      <c r="CU18" s="168" t="n">
        <v>1.49</v>
      </c>
      <c r="CV18" s="168" t="n">
        <v>1.28</v>
      </c>
      <c r="CW18" s="168" t="n">
        <v>0.88</v>
      </c>
      <c r="CX18" s="168" t="n">
        <v>0.72</v>
      </c>
      <c r="CY18" s="168" t="n">
        <v>1.12</v>
      </c>
      <c r="CZ18" s="168" t="n">
        <v>0.69</v>
      </c>
      <c r="DA18" s="168" t="n">
        <v>1.54</v>
      </c>
      <c r="DB18" s="168" t="n">
        <v>1.29</v>
      </c>
      <c r="DC18" s="168" t="n">
        <v>0.49</v>
      </c>
      <c r="DD18" s="168" t="n">
        <v>0.31</v>
      </c>
      <c r="DE18" s="168" t="n">
        <v>2.47</v>
      </c>
      <c r="DF18" s="168" t="n">
        <v>0.52</v>
      </c>
      <c r="DG18" s="168" t="n">
        <v>0.69</v>
      </c>
      <c r="DH18" s="168" t="n">
        <v>0.22</v>
      </c>
      <c r="DI18" s="168" t="n">
        <v>1.32</v>
      </c>
      <c r="DJ18" s="168" t="n">
        <v>1.57</v>
      </c>
      <c r="DK18" s="168" t="n">
        <v>0.89</v>
      </c>
      <c r="DL18" s="168" t="n">
        <v>0.88</v>
      </c>
      <c r="DM18" s="158" t="n">
        <v>0.49</v>
      </c>
      <c r="DN18" s="168" t="n">
        <v>0.44</v>
      </c>
      <c r="DO18" s="168" t="n">
        <v>1.51</v>
      </c>
      <c r="DP18" s="168" t="n">
        <v>0.45</v>
      </c>
      <c r="DQ18" s="168" t="n">
        <v>1.63</v>
      </c>
      <c r="DR18" s="168" t="n">
        <v>1.77</v>
      </c>
      <c r="DS18" s="168" t="n">
        <v>0.38</v>
      </c>
      <c r="DT18" s="168" t="n">
        <v>1.67</v>
      </c>
      <c r="DU18" s="158" t="n">
        <v>1.57</v>
      </c>
      <c r="DV18" s="168" t="n">
        <v>1</v>
      </c>
      <c r="DW18" s="158" t="n">
        <v>0.43</v>
      </c>
      <c r="DX18" s="168" t="n">
        <v>0.08</v>
      </c>
      <c r="DY18" s="168" t="n">
        <v>1.31</v>
      </c>
      <c r="DZ18" s="168" t="n">
        <v>0.61</v>
      </c>
      <c r="EA18" s="168" t="n">
        <v>0.69</v>
      </c>
      <c r="EB18" s="169" t="n">
        <v>0.59</v>
      </c>
      <c r="EC18" s="168"/>
      <c r="ED18" s="166" t="n">
        <f aca="false">(B18-BQ18)^2/BQ18</f>
        <v>0.00680851063829787</v>
      </c>
      <c r="EE18" s="166" t="n">
        <f aca="false">(C18-BR18)^2/BR18</f>
        <v>0.0489855072463767</v>
      </c>
      <c r="EF18" s="166" t="n">
        <f aca="false">(D18-BS18)^2/BS18</f>
        <v>0.00603773584905658</v>
      </c>
      <c r="EG18" s="166" t="n">
        <f aca="false">(E18-BT18)^2/BT18</f>
        <v>0.26843137254902</v>
      </c>
      <c r="EH18" s="166" t="n">
        <f aca="false">(F18-BU18)^2/BU18</f>
        <v>0.484269005847953</v>
      </c>
      <c r="EI18" s="166" t="n">
        <f aca="false">(G18-BV18)^2/BV18</f>
        <v>0.00421052631578948</v>
      </c>
      <c r="EJ18" s="166" t="n">
        <f aca="false">(H18-BW18)^2/BW18</f>
        <v>1.76333333333333</v>
      </c>
      <c r="EK18" s="166" t="n">
        <f aca="false">(I18-BX18)^2/BX18</f>
        <v>1.60066666666667</v>
      </c>
      <c r="EL18" s="166" t="n">
        <f aca="false">(J18-BY18)^2/BY18</f>
        <v>1.44006849315069</v>
      </c>
      <c r="EM18" s="166" t="n">
        <f aca="false">(K18-BZ18)^2/BZ18</f>
        <v>3.35612903225806</v>
      </c>
      <c r="EN18" s="166" t="n">
        <f aca="false">(L18-CA18)^2/CA18</f>
        <v>0.142258064516129</v>
      </c>
      <c r="EO18" s="166" t="n">
        <f aca="false">(M18-CB18)^2/CB18</f>
        <v>0.170526315789474</v>
      </c>
      <c r="EP18" s="166" t="n">
        <f aca="false">(N18-CC18)^2/CC18</f>
        <v>1.86005319148936</v>
      </c>
      <c r="EQ18" s="166" t="n">
        <f aca="false">(O18-CD18)^2/CD18</f>
        <v>1.1236</v>
      </c>
      <c r="ER18" s="166" t="n">
        <f aca="false">(Q18-CF18)^2/CF18</f>
        <v>0.604883720930233</v>
      </c>
      <c r="ES18" s="166" t="n">
        <f aca="false">(R18-CG18)^2/CG18</f>
        <v>0.0822857142857143</v>
      </c>
      <c r="ET18" s="166" t="n">
        <f aca="false">(S18-CH18)^2/CH18</f>
        <v>0.00312101910828026</v>
      </c>
      <c r="EU18" s="166" t="n">
        <f aca="false">(T18-CI18)^2/CI18</f>
        <v>0.0443076923076923</v>
      </c>
      <c r="EV18" s="166" t="n">
        <f aca="false">(U18-CJ18)^2/CJ18</f>
        <v>0.031025641025641</v>
      </c>
      <c r="EW18" s="166" t="n">
        <f aca="false">(V18-CK18)^2/CK18</f>
        <v>0.112268041237113</v>
      </c>
      <c r="EX18" s="166" t="n">
        <f aca="false">(W18-CL18)^2/CL18</f>
        <v>0.508064516129032</v>
      </c>
      <c r="EY18" s="166" t="n">
        <f aca="false">(X18-CM18)^2/CM18</f>
        <v>5.33333333333334</v>
      </c>
      <c r="EZ18" s="166" t="n">
        <f aca="false">(Y18-CN18)^2/CN18</f>
        <v>0.0119047619047619</v>
      </c>
      <c r="FA18" s="166" t="n">
        <f aca="false">(Z18-CO18)^2/CO18</f>
        <v>3.37002949852507</v>
      </c>
      <c r="FB18" s="166" t="n">
        <f aca="false">(AA18-CP18)^2/CP18</f>
        <v>12.5172413793103</v>
      </c>
      <c r="FC18" s="166" t="n">
        <f aca="false">(AB18-CQ18)^2/CQ18</f>
        <v>0.000841121495327104</v>
      </c>
      <c r="FD18" s="166" t="n">
        <f aca="false">(AC18-CR18)^2/CR18</f>
        <v>0.321111111111111</v>
      </c>
      <c r="FE18" s="166" t="n">
        <f aca="false">(AD18-CS18)^2/CS18</f>
        <v>0.972403100775194</v>
      </c>
      <c r="FF18" s="166" t="n">
        <f aca="false">(AE18-CT18)^2/CT18</f>
        <v>0.504959016393443</v>
      </c>
      <c r="FG18" s="166" t="n">
        <f aca="false">(AF18-CU18)^2/CU18</f>
        <v>1.20510067114094</v>
      </c>
      <c r="FH18" s="166" t="n">
        <f aca="false">(AG18-CV18)^2/CV18</f>
        <v>0.001953125</v>
      </c>
      <c r="FI18" s="166" t="n">
        <f aca="false">(AH18-CW18)^2/CW18</f>
        <v>0.284090909090909</v>
      </c>
      <c r="FJ18" s="166" t="n">
        <f aca="false">(AI18-CX18)^2/CX18</f>
        <v>0.222222222222222</v>
      </c>
      <c r="FK18" s="166" t="n">
        <f aca="false">(AJ18-CY18)^2/CY18</f>
        <v>0.223214285714286</v>
      </c>
      <c r="FL18" s="166" t="n">
        <f aca="false">(AK18-CZ18)^2/CZ18</f>
        <v>0.0523188405797102</v>
      </c>
      <c r="FM18" s="166" t="n">
        <f aca="false">(AL18-DA18)^2/DA18</f>
        <v>0.662402597402597</v>
      </c>
      <c r="FN18" s="166" t="n">
        <f aca="false">(AM18-DB18)^2/DB18</f>
        <v>0.27906976744186</v>
      </c>
      <c r="FO18" s="166" t="n">
        <f aca="false">(AN18-DC18)^2/DC18</f>
        <v>1.27367346938776</v>
      </c>
      <c r="FP18" s="166" t="n">
        <f aca="false">(AO18-DD18)^2/DD18</f>
        <v>0.000322580645161291</v>
      </c>
      <c r="FQ18" s="166" t="n">
        <f aca="false">(AP18-DE18)^2/DE18</f>
        <v>2.27404858299595</v>
      </c>
      <c r="FR18" s="166" t="n">
        <f aca="false">(AQ18-DF18)^2/DF18</f>
        <v>18.4807692307692</v>
      </c>
      <c r="FS18" s="166" t="n">
        <f aca="false">(AR18-DG18)^2/DG18</f>
        <v>0.36231884057971</v>
      </c>
      <c r="FT18" s="166" t="n">
        <f aca="false">(AS18-DH18)^2/DH18</f>
        <v>0.0654545454545455</v>
      </c>
      <c r="FU18" s="166" t="n">
        <f aca="false">(AT18-DI18)^2/DI18</f>
        <v>1.30007575757576</v>
      </c>
      <c r="FV18" s="166" t="n">
        <f aca="false">(AU18-DJ18)^2/DJ18</f>
        <v>0.036687898089172</v>
      </c>
      <c r="FW18" s="166" t="n">
        <f aca="false">(AV18-DK18)^2/DK18</f>
        <v>0.89</v>
      </c>
      <c r="FX18" s="166" t="n">
        <f aca="false">(AW18-DL18)^2/DL18</f>
        <v>0.000113636363636364</v>
      </c>
      <c r="FY18" s="166" t="n">
        <f aca="false">(AY18-DN18)^2/DN18</f>
        <v>0.0145454545454546</v>
      </c>
      <c r="FZ18" s="166" t="n">
        <f aca="false">(BA18-DP18)^2/DP18</f>
        <v>3.14688888888889</v>
      </c>
      <c r="GA18" s="166" t="n">
        <f aca="false">(BB18-DQ18)^2/DQ18</f>
        <v>0.243496932515337</v>
      </c>
      <c r="GB18" s="166" t="n">
        <f aca="false">(BC18-DR18)^2/DR18</f>
        <v>0.177175141242938</v>
      </c>
      <c r="GC18" s="166" t="n">
        <f aca="false">(BD18-DS18)^2/DS18</f>
        <v>2.375</v>
      </c>
      <c r="GD18" s="166" t="n">
        <f aca="false">(BE18-DT18)^2/DT18</f>
        <v>1.65005988023952</v>
      </c>
      <c r="GE18" s="166" t="n">
        <f aca="false">(BG18-DV18)^2/DV18</f>
        <v>1</v>
      </c>
      <c r="GF18" s="166" t="n">
        <f aca="false">(BI18-DX18)^2/DX18</f>
        <v>0.06125</v>
      </c>
      <c r="GG18" s="166" t="n">
        <f aca="false">(BJ18-DY18)^2/DY18</f>
        <v>0.99206106870229</v>
      </c>
      <c r="GH18" s="166" t="n">
        <f aca="false">(BK18-DZ18)^2/DZ18</f>
        <v>1.10229508196721</v>
      </c>
      <c r="GI18" s="166" t="n">
        <f aca="false">(BL18-EA18)^2/EA18</f>
        <v>0.391884057971014</v>
      </c>
      <c r="GJ18" s="166" t="n">
        <f aca="false">(BM18-EB18)^2/EB18</f>
        <v>0.000677966101694917</v>
      </c>
      <c r="GK18" s="166"/>
      <c r="GL18" s="170" t="s">
        <v>1622</v>
      </c>
      <c r="GM18" s="170" t="s">
        <v>1609</v>
      </c>
      <c r="GN18" s="171"/>
      <c r="GO18" s="171"/>
    </row>
    <row r="19" customFormat="false" ht="13" hidden="false" customHeight="false" outlineLevel="0" collapsed="false">
      <c r="A19" s="164" t="s">
        <v>212</v>
      </c>
      <c r="B19" s="165" t="n">
        <v>0.86</v>
      </c>
      <c r="C19" s="166" t="n">
        <v>1.12</v>
      </c>
      <c r="D19" s="166" t="n">
        <v>1.14</v>
      </c>
      <c r="E19" s="166" t="n">
        <v>0.88</v>
      </c>
      <c r="F19" s="166" t="n">
        <v>0.8</v>
      </c>
      <c r="G19" s="166" t="n">
        <v>1.6</v>
      </c>
      <c r="H19" s="166" t="n">
        <v>0.96</v>
      </c>
      <c r="I19" s="166" t="n">
        <v>0.64</v>
      </c>
      <c r="J19" s="166" t="n">
        <v>0.01</v>
      </c>
      <c r="K19" s="166" t="n">
        <v>1.33</v>
      </c>
      <c r="L19" s="166" t="n">
        <v>0.52</v>
      </c>
      <c r="M19" s="166" t="n">
        <v>0.01</v>
      </c>
      <c r="N19" s="166" t="n">
        <v>0.01</v>
      </c>
      <c r="O19" s="166" t="n">
        <v>2.06</v>
      </c>
      <c r="P19" s="155" t="n">
        <v>1</v>
      </c>
      <c r="Q19" s="166" t="n">
        <v>0.94</v>
      </c>
      <c r="R19" s="166" t="n">
        <v>0.46</v>
      </c>
      <c r="S19" s="166" t="n">
        <v>1.5</v>
      </c>
      <c r="T19" s="166" t="n">
        <v>1.54</v>
      </c>
      <c r="U19" s="166" t="n">
        <v>0.5</v>
      </c>
      <c r="V19" s="166" t="n">
        <v>0.64</v>
      </c>
      <c r="W19" s="166" t="n">
        <v>1.12</v>
      </c>
      <c r="X19" s="166" t="n">
        <v>2.08</v>
      </c>
      <c r="Y19" s="166" t="n">
        <v>0.16</v>
      </c>
      <c r="Z19" s="166" t="n">
        <v>0.01</v>
      </c>
      <c r="AA19" s="166" t="n">
        <v>4.17</v>
      </c>
      <c r="AB19" s="166" t="n">
        <v>1.04</v>
      </c>
      <c r="AC19" s="166" t="n">
        <v>0.26</v>
      </c>
      <c r="AD19" s="166" t="n">
        <v>0.17</v>
      </c>
      <c r="AE19" s="166" t="n">
        <v>1.33</v>
      </c>
      <c r="AF19" s="166" t="n">
        <v>2.83</v>
      </c>
      <c r="AG19" s="166" t="n">
        <v>1.33</v>
      </c>
      <c r="AH19" s="166" t="n">
        <v>1.41</v>
      </c>
      <c r="AI19" s="166" t="n">
        <v>1.2</v>
      </c>
      <c r="AJ19" s="166" t="n">
        <v>0.59</v>
      </c>
      <c r="AK19" s="166" t="n">
        <v>0.8</v>
      </c>
      <c r="AL19" s="166" t="n">
        <v>0.53</v>
      </c>
      <c r="AM19" s="166" t="n">
        <v>1.89</v>
      </c>
      <c r="AN19" s="166" t="n">
        <v>1.28</v>
      </c>
      <c r="AO19" s="166" t="n">
        <v>0.3</v>
      </c>
      <c r="AP19" s="166" t="n">
        <v>0.01</v>
      </c>
      <c r="AQ19" s="166" t="n">
        <v>3.71</v>
      </c>
      <c r="AR19" s="166" t="n">
        <v>0.2</v>
      </c>
      <c r="AS19" s="166" t="n">
        <v>0.1</v>
      </c>
      <c r="AT19" s="166" t="n">
        <v>0.01</v>
      </c>
      <c r="AU19" s="166" t="n">
        <v>1.33</v>
      </c>
      <c r="AV19" s="166" t="n">
        <v>1.78</v>
      </c>
      <c r="AW19" s="166" t="n">
        <v>0.89</v>
      </c>
      <c r="AX19" s="155" t="n">
        <v>0.01</v>
      </c>
      <c r="AY19" s="166" t="n">
        <v>0.36</v>
      </c>
      <c r="AZ19" s="155" t="n">
        <v>3</v>
      </c>
      <c r="BA19" s="166" t="n">
        <v>1.64</v>
      </c>
      <c r="BB19" s="166" t="n">
        <v>1</v>
      </c>
      <c r="BC19" s="166" t="n">
        <v>2.33</v>
      </c>
      <c r="BD19" s="166" t="n">
        <v>1.33</v>
      </c>
      <c r="BE19" s="166" t="n">
        <v>0.01</v>
      </c>
      <c r="BF19" s="155" t="n">
        <v>0.01</v>
      </c>
      <c r="BG19" s="166" t="n">
        <v>2</v>
      </c>
      <c r="BH19" s="155" t="n">
        <v>1</v>
      </c>
      <c r="BI19" s="166" t="n">
        <v>0.01</v>
      </c>
      <c r="BJ19" s="166" t="n">
        <v>0.17</v>
      </c>
      <c r="BK19" s="166" t="n">
        <v>1.43</v>
      </c>
      <c r="BL19" s="166" t="n">
        <v>0.17</v>
      </c>
      <c r="BM19" s="166" t="n">
        <v>0.57</v>
      </c>
      <c r="BN19" s="167" t="n">
        <v>0.52</v>
      </c>
      <c r="BO19" s="166"/>
      <c r="BP19" s="165" t="n">
        <v>0.61</v>
      </c>
      <c r="BQ19" s="168" t="n">
        <v>0.93</v>
      </c>
      <c r="BR19" s="168" t="n">
        <v>1.39</v>
      </c>
      <c r="BS19" s="168" t="n">
        <v>1.07</v>
      </c>
      <c r="BT19" s="168" t="n">
        <v>0.51</v>
      </c>
      <c r="BU19" s="168" t="n">
        <v>1.7</v>
      </c>
      <c r="BV19" s="168" t="n">
        <v>1.52</v>
      </c>
      <c r="BW19" s="168" t="n">
        <v>0.26</v>
      </c>
      <c r="BX19" s="168" t="n">
        <v>0.14</v>
      </c>
      <c r="BY19" s="168" t="n">
        <v>1.46</v>
      </c>
      <c r="BZ19" s="168" t="n">
        <v>0.31</v>
      </c>
      <c r="CA19" s="168" t="n">
        <v>0.31</v>
      </c>
      <c r="CB19" s="168" t="n">
        <v>0.2</v>
      </c>
      <c r="CC19" s="168" t="n">
        <v>1.87</v>
      </c>
      <c r="CD19" s="168" t="n">
        <v>1</v>
      </c>
      <c r="CE19" s="158" t="n">
        <v>0.93</v>
      </c>
      <c r="CF19" s="168" t="n">
        <v>0.43</v>
      </c>
      <c r="CG19" s="168" t="n">
        <v>0.69</v>
      </c>
      <c r="CH19" s="168" t="n">
        <v>1.57</v>
      </c>
      <c r="CI19" s="168" t="n">
        <v>1.31</v>
      </c>
      <c r="CJ19" s="168" t="n">
        <v>0.39</v>
      </c>
      <c r="CK19" s="168" t="n">
        <v>0.96</v>
      </c>
      <c r="CL19" s="168" t="n">
        <v>2.17</v>
      </c>
      <c r="CM19" s="168" t="n">
        <v>0.48</v>
      </c>
      <c r="CN19" s="168" t="n">
        <v>0.21</v>
      </c>
      <c r="CO19" s="168" t="n">
        <v>3.4</v>
      </c>
      <c r="CP19" s="168" t="n">
        <v>0.86</v>
      </c>
      <c r="CQ19" s="168" t="n">
        <v>1.08</v>
      </c>
      <c r="CR19" s="168" t="n">
        <v>0.09</v>
      </c>
      <c r="CS19" s="168" t="n">
        <v>1.28</v>
      </c>
      <c r="CT19" s="168" t="n">
        <v>2.44</v>
      </c>
      <c r="CU19" s="168" t="n">
        <v>1.49</v>
      </c>
      <c r="CV19" s="168" t="n">
        <v>1.29</v>
      </c>
      <c r="CW19" s="168" t="n">
        <v>0.88</v>
      </c>
      <c r="CX19" s="168" t="n">
        <v>0.71</v>
      </c>
      <c r="CY19" s="168" t="n">
        <v>1.12</v>
      </c>
      <c r="CZ19" s="168" t="n">
        <v>0.69</v>
      </c>
      <c r="DA19" s="168" t="n">
        <v>1.54</v>
      </c>
      <c r="DB19" s="168" t="n">
        <v>1.29</v>
      </c>
      <c r="DC19" s="168" t="n">
        <v>0.49</v>
      </c>
      <c r="DD19" s="168" t="n">
        <v>0.32</v>
      </c>
      <c r="DE19" s="168" t="n">
        <v>2.48</v>
      </c>
      <c r="DF19" s="168" t="n">
        <v>0.51</v>
      </c>
      <c r="DG19" s="168" t="n">
        <v>0.7</v>
      </c>
      <c r="DH19" s="168" t="n">
        <v>0.22</v>
      </c>
      <c r="DI19" s="168" t="n">
        <v>1.33</v>
      </c>
      <c r="DJ19" s="168" t="n">
        <v>1.57</v>
      </c>
      <c r="DK19" s="168" t="n">
        <v>0.89</v>
      </c>
      <c r="DL19" s="168" t="n">
        <v>0.88</v>
      </c>
      <c r="DM19" s="158" t="n">
        <v>0.49</v>
      </c>
      <c r="DN19" s="168" t="n">
        <v>0.44</v>
      </c>
      <c r="DO19" s="168" t="n">
        <v>1.51</v>
      </c>
      <c r="DP19" s="168" t="n">
        <v>0.45</v>
      </c>
      <c r="DQ19" s="168" t="n">
        <v>1.62</v>
      </c>
      <c r="DR19" s="168" t="n">
        <v>1.77</v>
      </c>
      <c r="DS19" s="168" t="n">
        <v>0.38</v>
      </c>
      <c r="DT19" s="168" t="n">
        <v>1.68</v>
      </c>
      <c r="DU19" s="158" t="n">
        <v>1.57</v>
      </c>
      <c r="DV19" s="168" t="n">
        <v>1</v>
      </c>
      <c r="DW19" s="158" t="n">
        <v>0.43</v>
      </c>
      <c r="DX19" s="168" t="n">
        <v>0.08</v>
      </c>
      <c r="DY19" s="168" t="n">
        <v>1.31</v>
      </c>
      <c r="DZ19" s="168" t="n">
        <v>0.61</v>
      </c>
      <c r="EA19" s="168" t="n">
        <v>0.69</v>
      </c>
      <c r="EB19" s="169" t="n">
        <v>0.59</v>
      </c>
      <c r="EC19" s="168"/>
      <c r="ED19" s="166" t="n">
        <f aca="false">(B19-BQ19)^2/BQ19</f>
        <v>0.00526881720430108</v>
      </c>
      <c r="EE19" s="166" t="n">
        <f aca="false">(C19-BR19)^2/BR19</f>
        <v>0.0524460431654676</v>
      </c>
      <c r="EF19" s="166" t="n">
        <f aca="false">(D19-BS19)^2/BS19</f>
        <v>0.00457943925233643</v>
      </c>
      <c r="EG19" s="166" t="n">
        <f aca="false">(E19-BT19)^2/BT19</f>
        <v>0.26843137254902</v>
      </c>
      <c r="EH19" s="166" t="n">
        <f aca="false">(F19-BU19)^2/BU19</f>
        <v>0.476470588235294</v>
      </c>
      <c r="EI19" s="166" t="n">
        <f aca="false">(G19-BV19)^2/BV19</f>
        <v>0.00421052631578948</v>
      </c>
      <c r="EJ19" s="166" t="n">
        <f aca="false">(H19-BW19)^2/BW19</f>
        <v>1.88461538461538</v>
      </c>
      <c r="EK19" s="166" t="n">
        <f aca="false">(I19-BX19)^2/BX19</f>
        <v>1.78571428571429</v>
      </c>
      <c r="EL19" s="166" t="n">
        <f aca="false">(J19-BY19)^2/BY19</f>
        <v>1.44006849315069</v>
      </c>
      <c r="EM19" s="166" t="n">
        <f aca="false">(K19-BZ19)^2/BZ19</f>
        <v>3.35612903225806</v>
      </c>
      <c r="EN19" s="166" t="n">
        <f aca="false">(L19-CA19)^2/CA19</f>
        <v>0.142258064516129</v>
      </c>
      <c r="EO19" s="166" t="n">
        <f aca="false">(M19-CB19)^2/CB19</f>
        <v>0.1805</v>
      </c>
      <c r="EP19" s="166" t="n">
        <f aca="false">(N19-CC19)^2/CC19</f>
        <v>1.85005347593583</v>
      </c>
      <c r="EQ19" s="166" t="n">
        <f aca="false">(O19-CD19)^2/CD19</f>
        <v>1.1236</v>
      </c>
      <c r="ER19" s="166" t="n">
        <f aca="false">(Q19-CF19)^2/CF19</f>
        <v>0.604883720930233</v>
      </c>
      <c r="ES19" s="166" t="n">
        <f aca="false">(R19-CG19)^2/CG19</f>
        <v>0.0766666666666666</v>
      </c>
      <c r="ET19" s="166" t="n">
        <f aca="false">(S19-CH19)^2/CH19</f>
        <v>0.00312101910828026</v>
      </c>
      <c r="EU19" s="166" t="n">
        <f aca="false">(T19-CI19)^2/CI19</f>
        <v>0.040381679389313</v>
      </c>
      <c r="EV19" s="166" t="n">
        <f aca="false">(U19-CJ19)^2/CJ19</f>
        <v>0.031025641025641</v>
      </c>
      <c r="EW19" s="166" t="n">
        <f aca="false">(V19-CK19)^2/CK19</f>
        <v>0.106666666666667</v>
      </c>
      <c r="EX19" s="166" t="n">
        <f aca="false">(W19-CL19)^2/CL19</f>
        <v>0.508064516129032</v>
      </c>
      <c r="EY19" s="166" t="n">
        <f aca="false">(X19-CM19)^2/CM19</f>
        <v>5.33333333333334</v>
      </c>
      <c r="EZ19" s="166" t="n">
        <f aca="false">(Y19-CN19)^2/CN19</f>
        <v>0.0119047619047619</v>
      </c>
      <c r="FA19" s="166" t="n">
        <f aca="false">(Z19-CO19)^2/CO19</f>
        <v>3.38002941176471</v>
      </c>
      <c r="FB19" s="166" t="n">
        <f aca="false">(AA19-CP19)^2/CP19</f>
        <v>12.7396511627907</v>
      </c>
      <c r="FC19" s="166" t="n">
        <f aca="false">(AB19-CQ19)^2/CQ19</f>
        <v>0.00148148148148148</v>
      </c>
      <c r="FD19" s="166" t="n">
        <f aca="false">(AC19-CR19)^2/CR19</f>
        <v>0.321111111111111</v>
      </c>
      <c r="FE19" s="166" t="n">
        <f aca="false">(AD19-CS19)^2/CS19</f>
        <v>0.962578125</v>
      </c>
      <c r="FF19" s="166" t="n">
        <f aca="false">(AE19-CT19)^2/CT19</f>
        <v>0.504959016393443</v>
      </c>
      <c r="FG19" s="166" t="n">
        <f aca="false">(AF19-CU19)^2/CU19</f>
        <v>1.20510067114094</v>
      </c>
      <c r="FH19" s="166" t="n">
        <f aca="false">(AG19-CV19)^2/CV19</f>
        <v>0.00124031007751938</v>
      </c>
      <c r="FI19" s="166" t="n">
        <f aca="false">(AH19-CW19)^2/CW19</f>
        <v>0.319204545454545</v>
      </c>
      <c r="FJ19" s="166" t="n">
        <f aca="false">(AI19-CX19)^2/CX19</f>
        <v>0.338169014084507</v>
      </c>
      <c r="FK19" s="166" t="n">
        <f aca="false">(AJ19-CY19)^2/CY19</f>
        <v>0.250803571428572</v>
      </c>
      <c r="FL19" s="166" t="n">
        <f aca="false">(AK19-CZ19)^2/CZ19</f>
        <v>0.017536231884058</v>
      </c>
      <c r="FM19" s="166" t="n">
        <f aca="false">(AL19-DA19)^2/DA19</f>
        <v>0.662402597402597</v>
      </c>
      <c r="FN19" s="166" t="n">
        <f aca="false">(AM19-DB19)^2/DB19</f>
        <v>0.27906976744186</v>
      </c>
      <c r="FO19" s="166" t="n">
        <f aca="false">(AN19-DC19)^2/DC19</f>
        <v>1.27367346938776</v>
      </c>
      <c r="FP19" s="166" t="n">
        <f aca="false">(AO19-DD19)^2/DD19</f>
        <v>0.00125</v>
      </c>
      <c r="FQ19" s="166" t="n">
        <f aca="false">(AP19-DE19)^2/DE19</f>
        <v>2.46004032258065</v>
      </c>
      <c r="FR19" s="166" t="n">
        <f aca="false">(AQ19-DF19)^2/DF19</f>
        <v>20.078431372549</v>
      </c>
      <c r="FS19" s="166" t="n">
        <f aca="false">(AR19-DG19)^2/DG19</f>
        <v>0.357142857142857</v>
      </c>
      <c r="FT19" s="166" t="n">
        <f aca="false">(AS19-DH19)^2/DH19</f>
        <v>0.0654545454545455</v>
      </c>
      <c r="FU19" s="166" t="n">
        <f aca="false">(AT19-DI19)^2/DI19</f>
        <v>1.31007518796992</v>
      </c>
      <c r="FV19" s="166" t="n">
        <f aca="false">(AU19-DJ19)^2/DJ19</f>
        <v>0.036687898089172</v>
      </c>
      <c r="FW19" s="166" t="n">
        <f aca="false">(AV19-DK19)^2/DK19</f>
        <v>0.89</v>
      </c>
      <c r="FX19" s="166" t="n">
        <f aca="false">(AW19-DL19)^2/DL19</f>
        <v>0.000113636363636364</v>
      </c>
      <c r="FY19" s="166" t="n">
        <f aca="false">(AY19-DN19)^2/DN19</f>
        <v>0.0145454545454546</v>
      </c>
      <c r="FZ19" s="166" t="n">
        <f aca="false">(BA19-DP19)^2/DP19</f>
        <v>3.14688888888889</v>
      </c>
      <c r="GA19" s="166" t="n">
        <f aca="false">(BB19-DQ19)^2/DQ19</f>
        <v>0.237283950617284</v>
      </c>
      <c r="GB19" s="166" t="n">
        <f aca="false">(BC19-DR19)^2/DR19</f>
        <v>0.177175141242938</v>
      </c>
      <c r="GC19" s="166" t="n">
        <f aca="false">(BD19-DS19)^2/DS19</f>
        <v>2.375</v>
      </c>
      <c r="GD19" s="166" t="n">
        <f aca="false">(BE19-DT19)^2/DT19</f>
        <v>1.66005952380952</v>
      </c>
      <c r="GE19" s="166" t="n">
        <f aca="false">(BG19-DV19)^2/DV19</f>
        <v>1</v>
      </c>
      <c r="GF19" s="166" t="n">
        <f aca="false">(BI19-DX19)^2/DX19</f>
        <v>0.06125</v>
      </c>
      <c r="GG19" s="166" t="n">
        <f aca="false">(BJ19-DY19)^2/DY19</f>
        <v>0.99206106870229</v>
      </c>
      <c r="GH19" s="166" t="n">
        <f aca="false">(BK19-DZ19)^2/DZ19</f>
        <v>1.10229508196721</v>
      </c>
      <c r="GI19" s="166" t="n">
        <f aca="false">(BL19-EA19)^2/EA19</f>
        <v>0.391884057971014</v>
      </c>
      <c r="GJ19" s="166" t="n">
        <f aca="false">(BM19-EB19)^2/EB19</f>
        <v>0.000677966101694917</v>
      </c>
      <c r="GK19" s="166"/>
      <c r="GL19" s="170" t="s">
        <v>1623</v>
      </c>
      <c r="GM19" s="170" t="s">
        <v>1609</v>
      </c>
      <c r="GN19" s="171"/>
      <c r="GO19" s="171"/>
    </row>
    <row r="20" customFormat="false" ht="13" hidden="false" customHeight="false" outlineLevel="0" collapsed="false">
      <c r="A20" s="164" t="s">
        <v>1496</v>
      </c>
      <c r="B20" s="165" t="n">
        <v>0.86</v>
      </c>
      <c r="C20" s="166" t="n">
        <v>1.2</v>
      </c>
      <c r="D20" s="166" t="n">
        <v>1.14</v>
      </c>
      <c r="E20" s="166" t="n">
        <v>0.8</v>
      </c>
      <c r="F20" s="166" t="n">
        <v>0.52</v>
      </c>
      <c r="G20" s="166" t="n">
        <v>1.74</v>
      </c>
      <c r="H20" s="166" t="n">
        <v>1.04</v>
      </c>
      <c r="I20" s="166" t="n">
        <v>0.7</v>
      </c>
      <c r="J20" s="166" t="n">
        <v>0.01</v>
      </c>
      <c r="K20" s="166" t="n">
        <v>1.33</v>
      </c>
      <c r="L20" s="166" t="n">
        <v>0.52</v>
      </c>
      <c r="M20" s="166" t="n">
        <v>0.01</v>
      </c>
      <c r="N20" s="166" t="n">
        <v>0.01</v>
      </c>
      <c r="O20" s="166" t="n">
        <v>2.06</v>
      </c>
      <c r="P20" s="155" t="n">
        <v>1</v>
      </c>
      <c r="Q20" s="166" t="n">
        <v>0.94</v>
      </c>
      <c r="R20" s="166" t="n">
        <v>0.46</v>
      </c>
      <c r="S20" s="166" t="n">
        <v>1.5</v>
      </c>
      <c r="T20" s="166" t="n">
        <v>1.54</v>
      </c>
      <c r="U20" s="166" t="n">
        <v>0.5</v>
      </c>
      <c r="V20" s="166" t="n">
        <v>0.64</v>
      </c>
      <c r="W20" s="166" t="n">
        <v>1.12</v>
      </c>
      <c r="X20" s="166" t="n">
        <v>2.08</v>
      </c>
      <c r="Y20" s="166" t="n">
        <v>0.16</v>
      </c>
      <c r="Z20" s="166" t="n">
        <v>0.01</v>
      </c>
      <c r="AA20" s="166" t="n">
        <v>4.17</v>
      </c>
      <c r="AB20" s="166" t="n">
        <v>1.04</v>
      </c>
      <c r="AC20" s="166" t="n">
        <v>0.26</v>
      </c>
      <c r="AD20" s="166" t="n">
        <v>0.17</v>
      </c>
      <c r="AE20" s="166" t="n">
        <v>1.33</v>
      </c>
      <c r="AF20" s="166" t="n">
        <v>2.83</v>
      </c>
      <c r="AG20" s="166" t="n">
        <v>1.33</v>
      </c>
      <c r="AH20" s="166" t="n">
        <v>1.38</v>
      </c>
      <c r="AI20" s="166" t="n">
        <v>1.12</v>
      </c>
      <c r="AJ20" s="166" t="n">
        <v>0.62</v>
      </c>
      <c r="AK20" s="166" t="n">
        <v>0.88</v>
      </c>
      <c r="AL20" s="166" t="n">
        <v>0.53</v>
      </c>
      <c r="AM20" s="166" t="n">
        <v>1.89</v>
      </c>
      <c r="AN20" s="166" t="n">
        <v>1.28</v>
      </c>
      <c r="AO20" s="166" t="n">
        <v>0.3</v>
      </c>
      <c r="AP20" s="166" t="n">
        <v>0.1</v>
      </c>
      <c r="AQ20" s="166" t="n">
        <v>3.62</v>
      </c>
      <c r="AR20" s="166" t="n">
        <v>0.19</v>
      </c>
      <c r="AS20" s="166" t="n">
        <v>0.1</v>
      </c>
      <c r="AT20" s="166" t="n">
        <v>0.01</v>
      </c>
      <c r="AU20" s="166" t="n">
        <v>1.33</v>
      </c>
      <c r="AV20" s="166" t="n">
        <v>1.78</v>
      </c>
      <c r="AW20" s="166" t="n">
        <v>0.89</v>
      </c>
      <c r="AX20" s="155" t="n">
        <v>0.01</v>
      </c>
      <c r="AY20" s="166" t="n">
        <v>0.36</v>
      </c>
      <c r="AZ20" s="155" t="n">
        <v>3</v>
      </c>
      <c r="BA20" s="166" t="n">
        <v>1.64</v>
      </c>
      <c r="BB20" s="166" t="n">
        <v>1</v>
      </c>
      <c r="BC20" s="166" t="n">
        <v>2.33</v>
      </c>
      <c r="BD20" s="166" t="n">
        <v>1.33</v>
      </c>
      <c r="BE20" s="166" t="n">
        <v>0.01</v>
      </c>
      <c r="BF20" s="155" t="n">
        <v>0.01</v>
      </c>
      <c r="BG20" s="166" t="n">
        <v>2</v>
      </c>
      <c r="BH20" s="155" t="n">
        <v>1</v>
      </c>
      <c r="BI20" s="166" t="n">
        <v>0.01</v>
      </c>
      <c r="BJ20" s="166" t="n">
        <v>0.17</v>
      </c>
      <c r="BK20" s="166" t="n">
        <v>1.43</v>
      </c>
      <c r="BL20" s="166" t="n">
        <v>0.17</v>
      </c>
      <c r="BM20" s="166" t="n">
        <v>0.57</v>
      </c>
      <c r="BN20" s="167" t="n">
        <v>0.52</v>
      </c>
      <c r="BO20" s="166"/>
      <c r="BP20" s="165" t="n">
        <v>0.62</v>
      </c>
      <c r="BQ20" s="168" t="n">
        <v>0.94</v>
      </c>
      <c r="BR20" s="168" t="n">
        <v>1.38</v>
      </c>
      <c r="BS20" s="168" t="n">
        <v>1.06</v>
      </c>
      <c r="BT20" s="168" t="n">
        <v>0.52</v>
      </c>
      <c r="BU20" s="168" t="n">
        <v>1.7</v>
      </c>
      <c r="BV20" s="168" t="n">
        <v>1.52</v>
      </c>
      <c r="BW20" s="168" t="n">
        <v>0.27</v>
      </c>
      <c r="BX20" s="168" t="n">
        <v>0.16</v>
      </c>
      <c r="BY20" s="168" t="n">
        <v>1.46</v>
      </c>
      <c r="BZ20" s="168" t="n">
        <v>0.33</v>
      </c>
      <c r="CA20" s="168" t="n">
        <v>0.32</v>
      </c>
      <c r="CB20" s="168" t="n">
        <v>0.2</v>
      </c>
      <c r="CC20" s="168" t="n">
        <v>1.87</v>
      </c>
      <c r="CD20" s="168" t="n">
        <v>1</v>
      </c>
      <c r="CE20" s="158" t="n">
        <v>0.93</v>
      </c>
      <c r="CF20" s="168" t="n">
        <v>0.44</v>
      </c>
      <c r="CG20" s="168" t="n">
        <v>0.7</v>
      </c>
      <c r="CH20" s="168" t="n">
        <v>1.56</v>
      </c>
      <c r="CI20" s="168" t="n">
        <v>1.3</v>
      </c>
      <c r="CJ20" s="168" t="n">
        <v>0.4</v>
      </c>
      <c r="CK20" s="168" t="n">
        <v>0.96</v>
      </c>
      <c r="CL20" s="168" t="n">
        <v>2.15</v>
      </c>
      <c r="CM20" s="168" t="n">
        <v>0.49</v>
      </c>
      <c r="CN20" s="168" t="n">
        <v>0.23</v>
      </c>
      <c r="CO20" s="168" t="n">
        <v>3.34</v>
      </c>
      <c r="CP20" s="168" t="n">
        <v>0.89</v>
      </c>
      <c r="CQ20" s="168" t="n">
        <v>1.05</v>
      </c>
      <c r="CR20" s="168" t="n">
        <v>0.1</v>
      </c>
      <c r="CS20" s="168" t="n">
        <v>1.28</v>
      </c>
      <c r="CT20" s="168" t="n">
        <v>2.43</v>
      </c>
      <c r="CU20" s="168" t="n">
        <v>1.48</v>
      </c>
      <c r="CV20" s="168" t="n">
        <v>1.28</v>
      </c>
      <c r="CW20" s="168" t="n">
        <v>0.88</v>
      </c>
      <c r="CX20" s="168" t="n">
        <v>0.72</v>
      </c>
      <c r="CY20" s="168" t="n">
        <v>1.12</v>
      </c>
      <c r="CZ20" s="168" t="n">
        <v>0.69</v>
      </c>
      <c r="DA20" s="168" t="n">
        <v>1.53</v>
      </c>
      <c r="DB20" s="168" t="n">
        <v>1.29</v>
      </c>
      <c r="DC20" s="168" t="n">
        <v>0.49</v>
      </c>
      <c r="DD20" s="168" t="n">
        <v>0.33</v>
      </c>
      <c r="DE20" s="168" t="n">
        <v>2.45</v>
      </c>
      <c r="DF20" s="168" t="n">
        <v>0.53</v>
      </c>
      <c r="DG20" s="168" t="n">
        <v>0.69</v>
      </c>
      <c r="DH20" s="168" t="n">
        <v>0.22</v>
      </c>
      <c r="DI20" s="168" t="n">
        <v>1.32</v>
      </c>
      <c r="DJ20" s="168" t="n">
        <v>1.57</v>
      </c>
      <c r="DK20" s="168" t="n">
        <v>0.88</v>
      </c>
      <c r="DL20" s="168" t="n">
        <v>0.87</v>
      </c>
      <c r="DM20" s="158" t="n">
        <v>0.49</v>
      </c>
      <c r="DN20" s="168" t="n">
        <v>0.45</v>
      </c>
      <c r="DO20" s="168" t="n">
        <v>1.51</v>
      </c>
      <c r="DP20" s="168" t="n">
        <v>0.46</v>
      </c>
      <c r="DQ20" s="168" t="n">
        <v>1.6</v>
      </c>
      <c r="DR20" s="168" t="n">
        <v>1.77</v>
      </c>
      <c r="DS20" s="168" t="n">
        <v>0.38</v>
      </c>
      <c r="DT20" s="168" t="n">
        <v>1.69</v>
      </c>
      <c r="DU20" s="158" t="n">
        <v>1.56</v>
      </c>
      <c r="DV20" s="168" t="n">
        <v>1</v>
      </c>
      <c r="DW20" s="158" t="n">
        <v>0.44</v>
      </c>
      <c r="DX20" s="168" t="n">
        <v>0.08</v>
      </c>
      <c r="DY20" s="168" t="n">
        <v>1.31</v>
      </c>
      <c r="DZ20" s="168" t="n">
        <v>0.63</v>
      </c>
      <c r="EA20" s="168" t="n">
        <v>0.69</v>
      </c>
      <c r="EB20" s="169" t="n">
        <v>0.59</v>
      </c>
      <c r="EC20" s="168"/>
      <c r="ED20" s="166" t="n">
        <f aca="false">(B20-BQ20)^2/BQ20</f>
        <v>0.00680851063829787</v>
      </c>
      <c r="EE20" s="166" t="n">
        <f aca="false">(C20-BR20)^2/BR20</f>
        <v>0.0234782608695652</v>
      </c>
      <c r="EF20" s="166" t="n">
        <f aca="false">(D20-BS20)^2/BS20</f>
        <v>0.00603773584905658</v>
      </c>
      <c r="EG20" s="166" t="n">
        <f aca="false">(E20-BT20)^2/BT20</f>
        <v>0.150769230769231</v>
      </c>
      <c r="EH20" s="166" t="n">
        <f aca="false">(F20-BU20)^2/BU20</f>
        <v>0.819058823529412</v>
      </c>
      <c r="EI20" s="166" t="n">
        <f aca="false">(G20-BV20)^2/BV20</f>
        <v>0.0318421052631579</v>
      </c>
      <c r="EJ20" s="166" t="n">
        <f aca="false">(H20-BW20)^2/BW20</f>
        <v>2.19592592592593</v>
      </c>
      <c r="EK20" s="166" t="n">
        <f aca="false">(I20-BX20)^2/BX20</f>
        <v>1.8225</v>
      </c>
      <c r="EL20" s="166" t="n">
        <f aca="false">(J20-BY20)^2/BY20</f>
        <v>1.44006849315069</v>
      </c>
      <c r="EM20" s="166" t="n">
        <f aca="false">(K20-BZ20)^2/BZ20</f>
        <v>3.03030303030303</v>
      </c>
      <c r="EN20" s="166" t="n">
        <f aca="false">(L20-CA20)^2/CA20</f>
        <v>0.125</v>
      </c>
      <c r="EO20" s="166" t="n">
        <f aca="false">(M20-CB20)^2/CB20</f>
        <v>0.1805</v>
      </c>
      <c r="EP20" s="166" t="n">
        <f aca="false">(N20-CC20)^2/CC20</f>
        <v>1.85005347593583</v>
      </c>
      <c r="EQ20" s="166" t="n">
        <f aca="false">(O20-CD20)^2/CD20</f>
        <v>1.1236</v>
      </c>
      <c r="ER20" s="166" t="n">
        <f aca="false">(Q20-CF20)^2/CF20</f>
        <v>0.568181818181818</v>
      </c>
      <c r="ES20" s="166" t="n">
        <f aca="false">(R20-CG20)^2/CG20</f>
        <v>0.0822857142857143</v>
      </c>
      <c r="ET20" s="166" t="n">
        <f aca="false">(S20-CH20)^2/CH20</f>
        <v>0.00230769230769231</v>
      </c>
      <c r="EU20" s="166" t="n">
        <f aca="false">(T20-CI20)^2/CI20</f>
        <v>0.0443076923076923</v>
      </c>
      <c r="EV20" s="166" t="n">
        <f aca="false">(U20-CJ20)^2/CJ20</f>
        <v>0.025</v>
      </c>
      <c r="EW20" s="166" t="n">
        <f aca="false">(V20-CK20)^2/CK20</f>
        <v>0.106666666666667</v>
      </c>
      <c r="EX20" s="166" t="n">
        <f aca="false">(W20-CL20)^2/CL20</f>
        <v>0.493441860465116</v>
      </c>
      <c r="EY20" s="166" t="n">
        <f aca="false">(X20-CM20)^2/CM20</f>
        <v>5.15938775510204</v>
      </c>
      <c r="EZ20" s="166" t="n">
        <f aca="false">(Y20-CN20)^2/CN20</f>
        <v>0.021304347826087</v>
      </c>
      <c r="FA20" s="166" t="n">
        <f aca="false">(Z20-CO20)^2/CO20</f>
        <v>3.32002994011976</v>
      </c>
      <c r="FB20" s="166" t="n">
        <f aca="false">(AA20-CP20)^2/CP20</f>
        <v>12.0880898876404</v>
      </c>
      <c r="FC20" s="166" t="n">
        <f aca="false">(AB20-CQ20)^2/CQ20</f>
        <v>9.52380952380954E-005</v>
      </c>
      <c r="FD20" s="166" t="n">
        <f aca="false">(AC20-CR20)^2/CR20</f>
        <v>0.256</v>
      </c>
      <c r="FE20" s="166" t="n">
        <f aca="false">(AD20-CS20)^2/CS20</f>
        <v>0.962578125</v>
      </c>
      <c r="FF20" s="166" t="n">
        <f aca="false">(AE20-CT20)^2/CT20</f>
        <v>0.497942386831276</v>
      </c>
      <c r="FG20" s="166" t="n">
        <f aca="false">(AF20-CU20)^2/CU20</f>
        <v>1.23141891891892</v>
      </c>
      <c r="FH20" s="166" t="n">
        <f aca="false">(AG20-CV20)^2/CV20</f>
        <v>0.001953125</v>
      </c>
      <c r="FI20" s="166" t="n">
        <f aca="false">(AH20-CW20)^2/CW20</f>
        <v>0.284090909090909</v>
      </c>
      <c r="FJ20" s="166" t="n">
        <f aca="false">(AI20-CX20)^2/CX20</f>
        <v>0.222222222222222</v>
      </c>
      <c r="FK20" s="166" t="n">
        <f aca="false">(AJ20-CY20)^2/CY20</f>
        <v>0.223214285714286</v>
      </c>
      <c r="FL20" s="166" t="n">
        <f aca="false">(AK20-CZ20)^2/CZ20</f>
        <v>0.0523188405797102</v>
      </c>
      <c r="FM20" s="166" t="n">
        <f aca="false">(AL20-DA20)^2/DA20</f>
        <v>0.65359477124183</v>
      </c>
      <c r="FN20" s="166" t="n">
        <f aca="false">(AM20-DB20)^2/DB20</f>
        <v>0.27906976744186</v>
      </c>
      <c r="FO20" s="166" t="n">
        <f aca="false">(AN20-DC20)^2/DC20</f>
        <v>1.27367346938776</v>
      </c>
      <c r="FP20" s="166" t="n">
        <f aca="false">(AO20-DD20)^2/DD20</f>
        <v>0.00272727272727273</v>
      </c>
      <c r="FQ20" s="166" t="n">
        <f aca="false">(AP20-DE20)^2/DE20</f>
        <v>2.25408163265306</v>
      </c>
      <c r="FR20" s="166" t="n">
        <f aca="false">(AQ20-DF20)^2/DF20</f>
        <v>18.0152830188679</v>
      </c>
      <c r="FS20" s="166" t="n">
        <f aca="false">(AR20-DG20)^2/DG20</f>
        <v>0.36231884057971</v>
      </c>
      <c r="FT20" s="166" t="n">
        <f aca="false">(AS20-DH20)^2/DH20</f>
        <v>0.0654545454545455</v>
      </c>
      <c r="FU20" s="166" t="n">
        <f aca="false">(AT20-DI20)^2/DI20</f>
        <v>1.30007575757576</v>
      </c>
      <c r="FV20" s="166" t="n">
        <f aca="false">(AU20-DJ20)^2/DJ20</f>
        <v>0.036687898089172</v>
      </c>
      <c r="FW20" s="166" t="n">
        <f aca="false">(AV20-DK20)^2/DK20</f>
        <v>0.920454545454546</v>
      </c>
      <c r="FX20" s="166" t="n">
        <f aca="false">(AW20-DL20)^2/DL20</f>
        <v>0.00045977011494253</v>
      </c>
      <c r="FY20" s="166" t="n">
        <f aca="false">(AY20-DN20)^2/DN20</f>
        <v>0.018</v>
      </c>
      <c r="FZ20" s="166" t="n">
        <f aca="false">(BA20-DP20)^2/DP20</f>
        <v>3.02695652173913</v>
      </c>
      <c r="GA20" s="166" t="n">
        <f aca="false">(BB20-DQ20)^2/DQ20</f>
        <v>0.225</v>
      </c>
      <c r="GB20" s="166" t="n">
        <f aca="false">(BC20-DR20)^2/DR20</f>
        <v>0.177175141242938</v>
      </c>
      <c r="GC20" s="166" t="n">
        <f aca="false">(BD20-DS20)^2/DS20</f>
        <v>2.375</v>
      </c>
      <c r="GD20" s="166" t="n">
        <f aca="false">(BE20-DT20)^2/DT20</f>
        <v>1.67005917159763</v>
      </c>
      <c r="GE20" s="166" t="n">
        <f aca="false">(BG20-DV20)^2/DV20</f>
        <v>1</v>
      </c>
      <c r="GF20" s="166" t="n">
        <f aca="false">(BI20-DX20)^2/DX20</f>
        <v>0.06125</v>
      </c>
      <c r="GG20" s="166" t="n">
        <f aca="false">(BJ20-DY20)^2/DY20</f>
        <v>0.99206106870229</v>
      </c>
      <c r="GH20" s="166" t="n">
        <f aca="false">(BK20-DZ20)^2/DZ20</f>
        <v>1.01587301587302</v>
      </c>
      <c r="GI20" s="166" t="n">
        <f aca="false">(BL20-EA20)^2/EA20</f>
        <v>0.391884057971014</v>
      </c>
      <c r="GJ20" s="166" t="n">
        <f aca="false">(BM20-EB20)^2/EB20</f>
        <v>0.000677966101694917</v>
      </c>
      <c r="GK20" s="166"/>
      <c r="GL20" s="170" t="s">
        <v>1624</v>
      </c>
      <c r="GM20" s="170" t="s">
        <v>1609</v>
      </c>
      <c r="GN20" s="171"/>
      <c r="GO20" s="171"/>
    </row>
    <row r="21" customFormat="false" ht="13" hidden="false" customHeight="false" outlineLevel="0" collapsed="false">
      <c r="A21" s="164" t="s">
        <v>368</v>
      </c>
      <c r="B21" s="165" t="n">
        <v>0.86</v>
      </c>
      <c r="C21" s="166" t="n">
        <v>1.12</v>
      </c>
      <c r="D21" s="166" t="n">
        <v>1.14</v>
      </c>
      <c r="E21" s="166" t="n">
        <v>0.88</v>
      </c>
      <c r="F21" s="166" t="n">
        <v>0.96</v>
      </c>
      <c r="G21" s="166" t="n">
        <v>1.6</v>
      </c>
      <c r="H21" s="166" t="n">
        <v>0.8</v>
      </c>
      <c r="I21" s="166" t="n">
        <v>0.64</v>
      </c>
      <c r="J21" s="166" t="n">
        <v>0.01</v>
      </c>
      <c r="K21" s="166" t="n">
        <v>1.33</v>
      </c>
      <c r="L21" s="166" t="n">
        <v>0.52</v>
      </c>
      <c r="M21" s="166" t="n">
        <v>0.01</v>
      </c>
      <c r="N21" s="166" t="n">
        <v>0.01</v>
      </c>
      <c r="O21" s="166" t="n">
        <v>2.06</v>
      </c>
      <c r="P21" s="155" t="n">
        <v>1</v>
      </c>
      <c r="Q21" s="166" t="n">
        <v>0.94</v>
      </c>
      <c r="R21" s="166" t="n">
        <v>0.46</v>
      </c>
      <c r="S21" s="166" t="n">
        <v>1.5</v>
      </c>
      <c r="T21" s="166" t="n">
        <v>1.54</v>
      </c>
      <c r="U21" s="166" t="n">
        <v>0.5</v>
      </c>
      <c r="V21" s="166" t="n">
        <v>0.64</v>
      </c>
      <c r="W21" s="166" t="n">
        <v>1.12</v>
      </c>
      <c r="X21" s="166" t="n">
        <v>2.08</v>
      </c>
      <c r="Y21" s="166" t="n">
        <v>0.16</v>
      </c>
      <c r="Z21" s="166" t="n">
        <v>0.01</v>
      </c>
      <c r="AA21" s="166" t="n">
        <v>4.17</v>
      </c>
      <c r="AB21" s="166" t="n">
        <v>1.04</v>
      </c>
      <c r="AC21" s="166" t="n">
        <v>0.26</v>
      </c>
      <c r="AD21" s="166" t="n">
        <v>0.17</v>
      </c>
      <c r="AE21" s="166" t="n">
        <v>1.33</v>
      </c>
      <c r="AF21" s="166" t="n">
        <v>2.83</v>
      </c>
      <c r="AG21" s="166" t="n">
        <v>1.33</v>
      </c>
      <c r="AH21" s="166" t="n">
        <v>1.38</v>
      </c>
      <c r="AI21" s="166" t="n">
        <v>1.15</v>
      </c>
      <c r="AJ21" s="166" t="n">
        <v>0.62</v>
      </c>
      <c r="AK21" s="166" t="n">
        <v>0.85</v>
      </c>
      <c r="AL21" s="166" t="n">
        <v>0.53</v>
      </c>
      <c r="AM21" s="166" t="n">
        <v>1.89</v>
      </c>
      <c r="AN21" s="166" t="n">
        <v>1.28</v>
      </c>
      <c r="AO21" s="166" t="n">
        <v>0.3</v>
      </c>
      <c r="AP21" s="166" t="n">
        <v>0.01</v>
      </c>
      <c r="AQ21" s="166" t="n">
        <v>3.71</v>
      </c>
      <c r="AR21" s="166" t="n">
        <v>0.2</v>
      </c>
      <c r="AS21" s="166" t="n">
        <v>0.1</v>
      </c>
      <c r="AT21" s="166" t="n">
        <v>0.01</v>
      </c>
      <c r="AU21" s="166" t="n">
        <v>1.33</v>
      </c>
      <c r="AV21" s="166" t="n">
        <v>1.78</v>
      </c>
      <c r="AW21" s="166" t="n">
        <v>0.89</v>
      </c>
      <c r="AX21" s="155" t="n">
        <v>0.01</v>
      </c>
      <c r="AY21" s="166" t="n">
        <v>0.36</v>
      </c>
      <c r="AZ21" s="155" t="n">
        <v>3</v>
      </c>
      <c r="BA21" s="166" t="n">
        <v>1.64</v>
      </c>
      <c r="BB21" s="166" t="n">
        <v>1</v>
      </c>
      <c r="BC21" s="166" t="n">
        <v>2.33</v>
      </c>
      <c r="BD21" s="166" t="n">
        <v>1.33</v>
      </c>
      <c r="BE21" s="166" t="n">
        <v>0.01</v>
      </c>
      <c r="BF21" s="155" t="n">
        <v>0.01</v>
      </c>
      <c r="BG21" s="166" t="n">
        <v>2</v>
      </c>
      <c r="BH21" s="155" t="n">
        <v>1</v>
      </c>
      <c r="BI21" s="166" t="n">
        <v>0.01</v>
      </c>
      <c r="BJ21" s="166" t="n">
        <v>0.17</v>
      </c>
      <c r="BK21" s="166" t="n">
        <v>1.43</v>
      </c>
      <c r="BL21" s="166" t="n">
        <v>0.17</v>
      </c>
      <c r="BM21" s="166" t="n">
        <v>0.57</v>
      </c>
      <c r="BN21" s="167" t="n">
        <v>0.52</v>
      </c>
      <c r="BO21" s="166"/>
      <c r="BP21" s="165" t="n">
        <v>0.62</v>
      </c>
      <c r="BQ21" s="168" t="n">
        <v>0.93</v>
      </c>
      <c r="BR21" s="168" t="n">
        <v>1.38</v>
      </c>
      <c r="BS21" s="168" t="n">
        <v>1.07</v>
      </c>
      <c r="BT21" s="168" t="n">
        <v>0.52</v>
      </c>
      <c r="BU21" s="168" t="n">
        <v>1.69</v>
      </c>
      <c r="BV21" s="168" t="n">
        <v>1.51</v>
      </c>
      <c r="BW21" s="168" t="n">
        <v>0.27</v>
      </c>
      <c r="BX21" s="168" t="n">
        <v>0.15</v>
      </c>
      <c r="BY21" s="168" t="n">
        <v>1.47</v>
      </c>
      <c r="BZ21" s="168" t="n">
        <v>0.32</v>
      </c>
      <c r="CA21" s="168" t="n">
        <v>0.32</v>
      </c>
      <c r="CB21" s="168" t="n">
        <v>0.2</v>
      </c>
      <c r="CC21" s="168" t="n">
        <v>1.87</v>
      </c>
      <c r="CD21" s="168" t="n">
        <v>1</v>
      </c>
      <c r="CE21" s="158" t="n">
        <v>0.93</v>
      </c>
      <c r="CF21" s="168" t="n">
        <v>0.43</v>
      </c>
      <c r="CG21" s="168" t="n">
        <v>0.69</v>
      </c>
      <c r="CH21" s="168" t="n">
        <v>1.57</v>
      </c>
      <c r="CI21" s="168" t="n">
        <v>1.31</v>
      </c>
      <c r="CJ21" s="168" t="n">
        <v>0.4</v>
      </c>
      <c r="CK21" s="168" t="n">
        <v>0.96</v>
      </c>
      <c r="CL21" s="168" t="n">
        <v>2.15</v>
      </c>
      <c r="CM21" s="168" t="n">
        <v>0.48</v>
      </c>
      <c r="CN21" s="168" t="n">
        <v>0.21</v>
      </c>
      <c r="CO21" s="168" t="n">
        <v>3.37</v>
      </c>
      <c r="CP21" s="168" t="n">
        <v>0.89</v>
      </c>
      <c r="CQ21" s="168" t="n">
        <v>1.07</v>
      </c>
      <c r="CR21" s="168" t="n">
        <v>0.09</v>
      </c>
      <c r="CS21" s="168" t="n">
        <v>1.28</v>
      </c>
      <c r="CT21" s="168" t="n">
        <v>2.44</v>
      </c>
      <c r="CU21" s="168" t="n">
        <v>1.49</v>
      </c>
      <c r="CV21" s="168" t="n">
        <v>1.28</v>
      </c>
      <c r="CW21" s="168" t="n">
        <v>0.88</v>
      </c>
      <c r="CX21" s="168" t="n">
        <v>0.72</v>
      </c>
      <c r="CY21" s="168" t="n">
        <v>1.12</v>
      </c>
      <c r="CZ21" s="168" t="n">
        <v>0.69</v>
      </c>
      <c r="DA21" s="168" t="n">
        <v>1.53</v>
      </c>
      <c r="DB21" s="168" t="n">
        <v>1.29</v>
      </c>
      <c r="DC21" s="168" t="n">
        <v>0.49</v>
      </c>
      <c r="DD21" s="168" t="n">
        <v>0.32</v>
      </c>
      <c r="DE21" s="168" t="n">
        <v>2.46</v>
      </c>
      <c r="DF21" s="168" t="n">
        <v>0.52</v>
      </c>
      <c r="DG21" s="168" t="n">
        <v>0.7</v>
      </c>
      <c r="DH21" s="168" t="n">
        <v>0.22</v>
      </c>
      <c r="DI21" s="168" t="n">
        <v>1.33</v>
      </c>
      <c r="DJ21" s="168" t="n">
        <v>1.57</v>
      </c>
      <c r="DK21" s="168" t="n">
        <v>0.89</v>
      </c>
      <c r="DL21" s="168" t="n">
        <v>0.9</v>
      </c>
      <c r="DM21" s="158" t="n">
        <v>0.48</v>
      </c>
      <c r="DN21" s="168" t="n">
        <v>0.45</v>
      </c>
      <c r="DO21" s="168" t="n">
        <v>1.52</v>
      </c>
      <c r="DP21" s="168" t="n">
        <v>0.46</v>
      </c>
      <c r="DQ21" s="168" t="n">
        <v>1.61</v>
      </c>
      <c r="DR21" s="168" t="n">
        <v>1.76</v>
      </c>
      <c r="DS21" s="168" t="n">
        <v>0.38</v>
      </c>
      <c r="DT21" s="168" t="n">
        <v>1.65</v>
      </c>
      <c r="DU21" s="158" t="n">
        <v>1.56</v>
      </c>
      <c r="DV21" s="168" t="n">
        <v>1</v>
      </c>
      <c r="DW21" s="158" t="n">
        <v>0.44</v>
      </c>
      <c r="DX21" s="168" t="n">
        <v>0.08</v>
      </c>
      <c r="DY21" s="168" t="n">
        <v>1.31</v>
      </c>
      <c r="DZ21" s="168" t="n">
        <v>0.62</v>
      </c>
      <c r="EA21" s="168" t="n">
        <v>0.69</v>
      </c>
      <c r="EB21" s="169" t="n">
        <v>0.59</v>
      </c>
      <c r="EC21" s="168"/>
      <c r="ED21" s="166" t="n">
        <f aca="false">(B21-BQ21)^2/BQ21</f>
        <v>0.00526881720430108</v>
      </c>
      <c r="EE21" s="166" t="n">
        <f aca="false">(C21-BR21)^2/BR21</f>
        <v>0.0489855072463767</v>
      </c>
      <c r="EF21" s="166" t="n">
        <f aca="false">(D21-BS21)^2/BS21</f>
        <v>0.00457943925233643</v>
      </c>
      <c r="EG21" s="166" t="n">
        <f aca="false">(E21-BT21)^2/BT21</f>
        <v>0.249230769230769</v>
      </c>
      <c r="EH21" s="166" t="n">
        <f aca="false">(F21-BU21)^2/BU21</f>
        <v>0.315325443786982</v>
      </c>
      <c r="EI21" s="166" t="n">
        <f aca="false">(G21-BV21)^2/BV21</f>
        <v>0.00536423841059604</v>
      </c>
      <c r="EJ21" s="166" t="n">
        <f aca="false">(H21-BW21)^2/BW21</f>
        <v>1.04037037037037</v>
      </c>
      <c r="EK21" s="166" t="n">
        <f aca="false">(I21-BX21)^2/BX21</f>
        <v>1.60066666666667</v>
      </c>
      <c r="EL21" s="166" t="n">
        <f aca="false">(J21-BY21)^2/BY21</f>
        <v>1.45006802721088</v>
      </c>
      <c r="EM21" s="166" t="n">
        <f aca="false">(K21-BZ21)^2/BZ21</f>
        <v>3.1878125</v>
      </c>
      <c r="EN21" s="166" t="n">
        <f aca="false">(L21-CA21)^2/CA21</f>
        <v>0.125</v>
      </c>
      <c r="EO21" s="166" t="n">
        <f aca="false">(M21-CB21)^2/CB21</f>
        <v>0.1805</v>
      </c>
      <c r="EP21" s="166" t="n">
        <f aca="false">(N21-CC21)^2/CC21</f>
        <v>1.85005347593583</v>
      </c>
      <c r="EQ21" s="166" t="n">
        <f aca="false">(O21-CD21)^2/CD21</f>
        <v>1.1236</v>
      </c>
      <c r="ER21" s="166" t="n">
        <f aca="false">(Q21-CF21)^2/CF21</f>
        <v>0.604883720930233</v>
      </c>
      <c r="ES21" s="166" t="n">
        <f aca="false">(R21-CG21)^2/CG21</f>
        <v>0.0766666666666666</v>
      </c>
      <c r="ET21" s="166" t="n">
        <f aca="false">(S21-CH21)^2/CH21</f>
        <v>0.00312101910828026</v>
      </c>
      <c r="EU21" s="166" t="n">
        <f aca="false">(T21-CI21)^2/CI21</f>
        <v>0.040381679389313</v>
      </c>
      <c r="EV21" s="166" t="n">
        <f aca="false">(U21-CJ21)^2/CJ21</f>
        <v>0.025</v>
      </c>
      <c r="EW21" s="166" t="n">
        <f aca="false">(V21-CK21)^2/CK21</f>
        <v>0.106666666666667</v>
      </c>
      <c r="EX21" s="166" t="n">
        <f aca="false">(W21-CL21)^2/CL21</f>
        <v>0.493441860465116</v>
      </c>
      <c r="EY21" s="166" t="n">
        <f aca="false">(X21-CM21)^2/CM21</f>
        <v>5.33333333333334</v>
      </c>
      <c r="EZ21" s="166" t="n">
        <f aca="false">(Y21-CN21)^2/CN21</f>
        <v>0.0119047619047619</v>
      </c>
      <c r="FA21" s="166" t="n">
        <f aca="false">(Z21-CO21)^2/CO21</f>
        <v>3.35002967359051</v>
      </c>
      <c r="FB21" s="166" t="n">
        <f aca="false">(AA21-CP21)^2/CP21</f>
        <v>12.0880898876404</v>
      </c>
      <c r="FC21" s="166" t="n">
        <f aca="false">(AB21-CQ21)^2/CQ21</f>
        <v>0.000841121495327104</v>
      </c>
      <c r="FD21" s="166" t="n">
        <f aca="false">(AC21-CR21)^2/CR21</f>
        <v>0.321111111111111</v>
      </c>
      <c r="FE21" s="166" t="n">
        <f aca="false">(AD21-CS21)^2/CS21</f>
        <v>0.962578125</v>
      </c>
      <c r="FF21" s="166" t="n">
        <f aca="false">(AE21-CT21)^2/CT21</f>
        <v>0.504959016393443</v>
      </c>
      <c r="FG21" s="166" t="n">
        <f aca="false">(AF21-CU21)^2/CU21</f>
        <v>1.20510067114094</v>
      </c>
      <c r="FH21" s="166" t="n">
        <f aca="false">(AG21-CV21)^2/CV21</f>
        <v>0.001953125</v>
      </c>
      <c r="FI21" s="166" t="n">
        <f aca="false">(AH21-CW21)^2/CW21</f>
        <v>0.284090909090909</v>
      </c>
      <c r="FJ21" s="166" t="n">
        <f aca="false">(AI21-CX21)^2/CX21</f>
        <v>0.256805555555556</v>
      </c>
      <c r="FK21" s="166" t="n">
        <f aca="false">(AJ21-CY21)^2/CY21</f>
        <v>0.223214285714286</v>
      </c>
      <c r="FL21" s="166" t="n">
        <f aca="false">(AK21-CZ21)^2/CZ21</f>
        <v>0.0371014492753623</v>
      </c>
      <c r="FM21" s="166" t="n">
        <f aca="false">(AL21-DA21)^2/DA21</f>
        <v>0.65359477124183</v>
      </c>
      <c r="FN21" s="166" t="n">
        <f aca="false">(AM21-DB21)^2/DB21</f>
        <v>0.27906976744186</v>
      </c>
      <c r="FO21" s="166" t="n">
        <f aca="false">(AN21-DC21)^2/DC21</f>
        <v>1.27367346938776</v>
      </c>
      <c r="FP21" s="166" t="n">
        <f aca="false">(AO21-DD21)^2/DD21</f>
        <v>0.00125</v>
      </c>
      <c r="FQ21" s="166" t="n">
        <f aca="false">(AP21-DE21)^2/DE21</f>
        <v>2.4400406504065</v>
      </c>
      <c r="FR21" s="166" t="n">
        <f aca="false">(AQ21-DF21)^2/DF21</f>
        <v>19.5694230769231</v>
      </c>
      <c r="FS21" s="166" t="n">
        <f aca="false">(AR21-DG21)^2/DG21</f>
        <v>0.357142857142857</v>
      </c>
      <c r="FT21" s="166" t="n">
        <f aca="false">(AS21-DH21)^2/DH21</f>
        <v>0.0654545454545455</v>
      </c>
      <c r="FU21" s="166" t="n">
        <f aca="false">(AT21-DI21)^2/DI21</f>
        <v>1.31007518796992</v>
      </c>
      <c r="FV21" s="166" t="n">
        <f aca="false">(AU21-DJ21)^2/DJ21</f>
        <v>0.036687898089172</v>
      </c>
      <c r="FW21" s="166" t="n">
        <f aca="false">(AV21-DK21)^2/DK21</f>
        <v>0.89</v>
      </c>
      <c r="FX21" s="166" t="n">
        <f aca="false">(AW21-DL21)^2/DL21</f>
        <v>0.000111111111111111</v>
      </c>
      <c r="FY21" s="166" t="n">
        <f aca="false">(AY21-DN21)^2/DN21</f>
        <v>0.018</v>
      </c>
      <c r="FZ21" s="166" t="n">
        <f aca="false">(BA21-DP21)^2/DP21</f>
        <v>3.02695652173913</v>
      </c>
      <c r="GA21" s="166" t="n">
        <f aca="false">(BB21-DQ21)^2/DQ21</f>
        <v>0.23111801242236</v>
      </c>
      <c r="GB21" s="166" t="n">
        <f aca="false">(BC21-DR21)^2/DR21</f>
        <v>0.184602272727273</v>
      </c>
      <c r="GC21" s="166" t="n">
        <f aca="false">(BD21-DS21)^2/DS21</f>
        <v>2.375</v>
      </c>
      <c r="GD21" s="166" t="n">
        <f aca="false">(BE21-DT21)^2/DT21</f>
        <v>1.63006060606061</v>
      </c>
      <c r="GE21" s="166" t="n">
        <f aca="false">(BG21-DV21)^2/DV21</f>
        <v>1</v>
      </c>
      <c r="GF21" s="166" t="n">
        <f aca="false">(BI21-DX21)^2/DX21</f>
        <v>0.06125</v>
      </c>
      <c r="GG21" s="166" t="n">
        <f aca="false">(BJ21-DY21)^2/DY21</f>
        <v>0.99206106870229</v>
      </c>
      <c r="GH21" s="166" t="n">
        <f aca="false">(BK21-DZ21)^2/DZ21</f>
        <v>1.05822580645161</v>
      </c>
      <c r="GI21" s="166" t="n">
        <f aca="false">(BL21-EA21)^2/EA21</f>
        <v>0.391884057971014</v>
      </c>
      <c r="GJ21" s="166" t="n">
        <f aca="false">(BM21-EB21)^2/EB21</f>
        <v>0.000677966101694917</v>
      </c>
      <c r="GK21" s="166"/>
      <c r="GL21" s="170" t="s">
        <v>1625</v>
      </c>
      <c r="GM21" s="170" t="s">
        <v>1609</v>
      </c>
      <c r="GN21" s="171"/>
      <c r="GO21" s="171"/>
    </row>
    <row r="22" customFormat="false" ht="13" hidden="false" customHeight="false" outlineLevel="0" collapsed="false">
      <c r="A22" s="164" t="s">
        <v>376</v>
      </c>
      <c r="B22" s="165" t="n">
        <v>0.86</v>
      </c>
      <c r="C22" s="166" t="n">
        <v>1.12</v>
      </c>
      <c r="D22" s="166" t="n">
        <v>1.14</v>
      </c>
      <c r="E22" s="166" t="n">
        <v>0.88</v>
      </c>
      <c r="F22" s="166" t="n">
        <v>0.8</v>
      </c>
      <c r="G22" s="166" t="n">
        <v>1.6</v>
      </c>
      <c r="H22" s="166" t="n">
        <v>0.96</v>
      </c>
      <c r="I22" s="166" t="n">
        <v>0.64</v>
      </c>
      <c r="J22" s="166" t="n">
        <v>0.01</v>
      </c>
      <c r="K22" s="166" t="n">
        <v>1.33</v>
      </c>
      <c r="L22" s="166" t="n">
        <v>0.5</v>
      </c>
      <c r="M22" s="166" t="n">
        <v>0.01</v>
      </c>
      <c r="N22" s="166" t="n">
        <v>0.01</v>
      </c>
      <c r="O22" s="166" t="n">
        <v>2.06</v>
      </c>
      <c r="P22" s="155" t="n">
        <v>1</v>
      </c>
      <c r="Q22" s="166" t="n">
        <v>0.94</v>
      </c>
      <c r="R22" s="166" t="n">
        <v>0.46</v>
      </c>
      <c r="S22" s="166" t="n">
        <v>1.5</v>
      </c>
      <c r="T22" s="166" t="n">
        <v>1.54</v>
      </c>
      <c r="U22" s="166" t="n">
        <v>0.5</v>
      </c>
      <c r="V22" s="166" t="n">
        <v>0.64</v>
      </c>
      <c r="W22" s="166" t="n">
        <v>1.12</v>
      </c>
      <c r="X22" s="166" t="n">
        <v>2.08</v>
      </c>
      <c r="Y22" s="166" t="n">
        <v>0.16</v>
      </c>
      <c r="Z22" s="166" t="n">
        <v>0.01</v>
      </c>
      <c r="AA22" s="166" t="n">
        <v>4</v>
      </c>
      <c r="AB22" s="166" t="n">
        <v>1.25</v>
      </c>
      <c r="AC22" s="166" t="n">
        <v>0.25</v>
      </c>
      <c r="AD22" s="166" t="n">
        <v>0.17</v>
      </c>
      <c r="AE22" s="166" t="n">
        <v>1.37</v>
      </c>
      <c r="AF22" s="166" t="n">
        <v>2.74</v>
      </c>
      <c r="AG22" s="166" t="n">
        <v>1.37</v>
      </c>
      <c r="AH22" s="166" t="n">
        <v>1.33</v>
      </c>
      <c r="AI22" s="166" t="n">
        <v>1.15</v>
      </c>
      <c r="AJ22" s="166" t="n">
        <v>0.67</v>
      </c>
      <c r="AK22" s="166" t="n">
        <v>0.85</v>
      </c>
      <c r="AL22" s="166" t="n">
        <v>0.54</v>
      </c>
      <c r="AM22" s="166" t="n">
        <v>1.92</v>
      </c>
      <c r="AN22" s="166" t="n">
        <v>1.23</v>
      </c>
      <c r="AO22" s="166" t="n">
        <v>0.31</v>
      </c>
      <c r="AP22" s="166" t="n">
        <v>0.01</v>
      </c>
      <c r="AQ22" s="166" t="n">
        <v>3.71</v>
      </c>
      <c r="AR22" s="166" t="n">
        <v>0.2</v>
      </c>
      <c r="AS22" s="166" t="n">
        <v>0.1</v>
      </c>
      <c r="AT22" s="166" t="n">
        <v>0.01</v>
      </c>
      <c r="AU22" s="166" t="n">
        <v>1.33</v>
      </c>
      <c r="AV22" s="166" t="n">
        <v>1.78</v>
      </c>
      <c r="AW22" s="166" t="n">
        <v>0.89</v>
      </c>
      <c r="AX22" s="155" t="n">
        <v>0.01</v>
      </c>
      <c r="AY22" s="166" t="n">
        <v>0.36</v>
      </c>
      <c r="AZ22" s="155" t="n">
        <v>3</v>
      </c>
      <c r="BA22" s="166" t="n">
        <v>1.64</v>
      </c>
      <c r="BB22" s="166" t="n">
        <v>1</v>
      </c>
      <c r="BC22" s="166" t="n">
        <v>2.33</v>
      </c>
      <c r="BD22" s="166" t="n">
        <v>1.33</v>
      </c>
      <c r="BE22" s="166" t="n">
        <v>0.01</v>
      </c>
      <c r="BF22" s="155" t="n">
        <v>0.01</v>
      </c>
      <c r="BG22" s="166" t="n">
        <v>2</v>
      </c>
      <c r="BH22" s="155" t="n">
        <v>1</v>
      </c>
      <c r="BI22" s="166" t="n">
        <v>0.01</v>
      </c>
      <c r="BJ22" s="166" t="n">
        <v>0.17</v>
      </c>
      <c r="BK22" s="166" t="n">
        <v>1.43</v>
      </c>
      <c r="BL22" s="166" t="n">
        <v>0.17</v>
      </c>
      <c r="BM22" s="166" t="n">
        <v>0.57</v>
      </c>
      <c r="BN22" s="167" t="n">
        <v>0.52</v>
      </c>
      <c r="BO22" s="166"/>
      <c r="BP22" s="165" t="n">
        <v>0.61</v>
      </c>
      <c r="BQ22" s="168" t="n">
        <v>0.93</v>
      </c>
      <c r="BR22" s="168" t="n">
        <v>1.39</v>
      </c>
      <c r="BS22" s="168" t="n">
        <v>1.07</v>
      </c>
      <c r="BT22" s="168" t="n">
        <v>0.51</v>
      </c>
      <c r="BU22" s="168" t="n">
        <v>1.7</v>
      </c>
      <c r="BV22" s="168" t="n">
        <v>1.52</v>
      </c>
      <c r="BW22" s="168" t="n">
        <v>0.27</v>
      </c>
      <c r="BX22" s="168" t="n">
        <v>0.14</v>
      </c>
      <c r="BY22" s="168" t="n">
        <v>1.46</v>
      </c>
      <c r="BZ22" s="168" t="n">
        <v>0.32</v>
      </c>
      <c r="CA22" s="168" t="n">
        <v>0.32</v>
      </c>
      <c r="CB22" s="168" t="n">
        <v>0.2</v>
      </c>
      <c r="CC22" s="168" t="n">
        <v>1.88</v>
      </c>
      <c r="CD22" s="168" t="n">
        <v>1</v>
      </c>
      <c r="CE22" s="158" t="n">
        <v>0.93</v>
      </c>
      <c r="CF22" s="168" t="n">
        <v>0.42</v>
      </c>
      <c r="CG22" s="168" t="n">
        <v>0.69</v>
      </c>
      <c r="CH22" s="168" t="n">
        <v>1.58</v>
      </c>
      <c r="CI22" s="168" t="n">
        <v>1.31</v>
      </c>
      <c r="CJ22" s="168" t="n">
        <v>0.4</v>
      </c>
      <c r="CK22" s="168" t="n">
        <v>0.96</v>
      </c>
      <c r="CL22" s="168" t="n">
        <v>2.15</v>
      </c>
      <c r="CM22" s="168" t="n">
        <v>0.48</v>
      </c>
      <c r="CN22" s="168" t="n">
        <v>0.21</v>
      </c>
      <c r="CO22" s="168" t="n">
        <v>3.4</v>
      </c>
      <c r="CP22" s="168" t="n">
        <v>0.86</v>
      </c>
      <c r="CQ22" s="168" t="n">
        <v>1.07</v>
      </c>
      <c r="CR22" s="168" t="n">
        <v>0.09</v>
      </c>
      <c r="CS22" s="168" t="n">
        <v>1.28</v>
      </c>
      <c r="CT22" s="168" t="n">
        <v>2.44</v>
      </c>
      <c r="CU22" s="168" t="n">
        <v>1.48</v>
      </c>
      <c r="CV22" s="168" t="n">
        <v>1.29</v>
      </c>
      <c r="CW22" s="168" t="n">
        <v>0.88</v>
      </c>
      <c r="CX22" s="168" t="n">
        <v>0.71</v>
      </c>
      <c r="CY22" s="168" t="n">
        <v>1.12</v>
      </c>
      <c r="CZ22" s="168" t="n">
        <v>0.69</v>
      </c>
      <c r="DA22" s="168" t="n">
        <v>1.53</v>
      </c>
      <c r="DB22" s="168" t="n">
        <v>1.28</v>
      </c>
      <c r="DC22" s="168" t="n">
        <v>0.49</v>
      </c>
      <c r="DD22" s="168" t="n">
        <v>0.32</v>
      </c>
      <c r="DE22" s="168" t="n">
        <v>2.48</v>
      </c>
      <c r="DF22" s="168" t="n">
        <v>0.51</v>
      </c>
      <c r="DG22" s="168" t="n">
        <v>0.7</v>
      </c>
      <c r="DH22" s="168" t="n">
        <v>0.22</v>
      </c>
      <c r="DI22" s="168" t="n">
        <v>1.33</v>
      </c>
      <c r="DJ22" s="168" t="n">
        <v>1.57</v>
      </c>
      <c r="DK22" s="168" t="n">
        <v>0.88</v>
      </c>
      <c r="DL22" s="168" t="n">
        <v>0.86</v>
      </c>
      <c r="DM22" s="158" t="n">
        <v>0.48</v>
      </c>
      <c r="DN22" s="168" t="n">
        <v>0.41</v>
      </c>
      <c r="DO22" s="168" t="n">
        <v>1.52</v>
      </c>
      <c r="DP22" s="168" t="n">
        <v>0.45</v>
      </c>
      <c r="DQ22" s="168" t="n">
        <v>1.63</v>
      </c>
      <c r="DR22" s="168" t="n">
        <v>1.76</v>
      </c>
      <c r="DS22" s="168" t="n">
        <v>0.38</v>
      </c>
      <c r="DT22" s="168" t="n">
        <v>1.72</v>
      </c>
      <c r="DU22" s="158" t="n">
        <v>1.57</v>
      </c>
      <c r="DV22" s="168" t="n">
        <v>1</v>
      </c>
      <c r="DW22" s="158" t="n">
        <v>0.43</v>
      </c>
      <c r="DX22" s="168" t="n">
        <v>0.08</v>
      </c>
      <c r="DY22" s="168" t="n">
        <v>1.32</v>
      </c>
      <c r="DZ22" s="168" t="n">
        <v>0.62</v>
      </c>
      <c r="EA22" s="168" t="n">
        <v>0.68</v>
      </c>
      <c r="EB22" s="169" t="n">
        <v>0.59</v>
      </c>
      <c r="EC22" s="168"/>
      <c r="ED22" s="166" t="n">
        <f aca="false">(B22-BQ22)^2/BQ22</f>
        <v>0.00526881720430108</v>
      </c>
      <c r="EE22" s="166" t="n">
        <f aca="false">(C22-BR22)^2/BR22</f>
        <v>0.0524460431654676</v>
      </c>
      <c r="EF22" s="166" t="n">
        <f aca="false">(D22-BS22)^2/BS22</f>
        <v>0.00457943925233643</v>
      </c>
      <c r="EG22" s="166" t="n">
        <f aca="false">(E22-BT22)^2/BT22</f>
        <v>0.26843137254902</v>
      </c>
      <c r="EH22" s="166" t="n">
        <f aca="false">(F22-BU22)^2/BU22</f>
        <v>0.476470588235294</v>
      </c>
      <c r="EI22" s="166" t="n">
        <f aca="false">(G22-BV22)^2/BV22</f>
        <v>0.00421052631578948</v>
      </c>
      <c r="EJ22" s="166" t="n">
        <f aca="false">(H22-BW22)^2/BW22</f>
        <v>1.76333333333333</v>
      </c>
      <c r="EK22" s="166" t="n">
        <f aca="false">(I22-BX22)^2/BX22</f>
        <v>1.78571428571429</v>
      </c>
      <c r="EL22" s="166" t="n">
        <f aca="false">(J22-BY22)^2/BY22</f>
        <v>1.44006849315069</v>
      </c>
      <c r="EM22" s="166" t="n">
        <f aca="false">(K22-BZ22)^2/BZ22</f>
        <v>3.1878125</v>
      </c>
      <c r="EN22" s="166" t="n">
        <f aca="false">(L22-CA22)^2/CA22</f>
        <v>0.10125</v>
      </c>
      <c r="EO22" s="166" t="n">
        <f aca="false">(M22-CB22)^2/CB22</f>
        <v>0.1805</v>
      </c>
      <c r="EP22" s="166" t="n">
        <f aca="false">(N22-CC22)^2/CC22</f>
        <v>1.86005319148936</v>
      </c>
      <c r="EQ22" s="166" t="n">
        <f aca="false">(O22-CD22)^2/CD22</f>
        <v>1.1236</v>
      </c>
      <c r="ER22" s="166" t="n">
        <f aca="false">(Q22-CF22)^2/CF22</f>
        <v>0.643809523809524</v>
      </c>
      <c r="ES22" s="166" t="n">
        <f aca="false">(R22-CG22)^2/CG22</f>
        <v>0.0766666666666666</v>
      </c>
      <c r="ET22" s="166" t="n">
        <f aca="false">(S22-CH22)^2/CH22</f>
        <v>0.00405063291139241</v>
      </c>
      <c r="EU22" s="166" t="n">
        <f aca="false">(T22-CI22)^2/CI22</f>
        <v>0.040381679389313</v>
      </c>
      <c r="EV22" s="166" t="n">
        <f aca="false">(U22-CJ22)^2/CJ22</f>
        <v>0.025</v>
      </c>
      <c r="EW22" s="166" t="n">
        <f aca="false">(V22-CK22)^2/CK22</f>
        <v>0.106666666666667</v>
      </c>
      <c r="EX22" s="166" t="n">
        <f aca="false">(W22-CL22)^2/CL22</f>
        <v>0.493441860465116</v>
      </c>
      <c r="EY22" s="166" t="n">
        <f aca="false">(X22-CM22)^2/CM22</f>
        <v>5.33333333333334</v>
      </c>
      <c r="EZ22" s="166" t="n">
        <f aca="false">(Y22-CN22)^2/CN22</f>
        <v>0.0119047619047619</v>
      </c>
      <c r="FA22" s="166" t="n">
        <f aca="false">(Z22-CO22)^2/CO22</f>
        <v>3.38002941176471</v>
      </c>
      <c r="FB22" s="166" t="n">
        <f aca="false">(AA22-CP22)^2/CP22</f>
        <v>11.4646511627907</v>
      </c>
      <c r="FC22" s="166" t="n">
        <f aca="false">(AB22-CQ22)^2/CQ22</f>
        <v>0.0302803738317757</v>
      </c>
      <c r="FD22" s="166" t="n">
        <f aca="false">(AC22-CR22)^2/CR22</f>
        <v>0.284444444444444</v>
      </c>
      <c r="FE22" s="166" t="n">
        <f aca="false">(AD22-CS22)^2/CS22</f>
        <v>0.962578125</v>
      </c>
      <c r="FF22" s="166" t="n">
        <f aca="false">(AE22-CT22)^2/CT22</f>
        <v>0.46922131147541</v>
      </c>
      <c r="FG22" s="166" t="n">
        <f aca="false">(AF22-CU22)^2/CU22</f>
        <v>1.0727027027027</v>
      </c>
      <c r="FH22" s="166" t="n">
        <f aca="false">(AG22-CV22)^2/CV22</f>
        <v>0.00496124031007753</v>
      </c>
      <c r="FI22" s="166" t="n">
        <f aca="false">(AH22-CW22)^2/CW22</f>
        <v>0.230113636363636</v>
      </c>
      <c r="FJ22" s="166" t="n">
        <f aca="false">(AI22-CX22)^2/CX22</f>
        <v>0.272676056338028</v>
      </c>
      <c r="FK22" s="166" t="n">
        <f aca="false">(AJ22-CY22)^2/CY22</f>
        <v>0.180803571428571</v>
      </c>
      <c r="FL22" s="166" t="n">
        <f aca="false">(AK22-CZ22)^2/CZ22</f>
        <v>0.0371014492753623</v>
      </c>
      <c r="FM22" s="166" t="n">
        <f aca="false">(AL22-DA22)^2/DA22</f>
        <v>0.640588235294118</v>
      </c>
      <c r="FN22" s="166" t="n">
        <f aca="false">(AM22-DB22)^2/DB22</f>
        <v>0.32</v>
      </c>
      <c r="FO22" s="166" t="n">
        <f aca="false">(AN22-DC22)^2/DC22</f>
        <v>1.11755102040816</v>
      </c>
      <c r="FP22" s="166" t="n">
        <f aca="false">(AO22-DD22)^2/DD22</f>
        <v>0.000312500000000001</v>
      </c>
      <c r="FQ22" s="166" t="n">
        <f aca="false">(AP22-DE22)^2/DE22</f>
        <v>2.46004032258065</v>
      </c>
      <c r="FR22" s="166" t="n">
        <f aca="false">(AQ22-DF22)^2/DF22</f>
        <v>20.078431372549</v>
      </c>
      <c r="FS22" s="166" t="n">
        <f aca="false">(AR22-DG22)^2/DG22</f>
        <v>0.357142857142857</v>
      </c>
      <c r="FT22" s="166" t="n">
        <f aca="false">(AS22-DH22)^2/DH22</f>
        <v>0.0654545454545455</v>
      </c>
      <c r="FU22" s="166" t="n">
        <f aca="false">(AT22-DI22)^2/DI22</f>
        <v>1.31007518796992</v>
      </c>
      <c r="FV22" s="166" t="n">
        <f aca="false">(AU22-DJ22)^2/DJ22</f>
        <v>0.036687898089172</v>
      </c>
      <c r="FW22" s="166" t="n">
        <f aca="false">(AV22-DK22)^2/DK22</f>
        <v>0.920454545454546</v>
      </c>
      <c r="FX22" s="166" t="n">
        <f aca="false">(AW22-DL22)^2/DL22</f>
        <v>0.00104651162790698</v>
      </c>
      <c r="FY22" s="166" t="n">
        <f aca="false">(AY22-DN22)^2/DN22</f>
        <v>0.00609756097560975</v>
      </c>
      <c r="FZ22" s="166" t="n">
        <f aca="false">(BA22-DP22)^2/DP22</f>
        <v>3.14688888888889</v>
      </c>
      <c r="GA22" s="166" t="n">
        <f aca="false">(BB22-DQ22)^2/DQ22</f>
        <v>0.243496932515337</v>
      </c>
      <c r="GB22" s="166" t="n">
        <f aca="false">(BC22-DR22)^2/DR22</f>
        <v>0.184602272727273</v>
      </c>
      <c r="GC22" s="166" t="n">
        <f aca="false">(BD22-DS22)^2/DS22</f>
        <v>2.375</v>
      </c>
      <c r="GD22" s="166" t="n">
        <f aca="false">(BE22-DT22)^2/DT22</f>
        <v>1.70005813953488</v>
      </c>
      <c r="GE22" s="166" t="n">
        <f aca="false">(BG22-DV22)^2/DV22</f>
        <v>1</v>
      </c>
      <c r="GF22" s="166" t="n">
        <f aca="false">(BI22-DX22)^2/DX22</f>
        <v>0.06125</v>
      </c>
      <c r="GG22" s="166" t="n">
        <f aca="false">(BJ22-DY22)^2/DY22</f>
        <v>1.00189393939394</v>
      </c>
      <c r="GH22" s="166" t="n">
        <f aca="false">(BK22-DZ22)^2/DZ22</f>
        <v>1.05822580645161</v>
      </c>
      <c r="GI22" s="166" t="n">
        <f aca="false">(BL22-EA22)^2/EA22</f>
        <v>0.3825</v>
      </c>
      <c r="GJ22" s="166" t="n">
        <f aca="false">(BM22-EB22)^2/EB22</f>
        <v>0.000677966101694917</v>
      </c>
      <c r="GK22" s="166"/>
      <c r="GL22" s="170" t="s">
        <v>1626</v>
      </c>
      <c r="GM22" s="170" t="s">
        <v>1609</v>
      </c>
      <c r="GN22" s="171"/>
      <c r="GO22" s="171"/>
    </row>
    <row r="23" customFormat="false" ht="13" hidden="false" customHeight="false" outlineLevel="0" collapsed="false">
      <c r="A23" s="164" t="s">
        <v>1497</v>
      </c>
      <c r="B23" s="165" t="n">
        <v>0.86</v>
      </c>
      <c r="C23" s="166" t="n">
        <v>1.12</v>
      </c>
      <c r="D23" s="166" t="n">
        <v>1.14</v>
      </c>
      <c r="E23" s="166" t="n">
        <v>0.88</v>
      </c>
      <c r="F23" s="166" t="n">
        <v>0.8</v>
      </c>
      <c r="G23" s="166" t="n">
        <v>1.6</v>
      </c>
      <c r="H23" s="166" t="n">
        <v>0.96</v>
      </c>
      <c r="I23" s="166" t="n">
        <v>0.64</v>
      </c>
      <c r="J23" s="166" t="n">
        <v>0.01</v>
      </c>
      <c r="K23" s="166" t="n">
        <v>1.33</v>
      </c>
      <c r="L23" s="166" t="n">
        <v>0.52</v>
      </c>
      <c r="M23" s="166" t="n">
        <v>0.01</v>
      </c>
      <c r="N23" s="166" t="n">
        <v>0.01</v>
      </c>
      <c r="O23" s="166" t="n">
        <v>2.06</v>
      </c>
      <c r="P23" s="155" t="n">
        <v>1</v>
      </c>
      <c r="Q23" s="166" t="n">
        <v>0.94</v>
      </c>
      <c r="R23" s="166" t="n">
        <v>0.46</v>
      </c>
      <c r="S23" s="166" t="n">
        <v>1.5</v>
      </c>
      <c r="T23" s="166" t="n">
        <v>1.54</v>
      </c>
      <c r="U23" s="166" t="n">
        <v>0.5</v>
      </c>
      <c r="V23" s="166" t="n">
        <v>0.64</v>
      </c>
      <c r="W23" s="166" t="n">
        <v>1.12</v>
      </c>
      <c r="X23" s="166" t="n">
        <v>2.08</v>
      </c>
      <c r="Y23" s="166" t="n">
        <v>0.16</v>
      </c>
      <c r="Z23" s="166" t="n">
        <v>0.01</v>
      </c>
      <c r="AA23" s="166" t="n">
        <v>4.17</v>
      </c>
      <c r="AB23" s="166" t="n">
        <v>1.04</v>
      </c>
      <c r="AC23" s="166" t="n">
        <v>0.26</v>
      </c>
      <c r="AD23" s="166" t="n">
        <v>0.17</v>
      </c>
      <c r="AE23" s="166" t="n">
        <v>1.33</v>
      </c>
      <c r="AF23" s="166" t="n">
        <v>2.83</v>
      </c>
      <c r="AG23" s="166" t="n">
        <v>1.33</v>
      </c>
      <c r="AH23" s="166" t="n">
        <v>1.38</v>
      </c>
      <c r="AI23" s="166" t="n">
        <v>1.15</v>
      </c>
      <c r="AJ23" s="166" t="n">
        <v>0.62</v>
      </c>
      <c r="AK23" s="166" t="n">
        <v>0.85</v>
      </c>
      <c r="AL23" s="166" t="n">
        <v>0.53</v>
      </c>
      <c r="AM23" s="166" t="n">
        <v>1.89</v>
      </c>
      <c r="AN23" s="166" t="n">
        <v>1.28</v>
      </c>
      <c r="AO23" s="166" t="n">
        <v>0.3</v>
      </c>
      <c r="AP23" s="166" t="n">
        <v>0.01</v>
      </c>
      <c r="AQ23" s="166" t="n">
        <v>3.71</v>
      </c>
      <c r="AR23" s="166" t="n">
        <v>0.2</v>
      </c>
      <c r="AS23" s="166" t="n">
        <v>0.1</v>
      </c>
      <c r="AT23" s="166" t="n">
        <v>0.01</v>
      </c>
      <c r="AU23" s="166" t="n">
        <v>1.33</v>
      </c>
      <c r="AV23" s="166" t="n">
        <v>1.78</v>
      </c>
      <c r="AW23" s="166" t="n">
        <v>0.89</v>
      </c>
      <c r="AX23" s="155" t="n">
        <v>0.01</v>
      </c>
      <c r="AY23" s="166" t="n">
        <v>0.36</v>
      </c>
      <c r="AZ23" s="155" t="n">
        <v>3</v>
      </c>
      <c r="BA23" s="166" t="n">
        <v>1.64</v>
      </c>
      <c r="BB23" s="166" t="n">
        <v>1</v>
      </c>
      <c r="BC23" s="166" t="n">
        <v>2.33</v>
      </c>
      <c r="BD23" s="166" t="n">
        <v>1.33</v>
      </c>
      <c r="BE23" s="166" t="n">
        <v>0.01</v>
      </c>
      <c r="BF23" s="155" t="n">
        <v>0.01</v>
      </c>
      <c r="BG23" s="166" t="n">
        <v>2</v>
      </c>
      <c r="BH23" s="155" t="n">
        <v>1</v>
      </c>
      <c r="BI23" s="166" t="n">
        <v>0.01</v>
      </c>
      <c r="BJ23" s="166" t="n">
        <v>0.17</v>
      </c>
      <c r="BK23" s="166" t="n">
        <v>1.43</v>
      </c>
      <c r="BL23" s="166" t="n">
        <v>0.17</v>
      </c>
      <c r="BM23" s="166" t="n">
        <v>0.57</v>
      </c>
      <c r="BN23" s="167" t="n">
        <v>0.52</v>
      </c>
      <c r="BO23" s="166"/>
      <c r="BP23" s="165" t="n">
        <v>0.62</v>
      </c>
      <c r="BQ23" s="168" t="n">
        <v>0.93</v>
      </c>
      <c r="BR23" s="168" t="n">
        <v>1.38</v>
      </c>
      <c r="BS23" s="168" t="n">
        <v>1.07</v>
      </c>
      <c r="BT23" s="168" t="n">
        <v>0.53</v>
      </c>
      <c r="BU23" s="168" t="n">
        <v>1.69</v>
      </c>
      <c r="BV23" s="168" t="n">
        <v>1.51</v>
      </c>
      <c r="BW23" s="168" t="n">
        <v>0.28</v>
      </c>
      <c r="BX23" s="168" t="n">
        <v>0.15</v>
      </c>
      <c r="BY23" s="168" t="n">
        <v>1.46</v>
      </c>
      <c r="BZ23" s="168" t="n">
        <v>0.32</v>
      </c>
      <c r="CA23" s="168" t="n">
        <v>0.32</v>
      </c>
      <c r="CB23" s="168" t="n">
        <v>0.21</v>
      </c>
      <c r="CC23" s="168" t="n">
        <v>1.86</v>
      </c>
      <c r="CD23" s="168" t="n">
        <v>1</v>
      </c>
      <c r="CE23" s="158" t="n">
        <v>0.93</v>
      </c>
      <c r="CF23" s="168" t="n">
        <v>0.44</v>
      </c>
      <c r="CG23" s="168" t="n">
        <v>0.69</v>
      </c>
      <c r="CH23" s="168" t="n">
        <v>1.56</v>
      </c>
      <c r="CI23" s="168" t="n">
        <v>1.31</v>
      </c>
      <c r="CJ23" s="168" t="n">
        <v>0.41</v>
      </c>
      <c r="CK23" s="168" t="n">
        <v>0.96</v>
      </c>
      <c r="CL23" s="168" t="n">
        <v>2.14</v>
      </c>
      <c r="CM23" s="168" t="n">
        <v>0.49</v>
      </c>
      <c r="CN23" s="168" t="n">
        <v>0.23</v>
      </c>
      <c r="CO23" s="168" t="n">
        <v>3.34</v>
      </c>
      <c r="CP23" s="168" t="n">
        <v>0.89</v>
      </c>
      <c r="CQ23" s="168" t="n">
        <v>1.07</v>
      </c>
      <c r="CR23" s="168" t="n">
        <v>0.1</v>
      </c>
      <c r="CS23" s="168" t="n">
        <v>1.27</v>
      </c>
      <c r="CT23" s="168" t="n">
        <v>2.43</v>
      </c>
      <c r="CU23" s="168" t="n">
        <v>1.47</v>
      </c>
      <c r="CV23" s="168" t="n">
        <v>1.28</v>
      </c>
      <c r="CW23" s="168" t="n">
        <v>0.88</v>
      </c>
      <c r="CX23" s="168" t="n">
        <v>0.72</v>
      </c>
      <c r="CY23" s="168" t="n">
        <v>1.12</v>
      </c>
      <c r="CZ23" s="168" t="n">
        <v>0.7</v>
      </c>
      <c r="DA23" s="168" t="n">
        <v>1.53</v>
      </c>
      <c r="DB23" s="168" t="n">
        <v>1.28</v>
      </c>
      <c r="DC23" s="168" t="n">
        <v>0.5</v>
      </c>
      <c r="DD23" s="168" t="n">
        <v>0.33</v>
      </c>
      <c r="DE23" s="168" t="n">
        <v>2.45</v>
      </c>
      <c r="DF23" s="168" t="n">
        <v>0.52</v>
      </c>
      <c r="DG23" s="168" t="n">
        <v>0.7</v>
      </c>
      <c r="DH23" s="168" t="n">
        <v>0.22</v>
      </c>
      <c r="DI23" s="168" t="n">
        <v>1.33</v>
      </c>
      <c r="DJ23" s="168" t="n">
        <v>1.56</v>
      </c>
      <c r="DK23" s="168" t="n">
        <v>0.89</v>
      </c>
      <c r="DL23" s="168" t="n">
        <v>0.87</v>
      </c>
      <c r="DM23" s="158" t="n">
        <v>0.49</v>
      </c>
      <c r="DN23" s="168" t="n">
        <v>0.45</v>
      </c>
      <c r="DO23" s="168" t="n">
        <v>1.51</v>
      </c>
      <c r="DP23" s="168" t="n">
        <v>0.47</v>
      </c>
      <c r="DQ23" s="168" t="n">
        <v>1.61</v>
      </c>
      <c r="DR23" s="168" t="n">
        <v>1.75</v>
      </c>
      <c r="DS23" s="168" t="n">
        <v>0.39</v>
      </c>
      <c r="DT23" s="168" t="n">
        <v>1.67</v>
      </c>
      <c r="DU23" s="158" t="n">
        <v>1.56</v>
      </c>
      <c r="DV23" s="168" t="n">
        <v>1</v>
      </c>
      <c r="DW23" s="158" t="n">
        <v>0.44</v>
      </c>
      <c r="DX23" s="168" t="n">
        <v>0.09</v>
      </c>
      <c r="DY23" s="168" t="n">
        <v>1.31</v>
      </c>
      <c r="DZ23" s="168" t="n">
        <v>0.64</v>
      </c>
      <c r="EA23" s="168" t="n">
        <v>0.69</v>
      </c>
      <c r="EB23" s="169" t="n">
        <v>0.59</v>
      </c>
      <c r="EC23" s="168"/>
      <c r="ED23" s="166" t="n">
        <f aca="false">(B23-BQ23)^2/BQ23</f>
        <v>0.00526881720430108</v>
      </c>
      <c r="EE23" s="166" t="n">
        <f aca="false">(C23-BR23)^2/BR23</f>
        <v>0.0489855072463767</v>
      </c>
      <c r="EF23" s="166" t="n">
        <f aca="false">(D23-BS23)^2/BS23</f>
        <v>0.00457943925233643</v>
      </c>
      <c r="EG23" s="166" t="n">
        <f aca="false">(E23-BT23)^2/BT23</f>
        <v>0.231132075471698</v>
      </c>
      <c r="EH23" s="166" t="n">
        <f aca="false">(F23-BU23)^2/BU23</f>
        <v>0.468698224852071</v>
      </c>
      <c r="EI23" s="166" t="n">
        <f aca="false">(G23-BV23)^2/BV23</f>
        <v>0.00536423841059604</v>
      </c>
      <c r="EJ23" s="166" t="n">
        <f aca="false">(H23-BW23)^2/BW23</f>
        <v>1.65142857142857</v>
      </c>
      <c r="EK23" s="166" t="n">
        <f aca="false">(I23-BX23)^2/BX23</f>
        <v>1.60066666666667</v>
      </c>
      <c r="EL23" s="166" t="n">
        <f aca="false">(J23-BY23)^2/BY23</f>
        <v>1.44006849315069</v>
      </c>
      <c r="EM23" s="166" t="n">
        <f aca="false">(K23-BZ23)^2/BZ23</f>
        <v>3.1878125</v>
      </c>
      <c r="EN23" s="166" t="n">
        <f aca="false">(L23-CA23)^2/CA23</f>
        <v>0.125</v>
      </c>
      <c r="EO23" s="166" t="n">
        <f aca="false">(M23-CB23)^2/CB23</f>
        <v>0.19047619047619</v>
      </c>
      <c r="EP23" s="166" t="n">
        <f aca="false">(N23-CC23)^2/CC23</f>
        <v>1.84005376344086</v>
      </c>
      <c r="EQ23" s="166" t="n">
        <f aca="false">(O23-CD23)^2/CD23</f>
        <v>1.1236</v>
      </c>
      <c r="ER23" s="166" t="n">
        <f aca="false">(Q23-CF23)^2/CF23</f>
        <v>0.568181818181818</v>
      </c>
      <c r="ES23" s="166" t="n">
        <f aca="false">(R23-CG23)^2/CG23</f>
        <v>0.0766666666666666</v>
      </c>
      <c r="ET23" s="166" t="n">
        <f aca="false">(S23-CH23)^2/CH23</f>
        <v>0.00230769230769231</v>
      </c>
      <c r="EU23" s="166" t="n">
        <f aca="false">(T23-CI23)^2/CI23</f>
        <v>0.040381679389313</v>
      </c>
      <c r="EV23" s="166" t="n">
        <f aca="false">(U23-CJ23)^2/CJ23</f>
        <v>0.0197560975609756</v>
      </c>
      <c r="EW23" s="166" t="n">
        <f aca="false">(V23-CK23)^2/CK23</f>
        <v>0.106666666666667</v>
      </c>
      <c r="EX23" s="166" t="n">
        <f aca="false">(W23-CL23)^2/CL23</f>
        <v>0.486168224299065</v>
      </c>
      <c r="EY23" s="166" t="n">
        <f aca="false">(X23-CM23)^2/CM23</f>
        <v>5.15938775510204</v>
      </c>
      <c r="EZ23" s="166" t="n">
        <f aca="false">(Y23-CN23)^2/CN23</f>
        <v>0.021304347826087</v>
      </c>
      <c r="FA23" s="166" t="n">
        <f aca="false">(Z23-CO23)^2/CO23</f>
        <v>3.32002994011976</v>
      </c>
      <c r="FB23" s="166" t="n">
        <f aca="false">(AA23-CP23)^2/CP23</f>
        <v>12.0880898876404</v>
      </c>
      <c r="FC23" s="166" t="n">
        <f aca="false">(AB23-CQ23)^2/CQ23</f>
        <v>0.000841121495327104</v>
      </c>
      <c r="FD23" s="166" t="n">
        <f aca="false">(AC23-CR23)^2/CR23</f>
        <v>0.256</v>
      </c>
      <c r="FE23" s="166" t="n">
        <f aca="false">(AD23-CS23)^2/CS23</f>
        <v>0.952755905511811</v>
      </c>
      <c r="FF23" s="166" t="n">
        <f aca="false">(AE23-CT23)^2/CT23</f>
        <v>0.497942386831276</v>
      </c>
      <c r="FG23" s="166" t="n">
        <f aca="false">(AF23-CU23)^2/CU23</f>
        <v>1.25823129251701</v>
      </c>
      <c r="FH23" s="166" t="n">
        <f aca="false">(AG23-CV23)^2/CV23</f>
        <v>0.001953125</v>
      </c>
      <c r="FI23" s="166" t="n">
        <f aca="false">(AH23-CW23)^2/CW23</f>
        <v>0.284090909090909</v>
      </c>
      <c r="FJ23" s="166" t="n">
        <f aca="false">(AI23-CX23)^2/CX23</f>
        <v>0.256805555555556</v>
      </c>
      <c r="FK23" s="166" t="n">
        <f aca="false">(AJ23-CY23)^2/CY23</f>
        <v>0.223214285714286</v>
      </c>
      <c r="FL23" s="166" t="n">
        <f aca="false">(AK23-CZ23)^2/CZ23</f>
        <v>0.0321428571428572</v>
      </c>
      <c r="FM23" s="166" t="n">
        <f aca="false">(AL23-DA23)^2/DA23</f>
        <v>0.65359477124183</v>
      </c>
      <c r="FN23" s="166" t="n">
        <f aca="false">(AM23-DB23)^2/DB23</f>
        <v>0.290703125</v>
      </c>
      <c r="FO23" s="166" t="n">
        <f aca="false">(AN23-DC23)^2/DC23</f>
        <v>1.2168</v>
      </c>
      <c r="FP23" s="166" t="n">
        <f aca="false">(AO23-DD23)^2/DD23</f>
        <v>0.00272727272727273</v>
      </c>
      <c r="FQ23" s="166" t="n">
        <f aca="false">(AP23-DE23)^2/DE23</f>
        <v>2.43004081632653</v>
      </c>
      <c r="FR23" s="166" t="n">
        <f aca="false">(AQ23-DF23)^2/DF23</f>
        <v>19.5694230769231</v>
      </c>
      <c r="FS23" s="166" t="n">
        <f aca="false">(AR23-DG23)^2/DG23</f>
        <v>0.357142857142857</v>
      </c>
      <c r="FT23" s="166" t="n">
        <f aca="false">(AS23-DH23)^2/DH23</f>
        <v>0.0654545454545455</v>
      </c>
      <c r="FU23" s="166" t="n">
        <f aca="false">(AT23-DI23)^2/DI23</f>
        <v>1.31007518796992</v>
      </c>
      <c r="FV23" s="166" t="n">
        <f aca="false">(AU23-DJ23)^2/DJ23</f>
        <v>0.0339102564102564</v>
      </c>
      <c r="FW23" s="166" t="n">
        <f aca="false">(AV23-DK23)^2/DK23</f>
        <v>0.89</v>
      </c>
      <c r="FX23" s="166" t="n">
        <f aca="false">(AW23-DL23)^2/DL23</f>
        <v>0.00045977011494253</v>
      </c>
      <c r="FY23" s="166" t="n">
        <f aca="false">(AY23-DN23)^2/DN23</f>
        <v>0.018</v>
      </c>
      <c r="FZ23" s="166" t="n">
        <f aca="false">(BA23-DP23)^2/DP23</f>
        <v>2.91255319148936</v>
      </c>
      <c r="GA23" s="166" t="n">
        <f aca="false">(BB23-DQ23)^2/DQ23</f>
        <v>0.23111801242236</v>
      </c>
      <c r="GB23" s="166" t="n">
        <f aca="false">(BC23-DR23)^2/DR23</f>
        <v>0.192228571428571</v>
      </c>
      <c r="GC23" s="166" t="n">
        <f aca="false">(BD23-DS23)^2/DS23</f>
        <v>2.26564102564103</v>
      </c>
      <c r="GD23" s="166" t="n">
        <f aca="false">(BE23-DT23)^2/DT23</f>
        <v>1.65005988023952</v>
      </c>
      <c r="GE23" s="166" t="n">
        <f aca="false">(BG23-DV23)^2/DV23</f>
        <v>1</v>
      </c>
      <c r="GF23" s="166" t="n">
        <f aca="false">(BI23-DX23)^2/DX23</f>
        <v>0.0711111111111111</v>
      </c>
      <c r="GG23" s="166" t="n">
        <f aca="false">(BJ23-DY23)^2/DY23</f>
        <v>0.99206106870229</v>
      </c>
      <c r="GH23" s="166" t="n">
        <f aca="false">(BK23-DZ23)^2/DZ23</f>
        <v>0.97515625</v>
      </c>
      <c r="GI23" s="166" t="n">
        <f aca="false">(BL23-EA23)^2/EA23</f>
        <v>0.391884057971014</v>
      </c>
      <c r="GJ23" s="166" t="n">
        <f aca="false">(BM23-EB23)^2/EB23</f>
        <v>0.000677966101694917</v>
      </c>
      <c r="GK23" s="166"/>
      <c r="GL23" s="170" t="s">
        <v>1627</v>
      </c>
      <c r="GM23" s="170" t="s">
        <v>1609</v>
      </c>
      <c r="GN23" s="171"/>
      <c r="GO23" s="171"/>
    </row>
    <row r="24" customFormat="false" ht="13" hidden="false" customHeight="false" outlineLevel="0" collapsed="false">
      <c r="A24" s="164" t="s">
        <v>392</v>
      </c>
      <c r="B24" s="165" t="n">
        <v>0.86</v>
      </c>
      <c r="C24" s="166" t="n">
        <v>1.12</v>
      </c>
      <c r="D24" s="166" t="n">
        <v>1.14</v>
      </c>
      <c r="E24" s="166" t="n">
        <v>0.88</v>
      </c>
      <c r="F24" s="166" t="n">
        <v>0.8</v>
      </c>
      <c r="G24" s="166" t="n">
        <v>1.6</v>
      </c>
      <c r="H24" s="166" t="n">
        <v>0.96</v>
      </c>
      <c r="I24" s="166" t="n">
        <v>0.64</v>
      </c>
      <c r="J24" s="166" t="n">
        <v>0.01</v>
      </c>
      <c r="K24" s="166" t="n">
        <v>1.33</v>
      </c>
      <c r="L24" s="166" t="n">
        <v>0.52</v>
      </c>
      <c r="M24" s="166" t="n">
        <v>0.01</v>
      </c>
      <c r="N24" s="166" t="n">
        <v>0.01</v>
      </c>
      <c r="O24" s="166" t="n">
        <v>2.06</v>
      </c>
      <c r="P24" s="155" t="n">
        <v>1</v>
      </c>
      <c r="Q24" s="166" t="n">
        <v>0.94</v>
      </c>
      <c r="R24" s="166" t="n">
        <v>0.46</v>
      </c>
      <c r="S24" s="166" t="n">
        <v>1.5</v>
      </c>
      <c r="T24" s="166" t="n">
        <v>1.54</v>
      </c>
      <c r="U24" s="166" t="n">
        <v>0.5</v>
      </c>
      <c r="V24" s="166" t="n">
        <v>0.64</v>
      </c>
      <c r="W24" s="166" t="n">
        <v>1.12</v>
      </c>
      <c r="X24" s="166" t="n">
        <v>2.08</v>
      </c>
      <c r="Y24" s="166" t="n">
        <v>0.16</v>
      </c>
      <c r="Z24" s="166" t="n">
        <v>0.01</v>
      </c>
      <c r="AA24" s="166" t="n">
        <v>4.17</v>
      </c>
      <c r="AB24" s="166" t="n">
        <v>1.04</v>
      </c>
      <c r="AC24" s="166" t="n">
        <v>0.26</v>
      </c>
      <c r="AD24" s="166" t="n">
        <v>0.17</v>
      </c>
      <c r="AE24" s="166" t="n">
        <v>1.33</v>
      </c>
      <c r="AF24" s="166" t="n">
        <v>2.83</v>
      </c>
      <c r="AG24" s="166" t="n">
        <v>1.33</v>
      </c>
      <c r="AH24" s="166" t="n">
        <v>1.38</v>
      </c>
      <c r="AI24" s="166" t="n">
        <v>1.15</v>
      </c>
      <c r="AJ24" s="166" t="n">
        <v>0.62</v>
      </c>
      <c r="AK24" s="166" t="n">
        <v>0.85</v>
      </c>
      <c r="AL24" s="166" t="n">
        <v>0.53</v>
      </c>
      <c r="AM24" s="166" t="n">
        <v>1.89</v>
      </c>
      <c r="AN24" s="166" t="n">
        <v>1.28</v>
      </c>
      <c r="AO24" s="166" t="n">
        <v>0.3</v>
      </c>
      <c r="AP24" s="166" t="n">
        <v>0.01</v>
      </c>
      <c r="AQ24" s="166" t="n">
        <v>3.71</v>
      </c>
      <c r="AR24" s="166" t="n">
        <v>0.2</v>
      </c>
      <c r="AS24" s="166" t="n">
        <v>0.1</v>
      </c>
      <c r="AT24" s="166" t="n">
        <v>0.01</v>
      </c>
      <c r="AU24" s="166" t="n">
        <v>1.33</v>
      </c>
      <c r="AV24" s="166" t="n">
        <v>1.78</v>
      </c>
      <c r="AW24" s="166" t="n">
        <v>0.89</v>
      </c>
      <c r="AX24" s="155" t="n">
        <v>0.01</v>
      </c>
      <c r="AY24" s="166" t="n">
        <v>0.36</v>
      </c>
      <c r="AZ24" s="155" t="n">
        <v>3</v>
      </c>
      <c r="BA24" s="166" t="n">
        <v>1.64</v>
      </c>
      <c r="BB24" s="166" t="n">
        <v>1</v>
      </c>
      <c r="BC24" s="166" t="n">
        <v>2.33</v>
      </c>
      <c r="BD24" s="166" t="n">
        <v>1.33</v>
      </c>
      <c r="BE24" s="166" t="n">
        <v>0.01</v>
      </c>
      <c r="BF24" s="155" t="n">
        <v>0.01</v>
      </c>
      <c r="BG24" s="166" t="n">
        <v>2</v>
      </c>
      <c r="BH24" s="155" t="n">
        <v>1</v>
      </c>
      <c r="BI24" s="166" t="n">
        <v>0.01</v>
      </c>
      <c r="BJ24" s="166" t="n">
        <v>0.17</v>
      </c>
      <c r="BK24" s="166" t="n">
        <v>1.43</v>
      </c>
      <c r="BL24" s="166" t="n">
        <v>0.17</v>
      </c>
      <c r="BM24" s="166" t="n">
        <v>0.57</v>
      </c>
      <c r="BN24" s="167" t="n">
        <v>0.52</v>
      </c>
      <c r="BO24" s="166"/>
      <c r="BP24" s="165" t="n">
        <v>0.62</v>
      </c>
      <c r="BQ24" s="168" t="n">
        <v>0.93</v>
      </c>
      <c r="BR24" s="168" t="n">
        <v>1.38</v>
      </c>
      <c r="BS24" s="168" t="n">
        <v>1.07</v>
      </c>
      <c r="BT24" s="168" t="n">
        <v>0.52</v>
      </c>
      <c r="BU24" s="168" t="n">
        <v>1.7</v>
      </c>
      <c r="BV24" s="168" t="n">
        <v>1.52</v>
      </c>
      <c r="BW24" s="168" t="n">
        <v>0.27</v>
      </c>
      <c r="BX24" s="168" t="n">
        <v>0.15</v>
      </c>
      <c r="BY24" s="168" t="n">
        <v>1.47</v>
      </c>
      <c r="BZ24" s="168" t="n">
        <v>0.32</v>
      </c>
      <c r="CA24" s="168" t="n">
        <v>0.32</v>
      </c>
      <c r="CB24" s="168" t="n">
        <v>0.2</v>
      </c>
      <c r="CC24" s="168" t="n">
        <v>1.87</v>
      </c>
      <c r="CD24" s="168" t="n">
        <v>1</v>
      </c>
      <c r="CE24" s="158" t="n">
        <v>0.93</v>
      </c>
      <c r="CF24" s="168" t="n">
        <v>0.43</v>
      </c>
      <c r="CG24" s="168" t="n">
        <v>0.69</v>
      </c>
      <c r="CH24" s="168" t="n">
        <v>1.57</v>
      </c>
      <c r="CI24" s="168" t="n">
        <v>1.31</v>
      </c>
      <c r="CJ24" s="168" t="n">
        <v>0.39</v>
      </c>
      <c r="CK24" s="168" t="n">
        <v>0.97</v>
      </c>
      <c r="CL24" s="168" t="n">
        <v>2.16</v>
      </c>
      <c r="CM24" s="168" t="n">
        <v>0.48</v>
      </c>
      <c r="CN24" s="168" t="n">
        <v>0.21</v>
      </c>
      <c r="CO24" s="168" t="n">
        <v>3.38</v>
      </c>
      <c r="CP24" s="168" t="n">
        <v>0.88</v>
      </c>
      <c r="CQ24" s="168" t="n">
        <v>1.07</v>
      </c>
      <c r="CR24" s="168" t="n">
        <v>0.1</v>
      </c>
      <c r="CS24" s="168" t="n">
        <v>1.28</v>
      </c>
      <c r="CT24" s="168" t="n">
        <v>2.43</v>
      </c>
      <c r="CU24" s="168" t="n">
        <v>1.49</v>
      </c>
      <c r="CV24" s="168" t="n">
        <v>1.29</v>
      </c>
      <c r="CW24" s="168" t="n">
        <v>0.88</v>
      </c>
      <c r="CX24" s="168" t="n">
        <v>0.71</v>
      </c>
      <c r="CY24" s="168" t="n">
        <v>1.12</v>
      </c>
      <c r="CZ24" s="168" t="n">
        <v>0.69</v>
      </c>
      <c r="DA24" s="168" t="n">
        <v>1.54</v>
      </c>
      <c r="DB24" s="168" t="n">
        <v>1.29</v>
      </c>
      <c r="DC24" s="168" t="n">
        <v>0.49</v>
      </c>
      <c r="DD24" s="168" t="n">
        <v>0.32</v>
      </c>
      <c r="DE24" s="168" t="n">
        <v>2.46</v>
      </c>
      <c r="DF24" s="168" t="n">
        <v>0.52</v>
      </c>
      <c r="DG24" s="168" t="n">
        <v>0.7</v>
      </c>
      <c r="DH24" s="168" t="n">
        <v>0.22</v>
      </c>
      <c r="DI24" s="168" t="n">
        <v>1.33</v>
      </c>
      <c r="DJ24" s="168" t="n">
        <v>1.56</v>
      </c>
      <c r="DK24" s="168" t="n">
        <v>0.89</v>
      </c>
      <c r="DL24" s="168" t="n">
        <v>0.91</v>
      </c>
      <c r="DM24" s="158" t="n">
        <v>0.48</v>
      </c>
      <c r="DN24" s="168" t="n">
        <v>0.44</v>
      </c>
      <c r="DO24" s="168" t="n">
        <v>1.52</v>
      </c>
      <c r="DP24" s="168" t="n">
        <v>0.46</v>
      </c>
      <c r="DQ24" s="168" t="n">
        <v>1.62</v>
      </c>
      <c r="DR24" s="168" t="n">
        <v>1.75</v>
      </c>
      <c r="DS24" s="168" t="n">
        <v>0.38</v>
      </c>
      <c r="DT24" s="168" t="n">
        <v>1.65</v>
      </c>
      <c r="DU24" s="158" t="n">
        <v>1.57</v>
      </c>
      <c r="DV24" s="168" t="n">
        <v>1</v>
      </c>
      <c r="DW24" s="158" t="n">
        <v>0.43</v>
      </c>
      <c r="DX24" s="168" t="n">
        <v>0.08</v>
      </c>
      <c r="DY24" s="168" t="n">
        <v>1.31</v>
      </c>
      <c r="DZ24" s="168" t="n">
        <v>0.62</v>
      </c>
      <c r="EA24" s="168" t="n">
        <v>0.69</v>
      </c>
      <c r="EB24" s="169" t="n">
        <v>0.59</v>
      </c>
      <c r="EC24" s="168"/>
      <c r="ED24" s="166" t="n">
        <f aca="false">(B24-BQ24)^2/BQ24</f>
        <v>0.00526881720430108</v>
      </c>
      <c r="EE24" s="166" t="n">
        <f aca="false">(C24-BR24)^2/BR24</f>
        <v>0.0489855072463767</v>
      </c>
      <c r="EF24" s="166" t="n">
        <f aca="false">(D24-BS24)^2/BS24</f>
        <v>0.00457943925233643</v>
      </c>
      <c r="EG24" s="166" t="n">
        <f aca="false">(E24-BT24)^2/BT24</f>
        <v>0.249230769230769</v>
      </c>
      <c r="EH24" s="166" t="n">
        <f aca="false">(F24-BU24)^2/BU24</f>
        <v>0.476470588235294</v>
      </c>
      <c r="EI24" s="166" t="n">
        <f aca="false">(G24-BV24)^2/BV24</f>
        <v>0.00421052631578948</v>
      </c>
      <c r="EJ24" s="166" t="n">
        <f aca="false">(H24-BW24)^2/BW24</f>
        <v>1.76333333333333</v>
      </c>
      <c r="EK24" s="166" t="n">
        <f aca="false">(I24-BX24)^2/BX24</f>
        <v>1.60066666666667</v>
      </c>
      <c r="EL24" s="166" t="n">
        <f aca="false">(J24-BY24)^2/BY24</f>
        <v>1.45006802721088</v>
      </c>
      <c r="EM24" s="166" t="n">
        <f aca="false">(K24-BZ24)^2/BZ24</f>
        <v>3.1878125</v>
      </c>
      <c r="EN24" s="166" t="n">
        <f aca="false">(L24-CA24)^2/CA24</f>
        <v>0.125</v>
      </c>
      <c r="EO24" s="166" t="n">
        <f aca="false">(M24-CB24)^2/CB24</f>
        <v>0.1805</v>
      </c>
      <c r="EP24" s="166" t="n">
        <f aca="false">(N24-CC24)^2/CC24</f>
        <v>1.85005347593583</v>
      </c>
      <c r="EQ24" s="166" t="n">
        <f aca="false">(O24-CD24)^2/CD24</f>
        <v>1.1236</v>
      </c>
      <c r="ER24" s="166" t="n">
        <f aca="false">(Q24-CF24)^2/CF24</f>
        <v>0.604883720930233</v>
      </c>
      <c r="ES24" s="166" t="n">
        <f aca="false">(R24-CG24)^2/CG24</f>
        <v>0.0766666666666666</v>
      </c>
      <c r="ET24" s="166" t="n">
        <f aca="false">(S24-CH24)^2/CH24</f>
        <v>0.00312101910828026</v>
      </c>
      <c r="EU24" s="166" t="n">
        <f aca="false">(T24-CI24)^2/CI24</f>
        <v>0.040381679389313</v>
      </c>
      <c r="EV24" s="166" t="n">
        <f aca="false">(U24-CJ24)^2/CJ24</f>
        <v>0.031025641025641</v>
      </c>
      <c r="EW24" s="166" t="n">
        <f aca="false">(V24-CK24)^2/CK24</f>
        <v>0.112268041237113</v>
      </c>
      <c r="EX24" s="166" t="n">
        <f aca="false">(W24-CL24)^2/CL24</f>
        <v>0.500740740740741</v>
      </c>
      <c r="EY24" s="166" t="n">
        <f aca="false">(X24-CM24)^2/CM24</f>
        <v>5.33333333333334</v>
      </c>
      <c r="EZ24" s="166" t="n">
        <f aca="false">(Y24-CN24)^2/CN24</f>
        <v>0.0119047619047619</v>
      </c>
      <c r="FA24" s="166" t="n">
        <f aca="false">(Z24-CO24)^2/CO24</f>
        <v>3.36002958579882</v>
      </c>
      <c r="FB24" s="166" t="n">
        <f aca="false">(AA24-CP24)^2/CP24</f>
        <v>12.3001136363636</v>
      </c>
      <c r="FC24" s="166" t="n">
        <f aca="false">(AB24-CQ24)^2/CQ24</f>
        <v>0.000841121495327104</v>
      </c>
      <c r="FD24" s="166" t="n">
        <f aca="false">(AC24-CR24)^2/CR24</f>
        <v>0.256</v>
      </c>
      <c r="FE24" s="166" t="n">
        <f aca="false">(AD24-CS24)^2/CS24</f>
        <v>0.962578125</v>
      </c>
      <c r="FF24" s="166" t="n">
        <f aca="false">(AE24-CT24)^2/CT24</f>
        <v>0.497942386831276</v>
      </c>
      <c r="FG24" s="166" t="n">
        <f aca="false">(AF24-CU24)^2/CU24</f>
        <v>1.20510067114094</v>
      </c>
      <c r="FH24" s="166" t="n">
        <f aca="false">(AG24-CV24)^2/CV24</f>
        <v>0.00124031007751938</v>
      </c>
      <c r="FI24" s="166" t="n">
        <f aca="false">(AH24-CW24)^2/CW24</f>
        <v>0.284090909090909</v>
      </c>
      <c r="FJ24" s="166" t="n">
        <f aca="false">(AI24-CX24)^2/CX24</f>
        <v>0.272676056338028</v>
      </c>
      <c r="FK24" s="166" t="n">
        <f aca="false">(AJ24-CY24)^2/CY24</f>
        <v>0.223214285714286</v>
      </c>
      <c r="FL24" s="166" t="n">
        <f aca="false">(AK24-CZ24)^2/CZ24</f>
        <v>0.0371014492753623</v>
      </c>
      <c r="FM24" s="166" t="n">
        <f aca="false">(AL24-DA24)^2/DA24</f>
        <v>0.662402597402597</v>
      </c>
      <c r="FN24" s="166" t="n">
        <f aca="false">(AM24-DB24)^2/DB24</f>
        <v>0.27906976744186</v>
      </c>
      <c r="FO24" s="166" t="n">
        <f aca="false">(AN24-DC24)^2/DC24</f>
        <v>1.27367346938776</v>
      </c>
      <c r="FP24" s="166" t="n">
        <f aca="false">(AO24-DD24)^2/DD24</f>
        <v>0.00125</v>
      </c>
      <c r="FQ24" s="166" t="n">
        <f aca="false">(AP24-DE24)^2/DE24</f>
        <v>2.4400406504065</v>
      </c>
      <c r="FR24" s="166" t="n">
        <f aca="false">(AQ24-DF24)^2/DF24</f>
        <v>19.5694230769231</v>
      </c>
      <c r="FS24" s="166" t="n">
        <f aca="false">(AR24-DG24)^2/DG24</f>
        <v>0.357142857142857</v>
      </c>
      <c r="FT24" s="166" t="n">
        <f aca="false">(AS24-DH24)^2/DH24</f>
        <v>0.0654545454545455</v>
      </c>
      <c r="FU24" s="166" t="n">
        <f aca="false">(AT24-DI24)^2/DI24</f>
        <v>1.31007518796992</v>
      </c>
      <c r="FV24" s="166" t="n">
        <f aca="false">(AU24-DJ24)^2/DJ24</f>
        <v>0.0339102564102564</v>
      </c>
      <c r="FW24" s="166" t="n">
        <f aca="false">(AV24-DK24)^2/DK24</f>
        <v>0.89</v>
      </c>
      <c r="FX24" s="166" t="n">
        <f aca="false">(AW24-DL24)^2/DL24</f>
        <v>0.00043956043956044</v>
      </c>
      <c r="FY24" s="166" t="n">
        <f aca="false">(AY24-DN24)^2/DN24</f>
        <v>0.0145454545454546</v>
      </c>
      <c r="FZ24" s="166" t="n">
        <f aca="false">(BA24-DP24)^2/DP24</f>
        <v>3.02695652173913</v>
      </c>
      <c r="GA24" s="166" t="n">
        <f aca="false">(BB24-DQ24)^2/DQ24</f>
        <v>0.237283950617284</v>
      </c>
      <c r="GB24" s="166" t="n">
        <f aca="false">(BC24-DR24)^2/DR24</f>
        <v>0.192228571428571</v>
      </c>
      <c r="GC24" s="166" t="n">
        <f aca="false">(BD24-DS24)^2/DS24</f>
        <v>2.375</v>
      </c>
      <c r="GD24" s="166" t="n">
        <f aca="false">(BE24-DT24)^2/DT24</f>
        <v>1.63006060606061</v>
      </c>
      <c r="GE24" s="166" t="n">
        <f aca="false">(BG24-DV24)^2/DV24</f>
        <v>1</v>
      </c>
      <c r="GF24" s="166" t="n">
        <f aca="false">(BI24-DX24)^2/DX24</f>
        <v>0.06125</v>
      </c>
      <c r="GG24" s="166" t="n">
        <f aca="false">(BJ24-DY24)^2/DY24</f>
        <v>0.99206106870229</v>
      </c>
      <c r="GH24" s="166" t="n">
        <f aca="false">(BK24-DZ24)^2/DZ24</f>
        <v>1.05822580645161</v>
      </c>
      <c r="GI24" s="166" t="n">
        <f aca="false">(BL24-EA24)^2/EA24</f>
        <v>0.391884057971014</v>
      </c>
      <c r="GJ24" s="166" t="n">
        <f aca="false">(BM24-EB24)^2/EB24</f>
        <v>0.000677966101694917</v>
      </c>
      <c r="GK24" s="166"/>
      <c r="GL24" s="170" t="s">
        <v>1628</v>
      </c>
      <c r="GM24" s="170" t="s">
        <v>1609</v>
      </c>
      <c r="GN24" s="171"/>
      <c r="GO24" s="171"/>
    </row>
    <row r="25" customFormat="false" ht="13" hidden="false" customHeight="false" outlineLevel="0" collapsed="false">
      <c r="A25" s="164" t="s">
        <v>400</v>
      </c>
      <c r="B25" s="165" t="n">
        <v>0.86</v>
      </c>
      <c r="C25" s="166" t="n">
        <v>1.12</v>
      </c>
      <c r="D25" s="166" t="n">
        <v>1.14</v>
      </c>
      <c r="E25" s="166" t="n">
        <v>0.88</v>
      </c>
      <c r="F25" s="166" t="n">
        <v>0.8</v>
      </c>
      <c r="G25" s="166" t="n">
        <v>1.6</v>
      </c>
      <c r="H25" s="166" t="n">
        <v>0.96</v>
      </c>
      <c r="I25" s="166" t="n">
        <v>0.64</v>
      </c>
      <c r="J25" s="166" t="n">
        <v>0.01</v>
      </c>
      <c r="K25" s="166" t="n">
        <v>1.33</v>
      </c>
      <c r="L25" s="166" t="n">
        <v>0.52</v>
      </c>
      <c r="M25" s="166" t="n">
        <v>0.01</v>
      </c>
      <c r="N25" s="166" t="n">
        <v>0.01</v>
      </c>
      <c r="O25" s="166" t="n">
        <v>2.06</v>
      </c>
      <c r="P25" s="155" t="n">
        <v>1</v>
      </c>
      <c r="Q25" s="166" t="n">
        <v>0.94</v>
      </c>
      <c r="R25" s="166" t="n">
        <v>0.46</v>
      </c>
      <c r="S25" s="166" t="n">
        <v>1.5</v>
      </c>
      <c r="T25" s="166" t="n">
        <v>1.54</v>
      </c>
      <c r="U25" s="166" t="n">
        <v>0.5</v>
      </c>
      <c r="V25" s="166" t="n">
        <v>0.64</v>
      </c>
      <c r="W25" s="166" t="n">
        <v>1.12</v>
      </c>
      <c r="X25" s="166" t="n">
        <v>2.08</v>
      </c>
      <c r="Y25" s="166" t="n">
        <v>0.16</v>
      </c>
      <c r="Z25" s="166" t="n">
        <v>0.01</v>
      </c>
      <c r="AA25" s="166" t="n">
        <v>4.17</v>
      </c>
      <c r="AB25" s="166" t="n">
        <v>1.04</v>
      </c>
      <c r="AC25" s="166" t="n">
        <v>0.26</v>
      </c>
      <c r="AD25" s="166" t="n">
        <v>0.17</v>
      </c>
      <c r="AE25" s="166" t="n">
        <v>1.33</v>
      </c>
      <c r="AF25" s="166" t="n">
        <v>2.83</v>
      </c>
      <c r="AG25" s="166" t="n">
        <v>1.33</v>
      </c>
      <c r="AH25" s="166" t="n">
        <v>1.38</v>
      </c>
      <c r="AI25" s="166" t="n">
        <v>1.15</v>
      </c>
      <c r="AJ25" s="166" t="n">
        <v>0.62</v>
      </c>
      <c r="AK25" s="166" t="n">
        <v>0.85</v>
      </c>
      <c r="AL25" s="166" t="n">
        <v>0.53</v>
      </c>
      <c r="AM25" s="166" t="n">
        <v>1.89</v>
      </c>
      <c r="AN25" s="166" t="n">
        <v>1.28</v>
      </c>
      <c r="AO25" s="166" t="n">
        <v>0.3</v>
      </c>
      <c r="AP25" s="166" t="n">
        <v>0.01</v>
      </c>
      <c r="AQ25" s="166" t="n">
        <v>3.71</v>
      </c>
      <c r="AR25" s="166" t="n">
        <v>0.2</v>
      </c>
      <c r="AS25" s="166" t="n">
        <v>0.1</v>
      </c>
      <c r="AT25" s="166" t="n">
        <v>0.01</v>
      </c>
      <c r="AU25" s="166" t="n">
        <v>1.33</v>
      </c>
      <c r="AV25" s="166" t="n">
        <v>1.78</v>
      </c>
      <c r="AW25" s="166" t="n">
        <v>0.89</v>
      </c>
      <c r="AX25" s="155" t="n">
        <v>0.01</v>
      </c>
      <c r="AY25" s="166" t="n">
        <v>0.36</v>
      </c>
      <c r="AZ25" s="155" t="n">
        <v>3</v>
      </c>
      <c r="BA25" s="166" t="n">
        <v>1.64</v>
      </c>
      <c r="BB25" s="166" t="n">
        <v>1</v>
      </c>
      <c r="BC25" s="166" t="n">
        <v>2.33</v>
      </c>
      <c r="BD25" s="166" t="n">
        <v>1.33</v>
      </c>
      <c r="BE25" s="166" t="n">
        <v>0.01</v>
      </c>
      <c r="BF25" s="155" t="n">
        <v>0.01</v>
      </c>
      <c r="BG25" s="166" t="n">
        <v>2</v>
      </c>
      <c r="BH25" s="155" t="n">
        <v>1</v>
      </c>
      <c r="BI25" s="166" t="n">
        <v>0.01</v>
      </c>
      <c r="BJ25" s="166" t="n">
        <v>0.17</v>
      </c>
      <c r="BK25" s="166" t="n">
        <v>1.43</v>
      </c>
      <c r="BL25" s="166" t="n">
        <v>0.17</v>
      </c>
      <c r="BM25" s="166" t="n">
        <v>0.57</v>
      </c>
      <c r="BN25" s="167" t="n">
        <v>0.52</v>
      </c>
      <c r="BO25" s="166"/>
      <c r="BP25" s="165" t="n">
        <v>0.62</v>
      </c>
      <c r="BQ25" s="168" t="n">
        <v>0.93</v>
      </c>
      <c r="BR25" s="168" t="n">
        <v>1.38</v>
      </c>
      <c r="BS25" s="168" t="n">
        <v>1.07</v>
      </c>
      <c r="BT25" s="168" t="n">
        <v>0.52</v>
      </c>
      <c r="BU25" s="168" t="n">
        <v>1.69</v>
      </c>
      <c r="BV25" s="168" t="n">
        <v>1.52</v>
      </c>
      <c r="BW25" s="168" t="n">
        <v>0.27</v>
      </c>
      <c r="BX25" s="168" t="n">
        <v>0.15</v>
      </c>
      <c r="BY25" s="168" t="n">
        <v>1.47</v>
      </c>
      <c r="BZ25" s="168" t="n">
        <v>0.32</v>
      </c>
      <c r="CA25" s="168" t="n">
        <v>0.32</v>
      </c>
      <c r="CB25" s="168" t="n">
        <v>0.2</v>
      </c>
      <c r="CC25" s="168" t="n">
        <v>1.87</v>
      </c>
      <c r="CD25" s="168" t="n">
        <v>1</v>
      </c>
      <c r="CE25" s="158" t="n">
        <v>0.93</v>
      </c>
      <c r="CF25" s="168" t="n">
        <v>0.43</v>
      </c>
      <c r="CG25" s="168" t="n">
        <v>0.7</v>
      </c>
      <c r="CH25" s="168" t="n">
        <v>1.57</v>
      </c>
      <c r="CI25" s="168" t="n">
        <v>1.3</v>
      </c>
      <c r="CJ25" s="168" t="n">
        <v>0.4</v>
      </c>
      <c r="CK25" s="168" t="n">
        <v>0.97</v>
      </c>
      <c r="CL25" s="168" t="n">
        <v>2.15</v>
      </c>
      <c r="CM25" s="168" t="n">
        <v>0.48</v>
      </c>
      <c r="CN25" s="168" t="n">
        <v>0.23</v>
      </c>
      <c r="CO25" s="168" t="n">
        <v>3.36</v>
      </c>
      <c r="CP25" s="168" t="n">
        <v>0.88</v>
      </c>
      <c r="CQ25" s="168" t="n">
        <v>1.07</v>
      </c>
      <c r="CR25" s="168" t="n">
        <v>0.1</v>
      </c>
      <c r="CS25" s="168" t="n">
        <v>1.28</v>
      </c>
      <c r="CT25" s="168" t="n">
        <v>2.43</v>
      </c>
      <c r="CU25" s="168" t="n">
        <v>1.49</v>
      </c>
      <c r="CV25" s="168" t="n">
        <v>1.29</v>
      </c>
      <c r="CW25" s="168" t="n">
        <v>0.88</v>
      </c>
      <c r="CX25" s="168" t="n">
        <v>0.71</v>
      </c>
      <c r="CY25" s="168" t="n">
        <v>1.12</v>
      </c>
      <c r="CZ25" s="168" t="n">
        <v>0.69</v>
      </c>
      <c r="DA25" s="168" t="n">
        <v>1.53</v>
      </c>
      <c r="DB25" s="168" t="n">
        <v>1.28</v>
      </c>
      <c r="DC25" s="168" t="n">
        <v>0.49</v>
      </c>
      <c r="DD25" s="168" t="n">
        <v>0.32</v>
      </c>
      <c r="DE25" s="168" t="n">
        <v>2.46</v>
      </c>
      <c r="DF25" s="168" t="n">
        <v>0.52</v>
      </c>
      <c r="DG25" s="168" t="n">
        <v>0.7</v>
      </c>
      <c r="DH25" s="168" t="n">
        <v>0.22</v>
      </c>
      <c r="DI25" s="168" t="n">
        <v>1.33</v>
      </c>
      <c r="DJ25" s="168" t="n">
        <v>1.56</v>
      </c>
      <c r="DK25" s="168" t="n">
        <v>0.89</v>
      </c>
      <c r="DL25" s="168" t="n">
        <v>0.9</v>
      </c>
      <c r="DM25" s="158" t="n">
        <v>0.49</v>
      </c>
      <c r="DN25" s="168" t="n">
        <v>0.44</v>
      </c>
      <c r="DO25" s="168" t="n">
        <v>1.51</v>
      </c>
      <c r="DP25" s="168" t="n">
        <v>0.46</v>
      </c>
      <c r="DQ25" s="168" t="n">
        <v>1.61</v>
      </c>
      <c r="DR25" s="168" t="n">
        <v>1.76</v>
      </c>
      <c r="DS25" s="168" t="n">
        <v>0.38</v>
      </c>
      <c r="DT25" s="168" t="n">
        <v>1.66</v>
      </c>
      <c r="DU25" s="158" t="n">
        <v>1.57</v>
      </c>
      <c r="DV25" s="168" t="n">
        <v>1</v>
      </c>
      <c r="DW25" s="158" t="n">
        <v>0.43</v>
      </c>
      <c r="DX25" s="168" t="n">
        <v>0.09</v>
      </c>
      <c r="DY25" s="168" t="n">
        <v>1.31</v>
      </c>
      <c r="DZ25" s="168" t="n">
        <v>0.62</v>
      </c>
      <c r="EA25" s="168" t="n">
        <v>0.69</v>
      </c>
      <c r="EB25" s="169" t="n">
        <v>0.59</v>
      </c>
      <c r="EC25" s="168"/>
      <c r="ED25" s="166" t="n">
        <f aca="false">(B25-BQ25)^2/BQ25</f>
        <v>0.00526881720430108</v>
      </c>
      <c r="EE25" s="166" t="n">
        <f aca="false">(C25-BR25)^2/BR25</f>
        <v>0.0489855072463767</v>
      </c>
      <c r="EF25" s="166" t="n">
        <f aca="false">(D25-BS25)^2/BS25</f>
        <v>0.00457943925233643</v>
      </c>
      <c r="EG25" s="166" t="n">
        <f aca="false">(E25-BT25)^2/BT25</f>
        <v>0.249230769230769</v>
      </c>
      <c r="EH25" s="166" t="n">
        <f aca="false">(F25-BU25)^2/BU25</f>
        <v>0.468698224852071</v>
      </c>
      <c r="EI25" s="166" t="n">
        <f aca="false">(G25-BV25)^2/BV25</f>
        <v>0.00421052631578948</v>
      </c>
      <c r="EJ25" s="166" t="n">
        <f aca="false">(H25-BW25)^2/BW25</f>
        <v>1.76333333333333</v>
      </c>
      <c r="EK25" s="166" t="n">
        <f aca="false">(I25-BX25)^2/BX25</f>
        <v>1.60066666666667</v>
      </c>
      <c r="EL25" s="166" t="n">
        <f aca="false">(J25-BY25)^2/BY25</f>
        <v>1.45006802721088</v>
      </c>
      <c r="EM25" s="166" t="n">
        <f aca="false">(K25-BZ25)^2/BZ25</f>
        <v>3.1878125</v>
      </c>
      <c r="EN25" s="166" t="n">
        <f aca="false">(L25-CA25)^2/CA25</f>
        <v>0.125</v>
      </c>
      <c r="EO25" s="166" t="n">
        <f aca="false">(M25-CB25)^2/CB25</f>
        <v>0.1805</v>
      </c>
      <c r="EP25" s="166" t="n">
        <f aca="false">(N25-CC25)^2/CC25</f>
        <v>1.85005347593583</v>
      </c>
      <c r="EQ25" s="166" t="n">
        <f aca="false">(O25-CD25)^2/CD25</f>
        <v>1.1236</v>
      </c>
      <c r="ER25" s="166" t="n">
        <f aca="false">(Q25-CF25)^2/CF25</f>
        <v>0.604883720930233</v>
      </c>
      <c r="ES25" s="166" t="n">
        <f aca="false">(R25-CG25)^2/CG25</f>
        <v>0.0822857142857143</v>
      </c>
      <c r="ET25" s="166" t="n">
        <f aca="false">(S25-CH25)^2/CH25</f>
        <v>0.00312101910828026</v>
      </c>
      <c r="EU25" s="166" t="n">
        <f aca="false">(T25-CI25)^2/CI25</f>
        <v>0.0443076923076923</v>
      </c>
      <c r="EV25" s="166" t="n">
        <f aca="false">(U25-CJ25)^2/CJ25</f>
        <v>0.025</v>
      </c>
      <c r="EW25" s="166" t="n">
        <f aca="false">(V25-CK25)^2/CK25</f>
        <v>0.112268041237113</v>
      </c>
      <c r="EX25" s="166" t="n">
        <f aca="false">(W25-CL25)^2/CL25</f>
        <v>0.493441860465116</v>
      </c>
      <c r="EY25" s="166" t="n">
        <f aca="false">(X25-CM25)^2/CM25</f>
        <v>5.33333333333334</v>
      </c>
      <c r="EZ25" s="166" t="n">
        <f aca="false">(Y25-CN25)^2/CN25</f>
        <v>0.021304347826087</v>
      </c>
      <c r="FA25" s="166" t="n">
        <f aca="false">(Z25-CO25)^2/CO25</f>
        <v>3.34002976190476</v>
      </c>
      <c r="FB25" s="166" t="n">
        <f aca="false">(AA25-CP25)^2/CP25</f>
        <v>12.3001136363636</v>
      </c>
      <c r="FC25" s="166" t="n">
        <f aca="false">(AB25-CQ25)^2/CQ25</f>
        <v>0.000841121495327104</v>
      </c>
      <c r="FD25" s="166" t="n">
        <f aca="false">(AC25-CR25)^2/CR25</f>
        <v>0.256</v>
      </c>
      <c r="FE25" s="166" t="n">
        <f aca="false">(AD25-CS25)^2/CS25</f>
        <v>0.962578125</v>
      </c>
      <c r="FF25" s="166" t="n">
        <f aca="false">(AE25-CT25)^2/CT25</f>
        <v>0.497942386831276</v>
      </c>
      <c r="FG25" s="166" t="n">
        <f aca="false">(AF25-CU25)^2/CU25</f>
        <v>1.20510067114094</v>
      </c>
      <c r="FH25" s="166" t="n">
        <f aca="false">(AG25-CV25)^2/CV25</f>
        <v>0.00124031007751938</v>
      </c>
      <c r="FI25" s="166" t="n">
        <f aca="false">(AH25-CW25)^2/CW25</f>
        <v>0.284090909090909</v>
      </c>
      <c r="FJ25" s="166" t="n">
        <f aca="false">(AI25-CX25)^2/CX25</f>
        <v>0.272676056338028</v>
      </c>
      <c r="FK25" s="166" t="n">
        <f aca="false">(AJ25-CY25)^2/CY25</f>
        <v>0.223214285714286</v>
      </c>
      <c r="FL25" s="166" t="n">
        <f aca="false">(AK25-CZ25)^2/CZ25</f>
        <v>0.0371014492753623</v>
      </c>
      <c r="FM25" s="166" t="n">
        <f aca="false">(AL25-DA25)^2/DA25</f>
        <v>0.65359477124183</v>
      </c>
      <c r="FN25" s="166" t="n">
        <f aca="false">(AM25-DB25)^2/DB25</f>
        <v>0.290703125</v>
      </c>
      <c r="FO25" s="166" t="n">
        <f aca="false">(AN25-DC25)^2/DC25</f>
        <v>1.27367346938776</v>
      </c>
      <c r="FP25" s="166" t="n">
        <f aca="false">(AO25-DD25)^2/DD25</f>
        <v>0.00125</v>
      </c>
      <c r="FQ25" s="166" t="n">
        <f aca="false">(AP25-DE25)^2/DE25</f>
        <v>2.4400406504065</v>
      </c>
      <c r="FR25" s="166" t="n">
        <f aca="false">(AQ25-DF25)^2/DF25</f>
        <v>19.5694230769231</v>
      </c>
      <c r="FS25" s="166" t="n">
        <f aca="false">(AR25-DG25)^2/DG25</f>
        <v>0.357142857142857</v>
      </c>
      <c r="FT25" s="166" t="n">
        <f aca="false">(AS25-DH25)^2/DH25</f>
        <v>0.0654545454545455</v>
      </c>
      <c r="FU25" s="166" t="n">
        <f aca="false">(AT25-DI25)^2/DI25</f>
        <v>1.31007518796992</v>
      </c>
      <c r="FV25" s="166" t="n">
        <f aca="false">(AU25-DJ25)^2/DJ25</f>
        <v>0.0339102564102564</v>
      </c>
      <c r="FW25" s="166" t="n">
        <f aca="false">(AV25-DK25)^2/DK25</f>
        <v>0.89</v>
      </c>
      <c r="FX25" s="166" t="n">
        <f aca="false">(AW25-DL25)^2/DL25</f>
        <v>0.000111111111111111</v>
      </c>
      <c r="FY25" s="166" t="n">
        <f aca="false">(AY25-DN25)^2/DN25</f>
        <v>0.0145454545454546</v>
      </c>
      <c r="FZ25" s="166" t="n">
        <f aca="false">(BA25-DP25)^2/DP25</f>
        <v>3.02695652173913</v>
      </c>
      <c r="GA25" s="166" t="n">
        <f aca="false">(BB25-DQ25)^2/DQ25</f>
        <v>0.23111801242236</v>
      </c>
      <c r="GB25" s="166" t="n">
        <f aca="false">(BC25-DR25)^2/DR25</f>
        <v>0.184602272727273</v>
      </c>
      <c r="GC25" s="166" t="n">
        <f aca="false">(BD25-DS25)^2/DS25</f>
        <v>2.375</v>
      </c>
      <c r="GD25" s="166" t="n">
        <f aca="false">(BE25-DT25)^2/DT25</f>
        <v>1.64006024096386</v>
      </c>
      <c r="GE25" s="166" t="n">
        <f aca="false">(BG25-DV25)^2/DV25</f>
        <v>1</v>
      </c>
      <c r="GF25" s="166" t="n">
        <f aca="false">(BI25-DX25)^2/DX25</f>
        <v>0.0711111111111111</v>
      </c>
      <c r="GG25" s="166" t="n">
        <f aca="false">(BJ25-DY25)^2/DY25</f>
        <v>0.99206106870229</v>
      </c>
      <c r="GH25" s="166" t="n">
        <f aca="false">(BK25-DZ25)^2/DZ25</f>
        <v>1.05822580645161</v>
      </c>
      <c r="GI25" s="166" t="n">
        <f aca="false">(BL25-EA25)^2/EA25</f>
        <v>0.391884057971014</v>
      </c>
      <c r="GJ25" s="166" t="n">
        <f aca="false">(BM25-EB25)^2/EB25</f>
        <v>0.000677966101694917</v>
      </c>
      <c r="GK25" s="166"/>
      <c r="GL25" s="170" t="s">
        <v>1629</v>
      </c>
      <c r="GM25" s="170" t="s">
        <v>1609</v>
      </c>
      <c r="GN25" s="171"/>
      <c r="GO25" s="171"/>
    </row>
    <row r="26" customFormat="false" ht="13" hidden="false" customHeight="false" outlineLevel="0" collapsed="false">
      <c r="A26" s="164" t="s">
        <v>1498</v>
      </c>
      <c r="B26" s="165" t="n">
        <v>0.67</v>
      </c>
      <c r="C26" s="166" t="n">
        <v>1.38</v>
      </c>
      <c r="D26" s="166" t="n">
        <v>1.33</v>
      </c>
      <c r="E26" s="166" t="n">
        <v>0.62</v>
      </c>
      <c r="F26" s="166" t="n">
        <v>0.01</v>
      </c>
      <c r="G26" s="166" t="n">
        <v>2.11</v>
      </c>
      <c r="H26" s="166" t="n">
        <v>1.47</v>
      </c>
      <c r="I26" s="166" t="n">
        <v>0.42</v>
      </c>
      <c r="J26" s="166" t="n">
        <v>0.01</v>
      </c>
      <c r="K26" s="166" t="n">
        <v>0.86</v>
      </c>
      <c r="L26" s="166" t="n">
        <v>0.97</v>
      </c>
      <c r="M26" s="166" t="n">
        <v>0.43</v>
      </c>
      <c r="N26" s="166" t="n">
        <v>0.21</v>
      </c>
      <c r="O26" s="166" t="n">
        <v>2.14</v>
      </c>
      <c r="P26" s="155" t="n">
        <v>1</v>
      </c>
      <c r="Q26" s="166" t="n">
        <v>0.64</v>
      </c>
      <c r="R26" s="166" t="n">
        <v>0.5</v>
      </c>
      <c r="S26" s="166" t="n">
        <v>1</v>
      </c>
      <c r="T26" s="166" t="n">
        <v>1.5</v>
      </c>
      <c r="U26" s="166" t="n">
        <v>1</v>
      </c>
      <c r="V26" s="166" t="n">
        <v>0.32</v>
      </c>
      <c r="W26" s="166" t="n">
        <v>0.8</v>
      </c>
      <c r="X26" s="166" t="n">
        <v>2.4</v>
      </c>
      <c r="Y26" s="166" t="n">
        <v>0.48</v>
      </c>
      <c r="Z26" s="166" t="n">
        <v>0.77</v>
      </c>
      <c r="AA26" s="166" t="n">
        <v>2.13</v>
      </c>
      <c r="AB26" s="166" t="n">
        <v>1.55</v>
      </c>
      <c r="AC26" s="166" t="n">
        <v>0.58</v>
      </c>
      <c r="AD26" s="166" t="n">
        <v>0.18</v>
      </c>
      <c r="AE26" s="166" t="n">
        <v>2.29</v>
      </c>
      <c r="AF26" s="166" t="n">
        <v>1.94</v>
      </c>
      <c r="AG26" s="166" t="n">
        <v>1.06</v>
      </c>
      <c r="AH26" s="166" t="n">
        <v>1.15</v>
      </c>
      <c r="AI26" s="166" t="n">
        <v>0.92</v>
      </c>
      <c r="AJ26" s="166" t="n">
        <v>0.85</v>
      </c>
      <c r="AK26" s="166" t="n">
        <v>1.08</v>
      </c>
      <c r="AL26" s="166" t="n">
        <v>0.41</v>
      </c>
      <c r="AM26" s="166" t="n">
        <v>1.72</v>
      </c>
      <c r="AN26" s="166" t="n">
        <v>1.45</v>
      </c>
      <c r="AO26" s="166" t="n">
        <v>0.41</v>
      </c>
      <c r="AP26" s="166" t="n">
        <v>0.38</v>
      </c>
      <c r="AQ26" s="166" t="n">
        <v>1.71</v>
      </c>
      <c r="AR26" s="166" t="n">
        <v>0.86</v>
      </c>
      <c r="AS26" s="166" t="n">
        <v>1.05</v>
      </c>
      <c r="AT26" s="166" t="n">
        <v>0.1</v>
      </c>
      <c r="AU26" s="166" t="n">
        <v>1.52</v>
      </c>
      <c r="AV26" s="166" t="n">
        <v>1.14</v>
      </c>
      <c r="AW26" s="166" t="n">
        <v>1.24</v>
      </c>
      <c r="AX26" s="155" t="n">
        <v>0.01</v>
      </c>
      <c r="AY26" s="166" t="n">
        <v>0.91</v>
      </c>
      <c r="AZ26" s="155" t="n">
        <v>0.01</v>
      </c>
      <c r="BA26" s="166" t="n">
        <v>1.09</v>
      </c>
      <c r="BB26" s="166" t="n">
        <v>0.43</v>
      </c>
      <c r="BC26" s="166" t="n">
        <v>1.71</v>
      </c>
      <c r="BD26" s="166" t="n">
        <v>2.14</v>
      </c>
      <c r="BE26" s="166" t="n">
        <v>0.43</v>
      </c>
      <c r="BF26" s="155" t="n">
        <v>3</v>
      </c>
      <c r="BG26" s="166" t="n">
        <v>1.2</v>
      </c>
      <c r="BH26" s="155" t="n">
        <v>1</v>
      </c>
      <c r="BI26" s="166" t="n">
        <v>0.8</v>
      </c>
      <c r="BJ26" s="166" t="n">
        <v>0.01</v>
      </c>
      <c r="BK26" s="166" t="n">
        <v>1.6</v>
      </c>
      <c r="BL26" s="166" t="n">
        <v>0.53</v>
      </c>
      <c r="BM26" s="166" t="n">
        <v>0.4</v>
      </c>
      <c r="BN26" s="167" t="n">
        <v>0.59</v>
      </c>
      <c r="BO26" s="166"/>
      <c r="BP26" s="165" t="n">
        <v>0.52</v>
      </c>
      <c r="BQ26" s="168" t="n">
        <v>1.18</v>
      </c>
      <c r="BR26" s="168" t="n">
        <v>1.48</v>
      </c>
      <c r="BS26" s="168" t="n">
        <v>0.82</v>
      </c>
      <c r="BT26" s="168" t="n">
        <v>0.43</v>
      </c>
      <c r="BU26" s="168" t="n">
        <v>1.67</v>
      </c>
      <c r="BV26" s="168" t="n">
        <v>1.6</v>
      </c>
      <c r="BW26" s="168" t="n">
        <v>0.29</v>
      </c>
      <c r="BX26" s="168" t="n">
        <v>0.2</v>
      </c>
      <c r="BY26" s="168" t="n">
        <v>1.58</v>
      </c>
      <c r="BZ26" s="168" t="n">
        <v>0.5</v>
      </c>
      <c r="CA26" s="168" t="n">
        <v>0.28</v>
      </c>
      <c r="CB26" s="168" t="n">
        <v>0.24</v>
      </c>
      <c r="CC26" s="168" t="n">
        <v>2.15</v>
      </c>
      <c r="CD26" s="168" t="n">
        <v>1</v>
      </c>
      <c r="CE26" s="158" t="n">
        <v>0.61</v>
      </c>
      <c r="CF26" s="168" t="n">
        <v>0.44</v>
      </c>
      <c r="CG26" s="168" t="n">
        <v>0.96</v>
      </c>
      <c r="CH26" s="168" t="n">
        <v>1.56</v>
      </c>
      <c r="CI26" s="168" t="n">
        <v>1.04</v>
      </c>
      <c r="CJ26" s="168" t="n">
        <v>0.39</v>
      </c>
      <c r="CK26" s="168" t="n">
        <v>1.18</v>
      </c>
      <c r="CL26" s="168" t="n">
        <v>1.96</v>
      </c>
      <c r="CM26" s="168" t="n">
        <v>0.48</v>
      </c>
      <c r="CN26" s="168" t="n">
        <v>0.39</v>
      </c>
      <c r="CO26" s="168" t="n">
        <v>2.83</v>
      </c>
      <c r="CP26" s="168" t="n">
        <v>1.41</v>
      </c>
      <c r="CQ26" s="168" t="n">
        <v>0.68</v>
      </c>
      <c r="CR26" s="168" t="n">
        <v>0.17</v>
      </c>
      <c r="CS26" s="168" t="n">
        <v>1.82</v>
      </c>
      <c r="CT26" s="168" t="n">
        <v>2.22</v>
      </c>
      <c r="CU26" s="168" t="n">
        <v>1.15</v>
      </c>
      <c r="CV26" s="168" t="n">
        <v>0.82</v>
      </c>
      <c r="CW26" s="168" t="n">
        <v>1.12</v>
      </c>
      <c r="CX26" s="168" t="n">
        <v>1.18</v>
      </c>
      <c r="CY26" s="168" t="n">
        <v>0.88</v>
      </c>
      <c r="CZ26" s="168" t="n">
        <v>0.52</v>
      </c>
      <c r="DA26" s="168" t="n">
        <v>1.6</v>
      </c>
      <c r="DB26" s="168" t="n">
        <v>1.46</v>
      </c>
      <c r="DC26" s="168" t="n">
        <v>0.42</v>
      </c>
      <c r="DD26" s="168" t="n">
        <v>0.51</v>
      </c>
      <c r="DE26" s="168" t="n">
        <v>2.35</v>
      </c>
      <c r="DF26" s="168" t="n">
        <v>0.65</v>
      </c>
      <c r="DG26" s="168" t="n">
        <v>0.5</v>
      </c>
      <c r="DH26" s="168" t="n">
        <v>0.25</v>
      </c>
      <c r="DI26" s="168" t="n">
        <v>1.56</v>
      </c>
      <c r="DJ26" s="168" t="n">
        <v>1.59</v>
      </c>
      <c r="DK26" s="168" t="n">
        <v>0.6</v>
      </c>
      <c r="DL26" s="168" t="n">
        <v>0.53</v>
      </c>
      <c r="DM26" s="158" t="n">
        <v>0.87</v>
      </c>
      <c r="DN26" s="168" t="n">
        <v>0.71</v>
      </c>
      <c r="DO26" s="168" t="n">
        <v>1.13</v>
      </c>
      <c r="DP26" s="168" t="n">
        <v>0.42</v>
      </c>
      <c r="DQ26" s="168" t="n">
        <v>1.62</v>
      </c>
      <c r="DR26" s="168" t="n">
        <v>1.73</v>
      </c>
      <c r="DS26" s="168" t="n">
        <v>0.38</v>
      </c>
      <c r="DT26" s="168" t="n">
        <v>1.77</v>
      </c>
      <c r="DU26" s="158" t="n">
        <v>1.68</v>
      </c>
      <c r="DV26" s="168" t="n">
        <v>1</v>
      </c>
      <c r="DW26" s="158" t="n">
        <v>0.32</v>
      </c>
      <c r="DX26" s="168" t="n">
        <v>0.06</v>
      </c>
      <c r="DY26" s="168" t="n">
        <v>1.48</v>
      </c>
      <c r="DZ26" s="168" t="n">
        <v>0.58</v>
      </c>
      <c r="EA26" s="168" t="n">
        <v>0.52</v>
      </c>
      <c r="EB26" s="169" t="n">
        <v>0.6</v>
      </c>
      <c r="EC26" s="168"/>
      <c r="ED26" s="166" t="n">
        <f aca="false">(B26-BQ26)^2/BQ26</f>
        <v>0.220423728813559</v>
      </c>
      <c r="EE26" s="166" t="n">
        <f aca="false">(C26-BR26)^2/BR26</f>
        <v>0.00675675675675677</v>
      </c>
      <c r="EF26" s="166" t="n">
        <f aca="false">(D26-BS26)^2/BS26</f>
        <v>0.31719512195122</v>
      </c>
      <c r="EG26" s="166" t="n">
        <f aca="false">(E26-BT26)^2/BT26</f>
        <v>0.083953488372093</v>
      </c>
      <c r="EH26" s="166" t="n">
        <f aca="false">(F26-BU26)^2/BU26</f>
        <v>1.65005988023952</v>
      </c>
      <c r="EI26" s="166" t="n">
        <f aca="false">(G26-BV26)^2/BV26</f>
        <v>0.1625625</v>
      </c>
      <c r="EJ26" s="166" t="n">
        <f aca="false">(H26-BW26)^2/BW26</f>
        <v>4.80137931034483</v>
      </c>
      <c r="EK26" s="166" t="n">
        <f aca="false">(I26-BX26)^2/BX26</f>
        <v>0.242</v>
      </c>
      <c r="EL26" s="166" t="n">
        <f aca="false">(J26-BY26)^2/BY26</f>
        <v>1.56006329113924</v>
      </c>
      <c r="EM26" s="166" t="n">
        <f aca="false">(K26-BZ26)^2/BZ26</f>
        <v>0.2592</v>
      </c>
      <c r="EN26" s="166" t="n">
        <f aca="false">(L26-CA26)^2/CA26</f>
        <v>1.70035714285714</v>
      </c>
      <c r="EO26" s="166" t="n">
        <f aca="false">(M26-CB26)^2/CB26</f>
        <v>0.150416666666667</v>
      </c>
      <c r="EP26" s="166" t="n">
        <f aca="false">(N26-CC26)^2/CC26</f>
        <v>1.75051162790698</v>
      </c>
      <c r="EQ26" s="166" t="n">
        <f aca="false">(O26-CD26)^2/CD26</f>
        <v>1.2996</v>
      </c>
      <c r="ER26" s="166" t="n">
        <f aca="false">(Q26-CF26)^2/CF26</f>
        <v>0.0909090909090909</v>
      </c>
      <c r="ES26" s="166" t="n">
        <f aca="false">(R26-CG26)^2/CG26</f>
        <v>0.220416666666667</v>
      </c>
      <c r="ET26" s="166" t="n">
        <f aca="false">(S26-CH26)^2/CH26</f>
        <v>0.201025641025641</v>
      </c>
      <c r="EU26" s="166" t="n">
        <f aca="false">(T26-CI26)^2/CI26</f>
        <v>0.203461538461538</v>
      </c>
      <c r="EV26" s="166" t="n">
        <f aca="false">(U26-CJ26)^2/CJ26</f>
        <v>0.954102564102564</v>
      </c>
      <c r="EW26" s="166" t="n">
        <f aca="false">(V26-CK26)^2/CK26</f>
        <v>0.626779661016949</v>
      </c>
      <c r="EX26" s="166" t="n">
        <f aca="false">(W26-CL26)^2/CL26</f>
        <v>0.686530612244898</v>
      </c>
      <c r="EY26" s="166" t="n">
        <f aca="false">(X26-CM26)^2/CM26</f>
        <v>7.68</v>
      </c>
      <c r="EZ26" s="166" t="n">
        <f aca="false">(Y26-CN26)^2/CN26</f>
        <v>0.0207692307692308</v>
      </c>
      <c r="FA26" s="166" t="n">
        <f aca="false">(Z26-CO26)^2/CO26</f>
        <v>1.49950530035336</v>
      </c>
      <c r="FB26" s="166" t="n">
        <f aca="false">(AA26-CP26)^2/CP26</f>
        <v>0.367659574468085</v>
      </c>
      <c r="FC26" s="166" t="n">
        <f aca="false">(AB26-CQ26)^2/CQ26</f>
        <v>1.11308823529412</v>
      </c>
      <c r="FD26" s="166" t="n">
        <f aca="false">(AC26-CR26)^2/CR26</f>
        <v>0.988823529411764</v>
      </c>
      <c r="FE26" s="166" t="n">
        <f aca="false">(AD26-CS26)^2/CS26</f>
        <v>1.4778021978022</v>
      </c>
      <c r="FF26" s="166" t="n">
        <f aca="false">(AE26-CT26)^2/CT26</f>
        <v>0.0022072072072072</v>
      </c>
      <c r="FG26" s="166" t="n">
        <f aca="false">(AF26-CU26)^2/CU26</f>
        <v>0.542695652173913</v>
      </c>
      <c r="FH26" s="166" t="n">
        <f aca="false">(AG26-CV26)^2/CV26</f>
        <v>0.0702439024390245</v>
      </c>
      <c r="FI26" s="166" t="n">
        <f aca="false">(AH26-CW26)^2/CW26</f>
        <v>0.000803571428571418</v>
      </c>
      <c r="FJ26" s="166" t="n">
        <f aca="false">(AI26-CX26)^2/CX26</f>
        <v>0.0572881355932203</v>
      </c>
      <c r="FK26" s="166" t="n">
        <f aca="false">(AJ26-CY26)^2/CY26</f>
        <v>0.00102272727272727</v>
      </c>
      <c r="FL26" s="166" t="n">
        <f aca="false">(AK26-CZ26)^2/CZ26</f>
        <v>0.603076923076923</v>
      </c>
      <c r="FM26" s="166" t="n">
        <f aca="false">(AL26-DA26)^2/DA26</f>
        <v>0.8850625</v>
      </c>
      <c r="FN26" s="166" t="n">
        <f aca="false">(AM26-DB26)^2/DB26</f>
        <v>0.0463013698630137</v>
      </c>
      <c r="FO26" s="166" t="n">
        <f aca="false">(AN26-DC26)^2/DC26</f>
        <v>2.52595238095238</v>
      </c>
      <c r="FP26" s="166" t="n">
        <f aca="false">(AO26-DD26)^2/DD26</f>
        <v>0.0196078431372549</v>
      </c>
      <c r="FQ26" s="166" t="n">
        <f aca="false">(AP26-DE26)^2/DE26</f>
        <v>1.65144680851064</v>
      </c>
      <c r="FR26" s="166" t="n">
        <f aca="false">(AQ26-DF26)^2/DF26</f>
        <v>1.72861538461538</v>
      </c>
      <c r="FS26" s="166" t="n">
        <f aca="false">(AR26-DG26)^2/DG26</f>
        <v>0.2592</v>
      </c>
      <c r="FT26" s="166" t="n">
        <f aca="false">(AS26-DH26)^2/DH26</f>
        <v>2.56</v>
      </c>
      <c r="FU26" s="166" t="n">
        <f aca="false">(AT26-DI26)^2/DI26</f>
        <v>1.36641025641026</v>
      </c>
      <c r="FV26" s="166" t="n">
        <f aca="false">(AU26-DJ26)^2/DJ26</f>
        <v>0.00308176100628931</v>
      </c>
      <c r="FW26" s="166" t="n">
        <f aca="false">(AV26-DK26)^2/DK26</f>
        <v>0.486</v>
      </c>
      <c r="FX26" s="166" t="n">
        <f aca="false">(AW26-DL26)^2/DL26</f>
        <v>0.951132075471698</v>
      </c>
      <c r="FY26" s="166" t="n">
        <f aca="false">(AY26-DN26)^2/DN26</f>
        <v>0.0563380281690141</v>
      </c>
      <c r="FZ26" s="166" t="n">
        <f aca="false">(BA26-DP26)^2/DP26</f>
        <v>1.06880952380952</v>
      </c>
      <c r="GA26" s="166" t="n">
        <f aca="false">(BB26-DQ26)^2/DQ26</f>
        <v>0.874135802469136</v>
      </c>
      <c r="GB26" s="166" t="n">
        <f aca="false">(BC26-DR26)^2/DR26</f>
        <v>0.00023121387283237</v>
      </c>
      <c r="GC26" s="166" t="n">
        <f aca="false">(BD26-DS26)^2/DS26</f>
        <v>8.15157894736842</v>
      </c>
      <c r="GD26" s="166" t="n">
        <f aca="false">(BE26-DT26)^2/DT26</f>
        <v>1.01446327683616</v>
      </c>
      <c r="GE26" s="166" t="n">
        <f aca="false">(BG26-DV26)^2/DV26</f>
        <v>0.04</v>
      </c>
      <c r="GF26" s="166" t="n">
        <f aca="false">(BI26-DX26)^2/DX26</f>
        <v>9.12666666666667</v>
      </c>
      <c r="GG26" s="166" t="n">
        <f aca="false">(BJ26-DY26)^2/DY26</f>
        <v>1.46006756756757</v>
      </c>
      <c r="GH26" s="166" t="n">
        <f aca="false">(BK26-DZ26)^2/DZ26</f>
        <v>1.79379310344828</v>
      </c>
      <c r="GI26" s="166" t="n">
        <f aca="false">(BL26-EA26)^2/EA26</f>
        <v>0.000192307692307693</v>
      </c>
      <c r="GJ26" s="166" t="n">
        <f aca="false">(BM26-EB26)^2/EB26</f>
        <v>0.0666666666666666</v>
      </c>
      <c r="GK26" s="166"/>
      <c r="GL26" s="170" t="s">
        <v>1630</v>
      </c>
      <c r="GM26" s="170" t="s">
        <v>1609</v>
      </c>
      <c r="GN26" s="171"/>
      <c r="GO26" s="171"/>
    </row>
    <row r="27" s="21" customFormat="true" ht="13" hidden="false" customHeight="false" outlineLevel="0" collapsed="false">
      <c r="A27" s="153" t="s">
        <v>1499</v>
      </c>
      <c r="B27" s="154" t="n">
        <v>1.56</v>
      </c>
      <c r="C27" s="155" t="n">
        <v>0.67</v>
      </c>
      <c r="D27" s="155" t="n">
        <v>0.44</v>
      </c>
      <c r="E27" s="155" t="n">
        <v>1.33</v>
      </c>
      <c r="F27" s="155" t="n">
        <v>1.39</v>
      </c>
      <c r="G27" s="155" t="n">
        <v>0.52</v>
      </c>
      <c r="H27" s="155" t="n">
        <v>1.04</v>
      </c>
      <c r="I27" s="155" t="n">
        <v>1.04</v>
      </c>
      <c r="J27" s="155" t="n">
        <v>0.5</v>
      </c>
      <c r="K27" s="155" t="n">
        <v>0.46</v>
      </c>
      <c r="L27" s="155" t="n">
        <v>0.75</v>
      </c>
      <c r="M27" s="155" t="n">
        <v>1.85</v>
      </c>
      <c r="N27" s="155" t="n">
        <v>0.29</v>
      </c>
      <c r="O27" s="155" t="n">
        <v>0.77</v>
      </c>
      <c r="P27" s="155" t="n">
        <v>1</v>
      </c>
      <c r="Q27" s="155" t="n">
        <v>1.94</v>
      </c>
      <c r="R27" s="155" t="n">
        <v>1.11</v>
      </c>
      <c r="S27" s="155" t="n">
        <v>0.55</v>
      </c>
      <c r="T27" s="155" t="n">
        <v>0.89</v>
      </c>
      <c r="U27" s="155" t="n">
        <v>1.45</v>
      </c>
      <c r="V27" s="155" t="n">
        <v>0.76</v>
      </c>
      <c r="W27" s="155" t="n">
        <v>0.95</v>
      </c>
      <c r="X27" s="155" t="n">
        <v>0.19</v>
      </c>
      <c r="Y27" s="155" t="n">
        <v>2.1</v>
      </c>
      <c r="Z27" s="155" t="n">
        <v>1.5</v>
      </c>
      <c r="AA27" s="155" t="n">
        <v>0.01</v>
      </c>
      <c r="AB27" s="155" t="n">
        <v>0.25</v>
      </c>
      <c r="AC27" s="155" t="n">
        <v>3</v>
      </c>
      <c r="AD27" s="155" t="n">
        <v>0.31</v>
      </c>
      <c r="AE27" s="155" t="n">
        <v>0.46</v>
      </c>
      <c r="AF27" s="155" t="n">
        <v>0.77</v>
      </c>
      <c r="AG27" s="155" t="n">
        <v>1.54</v>
      </c>
      <c r="AH27" s="155" t="n">
        <v>1.31</v>
      </c>
      <c r="AI27" s="155" t="n">
        <v>0.17</v>
      </c>
      <c r="AJ27" s="155" t="n">
        <v>0.69</v>
      </c>
      <c r="AK27" s="155" t="n">
        <v>1.83</v>
      </c>
      <c r="AL27" s="155" t="n">
        <v>1.69</v>
      </c>
      <c r="AM27" s="155" t="n">
        <v>0.53</v>
      </c>
      <c r="AN27" s="155" t="n">
        <v>0.36</v>
      </c>
      <c r="AO27" s="155" t="n">
        <v>1.42</v>
      </c>
      <c r="AP27" s="155" t="n">
        <v>0.51</v>
      </c>
      <c r="AQ27" s="155" t="n">
        <v>0.72</v>
      </c>
      <c r="AR27" s="155" t="n">
        <v>0.31</v>
      </c>
      <c r="AS27" s="155" t="n">
        <v>2.46</v>
      </c>
      <c r="AT27" s="155" t="n">
        <v>1</v>
      </c>
      <c r="AU27" s="155" t="n">
        <v>0.2</v>
      </c>
      <c r="AV27" s="155" t="n">
        <v>0.9</v>
      </c>
      <c r="AW27" s="155" t="n">
        <v>1.9</v>
      </c>
      <c r="AX27" s="155" t="n">
        <v>0.01</v>
      </c>
      <c r="AY27" s="155" t="n">
        <v>0.25</v>
      </c>
      <c r="AZ27" s="155" t="n">
        <v>3</v>
      </c>
      <c r="BA27" s="155" t="n">
        <v>1.75</v>
      </c>
      <c r="BB27" s="155" t="n">
        <v>1.85</v>
      </c>
      <c r="BC27" s="155" t="n">
        <v>0.46</v>
      </c>
      <c r="BD27" s="155" t="n">
        <v>0.01</v>
      </c>
      <c r="BE27" s="155" t="n">
        <v>1.38</v>
      </c>
      <c r="BF27" s="155" t="n">
        <v>0.01</v>
      </c>
      <c r="BG27" s="155" t="n">
        <v>0.8</v>
      </c>
      <c r="BH27" s="155" t="n">
        <v>1</v>
      </c>
      <c r="BI27" s="155" t="n">
        <v>1.2</v>
      </c>
      <c r="BJ27" s="155" t="n">
        <v>1.69</v>
      </c>
      <c r="BK27" s="155" t="n">
        <v>0.01</v>
      </c>
      <c r="BL27" s="155" t="n">
        <v>1.23</v>
      </c>
      <c r="BM27" s="155" t="n">
        <v>2</v>
      </c>
      <c r="BN27" s="156" t="n">
        <v>0.57</v>
      </c>
      <c r="BO27" s="155"/>
      <c r="BP27" s="154" t="n">
        <v>0.91</v>
      </c>
      <c r="BQ27" s="158" t="n">
        <v>0.94</v>
      </c>
      <c r="BR27" s="158" t="n">
        <v>1.09</v>
      </c>
      <c r="BS27" s="158" t="n">
        <v>1.06</v>
      </c>
      <c r="BT27" s="158" t="n">
        <v>0.66</v>
      </c>
      <c r="BU27" s="158" t="n">
        <v>1.78</v>
      </c>
      <c r="BV27" s="158" t="n">
        <v>1.1</v>
      </c>
      <c r="BW27" s="158" t="n">
        <v>0.46</v>
      </c>
      <c r="BX27" s="158" t="n">
        <v>0.11</v>
      </c>
      <c r="BY27" s="158" t="n">
        <v>1.61</v>
      </c>
      <c r="BZ27" s="158" t="n">
        <v>0.11</v>
      </c>
      <c r="CA27" s="158" t="n">
        <v>1.46</v>
      </c>
      <c r="CB27" s="158" t="n">
        <v>0.17</v>
      </c>
      <c r="CC27" s="158" t="n">
        <v>1.47</v>
      </c>
      <c r="CD27" s="158" t="n">
        <v>1</v>
      </c>
      <c r="CE27" s="158" t="n">
        <v>1.36</v>
      </c>
      <c r="CF27" s="158" t="n">
        <v>0.66</v>
      </c>
      <c r="CG27" s="158" t="n">
        <v>1.07</v>
      </c>
      <c r="CH27" s="158" t="n">
        <v>1.34</v>
      </c>
      <c r="CI27" s="158" t="n">
        <v>0.93</v>
      </c>
      <c r="CJ27" s="158" t="n">
        <v>0.95</v>
      </c>
      <c r="CK27" s="158" t="n">
        <v>0.82</v>
      </c>
      <c r="CL27" s="158" t="n">
        <v>1.72</v>
      </c>
      <c r="CM27" s="158" t="n">
        <v>0.5</v>
      </c>
      <c r="CN27" s="158" t="n">
        <v>0.58</v>
      </c>
      <c r="CO27" s="158" t="n">
        <v>2.27</v>
      </c>
      <c r="CP27" s="158" t="n">
        <v>1.45</v>
      </c>
      <c r="CQ27" s="158" t="n">
        <v>1.48</v>
      </c>
      <c r="CR27" s="158" t="n">
        <v>0.26</v>
      </c>
      <c r="CS27" s="158" t="n">
        <v>1.24</v>
      </c>
      <c r="CT27" s="158" t="n">
        <v>2.49</v>
      </c>
      <c r="CU27" s="158" t="n">
        <v>0.56</v>
      </c>
      <c r="CV27" s="158" t="n">
        <v>1.06</v>
      </c>
      <c r="CW27" s="158" t="n">
        <v>0.65</v>
      </c>
      <c r="CX27" s="158" t="n">
        <v>0.94</v>
      </c>
      <c r="CY27" s="158" t="n">
        <v>1.35</v>
      </c>
      <c r="CZ27" s="158" t="n">
        <v>0.85</v>
      </c>
      <c r="DA27" s="158" t="n">
        <v>1.5</v>
      </c>
      <c r="DB27" s="158" t="n">
        <v>0.99</v>
      </c>
      <c r="DC27" s="158" t="n">
        <v>0.66</v>
      </c>
      <c r="DD27" s="158" t="n">
        <v>0.45</v>
      </c>
      <c r="DE27" s="158" t="n">
        <v>1.34</v>
      </c>
      <c r="DF27" s="158" t="n">
        <v>0.75</v>
      </c>
      <c r="DG27" s="158" t="n">
        <v>1.46</v>
      </c>
      <c r="DH27" s="158" t="n">
        <v>0.55</v>
      </c>
      <c r="DI27" s="158" t="n">
        <v>1.07</v>
      </c>
      <c r="DJ27" s="158" t="n">
        <v>1.45</v>
      </c>
      <c r="DK27" s="158" t="n">
        <v>0.92</v>
      </c>
      <c r="DL27" s="158" t="n">
        <v>0.86</v>
      </c>
      <c r="DM27" s="158" t="n">
        <v>1.09</v>
      </c>
      <c r="DN27" s="158" t="n">
        <v>0.9</v>
      </c>
      <c r="DO27" s="158" t="n">
        <v>0.91</v>
      </c>
      <c r="DP27" s="158" t="n">
        <v>0.8</v>
      </c>
      <c r="DQ27" s="158" t="n">
        <v>0.44</v>
      </c>
      <c r="DR27" s="158" t="n">
        <v>1.29</v>
      </c>
      <c r="DS27" s="158" t="n">
        <v>0.39</v>
      </c>
      <c r="DT27" s="158" t="n">
        <v>1.23</v>
      </c>
      <c r="DU27" s="158" t="n">
        <v>0.89</v>
      </c>
      <c r="DV27" s="158" t="n">
        <v>1</v>
      </c>
      <c r="DW27" s="158" t="n">
        <v>1.11</v>
      </c>
      <c r="DX27" s="158" t="n">
        <v>0.4</v>
      </c>
      <c r="DY27" s="158" t="n">
        <v>0.94</v>
      </c>
      <c r="DZ27" s="158" t="n">
        <v>1.04</v>
      </c>
      <c r="EA27" s="158" t="n">
        <v>1.06</v>
      </c>
      <c r="EB27" s="159" t="n">
        <v>0.69</v>
      </c>
      <c r="EC27" s="158"/>
      <c r="ED27" s="155" t="n">
        <f aca="false">(B27-BQ27)^2/BQ27</f>
        <v>0.408936170212766</v>
      </c>
      <c r="EE27" s="155" t="n">
        <f aca="false">(C27-BR27)^2/BR27</f>
        <v>0.161834862385321</v>
      </c>
      <c r="EF27" s="155" t="n">
        <f aca="false">(D27-BS27)^2/BS27</f>
        <v>0.362641509433962</v>
      </c>
      <c r="EG27" s="155" t="n">
        <f aca="false">(E27-BT27)^2/BT27</f>
        <v>0.680151515151515</v>
      </c>
      <c r="EH27" s="155" t="n">
        <f aca="false">(F27-BU27)^2/BU27</f>
        <v>0.0854494382022473</v>
      </c>
      <c r="EI27" s="155" t="n">
        <f aca="false">(G27-BV27)^2/BV27</f>
        <v>0.305818181818182</v>
      </c>
      <c r="EJ27" s="155" t="n">
        <f aca="false">(H27-BW27)^2/BW27</f>
        <v>0.731304347826087</v>
      </c>
      <c r="EK27" s="155" t="n">
        <f aca="false">(I27-BX27)^2/BX27</f>
        <v>7.86272727272727</v>
      </c>
      <c r="EL27" s="155" t="n">
        <f aca="false">(J27-BY27)^2/BY27</f>
        <v>0.76527950310559</v>
      </c>
      <c r="EM27" s="155" t="n">
        <f aca="false">(K27-BZ27)^2/BZ27</f>
        <v>1.11363636363636</v>
      </c>
      <c r="EN27" s="155" t="n">
        <f aca="false">(L27-CA27)^2/CA27</f>
        <v>0.34527397260274</v>
      </c>
      <c r="EO27" s="155" t="n">
        <f aca="false">(M27-CB27)^2/CB27</f>
        <v>16.6023529411765</v>
      </c>
      <c r="EP27" s="155" t="n">
        <f aca="false">(N27-CC27)^2/CC27</f>
        <v>0.947210884353742</v>
      </c>
      <c r="EQ27" s="155" t="n">
        <f aca="false">(O27-CD27)^2/CD27</f>
        <v>0.0529</v>
      </c>
      <c r="ER27" s="155" t="n">
        <f aca="false">(Q27-CF27)^2/CF27</f>
        <v>2.48242424242424</v>
      </c>
      <c r="ES27" s="155" t="n">
        <f aca="false">(R27-CG27)^2/CG27</f>
        <v>0.00149532710280374</v>
      </c>
      <c r="ET27" s="155" t="n">
        <f aca="false">(S27-CH27)^2/CH27</f>
        <v>0.465746268656717</v>
      </c>
      <c r="EU27" s="155" t="n">
        <f aca="false">(T27-CI27)^2/CI27</f>
        <v>0.00172043010752688</v>
      </c>
      <c r="EV27" s="155" t="n">
        <f aca="false">(U27-CJ27)^2/CJ27</f>
        <v>0.263157894736842</v>
      </c>
      <c r="EW27" s="155" t="n">
        <f aca="false">(V27-CK27)^2/CK27</f>
        <v>0.00439024390243902</v>
      </c>
      <c r="EX27" s="155" t="n">
        <f aca="false">(W27-CL27)^2/CL27</f>
        <v>0.344709302325581</v>
      </c>
      <c r="EY27" s="155" t="n">
        <f aca="false">(X27-CM27)^2/CM27</f>
        <v>0.1922</v>
      </c>
      <c r="EZ27" s="155" t="n">
        <f aca="false">(Y27-CN27)^2/CN27</f>
        <v>3.98344827586207</v>
      </c>
      <c r="FA27" s="155" t="n">
        <f aca="false">(Z27-CO27)^2/CO27</f>
        <v>0.261189427312775</v>
      </c>
      <c r="FB27" s="155" t="n">
        <f aca="false">(AA27-CP27)^2/CP27</f>
        <v>1.43006896551724</v>
      </c>
      <c r="FC27" s="155" t="n">
        <f aca="false">(AB27-CQ27)^2/CQ27</f>
        <v>1.02222972972973</v>
      </c>
      <c r="FD27" s="155" t="n">
        <f aca="false">(AC27-CR27)^2/CR27</f>
        <v>28.8753846153846</v>
      </c>
      <c r="FE27" s="155" t="n">
        <f aca="false">(AD27-CS27)^2/CS27</f>
        <v>0.6975</v>
      </c>
      <c r="FF27" s="155" t="n">
        <f aca="false">(AE27-CT27)^2/CT27</f>
        <v>1.65497991967872</v>
      </c>
      <c r="FG27" s="155" t="n">
        <f aca="false">(AF27-CU27)^2/CU27</f>
        <v>0.07875</v>
      </c>
      <c r="FH27" s="155" t="n">
        <f aca="false">(AG27-CV27)^2/CV27</f>
        <v>0.217358490566038</v>
      </c>
      <c r="FI27" s="155" t="n">
        <f aca="false">(AH27-CW27)^2/CW27</f>
        <v>0.670153846153846</v>
      </c>
      <c r="FJ27" s="155" t="n">
        <f aca="false">(AI27-CX27)^2/CX27</f>
        <v>0.630744680851064</v>
      </c>
      <c r="FK27" s="155" t="n">
        <f aca="false">(AJ27-CY27)^2/CY27</f>
        <v>0.322666666666667</v>
      </c>
      <c r="FL27" s="155" t="n">
        <f aca="false">(AK27-CZ27)^2/CZ27</f>
        <v>1.12988235294118</v>
      </c>
      <c r="FM27" s="155" t="n">
        <f aca="false">(AL27-DA27)^2/DA27</f>
        <v>0.0240666666666667</v>
      </c>
      <c r="FN27" s="155" t="n">
        <f aca="false">(AM27-DB27)^2/DB27</f>
        <v>0.213737373737374</v>
      </c>
      <c r="FO27" s="155" t="n">
        <f aca="false">(AN27-DC27)^2/DC27</f>
        <v>0.136363636363636</v>
      </c>
      <c r="FP27" s="155" t="n">
        <f aca="false">(AO27-DD27)^2/DD27</f>
        <v>2.09088888888889</v>
      </c>
      <c r="FQ27" s="155" t="n">
        <f aca="false">(AP27-DE27)^2/DE27</f>
        <v>0.51410447761194</v>
      </c>
      <c r="FR27" s="155" t="n">
        <f aca="false">(AQ27-DF27)^2/DF27</f>
        <v>0.0012</v>
      </c>
      <c r="FS27" s="155" t="n">
        <f aca="false">(AR27-DG27)^2/DG27</f>
        <v>0.905821917808219</v>
      </c>
      <c r="FT27" s="155" t="n">
        <f aca="false">(AS27-DH27)^2/DH27</f>
        <v>6.63290909090909</v>
      </c>
      <c r="FU27" s="155" t="n">
        <f aca="false">(AT27-DI27)^2/DI27</f>
        <v>0.00457943925233646</v>
      </c>
      <c r="FV27" s="155" t="n">
        <f aca="false">(AU27-DJ27)^2/DJ27</f>
        <v>1.07758620689655</v>
      </c>
      <c r="FW27" s="155" t="n">
        <f aca="false">(AV27-DK27)^2/DK27</f>
        <v>0.000434782608695653</v>
      </c>
      <c r="FX27" s="155" t="n">
        <f aca="false">(AW27-DL27)^2/DL27</f>
        <v>1.25767441860465</v>
      </c>
      <c r="FY27" s="155" t="n">
        <f aca="false">(AY27-DN27)^2/DN27</f>
        <v>0.469444444444445</v>
      </c>
      <c r="FZ27" s="155" t="n">
        <f aca="false">(BA27-DP27)^2/DP27</f>
        <v>1.128125</v>
      </c>
      <c r="GA27" s="155" t="n">
        <f aca="false">(BB27-DQ27)^2/DQ27</f>
        <v>4.51840909090909</v>
      </c>
      <c r="GB27" s="155" t="n">
        <f aca="false">(BC27-DR27)^2/DR27</f>
        <v>0.534031007751938</v>
      </c>
      <c r="GC27" s="155" t="n">
        <f aca="false">(BD27-DS27)^2/DS27</f>
        <v>0.37025641025641</v>
      </c>
      <c r="GD27" s="155" t="n">
        <f aca="false">(BE27-DT27)^2/DT27</f>
        <v>0.0182926829268293</v>
      </c>
      <c r="GE27" s="155" t="n">
        <f aca="false">(BG27-DV27)^2/DV27</f>
        <v>0.04</v>
      </c>
      <c r="GF27" s="155" t="n">
        <f aca="false">(BI27-DX27)^2/DX27</f>
        <v>1.6</v>
      </c>
      <c r="GG27" s="155" t="n">
        <f aca="false">(BJ27-DY27)^2/DY27</f>
        <v>0.598404255319149</v>
      </c>
      <c r="GH27" s="155" t="n">
        <f aca="false">(BK27-DZ27)^2/DZ27</f>
        <v>1.02009615384615</v>
      </c>
      <c r="GI27" s="155" t="n">
        <f aca="false">(BL27-EA27)^2/EA27</f>
        <v>0.0272641509433962</v>
      </c>
      <c r="GJ27" s="155" t="n">
        <f aca="false">(BM27-EB27)^2/EB27</f>
        <v>2.48710144927536</v>
      </c>
      <c r="GK27" s="155"/>
      <c r="GL27" s="161" t="s">
        <v>1631</v>
      </c>
      <c r="GM27" s="161" t="s">
        <v>1609</v>
      </c>
      <c r="GN27" s="172"/>
      <c r="GO27" s="172"/>
    </row>
    <row r="28" s="21" customFormat="true" ht="13" hidden="false" customHeight="false" outlineLevel="0" collapsed="false">
      <c r="A28" s="153" t="s">
        <v>1500</v>
      </c>
      <c r="B28" s="154" t="n">
        <v>1.56</v>
      </c>
      <c r="C28" s="155" t="n">
        <v>0.67</v>
      </c>
      <c r="D28" s="155" t="n">
        <v>0.44</v>
      </c>
      <c r="E28" s="155" t="n">
        <v>1.33</v>
      </c>
      <c r="F28" s="155" t="n">
        <v>1.39</v>
      </c>
      <c r="G28" s="155" t="n">
        <v>0.52</v>
      </c>
      <c r="H28" s="155" t="n">
        <v>1.04</v>
      </c>
      <c r="I28" s="155" t="n">
        <v>1.04</v>
      </c>
      <c r="J28" s="155" t="n">
        <v>0.5</v>
      </c>
      <c r="K28" s="155" t="n">
        <v>0.46</v>
      </c>
      <c r="L28" s="155" t="n">
        <v>0.75</v>
      </c>
      <c r="M28" s="155" t="n">
        <v>1.85</v>
      </c>
      <c r="N28" s="155" t="n">
        <v>0.29</v>
      </c>
      <c r="O28" s="155" t="n">
        <v>0.77</v>
      </c>
      <c r="P28" s="155" t="n">
        <v>1</v>
      </c>
      <c r="Q28" s="155" t="n">
        <v>1.94</v>
      </c>
      <c r="R28" s="155" t="n">
        <v>1.11</v>
      </c>
      <c r="S28" s="155" t="n">
        <v>0.55</v>
      </c>
      <c r="T28" s="155" t="n">
        <v>0.89</v>
      </c>
      <c r="U28" s="155" t="n">
        <v>1.45</v>
      </c>
      <c r="V28" s="155" t="n">
        <v>0.76</v>
      </c>
      <c r="W28" s="155" t="n">
        <v>0.95</v>
      </c>
      <c r="X28" s="155" t="n">
        <v>0.19</v>
      </c>
      <c r="Y28" s="155" t="n">
        <v>2.1</v>
      </c>
      <c r="Z28" s="155" t="n">
        <v>1.5</v>
      </c>
      <c r="AA28" s="155" t="n">
        <v>0.01</v>
      </c>
      <c r="AB28" s="155" t="n">
        <v>0.25</v>
      </c>
      <c r="AC28" s="155" t="n">
        <v>3</v>
      </c>
      <c r="AD28" s="155" t="n">
        <v>0.31</v>
      </c>
      <c r="AE28" s="155" t="n">
        <v>0.46</v>
      </c>
      <c r="AF28" s="155" t="n">
        <v>0.77</v>
      </c>
      <c r="AG28" s="155" t="n">
        <v>1.54</v>
      </c>
      <c r="AH28" s="155" t="n">
        <v>1.31</v>
      </c>
      <c r="AI28" s="155" t="n">
        <v>0.17</v>
      </c>
      <c r="AJ28" s="155" t="n">
        <v>0.69</v>
      </c>
      <c r="AK28" s="155" t="n">
        <v>1.83</v>
      </c>
      <c r="AL28" s="155" t="n">
        <v>1.69</v>
      </c>
      <c r="AM28" s="155" t="n">
        <v>0.53</v>
      </c>
      <c r="AN28" s="155" t="n">
        <v>0.36</v>
      </c>
      <c r="AO28" s="155" t="n">
        <v>1.42</v>
      </c>
      <c r="AP28" s="155" t="n">
        <v>0.51</v>
      </c>
      <c r="AQ28" s="155" t="n">
        <v>0.72</v>
      </c>
      <c r="AR28" s="155" t="n">
        <v>0.31</v>
      </c>
      <c r="AS28" s="155" t="n">
        <v>2.46</v>
      </c>
      <c r="AT28" s="155" t="n">
        <v>1</v>
      </c>
      <c r="AU28" s="155" t="n">
        <v>0.2</v>
      </c>
      <c r="AV28" s="155" t="n">
        <v>0.9</v>
      </c>
      <c r="AW28" s="155" t="n">
        <v>1.9</v>
      </c>
      <c r="AX28" s="155" t="n">
        <v>0.01</v>
      </c>
      <c r="AY28" s="155" t="n">
        <v>0.25</v>
      </c>
      <c r="AZ28" s="155" t="n">
        <v>3</v>
      </c>
      <c r="BA28" s="155" t="n">
        <v>1.75</v>
      </c>
      <c r="BB28" s="155" t="n">
        <v>1.85</v>
      </c>
      <c r="BC28" s="155" t="n">
        <v>0.46</v>
      </c>
      <c r="BD28" s="155" t="n">
        <v>0.01</v>
      </c>
      <c r="BE28" s="155" t="n">
        <v>1.38</v>
      </c>
      <c r="BF28" s="155" t="n">
        <v>0.01</v>
      </c>
      <c r="BG28" s="155" t="n">
        <v>0.8</v>
      </c>
      <c r="BH28" s="155" t="n">
        <v>1</v>
      </c>
      <c r="BI28" s="155" t="n">
        <v>1.2</v>
      </c>
      <c r="BJ28" s="155" t="n">
        <v>1.69</v>
      </c>
      <c r="BK28" s="155" t="n">
        <v>0.01</v>
      </c>
      <c r="BL28" s="155" t="n">
        <v>1.23</v>
      </c>
      <c r="BM28" s="155" t="n">
        <v>2</v>
      </c>
      <c r="BN28" s="156" t="n">
        <v>0.57</v>
      </c>
      <c r="BO28" s="155"/>
      <c r="BP28" s="154" t="n">
        <v>0.91</v>
      </c>
      <c r="BQ28" s="158" t="n">
        <v>0.94</v>
      </c>
      <c r="BR28" s="158" t="n">
        <v>1.09</v>
      </c>
      <c r="BS28" s="158" t="n">
        <v>1.06</v>
      </c>
      <c r="BT28" s="158" t="n">
        <v>0.66</v>
      </c>
      <c r="BU28" s="158" t="n">
        <v>1.78</v>
      </c>
      <c r="BV28" s="158" t="n">
        <v>1.1</v>
      </c>
      <c r="BW28" s="158" t="n">
        <v>0.46</v>
      </c>
      <c r="BX28" s="158" t="n">
        <v>0.11</v>
      </c>
      <c r="BY28" s="158" t="n">
        <v>1.61</v>
      </c>
      <c r="BZ28" s="158" t="n">
        <v>0.13</v>
      </c>
      <c r="CA28" s="158" t="n">
        <v>1.43</v>
      </c>
      <c r="CB28" s="158" t="n">
        <v>0.18</v>
      </c>
      <c r="CC28" s="158" t="n">
        <v>1.47</v>
      </c>
      <c r="CD28" s="158" t="n">
        <v>1</v>
      </c>
      <c r="CE28" s="158" t="n">
        <v>1.35</v>
      </c>
      <c r="CF28" s="158" t="n">
        <v>0.66</v>
      </c>
      <c r="CG28" s="158" t="n">
        <v>1.07</v>
      </c>
      <c r="CH28" s="158" t="n">
        <v>1.34</v>
      </c>
      <c r="CI28" s="158" t="n">
        <v>0.93</v>
      </c>
      <c r="CJ28" s="158" t="n">
        <v>0.95</v>
      </c>
      <c r="CK28" s="158" t="n">
        <v>0.83</v>
      </c>
      <c r="CL28" s="158" t="n">
        <v>1.7</v>
      </c>
      <c r="CM28" s="158" t="n">
        <v>0.51</v>
      </c>
      <c r="CN28" s="158" t="n">
        <v>0.58</v>
      </c>
      <c r="CO28" s="158" t="n">
        <v>2.26</v>
      </c>
      <c r="CP28" s="158" t="n">
        <v>1.44</v>
      </c>
      <c r="CQ28" s="158" t="n">
        <v>1.47</v>
      </c>
      <c r="CR28" s="158" t="n">
        <v>0.27</v>
      </c>
      <c r="CS28" s="158" t="n">
        <v>1.25</v>
      </c>
      <c r="CT28" s="158" t="n">
        <v>2.48</v>
      </c>
      <c r="CU28" s="158" t="n">
        <v>0.56</v>
      </c>
      <c r="CV28" s="158" t="n">
        <v>1.06</v>
      </c>
      <c r="CW28" s="158" t="n">
        <v>0.66</v>
      </c>
      <c r="CX28" s="158" t="n">
        <v>0.94</v>
      </c>
      <c r="CY28" s="158" t="n">
        <v>1.34</v>
      </c>
      <c r="CZ28" s="158" t="n">
        <v>0.85</v>
      </c>
      <c r="DA28" s="158" t="n">
        <v>1.49</v>
      </c>
      <c r="DB28" s="158" t="n">
        <v>0.99</v>
      </c>
      <c r="DC28" s="158" t="n">
        <v>0.66</v>
      </c>
      <c r="DD28" s="158" t="n">
        <v>0.46</v>
      </c>
      <c r="DE28" s="158" t="n">
        <v>1.34</v>
      </c>
      <c r="DF28" s="158" t="n">
        <v>0.76</v>
      </c>
      <c r="DG28" s="158" t="n">
        <v>1.45</v>
      </c>
      <c r="DH28" s="158" t="n">
        <v>0.56</v>
      </c>
      <c r="DI28" s="158" t="n">
        <v>1.07</v>
      </c>
      <c r="DJ28" s="158" t="n">
        <v>1.46</v>
      </c>
      <c r="DK28" s="158" t="n">
        <v>0.92</v>
      </c>
      <c r="DL28" s="158" t="n">
        <v>0.85</v>
      </c>
      <c r="DM28" s="158" t="n">
        <v>1.09</v>
      </c>
      <c r="DN28" s="158" t="n">
        <v>0.9</v>
      </c>
      <c r="DO28" s="158" t="n">
        <v>0.91</v>
      </c>
      <c r="DP28" s="158" t="n">
        <v>0.81</v>
      </c>
      <c r="DQ28" s="158" t="n">
        <v>0.47</v>
      </c>
      <c r="DR28" s="158" t="n">
        <v>1.28</v>
      </c>
      <c r="DS28" s="158" t="n">
        <v>0.4</v>
      </c>
      <c r="DT28" s="158" t="n">
        <v>1.25</v>
      </c>
      <c r="DU28" s="158" t="n">
        <v>0.93</v>
      </c>
      <c r="DV28" s="158" t="n">
        <v>1</v>
      </c>
      <c r="DW28" s="158" t="n">
        <v>1.07</v>
      </c>
      <c r="DX28" s="158" t="n">
        <v>0.4</v>
      </c>
      <c r="DY28" s="158" t="n">
        <v>0.94</v>
      </c>
      <c r="DZ28" s="158" t="n">
        <v>1.04</v>
      </c>
      <c r="EA28" s="158" t="n">
        <v>1.06</v>
      </c>
      <c r="EB28" s="159" t="n">
        <v>0.69</v>
      </c>
      <c r="EC28" s="158"/>
      <c r="ED28" s="155" t="n">
        <f aca="false">(B28-BQ28)^2/BQ28</f>
        <v>0.408936170212766</v>
      </c>
      <c r="EE28" s="155" t="n">
        <f aca="false">(C28-BR28)^2/BR28</f>
        <v>0.161834862385321</v>
      </c>
      <c r="EF28" s="155" t="n">
        <f aca="false">(D28-BS28)^2/BS28</f>
        <v>0.362641509433962</v>
      </c>
      <c r="EG28" s="155" t="n">
        <f aca="false">(E28-BT28)^2/BT28</f>
        <v>0.680151515151515</v>
      </c>
      <c r="EH28" s="155" t="n">
        <f aca="false">(F28-BU28)^2/BU28</f>
        <v>0.0854494382022473</v>
      </c>
      <c r="EI28" s="155" t="n">
        <f aca="false">(G28-BV28)^2/BV28</f>
        <v>0.305818181818182</v>
      </c>
      <c r="EJ28" s="155" t="n">
        <f aca="false">(H28-BW28)^2/BW28</f>
        <v>0.731304347826087</v>
      </c>
      <c r="EK28" s="155" t="n">
        <f aca="false">(I28-BX28)^2/BX28</f>
        <v>7.86272727272727</v>
      </c>
      <c r="EL28" s="155" t="n">
        <f aca="false">(J28-BY28)^2/BY28</f>
        <v>0.76527950310559</v>
      </c>
      <c r="EM28" s="155" t="n">
        <f aca="false">(K28-BZ28)^2/BZ28</f>
        <v>0.837692307692308</v>
      </c>
      <c r="EN28" s="155" t="n">
        <f aca="false">(L28-CA28)^2/CA28</f>
        <v>0.323356643356643</v>
      </c>
      <c r="EO28" s="155" t="n">
        <f aca="false">(M28-CB28)^2/CB28</f>
        <v>15.4938888888889</v>
      </c>
      <c r="EP28" s="155" t="n">
        <f aca="false">(N28-CC28)^2/CC28</f>
        <v>0.947210884353742</v>
      </c>
      <c r="EQ28" s="155" t="n">
        <f aca="false">(O28-CD28)^2/CD28</f>
        <v>0.0529</v>
      </c>
      <c r="ER28" s="155" t="n">
        <f aca="false">(Q28-CF28)^2/CF28</f>
        <v>2.48242424242424</v>
      </c>
      <c r="ES28" s="155" t="n">
        <f aca="false">(R28-CG28)^2/CG28</f>
        <v>0.00149532710280374</v>
      </c>
      <c r="ET28" s="155" t="n">
        <f aca="false">(S28-CH28)^2/CH28</f>
        <v>0.465746268656717</v>
      </c>
      <c r="EU28" s="155" t="n">
        <f aca="false">(T28-CI28)^2/CI28</f>
        <v>0.00172043010752688</v>
      </c>
      <c r="EV28" s="155" t="n">
        <f aca="false">(U28-CJ28)^2/CJ28</f>
        <v>0.263157894736842</v>
      </c>
      <c r="EW28" s="155" t="n">
        <f aca="false">(V28-CK28)^2/CK28</f>
        <v>0.00590361445783132</v>
      </c>
      <c r="EX28" s="155" t="n">
        <f aca="false">(W28-CL28)^2/CL28</f>
        <v>0.330882352941176</v>
      </c>
      <c r="EY28" s="155" t="n">
        <f aca="false">(X28-CM28)^2/CM28</f>
        <v>0.20078431372549</v>
      </c>
      <c r="EZ28" s="155" t="n">
        <f aca="false">(Y28-CN28)^2/CN28</f>
        <v>3.98344827586207</v>
      </c>
      <c r="FA28" s="155" t="n">
        <f aca="false">(Z28-CO28)^2/CO28</f>
        <v>0.255575221238938</v>
      </c>
      <c r="FB28" s="155" t="n">
        <f aca="false">(AA28-CP28)^2/CP28</f>
        <v>1.42006944444444</v>
      </c>
      <c r="FC28" s="155" t="n">
        <f aca="false">(AB28-CQ28)^2/CQ28</f>
        <v>1.01251700680272</v>
      </c>
      <c r="FD28" s="155" t="n">
        <f aca="false">(AC28-CR28)^2/CR28</f>
        <v>27.6033333333333</v>
      </c>
      <c r="FE28" s="155" t="n">
        <f aca="false">(AD28-CS28)^2/CS28</f>
        <v>0.70688</v>
      </c>
      <c r="FF28" s="155" t="n">
        <f aca="false">(AE28-CT28)^2/CT28</f>
        <v>1.64532258064516</v>
      </c>
      <c r="FG28" s="155" t="n">
        <f aca="false">(AF28-CU28)^2/CU28</f>
        <v>0.07875</v>
      </c>
      <c r="FH28" s="155" t="n">
        <f aca="false">(AG28-CV28)^2/CV28</f>
        <v>0.217358490566038</v>
      </c>
      <c r="FI28" s="155" t="n">
        <f aca="false">(AH28-CW28)^2/CW28</f>
        <v>0.640151515151515</v>
      </c>
      <c r="FJ28" s="155" t="n">
        <f aca="false">(AI28-CX28)^2/CX28</f>
        <v>0.630744680851064</v>
      </c>
      <c r="FK28" s="155" t="n">
        <f aca="false">(AJ28-CY28)^2/CY28</f>
        <v>0.315298507462687</v>
      </c>
      <c r="FL28" s="155" t="n">
        <f aca="false">(AK28-CZ28)^2/CZ28</f>
        <v>1.12988235294118</v>
      </c>
      <c r="FM28" s="155" t="n">
        <f aca="false">(AL28-DA28)^2/DA28</f>
        <v>0.0268456375838926</v>
      </c>
      <c r="FN28" s="155" t="n">
        <f aca="false">(AM28-DB28)^2/DB28</f>
        <v>0.213737373737374</v>
      </c>
      <c r="FO28" s="155" t="n">
        <f aca="false">(AN28-DC28)^2/DC28</f>
        <v>0.136363636363636</v>
      </c>
      <c r="FP28" s="155" t="n">
        <f aca="false">(AO28-DD28)^2/DD28</f>
        <v>2.00347826086957</v>
      </c>
      <c r="FQ28" s="155" t="n">
        <f aca="false">(AP28-DE28)^2/DE28</f>
        <v>0.51410447761194</v>
      </c>
      <c r="FR28" s="155" t="n">
        <f aca="false">(AQ28-DF28)^2/DF28</f>
        <v>0.00210526315789474</v>
      </c>
      <c r="FS28" s="155" t="n">
        <f aca="false">(AR28-DG28)^2/DG28</f>
        <v>0.896275862068966</v>
      </c>
      <c r="FT28" s="155" t="n">
        <f aca="false">(AS28-DH28)^2/DH28</f>
        <v>6.44642857142857</v>
      </c>
      <c r="FU28" s="155" t="n">
        <f aca="false">(AT28-DI28)^2/DI28</f>
        <v>0.00457943925233646</v>
      </c>
      <c r="FV28" s="155" t="n">
        <f aca="false">(AU28-DJ28)^2/DJ28</f>
        <v>1.08739726027397</v>
      </c>
      <c r="FW28" s="155" t="n">
        <f aca="false">(AV28-DK28)^2/DK28</f>
        <v>0.000434782608695653</v>
      </c>
      <c r="FX28" s="155" t="n">
        <f aca="false">(AW28-DL28)^2/DL28</f>
        <v>1.29705882352941</v>
      </c>
      <c r="FY28" s="155" t="n">
        <f aca="false">(AY28-DN28)^2/DN28</f>
        <v>0.469444444444445</v>
      </c>
      <c r="FZ28" s="155" t="n">
        <f aca="false">(BA28-DP28)^2/DP28</f>
        <v>1.09086419753086</v>
      </c>
      <c r="GA28" s="155" t="n">
        <f aca="false">(BB28-DQ28)^2/DQ28</f>
        <v>4.05191489361702</v>
      </c>
      <c r="GB28" s="155" t="n">
        <f aca="false">(BC28-DR28)^2/DR28</f>
        <v>0.5253125</v>
      </c>
      <c r="GC28" s="155" t="n">
        <f aca="false">(BD28-DS28)^2/DS28</f>
        <v>0.38025</v>
      </c>
      <c r="GD28" s="155" t="n">
        <f aca="false">(BE28-DT28)^2/DT28</f>
        <v>0.01352</v>
      </c>
      <c r="GE28" s="155" t="n">
        <f aca="false">(BG28-DV28)^2/DV28</f>
        <v>0.04</v>
      </c>
      <c r="GF28" s="155" t="n">
        <f aca="false">(BI28-DX28)^2/DX28</f>
        <v>1.6</v>
      </c>
      <c r="GG28" s="155" t="n">
        <f aca="false">(BJ28-DY28)^2/DY28</f>
        <v>0.598404255319149</v>
      </c>
      <c r="GH28" s="155" t="n">
        <f aca="false">(BK28-DZ28)^2/DZ28</f>
        <v>1.02009615384615</v>
      </c>
      <c r="GI28" s="155" t="n">
        <f aca="false">(BL28-EA28)^2/EA28</f>
        <v>0.0272641509433962</v>
      </c>
      <c r="GJ28" s="155" t="n">
        <f aca="false">(BM28-EB28)^2/EB28</f>
        <v>2.48710144927536</v>
      </c>
      <c r="GK28" s="155"/>
      <c r="GL28" s="161" t="s">
        <v>1632</v>
      </c>
      <c r="GM28" s="161" t="s">
        <v>1609</v>
      </c>
      <c r="GN28" s="172"/>
      <c r="GO28" s="172"/>
    </row>
    <row r="29" customFormat="false" ht="13" hidden="false" customHeight="false" outlineLevel="0" collapsed="false">
      <c r="A29" s="164" t="s">
        <v>436</v>
      </c>
      <c r="B29" s="165" t="n">
        <v>1.68</v>
      </c>
      <c r="C29" s="166" t="n">
        <v>0.2</v>
      </c>
      <c r="D29" s="166" t="n">
        <v>0.32</v>
      </c>
      <c r="E29" s="166" t="n">
        <v>1.8</v>
      </c>
      <c r="F29" s="166" t="n">
        <v>1.52</v>
      </c>
      <c r="G29" s="166" t="n">
        <v>0.01</v>
      </c>
      <c r="H29" s="166" t="n">
        <v>0.01</v>
      </c>
      <c r="I29" s="166" t="n">
        <v>2.48</v>
      </c>
      <c r="J29" s="166" t="n">
        <v>6</v>
      </c>
      <c r="K29" s="166" t="n">
        <v>1</v>
      </c>
      <c r="L29" s="166" t="n">
        <v>0.01</v>
      </c>
      <c r="M29" s="166" t="n">
        <v>1.5</v>
      </c>
      <c r="N29" s="166" t="n">
        <v>2.16</v>
      </c>
      <c r="O29" s="166" t="n">
        <v>0.01</v>
      </c>
      <c r="P29" s="155" t="n">
        <v>1</v>
      </c>
      <c r="Q29" s="166" t="n">
        <v>0.84</v>
      </c>
      <c r="R29" s="166" t="n">
        <v>2</v>
      </c>
      <c r="S29" s="166" t="n">
        <v>0.01</v>
      </c>
      <c r="T29" s="166" t="n">
        <v>0.01</v>
      </c>
      <c r="U29" s="166" t="n">
        <v>2</v>
      </c>
      <c r="V29" s="166" t="n">
        <v>1</v>
      </c>
      <c r="W29" s="166" t="n">
        <v>0.01</v>
      </c>
      <c r="X29" s="166" t="n">
        <v>0.01</v>
      </c>
      <c r="Y29" s="166" t="n">
        <v>3</v>
      </c>
      <c r="Z29" s="166" t="n">
        <v>0.01</v>
      </c>
      <c r="AA29" s="166" t="n">
        <v>0.01</v>
      </c>
      <c r="AB29" s="166" t="n">
        <v>0.01</v>
      </c>
      <c r="AC29" s="166" t="n">
        <v>0.01</v>
      </c>
      <c r="AD29" s="166" t="n">
        <v>0.34</v>
      </c>
      <c r="AE29" s="166" t="n">
        <v>0.01</v>
      </c>
      <c r="AF29" s="166" t="n">
        <v>0.01</v>
      </c>
      <c r="AG29" s="166" t="n">
        <v>0.69</v>
      </c>
      <c r="AH29" s="166" t="n">
        <v>1.56</v>
      </c>
      <c r="AI29" s="166" t="n">
        <v>0.07</v>
      </c>
      <c r="AJ29" s="166" t="n">
        <v>0.44</v>
      </c>
      <c r="AK29" s="166" t="n">
        <v>1.93</v>
      </c>
      <c r="AL29" s="166" t="n">
        <v>2.19</v>
      </c>
      <c r="AM29" s="166" t="n">
        <v>0.1</v>
      </c>
      <c r="AN29" s="166" t="n">
        <v>0.01</v>
      </c>
      <c r="AO29" s="166" t="n">
        <v>1.71</v>
      </c>
      <c r="AP29" s="166" t="n">
        <v>1.7</v>
      </c>
      <c r="AQ29" s="166" t="n">
        <v>0.1</v>
      </c>
      <c r="AR29" s="166" t="n">
        <v>0.3</v>
      </c>
      <c r="AS29" s="166" t="n">
        <v>1.9</v>
      </c>
      <c r="AT29" s="166" t="n">
        <v>2.15</v>
      </c>
      <c r="AU29" s="166" t="n">
        <v>0.01</v>
      </c>
      <c r="AV29" s="166" t="n">
        <v>0.29</v>
      </c>
      <c r="AW29" s="166" t="n">
        <v>1.56</v>
      </c>
      <c r="AX29" s="155" t="n">
        <v>3</v>
      </c>
      <c r="AY29" s="166" t="n">
        <v>0.5</v>
      </c>
      <c r="AZ29" s="155" t="n">
        <v>0.01</v>
      </c>
      <c r="BA29" s="166" t="n">
        <v>1.5</v>
      </c>
      <c r="BB29" s="166" t="n">
        <v>1.5</v>
      </c>
      <c r="BC29" s="166" t="n">
        <v>0.01</v>
      </c>
      <c r="BD29" s="166" t="n">
        <v>0.01</v>
      </c>
      <c r="BE29" s="166" t="n">
        <v>2</v>
      </c>
      <c r="BF29" s="155" t="n">
        <v>0.01</v>
      </c>
      <c r="BG29" s="166" t="n">
        <v>0.29</v>
      </c>
      <c r="BH29" s="155" t="n">
        <v>0.01</v>
      </c>
      <c r="BI29" s="166" t="n">
        <v>1.71</v>
      </c>
      <c r="BJ29" s="166" t="n">
        <v>3.77</v>
      </c>
      <c r="BK29" s="166" t="n">
        <v>0.17</v>
      </c>
      <c r="BL29" s="166" t="n">
        <v>1.2</v>
      </c>
      <c r="BM29" s="166" t="n">
        <v>1.83</v>
      </c>
      <c r="BN29" s="167" t="n">
        <v>0.44</v>
      </c>
      <c r="BO29" s="166"/>
      <c r="BP29" s="165" t="n">
        <v>1.5</v>
      </c>
      <c r="BQ29" s="168" t="n">
        <v>0.33</v>
      </c>
      <c r="BR29" s="168" t="n">
        <v>0.5</v>
      </c>
      <c r="BS29" s="168" t="n">
        <v>1.67</v>
      </c>
      <c r="BT29" s="168" t="n">
        <v>1.9</v>
      </c>
      <c r="BU29" s="168" t="n">
        <v>0.2</v>
      </c>
      <c r="BV29" s="168" t="n">
        <v>0.18</v>
      </c>
      <c r="BW29" s="168" t="n">
        <v>1.72</v>
      </c>
      <c r="BX29" s="168" t="n">
        <v>4.49</v>
      </c>
      <c r="BY29" s="168" t="n">
        <v>0.41</v>
      </c>
      <c r="BZ29" s="168" t="n">
        <v>0.66</v>
      </c>
      <c r="CA29" s="168" t="n">
        <v>1.84</v>
      </c>
      <c r="CB29" s="168" t="n">
        <v>1.81</v>
      </c>
      <c r="CC29" s="168" t="n">
        <v>0.17</v>
      </c>
      <c r="CD29" s="168" t="n">
        <v>1</v>
      </c>
      <c r="CE29" s="158" t="n">
        <v>1.01</v>
      </c>
      <c r="CF29" s="168" t="n">
        <v>1.59</v>
      </c>
      <c r="CG29" s="168" t="n">
        <v>0.34</v>
      </c>
      <c r="CH29" s="168" t="n">
        <v>0.41</v>
      </c>
      <c r="CI29" s="168" t="n">
        <v>1.66</v>
      </c>
      <c r="CJ29" s="168" t="n">
        <v>2.26</v>
      </c>
      <c r="CK29" s="168" t="n">
        <v>0.11</v>
      </c>
      <c r="CL29" s="168" t="n">
        <v>0.14</v>
      </c>
      <c r="CM29" s="168" t="n">
        <v>1.49</v>
      </c>
      <c r="CN29" s="168" t="n">
        <v>0.22</v>
      </c>
      <c r="CO29" s="168" t="n">
        <v>0.1</v>
      </c>
      <c r="CP29" s="168" t="n">
        <v>0.05</v>
      </c>
      <c r="CQ29" s="168" t="n">
        <v>0.48</v>
      </c>
      <c r="CR29" s="168" t="n">
        <v>0.69</v>
      </c>
      <c r="CS29" s="168" t="n">
        <v>0.09</v>
      </c>
      <c r="CT29" s="168" t="n">
        <v>0.18</v>
      </c>
      <c r="CU29" s="168" t="n">
        <v>1.25</v>
      </c>
      <c r="CV29" s="168" t="n">
        <v>1.58</v>
      </c>
      <c r="CW29" s="168" t="n">
        <v>0.36</v>
      </c>
      <c r="CX29" s="168" t="n">
        <v>0.42</v>
      </c>
      <c r="CY29" s="168" t="n">
        <v>1.64</v>
      </c>
      <c r="CZ29" s="168" t="n">
        <v>1.97</v>
      </c>
      <c r="DA29" s="168" t="n">
        <v>0.21</v>
      </c>
      <c r="DB29" s="168" t="n">
        <v>0.14</v>
      </c>
      <c r="DC29" s="168" t="n">
        <v>1.68</v>
      </c>
      <c r="DD29" s="168" t="n">
        <v>1.92</v>
      </c>
      <c r="DE29" s="168" t="n">
        <v>0.23</v>
      </c>
      <c r="DF29" s="168" t="n">
        <v>0.35</v>
      </c>
      <c r="DG29" s="168" t="n">
        <v>1.49</v>
      </c>
      <c r="DH29" s="168" t="n">
        <v>1.87</v>
      </c>
      <c r="DI29" s="168" t="n">
        <v>0.18</v>
      </c>
      <c r="DJ29" s="168" t="n">
        <v>0.38</v>
      </c>
      <c r="DK29" s="168" t="n">
        <v>1.57</v>
      </c>
      <c r="DL29" s="168" t="n">
        <v>2.06</v>
      </c>
      <c r="DM29" s="158" t="n">
        <v>0.36</v>
      </c>
      <c r="DN29" s="168" t="n">
        <v>0.74</v>
      </c>
      <c r="DO29" s="168" t="n">
        <v>1.64</v>
      </c>
      <c r="DP29" s="168" t="n">
        <v>1.71</v>
      </c>
      <c r="DQ29" s="168" t="n">
        <v>0.18</v>
      </c>
      <c r="DR29" s="168" t="n">
        <v>0.13</v>
      </c>
      <c r="DS29" s="168" t="n">
        <v>1.73</v>
      </c>
      <c r="DT29" s="168" t="n">
        <v>0.2</v>
      </c>
      <c r="DU29" s="158" t="n">
        <v>0.31</v>
      </c>
      <c r="DV29" s="168" t="n">
        <v>1</v>
      </c>
      <c r="DW29" s="158" t="n">
        <v>1.69</v>
      </c>
      <c r="DX29" s="168" t="n">
        <v>3.02</v>
      </c>
      <c r="DY29" s="168" t="n">
        <v>0.27</v>
      </c>
      <c r="DZ29" s="168" t="n">
        <v>0.78</v>
      </c>
      <c r="EA29" s="168" t="n">
        <v>1.73</v>
      </c>
      <c r="EB29" s="169" t="n">
        <v>0.51</v>
      </c>
      <c r="EC29" s="168"/>
      <c r="ED29" s="166" t="n">
        <f aca="false">(B29-BQ29)^2/BQ29</f>
        <v>5.52272727272727</v>
      </c>
      <c r="EE29" s="166" t="n">
        <f aca="false">(C29-BR29)^2/BR29</f>
        <v>0.18</v>
      </c>
      <c r="EF29" s="166" t="n">
        <f aca="false">(D29-BS29)^2/BS29</f>
        <v>1.09131736526946</v>
      </c>
      <c r="EG29" s="166" t="n">
        <f aca="false">(E29-BT29)^2/BT29</f>
        <v>0.00526315789473683</v>
      </c>
      <c r="EH29" s="166" t="n">
        <f aca="false">(F29-BU29)^2/BU29</f>
        <v>8.712</v>
      </c>
      <c r="EI29" s="166" t="n">
        <f aca="false">(G29-BV29)^2/BV29</f>
        <v>0.160555555555556</v>
      </c>
      <c r="EJ29" s="166" t="n">
        <f aca="false">(H29-BW29)^2/BW29</f>
        <v>1.70005813953488</v>
      </c>
      <c r="EK29" s="166" t="n">
        <f aca="false">(I29-BX29)^2/BX29</f>
        <v>0.899799554565702</v>
      </c>
      <c r="EL29" s="166" t="n">
        <f aca="false">(J29-BY29)^2/BY29</f>
        <v>76.2148780487805</v>
      </c>
      <c r="EM29" s="166" t="n">
        <f aca="false">(K29-BZ29)^2/BZ29</f>
        <v>0.175151515151515</v>
      </c>
      <c r="EN29" s="166" t="n">
        <f aca="false">(L29-CA29)^2/CA29</f>
        <v>1.82005434782609</v>
      </c>
      <c r="EO29" s="166" t="n">
        <f aca="false">(M29-CB29)^2/CB29</f>
        <v>0.0530939226519337</v>
      </c>
      <c r="EP29" s="166" t="n">
        <f aca="false">(N29-CC29)^2/CC29</f>
        <v>23.2947058823529</v>
      </c>
      <c r="EQ29" s="166" t="n">
        <f aca="false">(O29-CD29)^2/CD29</f>
        <v>0.9801</v>
      </c>
      <c r="ER29" s="166" t="n">
        <f aca="false">(Q29-CF29)^2/CF29</f>
        <v>0.353773584905661</v>
      </c>
      <c r="ES29" s="166" t="n">
        <f aca="false">(R29-CG29)^2/CG29</f>
        <v>8.10470588235294</v>
      </c>
      <c r="ET29" s="166" t="n">
        <f aca="false">(S29-CH29)^2/CH29</f>
        <v>0.390243902439024</v>
      </c>
      <c r="EU29" s="166" t="n">
        <f aca="false">(T29-CI29)^2/CI29</f>
        <v>1.64006024096386</v>
      </c>
      <c r="EV29" s="166" t="n">
        <f aca="false">(U29-CJ29)^2/CJ29</f>
        <v>0.0299115044247787</v>
      </c>
      <c r="EW29" s="166" t="n">
        <f aca="false">(V29-CK29)^2/CK29</f>
        <v>7.20090909090909</v>
      </c>
      <c r="EX29" s="166" t="n">
        <f aca="false">(W29-CL29)^2/CL29</f>
        <v>0.120714285714286</v>
      </c>
      <c r="EY29" s="166" t="n">
        <f aca="false">(X29-CM29)^2/CM29</f>
        <v>1.47006711409396</v>
      </c>
      <c r="EZ29" s="166" t="n">
        <f aca="false">(Y29-CN29)^2/CN29</f>
        <v>35.1290909090909</v>
      </c>
      <c r="FA29" s="166" t="n">
        <f aca="false">(Z29-CO29)^2/CO29</f>
        <v>0.081</v>
      </c>
      <c r="FB29" s="166" t="n">
        <f aca="false">(AA29-CP29)^2/CP29</f>
        <v>0.032</v>
      </c>
      <c r="FC29" s="166" t="n">
        <f aca="false">(AB29-CQ29)^2/CQ29</f>
        <v>0.460208333333333</v>
      </c>
      <c r="FD29" s="166" t="n">
        <f aca="false">(AC29-CR29)^2/CR29</f>
        <v>0.670144927536232</v>
      </c>
      <c r="FE29" s="166" t="n">
        <f aca="false">(AD29-CS29)^2/CS29</f>
        <v>0.694444444444444</v>
      </c>
      <c r="FF29" s="166" t="n">
        <f aca="false">(AE29-CT29)^2/CT29</f>
        <v>0.160555555555556</v>
      </c>
      <c r="FG29" s="166" t="n">
        <f aca="false">(AF29-CU29)^2/CU29</f>
        <v>1.23008</v>
      </c>
      <c r="FH29" s="166" t="n">
        <f aca="false">(AG29-CV29)^2/CV29</f>
        <v>0.501329113924051</v>
      </c>
      <c r="FI29" s="166" t="n">
        <f aca="false">(AH29-CW29)^2/CW29</f>
        <v>4</v>
      </c>
      <c r="FJ29" s="166" t="n">
        <f aca="false">(AI29-CX29)^2/CX29</f>
        <v>0.291666666666667</v>
      </c>
      <c r="FK29" s="166" t="n">
        <f aca="false">(AJ29-CY29)^2/CY29</f>
        <v>0.878048780487805</v>
      </c>
      <c r="FL29" s="166" t="n">
        <f aca="false">(AK29-CZ29)^2/CZ29</f>
        <v>0.000812182741116753</v>
      </c>
      <c r="FM29" s="166" t="n">
        <f aca="false">(AL29-DA29)^2/DA29</f>
        <v>18.6685714285714</v>
      </c>
      <c r="FN29" s="166" t="n">
        <f aca="false">(AM29-DB29)^2/DB29</f>
        <v>0.0114285714285714</v>
      </c>
      <c r="FO29" s="166" t="n">
        <f aca="false">(AN29-DC29)^2/DC29</f>
        <v>1.66005952380952</v>
      </c>
      <c r="FP29" s="166" t="n">
        <f aca="false">(AO29-DD29)^2/DD29</f>
        <v>0.02296875</v>
      </c>
      <c r="FQ29" s="166" t="n">
        <f aca="false">(AP29-DE29)^2/DE29</f>
        <v>9.39521739130435</v>
      </c>
      <c r="FR29" s="166" t="n">
        <f aca="false">(AQ29-DF29)^2/DF29</f>
        <v>0.178571428571429</v>
      </c>
      <c r="FS29" s="166" t="n">
        <f aca="false">(AR29-DG29)^2/DG29</f>
        <v>0.950402684563758</v>
      </c>
      <c r="FT29" s="166" t="n">
        <f aca="false">(AS29-DH29)^2/DH29</f>
        <v>0.000481283422459887</v>
      </c>
      <c r="FU29" s="166" t="n">
        <f aca="false">(AT29-DI29)^2/DI29</f>
        <v>21.5605555555556</v>
      </c>
      <c r="FV29" s="166" t="n">
        <f aca="false">(AU29-DJ29)^2/DJ29</f>
        <v>0.360263157894737</v>
      </c>
      <c r="FW29" s="166" t="n">
        <f aca="false">(AV29-DK29)^2/DK29</f>
        <v>1.04356687898089</v>
      </c>
      <c r="FX29" s="166" t="n">
        <f aca="false">(AW29-DL29)^2/DL29</f>
        <v>0.121359223300971</v>
      </c>
      <c r="FY29" s="166" t="n">
        <f aca="false">(AY29-DN29)^2/DN29</f>
        <v>0.0778378378378378</v>
      </c>
      <c r="FZ29" s="166" t="n">
        <f aca="false">(BA29-DP29)^2/DP29</f>
        <v>0.0257894736842105</v>
      </c>
      <c r="GA29" s="166" t="n">
        <f aca="false">(BB29-DQ29)^2/DQ29</f>
        <v>9.68</v>
      </c>
      <c r="GB29" s="166" t="n">
        <f aca="false">(BC29-DR29)^2/DR29</f>
        <v>0.110769230769231</v>
      </c>
      <c r="GC29" s="166" t="n">
        <f aca="false">(BD29-DS29)^2/DS29</f>
        <v>1.71005780346821</v>
      </c>
      <c r="GD29" s="166" t="n">
        <f aca="false">(BE29-DT29)^2/DT29</f>
        <v>16.2</v>
      </c>
      <c r="GE29" s="166" t="n">
        <f aca="false">(BG29-DV29)^2/DV29</f>
        <v>0.5041</v>
      </c>
      <c r="GF29" s="166" t="n">
        <f aca="false">(BI29-DX29)^2/DX29</f>
        <v>0.568245033112583</v>
      </c>
      <c r="GG29" s="166" t="n">
        <f aca="false">(BJ29-DY29)^2/DY29</f>
        <v>45.3703703703704</v>
      </c>
      <c r="GH29" s="166" t="n">
        <f aca="false">(BK29-DZ29)^2/DZ29</f>
        <v>0.477051282051282</v>
      </c>
      <c r="GI29" s="166" t="n">
        <f aca="false">(BL29-EA29)^2/EA29</f>
        <v>0.162369942196532</v>
      </c>
      <c r="GJ29" s="166" t="n">
        <f aca="false">(BM29-EB29)^2/EB29</f>
        <v>3.41647058823529</v>
      </c>
      <c r="GK29" s="166"/>
      <c r="GL29" s="170" t="s">
        <v>1633</v>
      </c>
      <c r="GM29" s="170" t="s">
        <v>1609</v>
      </c>
      <c r="GN29" s="171"/>
      <c r="GO29" s="171"/>
    </row>
    <row r="30" customFormat="false" ht="13" hidden="false" customHeight="false" outlineLevel="0" collapsed="false">
      <c r="A30" s="164" t="s">
        <v>447</v>
      </c>
      <c r="B30" s="165" t="n">
        <v>1.68</v>
      </c>
      <c r="C30" s="166" t="n">
        <v>0.2</v>
      </c>
      <c r="D30" s="166" t="n">
        <v>0.32</v>
      </c>
      <c r="E30" s="166" t="n">
        <v>1.8</v>
      </c>
      <c r="F30" s="166" t="n">
        <v>1.52</v>
      </c>
      <c r="G30" s="166" t="n">
        <v>0.01</v>
      </c>
      <c r="H30" s="166" t="n">
        <v>0.01</v>
      </c>
      <c r="I30" s="166" t="n">
        <v>2.48</v>
      </c>
      <c r="J30" s="166" t="n">
        <v>6</v>
      </c>
      <c r="K30" s="166" t="n">
        <v>1</v>
      </c>
      <c r="L30" s="166" t="n">
        <v>0.01</v>
      </c>
      <c r="M30" s="166" t="n">
        <v>1.5</v>
      </c>
      <c r="N30" s="166" t="n">
        <v>2.16</v>
      </c>
      <c r="O30" s="166" t="n">
        <v>0.01</v>
      </c>
      <c r="P30" s="155" t="n">
        <v>1</v>
      </c>
      <c r="Q30" s="166" t="n">
        <v>0.84</v>
      </c>
      <c r="R30" s="166" t="n">
        <v>2</v>
      </c>
      <c r="S30" s="166" t="n">
        <v>0.01</v>
      </c>
      <c r="T30" s="166" t="n">
        <v>0.01</v>
      </c>
      <c r="U30" s="166" t="n">
        <v>2</v>
      </c>
      <c r="V30" s="166" t="n">
        <v>1</v>
      </c>
      <c r="W30" s="166" t="n">
        <v>0.01</v>
      </c>
      <c r="X30" s="166" t="n">
        <v>0.01</v>
      </c>
      <c r="Y30" s="166" t="n">
        <v>3</v>
      </c>
      <c r="Z30" s="166" t="n">
        <v>0.01</v>
      </c>
      <c r="AA30" s="166" t="n">
        <v>0.01</v>
      </c>
      <c r="AB30" s="166" t="n">
        <v>0.01</v>
      </c>
      <c r="AC30" s="166" t="n">
        <v>0.01</v>
      </c>
      <c r="AD30" s="166" t="n">
        <v>0.34</v>
      </c>
      <c r="AE30" s="166" t="n">
        <v>0.01</v>
      </c>
      <c r="AF30" s="166" t="n">
        <v>0.01</v>
      </c>
      <c r="AG30" s="166" t="n">
        <v>0.69</v>
      </c>
      <c r="AH30" s="166" t="n">
        <v>1.56</v>
      </c>
      <c r="AI30" s="166" t="n">
        <v>0.13</v>
      </c>
      <c r="AJ30" s="166" t="n">
        <v>0.44</v>
      </c>
      <c r="AK30" s="166" t="n">
        <v>1.87</v>
      </c>
      <c r="AL30" s="166" t="n">
        <v>2.19</v>
      </c>
      <c r="AM30" s="166" t="n">
        <v>0.1</v>
      </c>
      <c r="AN30" s="166" t="n">
        <v>0.01</v>
      </c>
      <c r="AO30" s="166" t="n">
        <v>1.71</v>
      </c>
      <c r="AP30" s="166" t="n">
        <v>1.6</v>
      </c>
      <c r="AQ30" s="166" t="n">
        <v>0.01</v>
      </c>
      <c r="AR30" s="166" t="n">
        <v>0.4</v>
      </c>
      <c r="AS30" s="166" t="n">
        <v>2</v>
      </c>
      <c r="AT30" s="166" t="n">
        <v>2.15</v>
      </c>
      <c r="AU30" s="166" t="n">
        <v>0.1</v>
      </c>
      <c r="AV30" s="166" t="n">
        <v>0.39</v>
      </c>
      <c r="AW30" s="166" t="n">
        <v>1.37</v>
      </c>
      <c r="AX30" s="155" t="n">
        <v>3</v>
      </c>
      <c r="AY30" s="166" t="n">
        <v>0.5</v>
      </c>
      <c r="AZ30" s="155" t="n">
        <v>0.01</v>
      </c>
      <c r="BA30" s="166" t="n">
        <v>1.5</v>
      </c>
      <c r="BB30" s="166" t="n">
        <v>1.5</v>
      </c>
      <c r="BC30" s="166" t="n">
        <v>0.01</v>
      </c>
      <c r="BD30" s="166" t="n">
        <v>0.01</v>
      </c>
      <c r="BE30" s="166" t="n">
        <v>2</v>
      </c>
      <c r="BF30" s="155" t="n">
        <v>0.01</v>
      </c>
      <c r="BG30" s="166" t="n">
        <v>0.29</v>
      </c>
      <c r="BH30" s="155" t="n">
        <v>0.01</v>
      </c>
      <c r="BI30" s="166" t="n">
        <v>1.71</v>
      </c>
      <c r="BJ30" s="166" t="n">
        <v>3.77</v>
      </c>
      <c r="BK30" s="166" t="n">
        <v>0.17</v>
      </c>
      <c r="BL30" s="166" t="n">
        <v>1.2</v>
      </c>
      <c r="BM30" s="166" t="n">
        <v>1.83</v>
      </c>
      <c r="BN30" s="167" t="n">
        <v>0.44</v>
      </c>
      <c r="BO30" s="166"/>
      <c r="BP30" s="165" t="n">
        <v>1.52</v>
      </c>
      <c r="BQ30" s="168" t="n">
        <v>0.32</v>
      </c>
      <c r="BR30" s="168" t="n">
        <v>0.48</v>
      </c>
      <c r="BS30" s="168" t="n">
        <v>1.68</v>
      </c>
      <c r="BT30" s="168" t="n">
        <v>1.92</v>
      </c>
      <c r="BU30" s="168" t="n">
        <v>0.16</v>
      </c>
      <c r="BV30" s="168" t="n">
        <v>0.15</v>
      </c>
      <c r="BW30" s="168" t="n">
        <v>1.77</v>
      </c>
      <c r="BX30" s="168" t="n">
        <v>4.62</v>
      </c>
      <c r="BY30" s="168" t="n">
        <v>0.38</v>
      </c>
      <c r="BZ30" s="168" t="n">
        <v>0.68</v>
      </c>
      <c r="CA30" s="168" t="n">
        <v>1.86</v>
      </c>
      <c r="CB30" s="168" t="n">
        <v>1.86</v>
      </c>
      <c r="CC30" s="168" t="n">
        <v>0.15</v>
      </c>
      <c r="CD30" s="168" t="n">
        <v>1</v>
      </c>
      <c r="CE30" s="158" t="n">
        <v>0.99</v>
      </c>
      <c r="CF30" s="168" t="n">
        <v>1.65</v>
      </c>
      <c r="CG30" s="168" t="n">
        <v>0.33</v>
      </c>
      <c r="CH30" s="168" t="n">
        <v>0.35</v>
      </c>
      <c r="CI30" s="168" t="n">
        <v>1.67</v>
      </c>
      <c r="CJ30" s="168" t="n">
        <v>2.31</v>
      </c>
      <c r="CK30" s="168" t="n">
        <v>0.09</v>
      </c>
      <c r="CL30" s="168" t="n">
        <v>0.09</v>
      </c>
      <c r="CM30" s="168" t="n">
        <v>1.51</v>
      </c>
      <c r="CN30" s="168" t="n">
        <v>0.19</v>
      </c>
      <c r="CO30" s="168" t="n">
        <v>0.06</v>
      </c>
      <c r="CP30" s="168" t="n">
        <v>0.01</v>
      </c>
      <c r="CQ30" s="168" t="n">
        <v>0.44</v>
      </c>
      <c r="CR30" s="168" t="n">
        <v>0.7</v>
      </c>
      <c r="CS30" s="168" t="n">
        <v>0.07</v>
      </c>
      <c r="CT30" s="168" t="n">
        <v>0.14</v>
      </c>
      <c r="CU30" s="168" t="n">
        <v>1.22</v>
      </c>
      <c r="CV30" s="168" t="n">
        <v>1.59</v>
      </c>
      <c r="CW30" s="168" t="n">
        <v>0.34</v>
      </c>
      <c r="CX30" s="168" t="n">
        <v>0.41</v>
      </c>
      <c r="CY30" s="168" t="n">
        <v>1.66</v>
      </c>
      <c r="CZ30" s="168" t="n">
        <v>1.99</v>
      </c>
      <c r="DA30" s="168" t="n">
        <v>0.19</v>
      </c>
      <c r="DB30" s="168" t="n">
        <v>0.12</v>
      </c>
      <c r="DC30" s="168" t="n">
        <v>1.71</v>
      </c>
      <c r="DD30" s="168" t="n">
        <v>1.93</v>
      </c>
      <c r="DE30" s="168" t="n">
        <v>0.2</v>
      </c>
      <c r="DF30" s="168" t="n">
        <v>0.35</v>
      </c>
      <c r="DG30" s="168" t="n">
        <v>1.52</v>
      </c>
      <c r="DH30" s="168" t="n">
        <v>1.9</v>
      </c>
      <c r="DI30" s="168" t="n">
        <v>0.16</v>
      </c>
      <c r="DJ30" s="168" t="n">
        <v>0.36</v>
      </c>
      <c r="DK30" s="168" t="n">
        <v>1.58</v>
      </c>
      <c r="DL30" s="168" t="n">
        <v>2.09</v>
      </c>
      <c r="DM30" s="158" t="n">
        <v>0.35</v>
      </c>
      <c r="DN30" s="168" t="n">
        <v>0.74</v>
      </c>
      <c r="DO30" s="168" t="n">
        <v>1.65</v>
      </c>
      <c r="DP30" s="168" t="n">
        <v>1.75</v>
      </c>
      <c r="DQ30" s="168" t="n">
        <v>0.15</v>
      </c>
      <c r="DR30" s="168" t="n">
        <v>0.12</v>
      </c>
      <c r="DS30" s="168" t="n">
        <v>1.76</v>
      </c>
      <c r="DT30" s="168" t="n">
        <v>0.17</v>
      </c>
      <c r="DU30" s="158" t="n">
        <v>0.29</v>
      </c>
      <c r="DV30" s="168" t="n">
        <v>1</v>
      </c>
      <c r="DW30" s="158" t="n">
        <v>1.71</v>
      </c>
      <c r="DX30" s="168" t="n">
        <v>3.11</v>
      </c>
      <c r="DY30" s="168" t="n">
        <v>0.26</v>
      </c>
      <c r="DZ30" s="168" t="n">
        <v>0.77</v>
      </c>
      <c r="EA30" s="168" t="n">
        <v>1.74</v>
      </c>
      <c r="EB30" s="169" t="n">
        <v>0.51</v>
      </c>
      <c r="EC30" s="168"/>
      <c r="ED30" s="166" t="n">
        <f aca="false">(B30-BQ30)^2/BQ30</f>
        <v>5.78</v>
      </c>
      <c r="EE30" s="166" t="n">
        <f aca="false">(C30-BR30)^2/BR30</f>
        <v>0.163333333333333</v>
      </c>
      <c r="EF30" s="166" t="n">
        <f aca="false">(D30-BS30)^2/BS30</f>
        <v>1.10095238095238</v>
      </c>
      <c r="EG30" s="166" t="n">
        <f aca="false">(E30-BT30)^2/BT30</f>
        <v>0.00749999999999999</v>
      </c>
      <c r="EH30" s="166" t="n">
        <f aca="false">(F30-BU30)^2/BU30</f>
        <v>11.56</v>
      </c>
      <c r="EI30" s="166" t="n">
        <f aca="false">(G30-BV30)^2/BV30</f>
        <v>0.130666666666667</v>
      </c>
      <c r="EJ30" s="166" t="n">
        <f aca="false">(H30-BW30)^2/BW30</f>
        <v>1.75005649717514</v>
      </c>
      <c r="EK30" s="166" t="n">
        <f aca="false">(I30-BX30)^2/BX30</f>
        <v>0.991255411255411</v>
      </c>
      <c r="EL30" s="166" t="n">
        <f aca="false">(J30-BY30)^2/BY30</f>
        <v>83.1168421052632</v>
      </c>
      <c r="EM30" s="166" t="n">
        <f aca="false">(K30-BZ30)^2/BZ30</f>
        <v>0.150588235294118</v>
      </c>
      <c r="EN30" s="166" t="n">
        <f aca="false">(L30-CA30)^2/CA30</f>
        <v>1.84005376344086</v>
      </c>
      <c r="EO30" s="166" t="n">
        <f aca="false">(M30-CB30)^2/CB30</f>
        <v>0.0696774193548388</v>
      </c>
      <c r="EP30" s="166" t="n">
        <f aca="false">(N30-CC30)^2/CC30</f>
        <v>26.934</v>
      </c>
      <c r="EQ30" s="166" t="n">
        <f aca="false">(O30-CD30)^2/CD30</f>
        <v>0.9801</v>
      </c>
      <c r="ER30" s="166" t="n">
        <f aca="false">(Q30-CF30)^2/CF30</f>
        <v>0.397636363636364</v>
      </c>
      <c r="ES30" s="166" t="n">
        <f aca="false">(R30-CG30)^2/CG30</f>
        <v>8.45121212121212</v>
      </c>
      <c r="ET30" s="166" t="n">
        <f aca="false">(S30-CH30)^2/CH30</f>
        <v>0.330285714285714</v>
      </c>
      <c r="EU30" s="166" t="n">
        <f aca="false">(T30-CI30)^2/CI30</f>
        <v>1.65005988023952</v>
      </c>
      <c r="EV30" s="166" t="n">
        <f aca="false">(U30-CJ30)^2/CJ30</f>
        <v>0.0416017316017316</v>
      </c>
      <c r="EW30" s="166" t="n">
        <f aca="false">(V30-CK30)^2/CK30</f>
        <v>9.20111111111111</v>
      </c>
      <c r="EX30" s="166" t="n">
        <f aca="false">(W30-CL30)^2/CL30</f>
        <v>0.0711111111111111</v>
      </c>
      <c r="EY30" s="166" t="n">
        <f aca="false">(X30-CM30)^2/CM30</f>
        <v>1.49006622516556</v>
      </c>
      <c r="EZ30" s="166" t="n">
        <f aca="false">(Y30-CN30)^2/CN30</f>
        <v>41.5584210526316</v>
      </c>
      <c r="FA30" s="166" t="n">
        <f aca="false">(Z30-CO30)^2/CO30</f>
        <v>0.0416666666666667</v>
      </c>
      <c r="FB30" s="166" t="n">
        <f aca="false">(AA30-CP30)^2/CP30</f>
        <v>0</v>
      </c>
      <c r="FC30" s="166" t="n">
        <f aca="false">(AB30-CQ30)^2/CQ30</f>
        <v>0.420227272727273</v>
      </c>
      <c r="FD30" s="166" t="n">
        <f aca="false">(AC30-CR30)^2/CR30</f>
        <v>0.680142857142857</v>
      </c>
      <c r="FE30" s="166" t="n">
        <f aca="false">(AD30-CS30)^2/CS30</f>
        <v>1.04142857142857</v>
      </c>
      <c r="FF30" s="166" t="n">
        <f aca="false">(AE30-CT30)^2/CT30</f>
        <v>0.120714285714286</v>
      </c>
      <c r="FG30" s="166" t="n">
        <f aca="false">(AF30-CU30)^2/CU30</f>
        <v>1.20008196721311</v>
      </c>
      <c r="FH30" s="166" t="n">
        <f aca="false">(AG30-CV30)^2/CV30</f>
        <v>0.509433962264151</v>
      </c>
      <c r="FI30" s="166" t="n">
        <f aca="false">(AH30-CW30)^2/CW30</f>
        <v>4.37764705882353</v>
      </c>
      <c r="FJ30" s="166" t="n">
        <f aca="false">(AI30-CX30)^2/CX30</f>
        <v>0.191219512195122</v>
      </c>
      <c r="FK30" s="166" t="n">
        <f aca="false">(AJ30-CY30)^2/CY30</f>
        <v>0.896626506024096</v>
      </c>
      <c r="FL30" s="166" t="n">
        <f aca="false">(AK30-CZ30)^2/CZ30</f>
        <v>0.0072361809045226</v>
      </c>
      <c r="FM30" s="166" t="n">
        <f aca="false">(AL30-DA30)^2/DA30</f>
        <v>21.0526315789474</v>
      </c>
      <c r="FN30" s="166" t="n">
        <f aca="false">(AM30-DB30)^2/DB30</f>
        <v>0.00333333333333333</v>
      </c>
      <c r="FO30" s="166" t="n">
        <f aca="false">(AN30-DC30)^2/DC30</f>
        <v>1.69005847953216</v>
      </c>
      <c r="FP30" s="166" t="n">
        <f aca="false">(AO30-DD30)^2/DD30</f>
        <v>0.0250777202072539</v>
      </c>
      <c r="FQ30" s="166" t="n">
        <f aca="false">(AP30-DE30)^2/DE30</f>
        <v>9.8</v>
      </c>
      <c r="FR30" s="166" t="n">
        <f aca="false">(AQ30-DF30)^2/DF30</f>
        <v>0.330285714285714</v>
      </c>
      <c r="FS30" s="166" t="n">
        <f aca="false">(AR30-DG30)^2/DG30</f>
        <v>0.825263157894737</v>
      </c>
      <c r="FT30" s="166" t="n">
        <f aca="false">(AS30-DH30)^2/DH30</f>
        <v>0.00526315789473685</v>
      </c>
      <c r="FU30" s="166" t="n">
        <f aca="false">(AT30-DI30)^2/DI30</f>
        <v>24.750625</v>
      </c>
      <c r="FV30" s="166" t="n">
        <f aca="false">(AU30-DJ30)^2/DJ30</f>
        <v>0.187777777777778</v>
      </c>
      <c r="FW30" s="166" t="n">
        <f aca="false">(AV30-DK30)^2/DK30</f>
        <v>0.89626582278481</v>
      </c>
      <c r="FX30" s="166" t="n">
        <f aca="false">(AW30-DL30)^2/DL30</f>
        <v>0.248038277511962</v>
      </c>
      <c r="FY30" s="166" t="n">
        <f aca="false">(AY30-DN30)^2/DN30</f>
        <v>0.0778378378378378</v>
      </c>
      <c r="FZ30" s="166" t="n">
        <f aca="false">(BA30-DP30)^2/DP30</f>
        <v>0.0357142857142857</v>
      </c>
      <c r="GA30" s="166" t="n">
        <f aca="false">(BB30-DQ30)^2/DQ30</f>
        <v>12.15</v>
      </c>
      <c r="GB30" s="166" t="n">
        <f aca="false">(BC30-DR30)^2/DR30</f>
        <v>0.100833333333333</v>
      </c>
      <c r="GC30" s="166" t="n">
        <f aca="false">(BD30-DS30)^2/DS30</f>
        <v>1.74005681818182</v>
      </c>
      <c r="GD30" s="166" t="n">
        <f aca="false">(BE30-DT30)^2/DT30</f>
        <v>19.6994117647059</v>
      </c>
      <c r="GE30" s="166" t="n">
        <f aca="false">(BG30-DV30)^2/DV30</f>
        <v>0.5041</v>
      </c>
      <c r="GF30" s="166" t="n">
        <f aca="false">(BI30-DX30)^2/DX30</f>
        <v>0.630225080385852</v>
      </c>
      <c r="GG30" s="166" t="n">
        <f aca="false">(BJ30-DY30)^2/DY30</f>
        <v>47.385</v>
      </c>
      <c r="GH30" s="166" t="n">
        <f aca="false">(BK30-DZ30)^2/DZ30</f>
        <v>0.467532467532468</v>
      </c>
      <c r="GI30" s="166" t="n">
        <f aca="false">(BL30-EA30)^2/EA30</f>
        <v>0.167586206896552</v>
      </c>
      <c r="GJ30" s="166" t="n">
        <f aca="false">(BM30-EB30)^2/EB30</f>
        <v>3.41647058823529</v>
      </c>
      <c r="GK30" s="166"/>
      <c r="GL30" s="170" t="s">
        <v>1634</v>
      </c>
      <c r="GM30" s="170" t="s">
        <v>1609</v>
      </c>
      <c r="GN30" s="171"/>
      <c r="GO30" s="171"/>
    </row>
    <row r="31" customFormat="false" ht="13" hidden="false" customHeight="false" outlineLevel="0" collapsed="false">
      <c r="A31" s="164" t="s">
        <v>458</v>
      </c>
      <c r="B31" s="165" t="n">
        <v>1.68</v>
      </c>
      <c r="C31" s="166" t="n">
        <v>0.2</v>
      </c>
      <c r="D31" s="166" t="n">
        <v>0.32</v>
      </c>
      <c r="E31" s="166" t="n">
        <v>1.8</v>
      </c>
      <c r="F31" s="166" t="n">
        <v>1.52</v>
      </c>
      <c r="G31" s="166" t="n">
        <v>0.01</v>
      </c>
      <c r="H31" s="166" t="n">
        <v>0.01</v>
      </c>
      <c r="I31" s="166" t="n">
        <v>2.48</v>
      </c>
      <c r="J31" s="166" t="n">
        <v>6</v>
      </c>
      <c r="K31" s="166" t="n">
        <v>1</v>
      </c>
      <c r="L31" s="166" t="n">
        <v>0.01</v>
      </c>
      <c r="M31" s="166" t="n">
        <v>1.5</v>
      </c>
      <c r="N31" s="166" t="n">
        <v>2.16</v>
      </c>
      <c r="O31" s="166" t="n">
        <v>0.01</v>
      </c>
      <c r="P31" s="155" t="n">
        <v>1</v>
      </c>
      <c r="Q31" s="166" t="n">
        <v>0.84</v>
      </c>
      <c r="R31" s="166" t="n">
        <v>2</v>
      </c>
      <c r="S31" s="166" t="n">
        <v>0.01</v>
      </c>
      <c r="T31" s="166" t="n">
        <v>0.01</v>
      </c>
      <c r="U31" s="166" t="n">
        <v>2</v>
      </c>
      <c r="V31" s="166" t="n">
        <v>1</v>
      </c>
      <c r="W31" s="166" t="n">
        <v>0.01</v>
      </c>
      <c r="X31" s="166" t="n">
        <v>0.01</v>
      </c>
      <c r="Y31" s="166" t="n">
        <v>3</v>
      </c>
      <c r="Z31" s="166" t="n">
        <v>0.01</v>
      </c>
      <c r="AA31" s="166" t="n">
        <v>0.01</v>
      </c>
      <c r="AB31" s="166" t="n">
        <v>0.01</v>
      </c>
      <c r="AC31" s="166" t="n">
        <v>0.01</v>
      </c>
      <c r="AD31" s="166" t="n">
        <v>0.34</v>
      </c>
      <c r="AE31" s="166" t="n">
        <v>0.01</v>
      </c>
      <c r="AF31" s="166" t="n">
        <v>0.01</v>
      </c>
      <c r="AG31" s="166" t="n">
        <v>0.69</v>
      </c>
      <c r="AH31" s="166" t="n">
        <v>1.56</v>
      </c>
      <c r="AI31" s="166" t="n">
        <v>0.13</v>
      </c>
      <c r="AJ31" s="166" t="n">
        <v>0.44</v>
      </c>
      <c r="AK31" s="166" t="n">
        <v>1.87</v>
      </c>
      <c r="AL31" s="166" t="n">
        <v>2.19</v>
      </c>
      <c r="AM31" s="166" t="n">
        <v>0.1</v>
      </c>
      <c r="AN31" s="166" t="n">
        <v>0.01</v>
      </c>
      <c r="AO31" s="166" t="n">
        <v>1.71</v>
      </c>
      <c r="AP31" s="166" t="n">
        <v>1.6</v>
      </c>
      <c r="AQ31" s="166" t="n">
        <v>0.01</v>
      </c>
      <c r="AR31" s="166" t="n">
        <v>0.4</v>
      </c>
      <c r="AS31" s="166" t="n">
        <v>2</v>
      </c>
      <c r="AT31" s="166" t="n">
        <v>2.15</v>
      </c>
      <c r="AU31" s="166" t="n">
        <v>0.1</v>
      </c>
      <c r="AV31" s="166" t="n">
        <v>0.39</v>
      </c>
      <c r="AW31" s="166" t="n">
        <v>1.37</v>
      </c>
      <c r="AX31" s="155" t="n">
        <v>3</v>
      </c>
      <c r="AY31" s="166" t="n">
        <v>0.5</v>
      </c>
      <c r="AZ31" s="155" t="n">
        <v>0.01</v>
      </c>
      <c r="BA31" s="166" t="n">
        <v>1.5</v>
      </c>
      <c r="BB31" s="166" t="n">
        <v>1.5</v>
      </c>
      <c r="BC31" s="166" t="n">
        <v>0.01</v>
      </c>
      <c r="BD31" s="166" t="n">
        <v>0.01</v>
      </c>
      <c r="BE31" s="166" t="n">
        <v>2</v>
      </c>
      <c r="BF31" s="155" t="n">
        <v>0.01</v>
      </c>
      <c r="BG31" s="166" t="n">
        <v>0.29</v>
      </c>
      <c r="BH31" s="155" t="n">
        <v>0.01</v>
      </c>
      <c r="BI31" s="166" t="n">
        <v>1.71</v>
      </c>
      <c r="BJ31" s="166" t="n">
        <v>3.77</v>
      </c>
      <c r="BK31" s="166" t="n">
        <v>0.17</v>
      </c>
      <c r="BL31" s="166" t="n">
        <v>1.2</v>
      </c>
      <c r="BM31" s="166" t="n">
        <v>1.83</v>
      </c>
      <c r="BN31" s="167" t="n">
        <v>0.44</v>
      </c>
      <c r="BO31" s="166"/>
      <c r="BP31" s="165" t="n">
        <v>1.51</v>
      </c>
      <c r="BQ31" s="168" t="n">
        <v>0.32</v>
      </c>
      <c r="BR31" s="168" t="n">
        <v>0.49</v>
      </c>
      <c r="BS31" s="168" t="n">
        <v>1.68</v>
      </c>
      <c r="BT31" s="168" t="n">
        <v>1.91</v>
      </c>
      <c r="BU31" s="168" t="n">
        <v>0.17</v>
      </c>
      <c r="BV31" s="168" t="n">
        <v>0.16</v>
      </c>
      <c r="BW31" s="168" t="n">
        <v>1.75</v>
      </c>
      <c r="BX31" s="168" t="n">
        <v>4.53</v>
      </c>
      <c r="BY31" s="168" t="n">
        <v>0.4</v>
      </c>
      <c r="BZ31" s="168" t="n">
        <v>0.68</v>
      </c>
      <c r="CA31" s="168" t="n">
        <v>1.84</v>
      </c>
      <c r="CB31" s="168" t="n">
        <v>1.84</v>
      </c>
      <c r="CC31" s="168" t="n">
        <v>0.16</v>
      </c>
      <c r="CD31" s="168" t="n">
        <v>1</v>
      </c>
      <c r="CE31" s="158" t="n">
        <v>1</v>
      </c>
      <c r="CF31" s="168" t="n">
        <v>1.62</v>
      </c>
      <c r="CG31" s="168" t="n">
        <v>0.34</v>
      </c>
      <c r="CH31" s="168" t="n">
        <v>0.38</v>
      </c>
      <c r="CI31" s="168" t="n">
        <v>1.66</v>
      </c>
      <c r="CJ31" s="168" t="n">
        <v>2.28</v>
      </c>
      <c r="CK31" s="168" t="n">
        <v>0.1</v>
      </c>
      <c r="CL31" s="168" t="n">
        <v>0.11</v>
      </c>
      <c r="CM31" s="168" t="n">
        <v>1.51</v>
      </c>
      <c r="CN31" s="168" t="n">
        <v>0.2</v>
      </c>
      <c r="CO31" s="168" t="n">
        <v>0.09</v>
      </c>
      <c r="CP31" s="168" t="n">
        <v>0.05</v>
      </c>
      <c r="CQ31" s="168" t="n">
        <v>0.45</v>
      </c>
      <c r="CR31" s="168" t="n">
        <v>0.69</v>
      </c>
      <c r="CS31" s="168" t="n">
        <v>0.07</v>
      </c>
      <c r="CT31" s="168" t="n">
        <v>0.16</v>
      </c>
      <c r="CU31" s="168" t="n">
        <v>1.23</v>
      </c>
      <c r="CV31" s="168" t="n">
        <v>1.58</v>
      </c>
      <c r="CW31" s="168" t="n">
        <v>0.34</v>
      </c>
      <c r="CX31" s="168" t="n">
        <v>0.42</v>
      </c>
      <c r="CY31" s="168" t="n">
        <v>1.66</v>
      </c>
      <c r="CZ31" s="168" t="n">
        <v>1.97</v>
      </c>
      <c r="DA31" s="168" t="n">
        <v>0.2</v>
      </c>
      <c r="DB31" s="168" t="n">
        <v>0.13</v>
      </c>
      <c r="DC31" s="168" t="n">
        <v>1.69</v>
      </c>
      <c r="DD31" s="168" t="n">
        <v>1.93</v>
      </c>
      <c r="DE31" s="168" t="n">
        <v>0.22</v>
      </c>
      <c r="DF31" s="168" t="n">
        <v>0.35</v>
      </c>
      <c r="DG31" s="168" t="n">
        <v>1.51</v>
      </c>
      <c r="DH31" s="168" t="n">
        <v>1.89</v>
      </c>
      <c r="DI31" s="168" t="n">
        <v>0.17</v>
      </c>
      <c r="DJ31" s="168" t="n">
        <v>0.36</v>
      </c>
      <c r="DK31" s="168" t="n">
        <v>1.57</v>
      </c>
      <c r="DL31" s="168" t="n">
        <v>2.08</v>
      </c>
      <c r="DM31" s="158" t="n">
        <v>0.35</v>
      </c>
      <c r="DN31" s="168" t="n">
        <v>0.74</v>
      </c>
      <c r="DO31" s="168" t="n">
        <v>1.65</v>
      </c>
      <c r="DP31" s="168" t="n">
        <v>1.73</v>
      </c>
      <c r="DQ31" s="168" t="n">
        <v>0.16</v>
      </c>
      <c r="DR31" s="168" t="n">
        <v>0.12</v>
      </c>
      <c r="DS31" s="168" t="n">
        <v>1.74</v>
      </c>
      <c r="DT31" s="168" t="n">
        <v>0.18</v>
      </c>
      <c r="DU31" s="158" t="n">
        <v>0.3</v>
      </c>
      <c r="DV31" s="168" t="n">
        <v>1</v>
      </c>
      <c r="DW31" s="158" t="n">
        <v>1.7</v>
      </c>
      <c r="DX31" s="168" t="n">
        <v>3.07</v>
      </c>
      <c r="DY31" s="168" t="n">
        <v>0.26</v>
      </c>
      <c r="DZ31" s="168" t="n">
        <v>0.77</v>
      </c>
      <c r="EA31" s="168" t="n">
        <v>1.74</v>
      </c>
      <c r="EB31" s="169" t="n">
        <v>0.51</v>
      </c>
      <c r="EC31" s="168"/>
      <c r="ED31" s="166" t="n">
        <f aca="false">(B31-BQ31)^2/BQ31</f>
        <v>5.78</v>
      </c>
      <c r="EE31" s="166" t="n">
        <f aca="false">(C31-BR31)^2/BR31</f>
        <v>0.171632653061225</v>
      </c>
      <c r="EF31" s="166" t="n">
        <f aca="false">(D31-BS31)^2/BS31</f>
        <v>1.10095238095238</v>
      </c>
      <c r="EG31" s="166" t="n">
        <f aca="false">(E31-BT31)^2/BT31</f>
        <v>0.0063350785340314</v>
      </c>
      <c r="EH31" s="166" t="n">
        <f aca="false">(F31-BU31)^2/BU31</f>
        <v>10.7205882352941</v>
      </c>
      <c r="EI31" s="166" t="n">
        <f aca="false">(G31-BV31)^2/BV31</f>
        <v>0.140625</v>
      </c>
      <c r="EJ31" s="166" t="n">
        <f aca="false">(H31-BW31)^2/BW31</f>
        <v>1.73005714285714</v>
      </c>
      <c r="EK31" s="166" t="n">
        <f aca="false">(I31-BX31)^2/BX31</f>
        <v>0.927704194260486</v>
      </c>
      <c r="EL31" s="166" t="n">
        <f aca="false">(J31-BY31)^2/BY31</f>
        <v>78.4</v>
      </c>
      <c r="EM31" s="166" t="n">
        <f aca="false">(K31-BZ31)^2/BZ31</f>
        <v>0.150588235294118</v>
      </c>
      <c r="EN31" s="166" t="n">
        <f aca="false">(L31-CA31)^2/CA31</f>
        <v>1.82005434782609</v>
      </c>
      <c r="EO31" s="166" t="n">
        <f aca="false">(M31-CB31)^2/CB31</f>
        <v>0.0628260869565218</v>
      </c>
      <c r="EP31" s="166" t="n">
        <f aca="false">(N31-CC31)^2/CC31</f>
        <v>25</v>
      </c>
      <c r="EQ31" s="166" t="n">
        <f aca="false">(O31-CD31)^2/CD31</f>
        <v>0.9801</v>
      </c>
      <c r="ER31" s="166" t="n">
        <f aca="false">(Q31-CF31)^2/CF31</f>
        <v>0.375555555555556</v>
      </c>
      <c r="ES31" s="166" t="n">
        <f aca="false">(R31-CG31)^2/CG31</f>
        <v>8.10470588235294</v>
      </c>
      <c r="ET31" s="166" t="n">
        <f aca="false">(S31-CH31)^2/CH31</f>
        <v>0.360263157894737</v>
      </c>
      <c r="EU31" s="166" t="n">
        <f aca="false">(T31-CI31)^2/CI31</f>
        <v>1.64006024096386</v>
      </c>
      <c r="EV31" s="166" t="n">
        <f aca="false">(U31-CJ31)^2/CJ31</f>
        <v>0.0343859649122807</v>
      </c>
      <c r="EW31" s="166" t="n">
        <f aca="false">(V31-CK31)^2/CK31</f>
        <v>8.1</v>
      </c>
      <c r="EX31" s="166" t="n">
        <f aca="false">(W31-CL31)^2/CL31</f>
        <v>0.0909090909090909</v>
      </c>
      <c r="EY31" s="166" t="n">
        <f aca="false">(X31-CM31)^2/CM31</f>
        <v>1.49006622516556</v>
      </c>
      <c r="EZ31" s="166" t="n">
        <f aca="false">(Y31-CN31)^2/CN31</f>
        <v>39.2</v>
      </c>
      <c r="FA31" s="166" t="n">
        <f aca="false">(Z31-CO31)^2/CO31</f>
        <v>0.0711111111111111</v>
      </c>
      <c r="FB31" s="166" t="n">
        <f aca="false">(AA31-CP31)^2/CP31</f>
        <v>0.032</v>
      </c>
      <c r="FC31" s="166" t="n">
        <f aca="false">(AB31-CQ31)^2/CQ31</f>
        <v>0.430222222222222</v>
      </c>
      <c r="FD31" s="166" t="n">
        <f aca="false">(AC31-CR31)^2/CR31</f>
        <v>0.670144927536232</v>
      </c>
      <c r="FE31" s="166" t="n">
        <f aca="false">(AD31-CS31)^2/CS31</f>
        <v>1.04142857142857</v>
      </c>
      <c r="FF31" s="166" t="n">
        <f aca="false">(AE31-CT31)^2/CT31</f>
        <v>0.140625</v>
      </c>
      <c r="FG31" s="166" t="n">
        <f aca="false">(AF31-CU31)^2/CU31</f>
        <v>1.21008130081301</v>
      </c>
      <c r="FH31" s="166" t="n">
        <f aca="false">(AG31-CV31)^2/CV31</f>
        <v>0.501329113924051</v>
      </c>
      <c r="FI31" s="166" t="n">
        <f aca="false">(AH31-CW31)^2/CW31</f>
        <v>4.37764705882353</v>
      </c>
      <c r="FJ31" s="166" t="n">
        <f aca="false">(AI31-CX31)^2/CX31</f>
        <v>0.200238095238095</v>
      </c>
      <c r="FK31" s="166" t="n">
        <f aca="false">(AJ31-CY31)^2/CY31</f>
        <v>0.896626506024096</v>
      </c>
      <c r="FL31" s="166" t="n">
        <f aca="false">(AK31-CZ31)^2/CZ31</f>
        <v>0.00507614213197968</v>
      </c>
      <c r="FM31" s="166" t="n">
        <f aca="false">(AL31-DA31)^2/DA31</f>
        <v>19.8005</v>
      </c>
      <c r="FN31" s="166" t="n">
        <f aca="false">(AM31-DB31)^2/DB31</f>
        <v>0.00692307692307692</v>
      </c>
      <c r="FO31" s="166" t="n">
        <f aca="false">(AN31-DC31)^2/DC31</f>
        <v>1.67005917159763</v>
      </c>
      <c r="FP31" s="166" t="n">
        <f aca="false">(AO31-DD31)^2/DD31</f>
        <v>0.0250777202072539</v>
      </c>
      <c r="FQ31" s="166" t="n">
        <f aca="false">(AP31-DE31)^2/DE31</f>
        <v>8.65636363636364</v>
      </c>
      <c r="FR31" s="166" t="n">
        <f aca="false">(AQ31-DF31)^2/DF31</f>
        <v>0.330285714285714</v>
      </c>
      <c r="FS31" s="166" t="n">
        <f aca="false">(AR31-DG31)^2/DG31</f>
        <v>0.815960264900662</v>
      </c>
      <c r="FT31" s="166" t="n">
        <f aca="false">(AS31-DH31)^2/DH31</f>
        <v>0.00640211640211641</v>
      </c>
      <c r="FU31" s="166" t="n">
        <f aca="false">(AT31-DI31)^2/DI31</f>
        <v>23.0611764705882</v>
      </c>
      <c r="FV31" s="166" t="n">
        <f aca="false">(AU31-DJ31)^2/DJ31</f>
        <v>0.187777777777778</v>
      </c>
      <c r="FW31" s="166" t="n">
        <f aca="false">(AV31-DK31)^2/DK31</f>
        <v>0.88687898089172</v>
      </c>
      <c r="FX31" s="166" t="n">
        <f aca="false">(AW31-DL31)^2/DL31</f>
        <v>0.242355769230769</v>
      </c>
      <c r="FY31" s="166" t="n">
        <f aca="false">(AY31-DN31)^2/DN31</f>
        <v>0.0778378378378378</v>
      </c>
      <c r="FZ31" s="166" t="n">
        <f aca="false">(BA31-DP31)^2/DP31</f>
        <v>0.0305780346820809</v>
      </c>
      <c r="GA31" s="166" t="n">
        <f aca="false">(BB31-DQ31)^2/DQ31</f>
        <v>11.2225</v>
      </c>
      <c r="GB31" s="166" t="n">
        <f aca="false">(BC31-DR31)^2/DR31</f>
        <v>0.100833333333333</v>
      </c>
      <c r="GC31" s="166" t="n">
        <f aca="false">(BD31-DS31)^2/DS31</f>
        <v>1.72005747126437</v>
      </c>
      <c r="GD31" s="166" t="n">
        <f aca="false">(BE31-DT31)^2/DT31</f>
        <v>18.4022222222222</v>
      </c>
      <c r="GE31" s="166" t="n">
        <f aca="false">(BG31-DV31)^2/DV31</f>
        <v>0.5041</v>
      </c>
      <c r="GF31" s="166" t="n">
        <f aca="false">(BI31-DX31)^2/DX31</f>
        <v>0.602475570032573</v>
      </c>
      <c r="GG31" s="166" t="n">
        <f aca="false">(BJ31-DY31)^2/DY31</f>
        <v>47.385</v>
      </c>
      <c r="GH31" s="166" t="n">
        <f aca="false">(BK31-DZ31)^2/DZ31</f>
        <v>0.467532467532468</v>
      </c>
      <c r="GI31" s="166" t="n">
        <f aca="false">(BL31-EA31)^2/EA31</f>
        <v>0.167586206896552</v>
      </c>
      <c r="GJ31" s="166" t="n">
        <f aca="false">(BM31-EB31)^2/EB31</f>
        <v>3.41647058823529</v>
      </c>
      <c r="GK31" s="166"/>
      <c r="GL31" s="170" t="s">
        <v>1635</v>
      </c>
      <c r="GM31" s="170" t="s">
        <v>1609</v>
      </c>
      <c r="GN31" s="171"/>
      <c r="GO31" s="171"/>
    </row>
    <row r="32" customFormat="false" ht="13" hidden="false" customHeight="false" outlineLevel="0" collapsed="false">
      <c r="A32" s="164" t="s">
        <v>469</v>
      </c>
      <c r="B32" s="165" t="n">
        <v>1.27</v>
      </c>
      <c r="C32" s="166" t="n">
        <v>0.8</v>
      </c>
      <c r="D32" s="166" t="n">
        <v>0.73</v>
      </c>
      <c r="E32" s="166" t="n">
        <v>1.2</v>
      </c>
      <c r="F32" s="166" t="n">
        <v>1.6</v>
      </c>
      <c r="G32" s="166" t="n">
        <v>1.28</v>
      </c>
      <c r="H32" s="166" t="n">
        <v>0.16</v>
      </c>
      <c r="I32" s="166" t="n">
        <v>0.96</v>
      </c>
      <c r="J32" s="166" t="n">
        <v>0.75</v>
      </c>
      <c r="K32" s="166" t="n">
        <v>1.64</v>
      </c>
      <c r="L32" s="166" t="n">
        <v>0.01</v>
      </c>
      <c r="M32" s="166" t="n">
        <v>1.09</v>
      </c>
      <c r="N32" s="166" t="n">
        <v>0.12</v>
      </c>
      <c r="O32" s="166" t="n">
        <v>1.2</v>
      </c>
      <c r="P32" s="155" t="n">
        <v>1</v>
      </c>
      <c r="Q32" s="166" t="n">
        <v>1.68</v>
      </c>
      <c r="R32" s="166" t="n">
        <v>0.25</v>
      </c>
      <c r="S32" s="166" t="n">
        <v>0.57</v>
      </c>
      <c r="T32" s="166" t="n">
        <v>1.75</v>
      </c>
      <c r="U32" s="166" t="n">
        <v>1.43</v>
      </c>
      <c r="V32" s="166" t="n">
        <v>1.65</v>
      </c>
      <c r="W32" s="166" t="n">
        <v>0.01</v>
      </c>
      <c r="X32" s="166" t="n">
        <v>1.65</v>
      </c>
      <c r="Y32" s="166" t="n">
        <v>0.71</v>
      </c>
      <c r="Z32" s="166" t="n">
        <v>0.01</v>
      </c>
      <c r="AA32" s="166" t="n">
        <v>2.25</v>
      </c>
      <c r="AB32" s="166" t="n">
        <v>0.75</v>
      </c>
      <c r="AC32" s="166" t="n">
        <v>2.25</v>
      </c>
      <c r="AD32" s="166" t="n">
        <v>0.01</v>
      </c>
      <c r="AE32" s="166" t="n">
        <v>0.19</v>
      </c>
      <c r="AF32" s="166" t="n">
        <v>2.71</v>
      </c>
      <c r="AG32" s="166" t="n">
        <v>1.16</v>
      </c>
      <c r="AH32" s="166" t="n">
        <v>1.74</v>
      </c>
      <c r="AI32" s="166" t="n">
        <v>0.87</v>
      </c>
      <c r="AJ32" s="166" t="n">
        <v>0.26</v>
      </c>
      <c r="AK32" s="166" t="n">
        <v>1.13</v>
      </c>
      <c r="AL32" s="166" t="n">
        <v>1.39</v>
      </c>
      <c r="AM32" s="166" t="n">
        <v>1.3</v>
      </c>
      <c r="AN32" s="166" t="n">
        <v>0.26</v>
      </c>
      <c r="AO32" s="166" t="n">
        <v>1.04</v>
      </c>
      <c r="AP32" s="166" t="n">
        <v>0.74</v>
      </c>
      <c r="AQ32" s="166" t="n">
        <v>1.49</v>
      </c>
      <c r="AR32" s="166" t="n">
        <v>0.28</v>
      </c>
      <c r="AS32" s="166" t="n">
        <v>1.49</v>
      </c>
      <c r="AT32" s="166" t="n">
        <v>0.71</v>
      </c>
      <c r="AU32" s="166" t="n">
        <v>0.71</v>
      </c>
      <c r="AV32" s="166" t="n">
        <v>0.89</v>
      </c>
      <c r="AW32" s="166" t="n">
        <v>1.69</v>
      </c>
      <c r="AX32" s="155" t="n">
        <v>3</v>
      </c>
      <c r="AY32" s="166" t="n">
        <v>0.4</v>
      </c>
      <c r="AZ32" s="155" t="n">
        <v>0.01</v>
      </c>
      <c r="BA32" s="166" t="n">
        <v>1.6</v>
      </c>
      <c r="BB32" s="166" t="n">
        <v>0.55</v>
      </c>
      <c r="BC32" s="166" t="n">
        <v>1.09</v>
      </c>
      <c r="BD32" s="166" t="n">
        <v>0.01</v>
      </c>
      <c r="BE32" s="166" t="n">
        <v>1.64</v>
      </c>
      <c r="BF32" s="155" t="n">
        <v>0.01</v>
      </c>
      <c r="BG32" s="166" t="n">
        <v>1.11</v>
      </c>
      <c r="BH32" s="155" t="n">
        <v>0.01</v>
      </c>
      <c r="BI32" s="166" t="n">
        <v>0.89</v>
      </c>
      <c r="BJ32" s="166" t="n">
        <v>1.55</v>
      </c>
      <c r="BK32" s="166" t="n">
        <v>0.5</v>
      </c>
      <c r="BL32" s="166" t="n">
        <v>0.39</v>
      </c>
      <c r="BM32" s="166" t="n">
        <v>1.5</v>
      </c>
      <c r="BN32" s="167" t="n">
        <v>0.6</v>
      </c>
      <c r="BO32" s="166"/>
      <c r="BP32" s="165" t="n">
        <v>1.16</v>
      </c>
      <c r="BQ32" s="168" t="n">
        <v>0.96</v>
      </c>
      <c r="BR32" s="168" t="n">
        <v>0.84</v>
      </c>
      <c r="BS32" s="168" t="n">
        <v>1.04</v>
      </c>
      <c r="BT32" s="168" t="n">
        <v>1.06</v>
      </c>
      <c r="BU32" s="168" t="n">
        <v>1.85</v>
      </c>
      <c r="BV32" s="168" t="n">
        <v>0.57</v>
      </c>
      <c r="BW32" s="168" t="n">
        <v>0.52</v>
      </c>
      <c r="BX32" s="168" t="n">
        <v>1.03</v>
      </c>
      <c r="BY32" s="168" t="n">
        <v>1.82</v>
      </c>
      <c r="BZ32" s="168" t="n">
        <v>0.66</v>
      </c>
      <c r="CA32" s="168" t="n">
        <v>0.74</v>
      </c>
      <c r="CB32" s="168" t="n">
        <v>0.32</v>
      </c>
      <c r="CC32" s="168" t="n">
        <v>1.3</v>
      </c>
      <c r="CD32" s="168" t="n">
        <v>1</v>
      </c>
      <c r="CE32" s="158" t="n">
        <v>1.39</v>
      </c>
      <c r="CF32" s="168" t="n">
        <v>0.38</v>
      </c>
      <c r="CG32" s="168" t="n">
        <v>0.89</v>
      </c>
      <c r="CH32" s="168" t="n">
        <v>1.62</v>
      </c>
      <c r="CI32" s="168" t="n">
        <v>1.11</v>
      </c>
      <c r="CJ32" s="168" t="n">
        <v>0.88</v>
      </c>
      <c r="CK32" s="168" t="n">
        <v>1.06</v>
      </c>
      <c r="CL32" s="168" t="n">
        <v>1.32</v>
      </c>
      <c r="CM32" s="168" t="n">
        <v>0.74</v>
      </c>
      <c r="CN32" s="168" t="n">
        <v>0.36</v>
      </c>
      <c r="CO32" s="168" t="n">
        <v>1.52</v>
      </c>
      <c r="CP32" s="168" t="n">
        <v>1.32</v>
      </c>
      <c r="CQ32" s="168" t="n">
        <v>1.11</v>
      </c>
      <c r="CR32" s="168" t="n">
        <v>0.15</v>
      </c>
      <c r="CS32" s="168" t="n">
        <v>0.79</v>
      </c>
      <c r="CT32" s="168" t="n">
        <v>2.62</v>
      </c>
      <c r="CU32" s="168" t="n">
        <v>1.07</v>
      </c>
      <c r="CV32" s="168" t="n">
        <v>1.13</v>
      </c>
      <c r="CW32" s="168" t="n">
        <v>0.92</v>
      </c>
      <c r="CX32" s="168" t="n">
        <v>0.87</v>
      </c>
      <c r="CY32" s="168" t="n">
        <v>1.08</v>
      </c>
      <c r="CZ32" s="168" t="n">
        <v>0.85</v>
      </c>
      <c r="DA32" s="168" t="n">
        <v>1.53</v>
      </c>
      <c r="DB32" s="168" t="n">
        <v>0.87</v>
      </c>
      <c r="DC32" s="168" t="n">
        <v>0.75</v>
      </c>
      <c r="DD32" s="168" t="n">
        <v>0.82</v>
      </c>
      <c r="DE32" s="168" t="n">
        <v>1.78</v>
      </c>
      <c r="DF32" s="168" t="n">
        <v>0.64</v>
      </c>
      <c r="DG32" s="168" t="n">
        <v>0.77</v>
      </c>
      <c r="DH32" s="168" t="n">
        <v>0.67</v>
      </c>
      <c r="DI32" s="168" t="n">
        <v>1.01</v>
      </c>
      <c r="DJ32" s="168" t="n">
        <v>1.24</v>
      </c>
      <c r="DK32" s="168" t="n">
        <v>1.07</v>
      </c>
      <c r="DL32" s="168" t="n">
        <v>1.65</v>
      </c>
      <c r="DM32" s="158" t="n">
        <v>0.84</v>
      </c>
      <c r="DN32" s="168" t="n">
        <v>0.58</v>
      </c>
      <c r="DO32" s="168" t="n">
        <v>1.16</v>
      </c>
      <c r="DP32" s="168" t="n">
        <v>0.82</v>
      </c>
      <c r="DQ32" s="168" t="n">
        <v>1.3</v>
      </c>
      <c r="DR32" s="168" t="n">
        <v>0.53</v>
      </c>
      <c r="DS32" s="168" t="n">
        <v>0.79</v>
      </c>
      <c r="DT32" s="168" t="n">
        <v>0.77</v>
      </c>
      <c r="DU32" s="158" t="n">
        <v>1.11</v>
      </c>
      <c r="DV32" s="168" t="n">
        <v>1</v>
      </c>
      <c r="DW32" s="158" t="n">
        <v>0.89</v>
      </c>
      <c r="DX32" s="168" t="n">
        <v>0.78</v>
      </c>
      <c r="DY32" s="168" t="n">
        <v>0.55</v>
      </c>
      <c r="DZ32" s="168" t="n">
        <v>0.59</v>
      </c>
      <c r="EA32" s="168" t="n">
        <v>1.45</v>
      </c>
      <c r="EB32" s="169" t="n">
        <v>0.69</v>
      </c>
      <c r="EC32" s="168"/>
      <c r="ED32" s="166" t="n">
        <f aca="false">(B32-BQ32)^2/BQ32</f>
        <v>0.100104166666667</v>
      </c>
      <c r="EE32" s="166" t="n">
        <f aca="false">(C32-BR32)^2/BR32</f>
        <v>0.0019047619047619</v>
      </c>
      <c r="EF32" s="166" t="n">
        <f aca="false">(D32-BS32)^2/BS32</f>
        <v>0.0924038461538462</v>
      </c>
      <c r="EG32" s="166" t="n">
        <f aca="false">(E32-BT32)^2/BT32</f>
        <v>0.0184905660377358</v>
      </c>
      <c r="EH32" s="166" t="n">
        <f aca="false">(F32-BU32)^2/BU32</f>
        <v>0.0337837837837838</v>
      </c>
      <c r="EI32" s="166" t="n">
        <f aca="false">(G32-BV32)^2/BV32</f>
        <v>0.884385964912281</v>
      </c>
      <c r="EJ32" s="166" t="n">
        <f aca="false">(H32-BW32)^2/BW32</f>
        <v>0.249230769230769</v>
      </c>
      <c r="EK32" s="166" t="n">
        <f aca="false">(I32-BX32)^2/BX32</f>
        <v>0.00475728155339807</v>
      </c>
      <c r="EL32" s="166" t="n">
        <f aca="false">(J32-BY32)^2/BY32</f>
        <v>0.629065934065934</v>
      </c>
      <c r="EM32" s="166" t="n">
        <f aca="false">(K32-BZ32)^2/BZ32</f>
        <v>1.45515151515151</v>
      </c>
      <c r="EN32" s="166" t="n">
        <f aca="false">(L32-CA32)^2/CA32</f>
        <v>0.720135135135135</v>
      </c>
      <c r="EO32" s="166" t="n">
        <f aca="false">(M32-CB32)^2/CB32</f>
        <v>1.8528125</v>
      </c>
      <c r="EP32" s="166" t="n">
        <f aca="false">(N32-CC32)^2/CC32</f>
        <v>1.07107692307692</v>
      </c>
      <c r="EQ32" s="166" t="n">
        <f aca="false">(O32-CD32)^2/CD32</f>
        <v>0.04</v>
      </c>
      <c r="ER32" s="166" t="n">
        <f aca="false">(Q32-CF32)^2/CF32</f>
        <v>4.44736842105263</v>
      </c>
      <c r="ES32" s="166" t="n">
        <f aca="false">(R32-CG32)^2/CG32</f>
        <v>0.460224719101124</v>
      </c>
      <c r="ET32" s="166" t="n">
        <f aca="false">(S32-CH32)^2/CH32</f>
        <v>0.680555555555556</v>
      </c>
      <c r="EU32" s="166" t="n">
        <f aca="false">(T32-CI32)^2/CI32</f>
        <v>0.369009009009009</v>
      </c>
      <c r="EV32" s="166" t="n">
        <f aca="false">(U32-CJ32)^2/CJ32</f>
        <v>0.34375</v>
      </c>
      <c r="EW32" s="166" t="n">
        <f aca="false">(V32-CK32)^2/CK32</f>
        <v>0.328396226415094</v>
      </c>
      <c r="EX32" s="166" t="n">
        <f aca="false">(W32-CL32)^2/CL32</f>
        <v>1.30007575757576</v>
      </c>
      <c r="EY32" s="166" t="n">
        <f aca="false">(X32-CM32)^2/CM32</f>
        <v>1.11905405405405</v>
      </c>
      <c r="EZ32" s="166" t="n">
        <f aca="false">(Y32-CN32)^2/CN32</f>
        <v>0.340277777777778</v>
      </c>
      <c r="FA32" s="166" t="n">
        <f aca="false">(Z32-CO32)^2/CO32</f>
        <v>1.50006578947368</v>
      </c>
      <c r="FB32" s="166" t="n">
        <f aca="false">(AA32-CP32)^2/CP32</f>
        <v>0.655227272727273</v>
      </c>
      <c r="FC32" s="166" t="n">
        <f aca="false">(AB32-CQ32)^2/CQ32</f>
        <v>0.116756756756757</v>
      </c>
      <c r="FD32" s="166" t="n">
        <f aca="false">(AC32-CR32)^2/CR32</f>
        <v>29.4</v>
      </c>
      <c r="FE32" s="166" t="n">
        <f aca="false">(AD32-CS32)^2/CS32</f>
        <v>0.770126582278481</v>
      </c>
      <c r="FF32" s="166" t="n">
        <f aca="false">(AE32-CT32)^2/CT32</f>
        <v>2.2537786259542</v>
      </c>
      <c r="FG32" s="166" t="n">
        <f aca="false">(AF32-CU32)^2/CU32</f>
        <v>2.51364485981308</v>
      </c>
      <c r="FH32" s="166" t="n">
        <f aca="false">(AG32-CV32)^2/CV32</f>
        <v>0.000796460176991152</v>
      </c>
      <c r="FI32" s="166" t="n">
        <f aca="false">(AH32-CW32)^2/CW32</f>
        <v>0.730869565217391</v>
      </c>
      <c r="FJ32" s="166" t="n">
        <f aca="false">(AI32-CX32)^2/CX32</f>
        <v>0</v>
      </c>
      <c r="FK32" s="166" t="n">
        <f aca="false">(AJ32-CY32)^2/CY32</f>
        <v>0.622592592592593</v>
      </c>
      <c r="FL32" s="166" t="n">
        <f aca="false">(AK32-CZ32)^2/CZ32</f>
        <v>0.092235294117647</v>
      </c>
      <c r="FM32" s="166" t="n">
        <f aca="false">(AL32-DA32)^2/DA32</f>
        <v>0.0128104575163399</v>
      </c>
      <c r="FN32" s="166" t="n">
        <f aca="false">(AM32-DB32)^2/DB32</f>
        <v>0.212528735632184</v>
      </c>
      <c r="FO32" s="166" t="n">
        <f aca="false">(AN32-DC32)^2/DC32</f>
        <v>0.320133333333333</v>
      </c>
      <c r="FP32" s="166" t="n">
        <f aca="false">(AO32-DD32)^2/DD32</f>
        <v>0.0590243902439025</v>
      </c>
      <c r="FQ32" s="166" t="n">
        <f aca="false">(AP32-DE32)^2/DE32</f>
        <v>0.607640449438202</v>
      </c>
      <c r="FR32" s="166" t="n">
        <f aca="false">(AQ32-DF32)^2/DF32</f>
        <v>1.12890625</v>
      </c>
      <c r="FS32" s="166" t="n">
        <f aca="false">(AR32-DG32)^2/DG32</f>
        <v>0.311818181818182</v>
      </c>
      <c r="FT32" s="166" t="n">
        <f aca="false">(AS32-DH32)^2/DH32</f>
        <v>1.00358208955224</v>
      </c>
      <c r="FU32" s="166" t="n">
        <f aca="false">(AT32-DI32)^2/DI32</f>
        <v>0.0891089108910891</v>
      </c>
      <c r="FV32" s="166" t="n">
        <f aca="false">(AU32-DJ32)^2/DJ32</f>
        <v>0.226532258064516</v>
      </c>
      <c r="FW32" s="166" t="n">
        <f aca="false">(AV32-DK32)^2/DK32</f>
        <v>0.0302803738317757</v>
      </c>
      <c r="FX32" s="166" t="n">
        <f aca="false">(AW32-DL32)^2/DL32</f>
        <v>0.000969696969696972</v>
      </c>
      <c r="FY32" s="166" t="n">
        <f aca="false">(AY32-DN32)^2/DN32</f>
        <v>0.0558620689655172</v>
      </c>
      <c r="FZ32" s="166" t="n">
        <f aca="false">(BA32-DP32)^2/DP32</f>
        <v>0.741951219512195</v>
      </c>
      <c r="GA32" s="166" t="n">
        <f aca="false">(BB32-DQ32)^2/DQ32</f>
        <v>0.432692307692308</v>
      </c>
      <c r="GB32" s="166" t="n">
        <f aca="false">(BC32-DR32)^2/DR32</f>
        <v>0.591698113207547</v>
      </c>
      <c r="GC32" s="166" t="n">
        <f aca="false">(BD32-DS32)^2/DS32</f>
        <v>0.770126582278481</v>
      </c>
      <c r="GD32" s="166" t="n">
        <f aca="false">(BE32-DT32)^2/DT32</f>
        <v>0.982987012987013</v>
      </c>
      <c r="GE32" s="166" t="n">
        <f aca="false">(BG32-DV32)^2/DV32</f>
        <v>0.0121</v>
      </c>
      <c r="GF32" s="166" t="n">
        <f aca="false">(BI32-DX32)^2/DX32</f>
        <v>0.0155128205128205</v>
      </c>
      <c r="GG32" s="166" t="n">
        <f aca="false">(BJ32-DY32)^2/DY32</f>
        <v>1.81818181818182</v>
      </c>
      <c r="GH32" s="166" t="n">
        <f aca="false">(BK32-DZ32)^2/DZ32</f>
        <v>0.013728813559322</v>
      </c>
      <c r="GI32" s="166" t="n">
        <f aca="false">(BL32-EA32)^2/EA32</f>
        <v>0.774896551724138</v>
      </c>
      <c r="GJ32" s="166" t="n">
        <f aca="false">(BM32-EB32)^2/EB32</f>
        <v>0.950869565217392</v>
      </c>
      <c r="GK32" s="166"/>
      <c r="GL32" s="170" t="s">
        <v>1636</v>
      </c>
      <c r="GM32" s="170" t="s">
        <v>1609</v>
      </c>
      <c r="GN32" s="171"/>
      <c r="GO32" s="171"/>
    </row>
    <row r="33" customFormat="false" ht="13" hidden="false" customHeight="false" outlineLevel="0" collapsed="false">
      <c r="A33" s="164" t="s">
        <v>478</v>
      </c>
      <c r="B33" s="165" t="n">
        <v>1.62</v>
      </c>
      <c r="C33" s="166" t="n">
        <v>0.7</v>
      </c>
      <c r="D33" s="166" t="n">
        <v>0.38</v>
      </c>
      <c r="E33" s="166" t="n">
        <v>1.3</v>
      </c>
      <c r="F33" s="166" t="n">
        <v>2.25</v>
      </c>
      <c r="G33" s="166" t="n">
        <v>0.12</v>
      </c>
      <c r="H33" s="166" t="n">
        <v>0.12</v>
      </c>
      <c r="I33" s="166" t="n">
        <v>1.5</v>
      </c>
      <c r="J33" s="166" t="n">
        <v>5.5</v>
      </c>
      <c r="K33" s="166" t="n">
        <v>0.75</v>
      </c>
      <c r="L33" s="166" t="n">
        <v>0.01</v>
      </c>
      <c r="M33" s="166" t="n">
        <v>1.5</v>
      </c>
      <c r="N33" s="166" t="n">
        <v>0.53</v>
      </c>
      <c r="O33" s="166" t="n">
        <v>0.53</v>
      </c>
      <c r="P33" s="155" t="n">
        <v>1</v>
      </c>
      <c r="Q33" s="166" t="n">
        <v>1.94</v>
      </c>
      <c r="R33" s="166" t="n">
        <v>1.8</v>
      </c>
      <c r="S33" s="166" t="n">
        <v>1.38</v>
      </c>
      <c r="T33" s="166" t="n">
        <v>0.2</v>
      </c>
      <c r="U33" s="166" t="n">
        <v>0.62</v>
      </c>
      <c r="V33" s="166" t="n">
        <v>2.82</v>
      </c>
      <c r="W33" s="166" t="n">
        <v>0.01</v>
      </c>
      <c r="X33" s="166" t="n">
        <v>0.47</v>
      </c>
      <c r="Y33" s="166" t="n">
        <v>0.71</v>
      </c>
      <c r="Z33" s="166" t="n">
        <v>0.01</v>
      </c>
      <c r="AA33" s="166" t="n">
        <v>0.01</v>
      </c>
      <c r="AB33" s="166" t="n">
        <v>0.01</v>
      </c>
      <c r="AC33" s="166" t="n">
        <v>0.5</v>
      </c>
      <c r="AD33" s="166" t="n">
        <v>0.01</v>
      </c>
      <c r="AE33" s="166" t="n">
        <v>0.01</v>
      </c>
      <c r="AF33" s="166" t="n">
        <v>0.15</v>
      </c>
      <c r="AG33" s="166" t="n">
        <v>1.02</v>
      </c>
      <c r="AH33" s="166" t="n">
        <v>1.82</v>
      </c>
      <c r="AI33" s="166" t="n">
        <v>0.59</v>
      </c>
      <c r="AJ33" s="166" t="n">
        <v>0.18</v>
      </c>
      <c r="AK33" s="166" t="n">
        <v>1.41</v>
      </c>
      <c r="AL33" s="166" t="n">
        <v>1.57</v>
      </c>
      <c r="AM33" s="166" t="n">
        <v>0.17</v>
      </c>
      <c r="AN33" s="166" t="n">
        <v>0.87</v>
      </c>
      <c r="AO33" s="166" t="n">
        <v>1.39</v>
      </c>
      <c r="AP33" s="166" t="n">
        <v>2.11</v>
      </c>
      <c r="AQ33" s="166" t="n">
        <v>0.63</v>
      </c>
      <c r="AR33" s="166" t="n">
        <v>0.01</v>
      </c>
      <c r="AS33" s="166" t="n">
        <v>1.26</v>
      </c>
      <c r="AT33" s="166" t="n">
        <v>1.44</v>
      </c>
      <c r="AU33" s="166" t="n">
        <v>0.22</v>
      </c>
      <c r="AV33" s="166" t="n">
        <v>0.22</v>
      </c>
      <c r="AW33" s="166" t="n">
        <v>2.11</v>
      </c>
      <c r="AX33" s="155" t="n">
        <v>3</v>
      </c>
      <c r="AY33" s="166" t="n">
        <v>0.92</v>
      </c>
      <c r="AZ33" s="155" t="n">
        <v>0.01</v>
      </c>
      <c r="BA33" s="166" t="n">
        <v>1.08</v>
      </c>
      <c r="BB33" s="166" t="n">
        <v>1.5</v>
      </c>
      <c r="BC33" s="166" t="n">
        <v>0.38</v>
      </c>
      <c r="BD33" s="166" t="n">
        <v>1.12</v>
      </c>
      <c r="BE33" s="166" t="n">
        <v>0.75</v>
      </c>
      <c r="BF33" s="155" t="n">
        <v>0.01</v>
      </c>
      <c r="BG33" s="166" t="n">
        <v>0.4</v>
      </c>
      <c r="BH33" s="155" t="n">
        <v>0.01</v>
      </c>
      <c r="BI33" s="166" t="n">
        <v>1.6</v>
      </c>
      <c r="BJ33" s="166" t="n">
        <v>1.61</v>
      </c>
      <c r="BK33" s="166" t="n">
        <v>0.73</v>
      </c>
      <c r="BL33" s="166" t="n">
        <v>3.22</v>
      </c>
      <c r="BM33" s="166" t="n">
        <v>1.27</v>
      </c>
      <c r="BN33" s="167" t="n">
        <v>0.51</v>
      </c>
      <c r="BO33" s="166"/>
      <c r="BP33" s="165" t="n">
        <v>1.54</v>
      </c>
      <c r="BQ33" s="168" t="n">
        <v>0.63</v>
      </c>
      <c r="BR33" s="168" t="n">
        <v>0.46</v>
      </c>
      <c r="BS33" s="168" t="n">
        <v>1.37</v>
      </c>
      <c r="BT33" s="168" t="n">
        <v>1.87</v>
      </c>
      <c r="BU33" s="168" t="n">
        <v>0.2</v>
      </c>
      <c r="BV33" s="168" t="n">
        <v>0.35</v>
      </c>
      <c r="BW33" s="168" t="n">
        <v>1.57</v>
      </c>
      <c r="BX33" s="168" t="n">
        <v>4.45</v>
      </c>
      <c r="BY33" s="168" t="n">
        <v>0.66</v>
      </c>
      <c r="BZ33" s="168" t="n">
        <v>0.63</v>
      </c>
      <c r="CA33" s="168" t="n">
        <v>1.16</v>
      </c>
      <c r="CB33" s="168" t="n">
        <v>0.98</v>
      </c>
      <c r="CC33" s="168" t="n">
        <v>0.6</v>
      </c>
      <c r="CD33" s="168" t="n">
        <v>1</v>
      </c>
      <c r="CE33" s="158" t="n">
        <v>1.43</v>
      </c>
      <c r="CF33" s="168" t="n">
        <v>1.82</v>
      </c>
      <c r="CG33" s="168" t="n">
        <v>0.94</v>
      </c>
      <c r="CH33" s="168" t="n">
        <v>0.18</v>
      </c>
      <c r="CI33" s="168" t="n">
        <v>1.06</v>
      </c>
      <c r="CJ33" s="168" t="n">
        <v>2.17</v>
      </c>
      <c r="CK33" s="168" t="n">
        <v>0.12</v>
      </c>
      <c r="CL33" s="168" t="n">
        <v>0.37</v>
      </c>
      <c r="CM33" s="168" t="n">
        <v>1.34</v>
      </c>
      <c r="CN33" s="168" t="n">
        <v>0.28</v>
      </c>
      <c r="CO33" s="168" t="n">
        <v>0.13</v>
      </c>
      <c r="CP33" s="168" t="n">
        <v>0.01</v>
      </c>
      <c r="CQ33" s="168" t="n">
        <v>0.52</v>
      </c>
      <c r="CR33" s="168" t="n">
        <v>0.58</v>
      </c>
      <c r="CS33" s="168" t="n">
        <v>0.16</v>
      </c>
      <c r="CT33" s="168" t="n">
        <v>0.15</v>
      </c>
      <c r="CU33" s="168" t="n">
        <v>1.11</v>
      </c>
      <c r="CV33" s="168" t="n">
        <v>1.73</v>
      </c>
      <c r="CW33" s="168" t="n">
        <v>0.5</v>
      </c>
      <c r="CX33" s="168" t="n">
        <v>0.27</v>
      </c>
      <c r="CY33" s="168" t="n">
        <v>1.5</v>
      </c>
      <c r="CZ33" s="168" t="n">
        <v>1.87</v>
      </c>
      <c r="DA33" s="168" t="n">
        <v>0.27</v>
      </c>
      <c r="DB33" s="168" t="n">
        <v>0.49</v>
      </c>
      <c r="DC33" s="168" t="n">
        <v>1.38</v>
      </c>
      <c r="DD33" s="168" t="n">
        <v>2</v>
      </c>
      <c r="DE33" s="168" t="n">
        <v>0.5</v>
      </c>
      <c r="DF33" s="168" t="n">
        <v>0.25</v>
      </c>
      <c r="DG33" s="168" t="n">
        <v>1.25</v>
      </c>
      <c r="DH33" s="168" t="n">
        <v>1.44</v>
      </c>
      <c r="DI33" s="168" t="n">
        <v>0.31</v>
      </c>
      <c r="DJ33" s="168" t="n">
        <v>0.57</v>
      </c>
      <c r="DK33" s="168" t="n">
        <v>1.69</v>
      </c>
      <c r="DL33" s="168" t="n">
        <v>2.07</v>
      </c>
      <c r="DM33" s="158" t="n">
        <v>0.76</v>
      </c>
      <c r="DN33" s="168" t="n">
        <v>0.67</v>
      </c>
      <c r="DO33" s="168" t="n">
        <v>1.24</v>
      </c>
      <c r="DP33" s="168" t="n">
        <v>1.82</v>
      </c>
      <c r="DQ33" s="168" t="n">
        <v>0.39</v>
      </c>
      <c r="DR33" s="168" t="n">
        <v>0.42</v>
      </c>
      <c r="DS33" s="168" t="n">
        <v>1.55</v>
      </c>
      <c r="DT33" s="168" t="n">
        <v>0.25</v>
      </c>
      <c r="DU33" s="158" t="n">
        <v>0.71</v>
      </c>
      <c r="DV33" s="168" t="n">
        <v>1</v>
      </c>
      <c r="DW33" s="158" t="n">
        <v>1.29</v>
      </c>
      <c r="DX33" s="168" t="n">
        <v>2.17</v>
      </c>
      <c r="DY33" s="168" t="n">
        <v>0.67</v>
      </c>
      <c r="DZ33" s="168" t="n">
        <v>1.84</v>
      </c>
      <c r="EA33" s="168" t="n">
        <v>1.33</v>
      </c>
      <c r="EB33" s="169" t="n">
        <v>0.57</v>
      </c>
      <c r="EC33" s="168"/>
      <c r="ED33" s="166" t="n">
        <f aca="false">(B33-BQ33)^2/BQ33</f>
        <v>1.55571428571429</v>
      </c>
      <c r="EE33" s="166" t="n">
        <f aca="false">(C33-BR33)^2/BR33</f>
        <v>0.125217391304348</v>
      </c>
      <c r="EF33" s="166" t="n">
        <f aca="false">(D33-BS33)^2/BS33</f>
        <v>0.715401459854015</v>
      </c>
      <c r="EG33" s="166" t="n">
        <f aca="false">(E33-BT33)^2/BT33</f>
        <v>0.173743315508021</v>
      </c>
      <c r="EH33" s="166" t="n">
        <f aca="false">(F33-BU33)^2/BU33</f>
        <v>21.0125</v>
      </c>
      <c r="EI33" s="166" t="n">
        <f aca="false">(G33-BV33)^2/BV33</f>
        <v>0.151142857142857</v>
      </c>
      <c r="EJ33" s="166" t="n">
        <f aca="false">(H33-BW33)^2/BW33</f>
        <v>1.33917197452229</v>
      </c>
      <c r="EK33" s="166" t="n">
        <f aca="false">(I33-BX33)^2/BX33</f>
        <v>1.95561797752809</v>
      </c>
      <c r="EL33" s="166" t="n">
        <f aca="false">(J33-BY33)^2/BY33</f>
        <v>35.4933333333333</v>
      </c>
      <c r="EM33" s="166" t="n">
        <f aca="false">(K33-BZ33)^2/BZ33</f>
        <v>0.0228571428571429</v>
      </c>
      <c r="EN33" s="166" t="n">
        <f aca="false">(L33-CA33)^2/CA33</f>
        <v>1.14008620689655</v>
      </c>
      <c r="EO33" s="166" t="n">
        <f aca="false">(M33-CB33)^2/CB33</f>
        <v>0.275918367346939</v>
      </c>
      <c r="EP33" s="166" t="n">
        <f aca="false">(N33-CC33)^2/CC33</f>
        <v>0.00816666666666666</v>
      </c>
      <c r="EQ33" s="166" t="n">
        <f aca="false">(O33-CD33)^2/CD33</f>
        <v>0.2209</v>
      </c>
      <c r="ER33" s="166" t="n">
        <f aca="false">(Q33-CF33)^2/CF33</f>
        <v>0.0079120879120879</v>
      </c>
      <c r="ES33" s="166" t="n">
        <f aca="false">(R33-CG33)^2/CG33</f>
        <v>0.786808510638298</v>
      </c>
      <c r="ET33" s="166" t="n">
        <f aca="false">(S33-CH33)^2/CH33</f>
        <v>8</v>
      </c>
      <c r="EU33" s="166" t="n">
        <f aca="false">(T33-CI33)^2/CI33</f>
        <v>0.697735849056604</v>
      </c>
      <c r="EV33" s="166" t="n">
        <f aca="false">(U33-CJ33)^2/CJ33</f>
        <v>1.10714285714286</v>
      </c>
      <c r="EW33" s="166" t="n">
        <f aca="false">(V33-CK33)^2/CK33</f>
        <v>60.75</v>
      </c>
      <c r="EX33" s="166" t="n">
        <f aca="false">(W33-CL33)^2/CL33</f>
        <v>0.35027027027027</v>
      </c>
      <c r="EY33" s="166" t="n">
        <f aca="false">(X33-CM33)^2/CM33</f>
        <v>0.564850746268657</v>
      </c>
      <c r="EZ33" s="166" t="n">
        <f aca="false">(Y33-CN33)^2/CN33</f>
        <v>0.660357142857143</v>
      </c>
      <c r="FA33" s="166" t="n">
        <f aca="false">(Z33-CO33)^2/CO33</f>
        <v>0.110769230769231</v>
      </c>
      <c r="FB33" s="166" t="n">
        <f aca="false">(AA33-CP33)^2/CP33</f>
        <v>0</v>
      </c>
      <c r="FC33" s="166" t="n">
        <f aca="false">(AB33-CQ33)^2/CQ33</f>
        <v>0.500192307692308</v>
      </c>
      <c r="FD33" s="166" t="n">
        <f aca="false">(AC33-CR33)^2/CR33</f>
        <v>0.0110344827586207</v>
      </c>
      <c r="FE33" s="166" t="n">
        <f aca="false">(AD33-CS33)^2/CS33</f>
        <v>0.140625</v>
      </c>
      <c r="FF33" s="166" t="n">
        <f aca="false">(AE33-CT33)^2/CT33</f>
        <v>0.130666666666667</v>
      </c>
      <c r="FG33" s="166" t="n">
        <f aca="false">(AF33-CU33)^2/CU33</f>
        <v>0.83027027027027</v>
      </c>
      <c r="FH33" s="166" t="n">
        <f aca="false">(AG33-CV33)^2/CV33</f>
        <v>0.291387283236994</v>
      </c>
      <c r="FI33" s="166" t="n">
        <f aca="false">(AH33-CW33)^2/CW33</f>
        <v>3.4848</v>
      </c>
      <c r="FJ33" s="166" t="n">
        <f aca="false">(AI33-CX33)^2/CX33</f>
        <v>0.379259259259259</v>
      </c>
      <c r="FK33" s="166" t="n">
        <f aca="false">(AJ33-CY33)^2/CY33</f>
        <v>1.1616</v>
      </c>
      <c r="FL33" s="166" t="n">
        <f aca="false">(AK33-CZ33)^2/CZ33</f>
        <v>0.113155080213904</v>
      </c>
      <c r="FM33" s="166" t="n">
        <f aca="false">(AL33-DA33)^2/DA33</f>
        <v>6.25925925925926</v>
      </c>
      <c r="FN33" s="166" t="n">
        <f aca="false">(AM33-DB33)^2/DB33</f>
        <v>0.208979591836735</v>
      </c>
      <c r="FO33" s="166" t="n">
        <f aca="false">(AN33-DC33)^2/DC33</f>
        <v>0.188478260869565</v>
      </c>
      <c r="FP33" s="166" t="n">
        <f aca="false">(AO33-DD33)^2/DD33</f>
        <v>0.18605</v>
      </c>
      <c r="FQ33" s="166" t="n">
        <f aca="false">(AP33-DE33)^2/DE33</f>
        <v>5.1842</v>
      </c>
      <c r="FR33" s="166" t="n">
        <f aca="false">(AQ33-DF33)^2/DF33</f>
        <v>0.5776</v>
      </c>
      <c r="FS33" s="166" t="n">
        <f aca="false">(AR33-DG33)^2/DG33</f>
        <v>1.23008</v>
      </c>
      <c r="FT33" s="166" t="n">
        <f aca="false">(AS33-DH33)^2/DH33</f>
        <v>0.0225</v>
      </c>
      <c r="FU33" s="166" t="n">
        <f aca="false">(AT33-DI33)^2/DI33</f>
        <v>4.11903225806452</v>
      </c>
      <c r="FV33" s="166" t="n">
        <f aca="false">(AU33-DJ33)^2/DJ33</f>
        <v>0.214912280701754</v>
      </c>
      <c r="FW33" s="166" t="n">
        <f aca="false">(AV33-DK33)^2/DK33</f>
        <v>1.27863905325444</v>
      </c>
      <c r="FX33" s="166" t="n">
        <f aca="false">(AW33-DL33)^2/DL33</f>
        <v>0.000772946859903383</v>
      </c>
      <c r="FY33" s="166" t="n">
        <f aca="false">(AY33-DN33)^2/DN33</f>
        <v>0.0932835820895522</v>
      </c>
      <c r="FZ33" s="166" t="n">
        <f aca="false">(BA33-DP33)^2/DP33</f>
        <v>0.300879120879121</v>
      </c>
      <c r="GA33" s="166" t="n">
        <f aca="false">(BB33-DQ33)^2/DQ33</f>
        <v>3.15923076923077</v>
      </c>
      <c r="GB33" s="166" t="n">
        <f aca="false">(BC33-DR33)^2/DR33</f>
        <v>0.00380952380952381</v>
      </c>
      <c r="GC33" s="166" t="n">
        <f aca="false">(BD33-DS33)^2/DS33</f>
        <v>0.119290322580645</v>
      </c>
      <c r="GD33" s="166" t="n">
        <f aca="false">(BE33-DT33)^2/DT33</f>
        <v>1</v>
      </c>
      <c r="GE33" s="166" t="n">
        <f aca="false">(BG33-DV33)^2/DV33</f>
        <v>0.36</v>
      </c>
      <c r="GF33" s="166" t="n">
        <f aca="false">(BI33-DX33)^2/DX33</f>
        <v>0.149723502304147</v>
      </c>
      <c r="GG33" s="166" t="n">
        <f aca="false">(BJ33-DY33)^2/DY33</f>
        <v>1.31880597014925</v>
      </c>
      <c r="GH33" s="166" t="n">
        <f aca="false">(BK33-DZ33)^2/DZ33</f>
        <v>0.669619565217391</v>
      </c>
      <c r="GI33" s="166" t="n">
        <f aca="false">(BL33-EA33)^2/EA33</f>
        <v>2.68578947368421</v>
      </c>
      <c r="GJ33" s="166" t="n">
        <f aca="false">(BM33-EB33)^2/EB33</f>
        <v>0.859649122807018</v>
      </c>
      <c r="GK33" s="166"/>
      <c r="GL33" s="170" t="s">
        <v>1637</v>
      </c>
      <c r="GM33" s="170" t="s">
        <v>1609</v>
      </c>
      <c r="GN33" s="171"/>
      <c r="GO33" s="171"/>
    </row>
    <row r="34" customFormat="false" ht="13" hidden="false" customHeight="false" outlineLevel="0" collapsed="false">
      <c r="A34" s="164" t="s">
        <v>485</v>
      </c>
      <c r="B34" s="165" t="n">
        <v>1.56</v>
      </c>
      <c r="C34" s="166" t="n">
        <v>0.33</v>
      </c>
      <c r="D34" s="166" t="n">
        <v>0.44</v>
      </c>
      <c r="E34" s="166" t="n">
        <v>1.67</v>
      </c>
      <c r="F34" s="166" t="n">
        <v>2.29</v>
      </c>
      <c r="G34" s="166" t="n">
        <v>0.38</v>
      </c>
      <c r="H34" s="166" t="n">
        <v>0.01</v>
      </c>
      <c r="I34" s="166" t="n">
        <v>1.33</v>
      </c>
      <c r="J34" s="166" t="n">
        <v>6</v>
      </c>
      <c r="K34" s="166" t="n">
        <v>1.33</v>
      </c>
      <c r="L34" s="166" t="n">
        <v>0.01</v>
      </c>
      <c r="M34" s="166" t="n">
        <v>2.33</v>
      </c>
      <c r="N34" s="166" t="n">
        <v>0.75</v>
      </c>
      <c r="O34" s="166" t="n">
        <v>0.38</v>
      </c>
      <c r="P34" s="155" t="n">
        <v>1</v>
      </c>
      <c r="Q34" s="166" t="n">
        <v>1.88</v>
      </c>
      <c r="R34" s="166" t="n">
        <v>1.25</v>
      </c>
      <c r="S34" s="166" t="n">
        <v>1</v>
      </c>
      <c r="T34" s="166" t="n">
        <v>0.75</v>
      </c>
      <c r="U34" s="166" t="n">
        <v>1</v>
      </c>
      <c r="V34" s="166" t="n">
        <v>2.12</v>
      </c>
      <c r="W34" s="166" t="n">
        <v>0.71</v>
      </c>
      <c r="X34" s="166" t="n">
        <v>0.01</v>
      </c>
      <c r="Y34" s="166" t="n">
        <v>1.18</v>
      </c>
      <c r="Z34" s="166" t="n">
        <v>0.01</v>
      </c>
      <c r="AA34" s="166" t="n">
        <v>0.01</v>
      </c>
      <c r="AB34" s="166" t="n">
        <v>0.01</v>
      </c>
      <c r="AC34" s="166" t="n">
        <v>0.01</v>
      </c>
      <c r="AD34" s="166" t="n">
        <v>0.19</v>
      </c>
      <c r="AE34" s="166" t="n">
        <v>0.19</v>
      </c>
      <c r="AF34" s="166" t="n">
        <v>0.39</v>
      </c>
      <c r="AG34" s="166" t="n">
        <v>1.94</v>
      </c>
      <c r="AH34" s="166" t="n">
        <v>1.76</v>
      </c>
      <c r="AI34" s="166" t="n">
        <v>0.41</v>
      </c>
      <c r="AJ34" s="166" t="n">
        <v>0.24</v>
      </c>
      <c r="AK34" s="166" t="n">
        <v>1.59</v>
      </c>
      <c r="AL34" s="166" t="n">
        <v>1.85</v>
      </c>
      <c r="AM34" s="166" t="n">
        <v>0.68</v>
      </c>
      <c r="AN34" s="166" t="n">
        <v>0.01</v>
      </c>
      <c r="AO34" s="166" t="n">
        <v>1.46</v>
      </c>
      <c r="AP34" s="166" t="n">
        <v>1.4</v>
      </c>
      <c r="AQ34" s="166" t="n">
        <v>0.4</v>
      </c>
      <c r="AR34" s="166" t="n">
        <v>0.3</v>
      </c>
      <c r="AS34" s="166" t="n">
        <v>1.9</v>
      </c>
      <c r="AT34" s="166" t="n">
        <v>1.96</v>
      </c>
      <c r="AU34" s="166" t="n">
        <v>0.09</v>
      </c>
      <c r="AV34" s="166" t="n">
        <v>0.36</v>
      </c>
      <c r="AW34" s="166" t="n">
        <v>1.6</v>
      </c>
      <c r="AX34" s="155" t="n">
        <v>3</v>
      </c>
      <c r="AY34" s="166" t="n">
        <v>0.4</v>
      </c>
      <c r="AZ34" s="155" t="n">
        <v>0.01</v>
      </c>
      <c r="BA34" s="166" t="n">
        <v>1.6</v>
      </c>
      <c r="BB34" s="166" t="n">
        <v>1.67</v>
      </c>
      <c r="BC34" s="166" t="n">
        <v>0.01</v>
      </c>
      <c r="BD34" s="166" t="n">
        <v>0.01</v>
      </c>
      <c r="BE34" s="166" t="n">
        <v>0.67</v>
      </c>
      <c r="BF34" s="155" t="n">
        <v>0.01</v>
      </c>
      <c r="BG34" s="166" t="n">
        <v>2</v>
      </c>
      <c r="BH34" s="155" t="n">
        <v>1</v>
      </c>
      <c r="BI34" s="166" t="n">
        <v>0.01</v>
      </c>
      <c r="BJ34" s="166" t="n">
        <v>2.71</v>
      </c>
      <c r="BK34" s="166" t="n">
        <v>0.5</v>
      </c>
      <c r="BL34" s="166" t="n">
        <v>0.58</v>
      </c>
      <c r="BM34" s="166" t="n">
        <v>1.5</v>
      </c>
      <c r="BN34" s="167" t="n">
        <v>0.51</v>
      </c>
      <c r="BO34" s="166"/>
      <c r="BP34" s="165" t="n">
        <v>1.12</v>
      </c>
      <c r="BQ34" s="168" t="n">
        <v>0.73</v>
      </c>
      <c r="BR34" s="168" t="n">
        <v>0.88</v>
      </c>
      <c r="BS34" s="168" t="n">
        <v>1.27</v>
      </c>
      <c r="BT34" s="168" t="n">
        <v>1.59</v>
      </c>
      <c r="BU34" s="168" t="n">
        <v>0.78</v>
      </c>
      <c r="BV34" s="168" t="n">
        <v>0.45</v>
      </c>
      <c r="BW34" s="168" t="n">
        <v>1.18</v>
      </c>
      <c r="BX34" s="168" t="n">
        <v>2.2</v>
      </c>
      <c r="BY34" s="168" t="n">
        <v>1.24</v>
      </c>
      <c r="BZ34" s="168" t="n">
        <v>2.45</v>
      </c>
      <c r="CA34" s="168" t="n">
        <v>0.97</v>
      </c>
      <c r="CB34" s="168" t="n">
        <v>1.42</v>
      </c>
      <c r="CC34" s="168" t="n">
        <v>0.65</v>
      </c>
      <c r="CD34" s="168" t="n">
        <v>1</v>
      </c>
      <c r="CE34" s="158" t="n">
        <v>0.94</v>
      </c>
      <c r="CF34" s="168" t="n">
        <v>0.81</v>
      </c>
      <c r="CG34" s="168" t="n">
        <v>0.93</v>
      </c>
      <c r="CH34" s="168" t="n">
        <v>1.19</v>
      </c>
      <c r="CI34" s="168" t="n">
        <v>1.07</v>
      </c>
      <c r="CJ34" s="168" t="n">
        <v>1.27</v>
      </c>
      <c r="CK34" s="168" t="n">
        <v>0.78</v>
      </c>
      <c r="CL34" s="168" t="n">
        <v>0.87</v>
      </c>
      <c r="CM34" s="168" t="n">
        <v>1.09</v>
      </c>
      <c r="CN34" s="168" t="n">
        <v>0.5</v>
      </c>
      <c r="CO34" s="168" t="n">
        <v>0.13</v>
      </c>
      <c r="CP34" s="168" t="n">
        <v>0.63</v>
      </c>
      <c r="CQ34" s="168" t="n">
        <v>0.08</v>
      </c>
      <c r="CR34" s="168" t="n">
        <v>0.66</v>
      </c>
      <c r="CS34" s="168" t="n">
        <v>0.41</v>
      </c>
      <c r="CT34" s="168" t="n">
        <v>1.1</v>
      </c>
      <c r="CU34" s="168" t="n">
        <v>0.62</v>
      </c>
      <c r="CV34" s="168" t="n">
        <v>0.98</v>
      </c>
      <c r="CW34" s="168" t="n">
        <v>0.85</v>
      </c>
      <c r="CX34" s="168" t="n">
        <v>1.02</v>
      </c>
      <c r="CY34" s="168" t="n">
        <v>1.15</v>
      </c>
      <c r="CZ34" s="168" t="n">
        <v>1.58</v>
      </c>
      <c r="DA34" s="168" t="n">
        <v>0.69</v>
      </c>
      <c r="DB34" s="168" t="n">
        <v>0.39</v>
      </c>
      <c r="DC34" s="168" t="n">
        <v>1.34</v>
      </c>
      <c r="DD34" s="168" t="n">
        <v>1.28</v>
      </c>
      <c r="DE34" s="168" t="n">
        <v>0.72</v>
      </c>
      <c r="DF34" s="168" t="n">
        <v>1.38</v>
      </c>
      <c r="DG34" s="168" t="n">
        <v>0.62</v>
      </c>
      <c r="DH34" s="168" t="n">
        <v>1.15</v>
      </c>
      <c r="DI34" s="168" t="n">
        <v>0.49</v>
      </c>
      <c r="DJ34" s="168" t="n">
        <v>1.37</v>
      </c>
      <c r="DK34" s="168" t="n">
        <v>0.98</v>
      </c>
      <c r="DL34" s="168" t="n">
        <v>1.38</v>
      </c>
      <c r="DM34" s="158" t="n">
        <v>0.73</v>
      </c>
      <c r="DN34" s="168" t="n">
        <v>1.12</v>
      </c>
      <c r="DO34" s="168" t="n">
        <v>1.27</v>
      </c>
      <c r="DP34" s="168" t="n">
        <v>1.4</v>
      </c>
      <c r="DQ34" s="168" t="n">
        <v>0.51</v>
      </c>
      <c r="DR34" s="168" t="n">
        <v>0.85</v>
      </c>
      <c r="DS34" s="168" t="n">
        <v>1.03</v>
      </c>
      <c r="DT34" s="168" t="n">
        <v>0.5</v>
      </c>
      <c r="DU34" s="158" t="n">
        <v>1.26</v>
      </c>
      <c r="DV34" s="168" t="n">
        <v>1</v>
      </c>
      <c r="DW34" s="158" t="n">
        <v>0.74</v>
      </c>
      <c r="DX34" s="168" t="n">
        <v>1.54</v>
      </c>
      <c r="DY34" s="168" t="n">
        <v>0.59</v>
      </c>
      <c r="DZ34" s="168" t="n">
        <v>1.66</v>
      </c>
      <c r="EA34" s="168" t="n">
        <v>1.41</v>
      </c>
      <c r="EB34" s="169" t="n">
        <v>0.72</v>
      </c>
      <c r="EC34" s="168"/>
      <c r="ED34" s="166" t="n">
        <f aca="false">(B34-BQ34)^2/BQ34</f>
        <v>0.943698630136986</v>
      </c>
      <c r="EE34" s="166" t="n">
        <f aca="false">(C34-BR34)^2/BR34</f>
        <v>0.34375</v>
      </c>
      <c r="EF34" s="166" t="n">
        <f aca="false">(D34-BS34)^2/BS34</f>
        <v>0.54244094488189</v>
      </c>
      <c r="EG34" s="166" t="n">
        <f aca="false">(E34-BT34)^2/BT34</f>
        <v>0.00402515723270439</v>
      </c>
      <c r="EH34" s="166" t="n">
        <f aca="false">(F34-BU34)^2/BU34</f>
        <v>2.92320512820513</v>
      </c>
      <c r="EI34" s="166" t="n">
        <f aca="false">(G34-BV34)^2/BV34</f>
        <v>0.0108888888888889</v>
      </c>
      <c r="EJ34" s="166" t="n">
        <f aca="false">(H34-BW34)^2/BW34</f>
        <v>1.16008474576271</v>
      </c>
      <c r="EK34" s="166" t="n">
        <f aca="false">(I34-BX34)^2/BX34</f>
        <v>0.344045454545455</v>
      </c>
      <c r="EL34" s="166" t="n">
        <f aca="false">(J34-BY34)^2/BY34</f>
        <v>18.2722580645161</v>
      </c>
      <c r="EM34" s="166" t="n">
        <f aca="false">(K34-BZ34)^2/BZ34</f>
        <v>0.512</v>
      </c>
      <c r="EN34" s="166" t="n">
        <f aca="false">(L34-CA34)^2/CA34</f>
        <v>0.950103092783505</v>
      </c>
      <c r="EO34" s="166" t="n">
        <f aca="false">(M34-CB34)^2/CB34</f>
        <v>0.583169014084507</v>
      </c>
      <c r="EP34" s="166" t="n">
        <f aca="false">(N34-CC34)^2/CC34</f>
        <v>0.0153846153846154</v>
      </c>
      <c r="EQ34" s="166" t="n">
        <f aca="false">(O34-CD34)^2/CD34</f>
        <v>0.3844</v>
      </c>
      <c r="ER34" s="166" t="n">
        <f aca="false">(Q34-CF34)^2/CF34</f>
        <v>1.41345679012346</v>
      </c>
      <c r="ES34" s="166" t="n">
        <f aca="false">(R34-CG34)^2/CG34</f>
        <v>0.11010752688172</v>
      </c>
      <c r="ET34" s="166" t="n">
        <f aca="false">(S34-CH34)^2/CH34</f>
        <v>0.0303361344537815</v>
      </c>
      <c r="EU34" s="166" t="n">
        <f aca="false">(T34-CI34)^2/CI34</f>
        <v>0.0957009345794393</v>
      </c>
      <c r="EV34" s="166" t="n">
        <f aca="false">(U34-CJ34)^2/CJ34</f>
        <v>0.0574015748031496</v>
      </c>
      <c r="EW34" s="166" t="n">
        <f aca="false">(V34-CK34)^2/CK34</f>
        <v>2.30205128205128</v>
      </c>
      <c r="EX34" s="166" t="n">
        <f aca="false">(W34-CL34)^2/CL34</f>
        <v>0.0294252873563219</v>
      </c>
      <c r="EY34" s="166" t="n">
        <f aca="false">(X34-CM34)^2/CM34</f>
        <v>1.07009174311927</v>
      </c>
      <c r="EZ34" s="166" t="n">
        <f aca="false">(Y34-CN34)^2/CN34</f>
        <v>0.9248</v>
      </c>
      <c r="FA34" s="166" t="n">
        <f aca="false">(Z34-CO34)^2/CO34</f>
        <v>0.110769230769231</v>
      </c>
      <c r="FB34" s="166" t="n">
        <f aca="false">(AA34-CP34)^2/CP34</f>
        <v>0.61015873015873</v>
      </c>
      <c r="FC34" s="166" t="n">
        <f aca="false">(AB34-CQ34)^2/CQ34</f>
        <v>0.06125</v>
      </c>
      <c r="FD34" s="166" t="n">
        <f aca="false">(AC34-CR34)^2/CR34</f>
        <v>0.640151515151515</v>
      </c>
      <c r="FE34" s="166" t="n">
        <f aca="false">(AD34-CS34)^2/CS34</f>
        <v>0.118048780487805</v>
      </c>
      <c r="FF34" s="166" t="n">
        <f aca="false">(AE34-CT34)^2/CT34</f>
        <v>0.752818181818182</v>
      </c>
      <c r="FG34" s="166" t="n">
        <f aca="false">(AF34-CU34)^2/CU34</f>
        <v>0.0853225806451613</v>
      </c>
      <c r="FH34" s="166" t="n">
        <f aca="false">(AG34-CV34)^2/CV34</f>
        <v>0.940408163265306</v>
      </c>
      <c r="FI34" s="166" t="n">
        <f aca="false">(AH34-CW34)^2/CW34</f>
        <v>0.974235294117647</v>
      </c>
      <c r="FJ34" s="166" t="n">
        <f aca="false">(AI34-CX34)^2/CX34</f>
        <v>0.364803921568628</v>
      </c>
      <c r="FK34" s="166" t="n">
        <f aca="false">(AJ34-CY34)^2/CY34</f>
        <v>0.720086956521739</v>
      </c>
      <c r="FL34" s="166" t="n">
        <f aca="false">(AK34-CZ34)^2/CZ34</f>
        <v>6.32911392405064E-005</v>
      </c>
      <c r="FM34" s="166" t="n">
        <f aca="false">(AL34-DA34)^2/DA34</f>
        <v>1.95014492753623</v>
      </c>
      <c r="FN34" s="166" t="n">
        <f aca="false">(AM34-DB34)^2/DB34</f>
        <v>0.215641025641026</v>
      </c>
      <c r="FO34" s="166" t="n">
        <f aca="false">(AN34-DC34)^2/DC34</f>
        <v>1.32007462686567</v>
      </c>
      <c r="FP34" s="166" t="n">
        <f aca="false">(AO34-DD34)^2/DD34</f>
        <v>0.0253125</v>
      </c>
      <c r="FQ34" s="166" t="n">
        <f aca="false">(AP34-DE34)^2/DE34</f>
        <v>0.642222222222222</v>
      </c>
      <c r="FR34" s="166" t="n">
        <f aca="false">(AQ34-DF34)^2/DF34</f>
        <v>0.695942028985507</v>
      </c>
      <c r="FS34" s="166" t="n">
        <f aca="false">(AR34-DG34)^2/DG34</f>
        <v>0.165161290322581</v>
      </c>
      <c r="FT34" s="166" t="n">
        <f aca="false">(AS34-DH34)^2/DH34</f>
        <v>0.489130434782609</v>
      </c>
      <c r="FU34" s="166" t="n">
        <f aca="false">(AT34-DI34)^2/DI34</f>
        <v>4.41</v>
      </c>
      <c r="FV34" s="166" t="n">
        <f aca="false">(AU34-DJ34)^2/DJ34</f>
        <v>1.19591240875912</v>
      </c>
      <c r="FW34" s="166" t="n">
        <f aca="false">(AV34-DK34)^2/DK34</f>
        <v>0.392244897959184</v>
      </c>
      <c r="FX34" s="166" t="n">
        <f aca="false">(AW34-DL34)^2/DL34</f>
        <v>0.035072463768116</v>
      </c>
      <c r="FY34" s="166" t="n">
        <f aca="false">(AY34-DN34)^2/DN34</f>
        <v>0.462857142857143</v>
      </c>
      <c r="FZ34" s="166" t="n">
        <f aca="false">(BA34-DP34)^2/DP34</f>
        <v>0.0285714285714286</v>
      </c>
      <c r="GA34" s="166" t="n">
        <f aca="false">(BB34-DQ34)^2/DQ34</f>
        <v>2.63843137254902</v>
      </c>
      <c r="GB34" s="166" t="n">
        <f aca="false">(BC34-DR34)^2/DR34</f>
        <v>0.830117647058823</v>
      </c>
      <c r="GC34" s="166" t="n">
        <f aca="false">(BD34-DS34)^2/DS34</f>
        <v>1.01009708737864</v>
      </c>
      <c r="GD34" s="166" t="n">
        <f aca="false">(BE34-DT34)^2/DT34</f>
        <v>0.0578</v>
      </c>
      <c r="GE34" s="166" t="n">
        <f aca="false">(BG34-DV34)^2/DV34</f>
        <v>1</v>
      </c>
      <c r="GF34" s="166" t="n">
        <f aca="false">(BI34-DX34)^2/DX34</f>
        <v>1.52006493506494</v>
      </c>
      <c r="GG34" s="166" t="n">
        <f aca="false">(BJ34-DY34)^2/DY34</f>
        <v>7.61762711864407</v>
      </c>
      <c r="GH34" s="166" t="n">
        <f aca="false">(BK34-DZ34)^2/DZ34</f>
        <v>0.810602409638554</v>
      </c>
      <c r="GI34" s="166" t="n">
        <f aca="false">(BL34-EA34)^2/EA34</f>
        <v>0.488581560283688</v>
      </c>
      <c r="GJ34" s="166" t="n">
        <f aca="false">(BM34-EB34)^2/EB34</f>
        <v>0.845</v>
      </c>
      <c r="GK34" s="166"/>
      <c r="GL34" s="170" t="s">
        <v>1638</v>
      </c>
      <c r="GM34" s="170" t="s">
        <v>1609</v>
      </c>
      <c r="GN34" s="171"/>
      <c r="GO34" s="171"/>
    </row>
    <row r="35" customFormat="false" ht="13" hidden="false" customHeight="false" outlineLevel="0" collapsed="false">
      <c r="A35" s="164" t="s">
        <v>493</v>
      </c>
      <c r="B35" s="165" t="n">
        <v>2</v>
      </c>
      <c r="C35" s="166" t="n">
        <v>1</v>
      </c>
      <c r="D35" s="166" t="n">
        <v>0.01</v>
      </c>
      <c r="E35" s="166" t="n">
        <v>1</v>
      </c>
      <c r="F35" s="166" t="n">
        <v>1.26</v>
      </c>
      <c r="G35" s="166" t="n">
        <v>0.42</v>
      </c>
      <c r="H35" s="166" t="n">
        <v>0.21</v>
      </c>
      <c r="I35" s="166" t="n">
        <v>2.11</v>
      </c>
      <c r="J35" s="166" t="n">
        <v>2.4</v>
      </c>
      <c r="K35" s="166" t="n">
        <v>1.5</v>
      </c>
      <c r="L35" s="166" t="n">
        <v>0.01</v>
      </c>
      <c r="M35" s="166" t="n">
        <v>1</v>
      </c>
      <c r="N35" s="166" t="n">
        <v>0.28</v>
      </c>
      <c r="O35" s="166" t="n">
        <v>0.19</v>
      </c>
      <c r="P35" s="155" t="n">
        <v>1</v>
      </c>
      <c r="Q35" s="166" t="n">
        <v>2.53</v>
      </c>
      <c r="R35" s="166" t="n">
        <v>1.8</v>
      </c>
      <c r="S35" s="166" t="n">
        <v>0.67</v>
      </c>
      <c r="T35" s="166" t="n">
        <v>0.2</v>
      </c>
      <c r="U35" s="166" t="n">
        <v>1.33</v>
      </c>
      <c r="V35" s="166" t="n">
        <v>1.85</v>
      </c>
      <c r="W35" s="166" t="n">
        <v>0.92</v>
      </c>
      <c r="X35" s="166" t="n">
        <v>0.01</v>
      </c>
      <c r="Y35" s="166" t="n">
        <v>1.23</v>
      </c>
      <c r="Z35" s="166" t="n">
        <v>0.01</v>
      </c>
      <c r="AA35" s="166" t="n">
        <v>2.4</v>
      </c>
      <c r="AB35" s="166" t="n">
        <v>0.01</v>
      </c>
      <c r="AC35" s="166" t="n">
        <v>1.2</v>
      </c>
      <c r="AD35" s="166" t="n">
        <v>1.42</v>
      </c>
      <c r="AE35" s="166" t="n">
        <v>0.63</v>
      </c>
      <c r="AF35" s="166" t="n">
        <v>0.32</v>
      </c>
      <c r="AG35" s="166" t="n">
        <v>1.42</v>
      </c>
      <c r="AH35" s="166" t="n">
        <v>1.79</v>
      </c>
      <c r="AI35" s="166" t="n">
        <v>0.79</v>
      </c>
      <c r="AJ35" s="166" t="n">
        <v>0.21</v>
      </c>
      <c r="AK35" s="166" t="n">
        <v>1.21</v>
      </c>
      <c r="AL35" s="166" t="n">
        <v>1.33</v>
      </c>
      <c r="AM35" s="166" t="n">
        <v>0.72</v>
      </c>
      <c r="AN35" s="166" t="n">
        <v>0.51</v>
      </c>
      <c r="AO35" s="166" t="n">
        <v>1.44</v>
      </c>
      <c r="AP35" s="166" t="n">
        <v>1.2</v>
      </c>
      <c r="AQ35" s="166" t="n">
        <v>1</v>
      </c>
      <c r="AR35" s="166" t="n">
        <v>0.2</v>
      </c>
      <c r="AS35" s="166" t="n">
        <v>1.6</v>
      </c>
      <c r="AT35" s="166" t="n">
        <v>1</v>
      </c>
      <c r="AU35" s="166" t="n">
        <v>0.7</v>
      </c>
      <c r="AV35" s="166" t="n">
        <v>0.4</v>
      </c>
      <c r="AW35" s="166" t="n">
        <v>1.9</v>
      </c>
      <c r="AX35" s="155" t="n">
        <v>3</v>
      </c>
      <c r="AY35" s="166" t="n">
        <v>0.6</v>
      </c>
      <c r="AZ35" s="155" t="n">
        <v>0.01</v>
      </c>
      <c r="BA35" s="166" t="n">
        <v>1.4</v>
      </c>
      <c r="BB35" s="166" t="n">
        <v>1.25</v>
      </c>
      <c r="BC35" s="166" t="n">
        <v>1</v>
      </c>
      <c r="BD35" s="166" t="n">
        <v>0.5</v>
      </c>
      <c r="BE35" s="166" t="n">
        <v>0.75</v>
      </c>
      <c r="BF35" s="155" t="n">
        <v>0.01</v>
      </c>
      <c r="BG35" s="166" t="n">
        <v>1</v>
      </c>
      <c r="BH35" s="155" t="n">
        <v>1</v>
      </c>
      <c r="BI35" s="166" t="n">
        <v>1</v>
      </c>
      <c r="BJ35" s="166" t="n">
        <v>2.05</v>
      </c>
      <c r="BK35" s="166" t="n">
        <v>0.89</v>
      </c>
      <c r="BL35" s="166" t="n">
        <v>0.16</v>
      </c>
      <c r="BM35" s="166" t="n">
        <v>1.11</v>
      </c>
      <c r="BN35" s="167" t="n">
        <v>0.6</v>
      </c>
      <c r="BO35" s="166"/>
      <c r="BP35" s="165" t="n">
        <v>1.7</v>
      </c>
      <c r="BQ35" s="168" t="n">
        <v>0.63</v>
      </c>
      <c r="BR35" s="168" t="n">
        <v>0.3</v>
      </c>
      <c r="BS35" s="168" t="n">
        <v>1.37</v>
      </c>
      <c r="BT35" s="168" t="n">
        <v>1.67</v>
      </c>
      <c r="BU35" s="168" t="n">
        <v>0.43</v>
      </c>
      <c r="BV35" s="168" t="n">
        <v>0.76</v>
      </c>
      <c r="BW35" s="168" t="n">
        <v>1.14</v>
      </c>
      <c r="BX35" s="168" t="n">
        <v>1.22</v>
      </c>
      <c r="BY35" s="168" t="n">
        <v>0.86</v>
      </c>
      <c r="BZ35" s="168" t="n">
        <v>0.24</v>
      </c>
      <c r="CA35" s="168" t="n">
        <v>1.43</v>
      </c>
      <c r="CB35" s="168" t="n">
        <v>0.4</v>
      </c>
      <c r="CC35" s="168" t="n">
        <v>0.66</v>
      </c>
      <c r="CD35" s="168" t="n">
        <v>1</v>
      </c>
      <c r="CE35" s="158" t="n">
        <v>1.94</v>
      </c>
      <c r="CF35" s="168" t="n">
        <v>1.69</v>
      </c>
      <c r="CG35" s="168" t="n">
        <v>0.58</v>
      </c>
      <c r="CH35" s="168" t="n">
        <v>0.31</v>
      </c>
      <c r="CI35" s="168" t="n">
        <v>1.42</v>
      </c>
      <c r="CJ35" s="168" t="n">
        <v>2.06</v>
      </c>
      <c r="CK35" s="168" t="n">
        <v>0.19</v>
      </c>
      <c r="CL35" s="168" t="n">
        <v>0.78</v>
      </c>
      <c r="CM35" s="168" t="n">
        <v>0.98</v>
      </c>
      <c r="CN35" s="168" t="n">
        <v>0.97</v>
      </c>
      <c r="CO35" s="168" t="n">
        <v>1.14</v>
      </c>
      <c r="CP35" s="168" t="n">
        <v>0.48</v>
      </c>
      <c r="CQ35" s="168" t="n">
        <v>1.95</v>
      </c>
      <c r="CR35" s="168" t="n">
        <v>0.82</v>
      </c>
      <c r="CS35" s="168" t="n">
        <v>0.33</v>
      </c>
      <c r="CT35" s="168" t="n">
        <v>0.3</v>
      </c>
      <c r="CU35" s="168" t="n">
        <v>1.35</v>
      </c>
      <c r="CV35" s="168" t="n">
        <v>1.65</v>
      </c>
      <c r="CW35" s="168" t="n">
        <v>0.53</v>
      </c>
      <c r="CX35" s="168" t="n">
        <v>0.35</v>
      </c>
      <c r="CY35" s="168" t="n">
        <v>1.47</v>
      </c>
      <c r="CZ35" s="168" t="n">
        <v>1.48</v>
      </c>
      <c r="DA35" s="168" t="n">
        <v>0.43</v>
      </c>
      <c r="DB35" s="168" t="n">
        <v>0.81</v>
      </c>
      <c r="DC35" s="168" t="n">
        <v>1.28</v>
      </c>
      <c r="DD35" s="168" t="n">
        <v>1.18</v>
      </c>
      <c r="DE35" s="168" t="n">
        <v>0.87</v>
      </c>
      <c r="DF35" s="168" t="n">
        <v>0.52</v>
      </c>
      <c r="DG35" s="168" t="n">
        <v>1.43</v>
      </c>
      <c r="DH35" s="168" t="n">
        <v>1.25</v>
      </c>
      <c r="DI35" s="168" t="n">
        <v>0.5</v>
      </c>
      <c r="DJ35" s="168" t="n">
        <v>0.68</v>
      </c>
      <c r="DK35" s="168" t="n">
        <v>1.57</v>
      </c>
      <c r="DL35" s="168" t="n">
        <v>2.06</v>
      </c>
      <c r="DM35" s="158" t="n">
        <v>0.6</v>
      </c>
      <c r="DN35" s="168" t="n">
        <v>0.39</v>
      </c>
      <c r="DO35" s="168" t="n">
        <v>1.4</v>
      </c>
      <c r="DP35" s="168" t="n">
        <v>1.18</v>
      </c>
      <c r="DQ35" s="168" t="n">
        <v>0.59</v>
      </c>
      <c r="DR35" s="168" t="n">
        <v>0.61</v>
      </c>
      <c r="DS35" s="168" t="n">
        <v>1.34</v>
      </c>
      <c r="DT35" s="168" t="n">
        <v>0.56</v>
      </c>
      <c r="DU35" s="158" t="n">
        <v>0.64</v>
      </c>
      <c r="DV35" s="168" t="n">
        <v>1</v>
      </c>
      <c r="DW35" s="158" t="n">
        <v>1.36</v>
      </c>
      <c r="DX35" s="168" t="n">
        <v>2.49</v>
      </c>
      <c r="DY35" s="168" t="n">
        <v>0.6</v>
      </c>
      <c r="DZ35" s="168" t="n">
        <v>0.71</v>
      </c>
      <c r="EA35" s="168" t="n">
        <v>1.4</v>
      </c>
      <c r="EB35" s="169" t="n">
        <v>0.61</v>
      </c>
      <c r="EC35" s="168"/>
      <c r="ED35" s="166" t="n">
        <f aca="false">(B35-BQ35)^2/BQ35</f>
        <v>2.97920634920635</v>
      </c>
      <c r="EE35" s="166" t="n">
        <f aca="false">(C35-BR35)^2/BR35</f>
        <v>1.63333333333333</v>
      </c>
      <c r="EF35" s="166" t="n">
        <f aca="false">(D35-BS35)^2/BS35</f>
        <v>1.35007299270073</v>
      </c>
      <c r="EG35" s="166" t="n">
        <f aca="false">(E35-BT35)^2/BT35</f>
        <v>0.268802395209581</v>
      </c>
      <c r="EH35" s="166" t="n">
        <f aca="false">(F35-BU35)^2/BU35</f>
        <v>1.60209302325581</v>
      </c>
      <c r="EI35" s="166" t="n">
        <f aca="false">(G35-BV35)^2/BV35</f>
        <v>0.152105263157895</v>
      </c>
      <c r="EJ35" s="166" t="n">
        <f aca="false">(H35-BW35)^2/BW35</f>
        <v>0.758684210526316</v>
      </c>
      <c r="EK35" s="166" t="n">
        <f aca="false">(I35-BX35)^2/BX35</f>
        <v>0.649262295081967</v>
      </c>
      <c r="EL35" s="166" t="n">
        <f aca="false">(J35-BY35)^2/BY35</f>
        <v>2.75767441860465</v>
      </c>
      <c r="EM35" s="166" t="n">
        <f aca="false">(K35-BZ35)^2/BZ35</f>
        <v>6.615</v>
      </c>
      <c r="EN35" s="166" t="n">
        <f aca="false">(L35-CA35)^2/CA35</f>
        <v>1.41006993006993</v>
      </c>
      <c r="EO35" s="166" t="n">
        <f aca="false">(M35-CB35)^2/CB35</f>
        <v>0.9</v>
      </c>
      <c r="EP35" s="166" t="n">
        <f aca="false">(N35-CC35)^2/CC35</f>
        <v>0.218787878787879</v>
      </c>
      <c r="EQ35" s="166" t="n">
        <f aca="false">(O35-CD35)^2/CD35</f>
        <v>0.6561</v>
      </c>
      <c r="ER35" s="166" t="n">
        <f aca="false">(Q35-CF35)^2/CF35</f>
        <v>0.417514792899408</v>
      </c>
      <c r="ES35" s="166" t="n">
        <f aca="false">(R35-CG35)^2/CG35</f>
        <v>2.56620689655173</v>
      </c>
      <c r="ET35" s="166" t="n">
        <f aca="false">(S35-CH35)^2/CH35</f>
        <v>0.418064516129032</v>
      </c>
      <c r="EU35" s="166" t="n">
        <f aca="false">(T35-CI35)^2/CI35</f>
        <v>1.04816901408451</v>
      </c>
      <c r="EV35" s="166" t="n">
        <f aca="false">(U35-CJ35)^2/CJ35</f>
        <v>0.258689320388349</v>
      </c>
      <c r="EW35" s="166" t="n">
        <f aca="false">(V35-CK35)^2/CK35</f>
        <v>14.5031578947368</v>
      </c>
      <c r="EX35" s="166" t="n">
        <f aca="false">(W35-CL35)^2/CL35</f>
        <v>0.0251282051282051</v>
      </c>
      <c r="EY35" s="166" t="n">
        <f aca="false">(X35-CM35)^2/CM35</f>
        <v>0.960102040816327</v>
      </c>
      <c r="EZ35" s="166" t="n">
        <f aca="false">(Y35-CN35)^2/CN35</f>
        <v>0.0696907216494846</v>
      </c>
      <c r="FA35" s="166" t="n">
        <f aca="false">(Z35-CO35)^2/CO35</f>
        <v>1.12008771929825</v>
      </c>
      <c r="FB35" s="166" t="n">
        <f aca="false">(AA35-CP35)^2/CP35</f>
        <v>7.68</v>
      </c>
      <c r="FC35" s="166" t="n">
        <f aca="false">(AB35-CQ35)^2/CQ35</f>
        <v>1.93005128205128</v>
      </c>
      <c r="FD35" s="166" t="n">
        <f aca="false">(AC35-CR35)^2/CR35</f>
        <v>0.17609756097561</v>
      </c>
      <c r="FE35" s="166" t="n">
        <f aca="false">(AD35-CS35)^2/CS35</f>
        <v>3.60030303030303</v>
      </c>
      <c r="FF35" s="166" t="n">
        <f aca="false">(AE35-CT35)^2/CT35</f>
        <v>0.363</v>
      </c>
      <c r="FG35" s="166" t="n">
        <f aca="false">(AF35-CU35)^2/CU35</f>
        <v>0.785851851851852</v>
      </c>
      <c r="FH35" s="166" t="n">
        <f aca="false">(AG35-CV35)^2/CV35</f>
        <v>0.0320606060606061</v>
      </c>
      <c r="FI35" s="166" t="n">
        <f aca="false">(AH35-CW35)^2/CW35</f>
        <v>2.99547169811321</v>
      </c>
      <c r="FJ35" s="166" t="n">
        <f aca="false">(AI35-CX35)^2/CX35</f>
        <v>0.553142857142857</v>
      </c>
      <c r="FK35" s="166" t="n">
        <f aca="false">(AJ35-CY35)^2/CY35</f>
        <v>1.08</v>
      </c>
      <c r="FL35" s="166" t="n">
        <f aca="false">(AK35-CZ35)^2/CZ35</f>
        <v>0.0492567567567568</v>
      </c>
      <c r="FM35" s="166" t="n">
        <f aca="false">(AL35-DA35)^2/DA35</f>
        <v>1.88372093023256</v>
      </c>
      <c r="FN35" s="166" t="n">
        <f aca="false">(AM35-DB35)^2/DB35</f>
        <v>0.01</v>
      </c>
      <c r="FO35" s="166" t="n">
        <f aca="false">(AN35-DC35)^2/DC35</f>
        <v>0.463203125</v>
      </c>
      <c r="FP35" s="166" t="n">
        <f aca="false">(AO35-DD35)^2/DD35</f>
        <v>0.0572881355932203</v>
      </c>
      <c r="FQ35" s="166" t="n">
        <f aca="false">(AP35-DE35)^2/DE35</f>
        <v>0.125172413793103</v>
      </c>
      <c r="FR35" s="166" t="n">
        <f aca="false">(AQ35-DF35)^2/DF35</f>
        <v>0.443076923076923</v>
      </c>
      <c r="FS35" s="166" t="n">
        <f aca="false">(AR35-DG35)^2/DG35</f>
        <v>1.05797202797203</v>
      </c>
      <c r="FT35" s="166" t="n">
        <f aca="false">(AS35-DH35)^2/DH35</f>
        <v>0.0980000000000001</v>
      </c>
      <c r="FU35" s="166" t="n">
        <f aca="false">(AT35-DI35)^2/DI35</f>
        <v>0.5</v>
      </c>
      <c r="FV35" s="166" t="n">
        <f aca="false">(AU35-DJ35)^2/DJ35</f>
        <v>0.000588235294117642</v>
      </c>
      <c r="FW35" s="166" t="n">
        <f aca="false">(AV35-DK35)^2/DK35</f>
        <v>0.871910828025478</v>
      </c>
      <c r="FX35" s="166" t="n">
        <f aca="false">(AW35-DL35)^2/DL35</f>
        <v>0.0124271844660194</v>
      </c>
      <c r="FY35" s="166" t="n">
        <f aca="false">(AY35-DN35)^2/DN35</f>
        <v>0.113076923076923</v>
      </c>
      <c r="FZ35" s="166" t="n">
        <f aca="false">(BA35-DP35)^2/DP35</f>
        <v>0.0410169491525424</v>
      </c>
      <c r="GA35" s="166" t="n">
        <f aca="false">(BB35-DQ35)^2/DQ35</f>
        <v>0.738305084745763</v>
      </c>
      <c r="GB35" s="166" t="n">
        <f aca="false">(BC35-DR35)^2/DR35</f>
        <v>0.249344262295082</v>
      </c>
      <c r="GC35" s="166" t="n">
        <f aca="false">(BD35-DS35)^2/DS35</f>
        <v>0.526567164179105</v>
      </c>
      <c r="GD35" s="166" t="n">
        <f aca="false">(BE35-DT35)^2/DT35</f>
        <v>0.0644642857142857</v>
      </c>
      <c r="GE35" s="166" t="n">
        <f aca="false">(BG35-DV35)^2/DV35</f>
        <v>0</v>
      </c>
      <c r="GF35" s="166" t="n">
        <f aca="false">(BI35-DX35)^2/DX35</f>
        <v>0.891606425702812</v>
      </c>
      <c r="GG35" s="166" t="n">
        <f aca="false">(BJ35-DY35)^2/DY35</f>
        <v>3.50416666666667</v>
      </c>
      <c r="GH35" s="166" t="n">
        <f aca="false">(BK35-DZ35)^2/DZ35</f>
        <v>0.0456338028169014</v>
      </c>
      <c r="GI35" s="166" t="n">
        <f aca="false">(BL35-EA35)^2/EA35</f>
        <v>1.09828571428571</v>
      </c>
      <c r="GJ35" s="166" t="n">
        <f aca="false">(BM35-EB35)^2/EB35</f>
        <v>0.409836065573771</v>
      </c>
      <c r="GK35" s="166"/>
      <c r="GL35" s="170" t="s">
        <v>1639</v>
      </c>
      <c r="GM35" s="170" t="s">
        <v>1609</v>
      </c>
      <c r="GN35" s="171"/>
      <c r="GO35" s="171"/>
    </row>
    <row r="36" customFormat="false" ht="13" hidden="false" customHeight="false" outlineLevel="0" collapsed="false">
      <c r="A36" s="164" t="s">
        <v>1501</v>
      </c>
      <c r="B36" s="165" t="n">
        <v>1.87</v>
      </c>
      <c r="C36" s="166" t="n">
        <v>0.24</v>
      </c>
      <c r="D36" s="166" t="n">
        <v>0.13</v>
      </c>
      <c r="E36" s="166" t="n">
        <v>1.76</v>
      </c>
      <c r="F36" s="166" t="n">
        <v>0.91</v>
      </c>
      <c r="G36" s="166" t="n">
        <v>1.09</v>
      </c>
      <c r="H36" s="166" t="n">
        <v>0.18</v>
      </c>
      <c r="I36" s="166" t="n">
        <v>1.82</v>
      </c>
      <c r="J36" s="166" t="n">
        <v>1.8</v>
      </c>
      <c r="K36" s="166" t="n">
        <v>1</v>
      </c>
      <c r="L36" s="166" t="n">
        <v>0.01</v>
      </c>
      <c r="M36" s="166" t="n">
        <v>1.5</v>
      </c>
      <c r="N36" s="166" t="n">
        <v>0.09</v>
      </c>
      <c r="O36" s="166" t="n">
        <v>1</v>
      </c>
      <c r="P36" s="155" t="n">
        <v>1</v>
      </c>
      <c r="Q36" s="166" t="n">
        <v>1.91</v>
      </c>
      <c r="R36" s="166" t="n">
        <v>1.64</v>
      </c>
      <c r="S36" s="166" t="n">
        <v>1</v>
      </c>
      <c r="T36" s="166" t="n">
        <v>0.36</v>
      </c>
      <c r="U36" s="166" t="n">
        <v>1</v>
      </c>
      <c r="V36" s="166" t="n">
        <v>2.57</v>
      </c>
      <c r="W36" s="166" t="n">
        <v>0.57</v>
      </c>
      <c r="X36" s="166" t="n">
        <v>0.01</v>
      </c>
      <c r="Y36" s="166" t="n">
        <v>0.86</v>
      </c>
      <c r="Z36" s="166" t="n">
        <v>0.01</v>
      </c>
      <c r="AA36" s="166" t="n">
        <v>1.8</v>
      </c>
      <c r="AB36" s="166" t="n">
        <v>0.01</v>
      </c>
      <c r="AC36" s="166" t="n">
        <v>2.4</v>
      </c>
      <c r="AD36" s="166" t="n">
        <v>0.97</v>
      </c>
      <c r="AE36" s="166" t="n">
        <v>0.01</v>
      </c>
      <c r="AF36" s="166" t="n">
        <v>0.16</v>
      </c>
      <c r="AG36" s="166" t="n">
        <v>1.95</v>
      </c>
      <c r="AH36" s="166" t="n">
        <v>2</v>
      </c>
      <c r="AI36" s="166" t="n">
        <v>0.81</v>
      </c>
      <c r="AJ36" s="166" t="n">
        <v>0.01</v>
      </c>
      <c r="AK36" s="166" t="n">
        <v>1.19</v>
      </c>
      <c r="AL36" s="166" t="n">
        <v>0.78</v>
      </c>
      <c r="AM36" s="166" t="n">
        <v>1.11</v>
      </c>
      <c r="AN36" s="166" t="n">
        <v>0.33</v>
      </c>
      <c r="AO36" s="166" t="n">
        <v>1.78</v>
      </c>
      <c r="AP36" s="166" t="n">
        <v>0.72</v>
      </c>
      <c r="AQ36" s="166" t="n">
        <v>1.33</v>
      </c>
      <c r="AR36" s="166" t="n">
        <v>0.41</v>
      </c>
      <c r="AS36" s="166" t="n">
        <v>1.54</v>
      </c>
      <c r="AT36" s="166" t="n">
        <v>0.95</v>
      </c>
      <c r="AU36" s="166" t="n">
        <v>1.05</v>
      </c>
      <c r="AV36" s="166" t="n">
        <v>0.53</v>
      </c>
      <c r="AW36" s="166" t="n">
        <v>1.47</v>
      </c>
      <c r="AX36" s="155" t="n">
        <v>3</v>
      </c>
      <c r="AY36" s="166" t="n">
        <v>1</v>
      </c>
      <c r="AZ36" s="155" t="n">
        <v>0.01</v>
      </c>
      <c r="BA36" s="166" t="n">
        <v>1</v>
      </c>
      <c r="BB36" s="166" t="n">
        <v>0.5</v>
      </c>
      <c r="BC36" s="166" t="n">
        <v>1</v>
      </c>
      <c r="BD36" s="166" t="n">
        <v>0.01</v>
      </c>
      <c r="BE36" s="166" t="n">
        <v>2</v>
      </c>
      <c r="BF36" s="155" t="n">
        <v>0.01</v>
      </c>
      <c r="BG36" s="166" t="n">
        <v>2</v>
      </c>
      <c r="BH36" s="155" t="n">
        <v>1</v>
      </c>
      <c r="BI36" s="166" t="n">
        <v>0.01</v>
      </c>
      <c r="BJ36" s="166" t="n">
        <v>2.59</v>
      </c>
      <c r="BK36" s="166" t="n">
        <v>1.11</v>
      </c>
      <c r="BL36" s="166" t="n">
        <v>0.32</v>
      </c>
      <c r="BM36" s="166" t="n">
        <v>0.89</v>
      </c>
      <c r="BN36" s="167" t="n">
        <v>0.57</v>
      </c>
      <c r="BO36" s="166"/>
      <c r="BP36" s="165" t="n">
        <v>1.69</v>
      </c>
      <c r="BQ36" s="168" t="n">
        <v>0.55</v>
      </c>
      <c r="BR36" s="168" t="n">
        <v>0.31</v>
      </c>
      <c r="BS36" s="168" t="n">
        <v>1.45</v>
      </c>
      <c r="BT36" s="168" t="n">
        <v>1.65</v>
      </c>
      <c r="BU36" s="168" t="n">
        <v>0.5</v>
      </c>
      <c r="BV36" s="168" t="n">
        <v>0.74</v>
      </c>
      <c r="BW36" s="168" t="n">
        <v>1.11</v>
      </c>
      <c r="BX36" s="168" t="n">
        <v>1.11</v>
      </c>
      <c r="BY36" s="168" t="n">
        <v>0.79</v>
      </c>
      <c r="BZ36" s="168" t="n">
        <v>0.27</v>
      </c>
      <c r="CA36" s="168" t="n">
        <v>1.52</v>
      </c>
      <c r="CB36" s="168" t="n">
        <v>0.4</v>
      </c>
      <c r="CC36" s="168" t="n">
        <v>0.64</v>
      </c>
      <c r="CD36" s="168" t="n">
        <v>1</v>
      </c>
      <c r="CE36" s="158" t="n">
        <v>1.96</v>
      </c>
      <c r="CF36" s="168" t="n">
        <v>1.69</v>
      </c>
      <c r="CG36" s="168" t="n">
        <v>0.53</v>
      </c>
      <c r="CH36" s="168" t="n">
        <v>0.31</v>
      </c>
      <c r="CI36" s="168" t="n">
        <v>1.47</v>
      </c>
      <c r="CJ36" s="168" t="n">
        <v>2.18</v>
      </c>
      <c r="CK36" s="168" t="n">
        <v>0.2</v>
      </c>
      <c r="CL36" s="168" t="n">
        <v>0.71</v>
      </c>
      <c r="CM36" s="168" t="n">
        <v>0.92</v>
      </c>
      <c r="CN36" s="168" t="n">
        <v>1.11</v>
      </c>
      <c r="CO36" s="168" t="n">
        <v>0.98</v>
      </c>
      <c r="CP36" s="168" t="n">
        <v>0.54</v>
      </c>
      <c r="CQ36" s="168" t="n">
        <v>2</v>
      </c>
      <c r="CR36" s="168" t="n">
        <v>0.84</v>
      </c>
      <c r="CS36" s="168" t="n">
        <v>0.31</v>
      </c>
      <c r="CT36" s="168" t="n">
        <v>0.31</v>
      </c>
      <c r="CU36" s="168" t="n">
        <v>1.34</v>
      </c>
      <c r="CV36" s="168" t="n">
        <v>1.65</v>
      </c>
      <c r="CW36" s="168" t="n">
        <v>0.47</v>
      </c>
      <c r="CX36" s="168" t="n">
        <v>0.35</v>
      </c>
      <c r="CY36" s="168" t="n">
        <v>1.53</v>
      </c>
      <c r="CZ36" s="168" t="n">
        <v>1.57</v>
      </c>
      <c r="DA36" s="168" t="n">
        <v>0.44</v>
      </c>
      <c r="DB36" s="168" t="n">
        <v>0.73</v>
      </c>
      <c r="DC36" s="168" t="n">
        <v>1.25</v>
      </c>
      <c r="DD36" s="168" t="n">
        <v>1.28</v>
      </c>
      <c r="DE36" s="168" t="n">
        <v>0.71</v>
      </c>
      <c r="DF36" s="168" t="n">
        <v>0.56</v>
      </c>
      <c r="DG36" s="168" t="n">
        <v>1.44</v>
      </c>
      <c r="DH36" s="168" t="n">
        <v>1.22</v>
      </c>
      <c r="DI36" s="168" t="n">
        <v>0.51</v>
      </c>
      <c r="DJ36" s="168" t="n">
        <v>0.72</v>
      </c>
      <c r="DK36" s="168" t="n">
        <v>1.55</v>
      </c>
      <c r="DL36" s="168" t="n">
        <v>2.08</v>
      </c>
      <c r="DM36" s="158" t="n">
        <v>0.54</v>
      </c>
      <c r="DN36" s="168" t="n">
        <v>0.39</v>
      </c>
      <c r="DO36" s="168" t="n">
        <v>1.46</v>
      </c>
      <c r="DP36" s="168" t="n">
        <v>1.11</v>
      </c>
      <c r="DQ36" s="168" t="n">
        <v>0.62</v>
      </c>
      <c r="DR36" s="168" t="n">
        <v>0.61</v>
      </c>
      <c r="DS36" s="168" t="n">
        <v>1.35</v>
      </c>
      <c r="DT36" s="168" t="n">
        <v>0.53</v>
      </c>
      <c r="DU36" s="158" t="n">
        <v>0.57</v>
      </c>
      <c r="DV36" s="168" t="n">
        <v>1</v>
      </c>
      <c r="DW36" s="158" t="n">
        <v>1.43</v>
      </c>
      <c r="DX36" s="168" t="n">
        <v>2.44</v>
      </c>
      <c r="DY36" s="168" t="n">
        <v>0.56</v>
      </c>
      <c r="DZ36" s="168" t="n">
        <v>0.76</v>
      </c>
      <c r="EA36" s="168" t="n">
        <v>1.44</v>
      </c>
      <c r="EB36" s="169" t="n">
        <v>0.6</v>
      </c>
      <c r="EC36" s="168"/>
      <c r="ED36" s="166" t="n">
        <f aca="false">(B36-BQ36)^2/BQ36</f>
        <v>3.168</v>
      </c>
      <c r="EE36" s="166" t="n">
        <f aca="false">(C36-BR36)^2/BR36</f>
        <v>0.0158064516129032</v>
      </c>
      <c r="EF36" s="166" t="n">
        <f aca="false">(D36-BS36)^2/BS36</f>
        <v>1.20165517241379</v>
      </c>
      <c r="EG36" s="166" t="n">
        <f aca="false">(E36-BT36)^2/BT36</f>
        <v>0.00733333333333335</v>
      </c>
      <c r="EH36" s="166" t="n">
        <f aca="false">(F36-BU36)^2/BU36</f>
        <v>0.3362</v>
      </c>
      <c r="EI36" s="166" t="n">
        <f aca="false">(G36-BV36)^2/BV36</f>
        <v>0.165540540540541</v>
      </c>
      <c r="EJ36" s="166" t="n">
        <f aca="false">(H36-BW36)^2/BW36</f>
        <v>0.779189189189189</v>
      </c>
      <c r="EK36" s="166" t="n">
        <f aca="false">(I36-BX36)^2/BX36</f>
        <v>0.454144144144144</v>
      </c>
      <c r="EL36" s="166" t="n">
        <f aca="false">(J36-BY36)^2/BY36</f>
        <v>1.29126582278481</v>
      </c>
      <c r="EM36" s="166" t="n">
        <f aca="false">(K36-BZ36)^2/BZ36</f>
        <v>1.9737037037037</v>
      </c>
      <c r="EN36" s="166" t="n">
        <f aca="false">(L36-CA36)^2/CA36</f>
        <v>1.50006578947368</v>
      </c>
      <c r="EO36" s="166" t="n">
        <f aca="false">(M36-CB36)^2/CB36</f>
        <v>3.025</v>
      </c>
      <c r="EP36" s="166" t="n">
        <f aca="false">(N36-CC36)^2/CC36</f>
        <v>0.47265625</v>
      </c>
      <c r="EQ36" s="166" t="n">
        <f aca="false">(O36-CD36)^2/CD36</f>
        <v>0</v>
      </c>
      <c r="ER36" s="166" t="n">
        <f aca="false">(Q36-CF36)^2/CF36</f>
        <v>0.0286390532544379</v>
      </c>
      <c r="ES36" s="166" t="n">
        <f aca="false">(R36-CG36)^2/CG36</f>
        <v>2.32471698113207</v>
      </c>
      <c r="ET36" s="166" t="n">
        <f aca="false">(S36-CH36)^2/CH36</f>
        <v>1.5358064516129</v>
      </c>
      <c r="EU36" s="166" t="n">
        <f aca="false">(T36-CI36)^2/CI36</f>
        <v>0.838163265306122</v>
      </c>
      <c r="EV36" s="166" t="n">
        <f aca="false">(U36-CJ36)^2/CJ36</f>
        <v>0.638715596330275</v>
      </c>
      <c r="EW36" s="166" t="n">
        <f aca="false">(V36-CK36)^2/CK36</f>
        <v>28.0845</v>
      </c>
      <c r="EX36" s="166" t="n">
        <f aca="false">(W36-CL36)^2/CL36</f>
        <v>0.0276056338028169</v>
      </c>
      <c r="EY36" s="166" t="n">
        <f aca="false">(X36-CM36)^2/CM36</f>
        <v>0.900108695652174</v>
      </c>
      <c r="EZ36" s="166" t="n">
        <f aca="false">(Y36-CN36)^2/CN36</f>
        <v>0.0563063063063064</v>
      </c>
      <c r="FA36" s="166" t="n">
        <f aca="false">(Z36-CO36)^2/CO36</f>
        <v>0.960102040816327</v>
      </c>
      <c r="FB36" s="166" t="n">
        <f aca="false">(AA36-CP36)^2/CP36</f>
        <v>2.94</v>
      </c>
      <c r="FC36" s="166" t="n">
        <f aca="false">(AB36-CQ36)^2/CQ36</f>
        <v>1.98005</v>
      </c>
      <c r="FD36" s="166" t="n">
        <f aca="false">(AC36-CR36)^2/CR36</f>
        <v>2.89714285714286</v>
      </c>
      <c r="FE36" s="166" t="n">
        <f aca="false">(AD36-CS36)^2/CS36</f>
        <v>1.40516129032258</v>
      </c>
      <c r="FF36" s="166" t="n">
        <f aca="false">(AE36-CT36)^2/CT36</f>
        <v>0.290322580645161</v>
      </c>
      <c r="FG36" s="166" t="n">
        <f aca="false">(AF36-CU36)^2/CU36</f>
        <v>1.03910447761194</v>
      </c>
      <c r="FH36" s="166" t="n">
        <f aca="false">(AG36-CV36)^2/CV36</f>
        <v>0.0545454545454546</v>
      </c>
      <c r="FI36" s="166" t="n">
        <f aca="false">(AH36-CW36)^2/CW36</f>
        <v>4.98063829787234</v>
      </c>
      <c r="FJ36" s="166" t="n">
        <f aca="false">(AI36-CX36)^2/CX36</f>
        <v>0.604571428571429</v>
      </c>
      <c r="FK36" s="166" t="n">
        <f aca="false">(AJ36-CY36)^2/CY36</f>
        <v>1.51006535947712</v>
      </c>
      <c r="FL36" s="166" t="n">
        <f aca="false">(AK36-CZ36)^2/CZ36</f>
        <v>0.0919745222929937</v>
      </c>
      <c r="FM36" s="166" t="n">
        <f aca="false">(AL36-DA36)^2/DA36</f>
        <v>0.262727272727273</v>
      </c>
      <c r="FN36" s="166" t="n">
        <f aca="false">(AM36-DB36)^2/DB36</f>
        <v>0.197808219178082</v>
      </c>
      <c r="FO36" s="166" t="n">
        <f aca="false">(AN36-DC36)^2/DC36</f>
        <v>0.67712</v>
      </c>
      <c r="FP36" s="166" t="n">
        <f aca="false">(AO36-DD36)^2/DD36</f>
        <v>0.1953125</v>
      </c>
      <c r="FQ36" s="166" t="n">
        <f aca="false">(AP36-DE36)^2/DE36</f>
        <v>0.000140845070422535</v>
      </c>
      <c r="FR36" s="166" t="n">
        <f aca="false">(AQ36-DF36)^2/DF36</f>
        <v>1.05875</v>
      </c>
      <c r="FS36" s="166" t="n">
        <f aca="false">(AR36-DG36)^2/DG36</f>
        <v>0.736736111111111</v>
      </c>
      <c r="FT36" s="166" t="n">
        <f aca="false">(AS36-DH36)^2/DH36</f>
        <v>0.0839344262295082</v>
      </c>
      <c r="FU36" s="166" t="n">
        <f aca="false">(AT36-DI36)^2/DI36</f>
        <v>0.379607843137255</v>
      </c>
      <c r="FV36" s="166" t="n">
        <f aca="false">(AU36-DJ36)^2/DJ36</f>
        <v>0.15125</v>
      </c>
      <c r="FW36" s="166" t="n">
        <f aca="false">(AV36-DK36)^2/DK36</f>
        <v>0.671225806451613</v>
      </c>
      <c r="FX36" s="166" t="n">
        <f aca="false">(AW36-DL36)^2/DL36</f>
        <v>0.178894230769231</v>
      </c>
      <c r="FY36" s="166" t="n">
        <f aca="false">(AY36-DN36)^2/DN36</f>
        <v>0.954102564102564</v>
      </c>
      <c r="FZ36" s="166" t="n">
        <f aca="false">(BA36-DP36)^2/DP36</f>
        <v>0.0109009009009009</v>
      </c>
      <c r="GA36" s="166" t="n">
        <f aca="false">(BB36-DQ36)^2/DQ36</f>
        <v>0.0232258064516129</v>
      </c>
      <c r="GB36" s="166" t="n">
        <f aca="false">(BC36-DR36)^2/DR36</f>
        <v>0.249344262295082</v>
      </c>
      <c r="GC36" s="166" t="n">
        <f aca="false">(BD36-DS36)^2/DS36</f>
        <v>1.33007407407407</v>
      </c>
      <c r="GD36" s="166" t="n">
        <f aca="false">(BE36-DT36)^2/DT36</f>
        <v>4.07716981132075</v>
      </c>
      <c r="GE36" s="166" t="n">
        <f aca="false">(BG36-DV36)^2/DV36</f>
        <v>1</v>
      </c>
      <c r="GF36" s="166" t="n">
        <f aca="false">(BI36-DX36)^2/DX36</f>
        <v>2.42004098360656</v>
      </c>
      <c r="GG36" s="166" t="n">
        <f aca="false">(BJ36-DY36)^2/DY36</f>
        <v>7.35875</v>
      </c>
      <c r="GH36" s="166" t="n">
        <f aca="false">(BK36-DZ36)^2/DZ36</f>
        <v>0.161184210526316</v>
      </c>
      <c r="GI36" s="166" t="n">
        <f aca="false">(BL36-EA36)^2/EA36</f>
        <v>0.871111111111111</v>
      </c>
      <c r="GJ36" s="166" t="n">
        <f aca="false">(BM36-EB36)^2/EB36</f>
        <v>0.140166666666667</v>
      </c>
      <c r="GK36" s="166"/>
      <c r="GL36" s="170" t="s">
        <v>1640</v>
      </c>
      <c r="GM36" s="170" t="s">
        <v>1609</v>
      </c>
      <c r="GN36" s="171"/>
      <c r="GO36" s="171"/>
    </row>
    <row r="37" customFormat="false" ht="13" hidden="false" customHeight="false" outlineLevel="0" collapsed="false">
      <c r="A37" s="164" t="s">
        <v>520</v>
      </c>
      <c r="B37" s="165" t="n">
        <v>2</v>
      </c>
      <c r="C37" s="166" t="n">
        <v>0.71</v>
      </c>
      <c r="D37" s="166" t="n">
        <v>0.01</v>
      </c>
      <c r="E37" s="166" t="n">
        <v>1.29</v>
      </c>
      <c r="F37" s="166" t="n">
        <v>1</v>
      </c>
      <c r="G37" s="166" t="n">
        <v>0.4</v>
      </c>
      <c r="H37" s="166" t="n">
        <v>0.4</v>
      </c>
      <c r="I37" s="166" t="n">
        <v>2.2</v>
      </c>
      <c r="J37" s="166" t="n">
        <v>2</v>
      </c>
      <c r="K37" s="166" t="n">
        <v>1.5</v>
      </c>
      <c r="L37" s="166" t="n">
        <v>0.01</v>
      </c>
      <c r="M37" s="166" t="n">
        <v>1</v>
      </c>
      <c r="N37" s="166" t="n">
        <v>0.19</v>
      </c>
      <c r="O37" s="166" t="n">
        <v>0.87</v>
      </c>
      <c r="P37" s="155" t="n">
        <v>1</v>
      </c>
      <c r="Q37" s="166" t="n">
        <v>1.94</v>
      </c>
      <c r="R37" s="166" t="n">
        <v>1.6</v>
      </c>
      <c r="S37" s="166" t="n">
        <v>1.17</v>
      </c>
      <c r="T37" s="166" t="n">
        <v>0.4</v>
      </c>
      <c r="U37" s="166" t="n">
        <v>0.83</v>
      </c>
      <c r="V37" s="166" t="n">
        <v>1.85</v>
      </c>
      <c r="W37" s="166" t="n">
        <v>0.31</v>
      </c>
      <c r="X37" s="166" t="n">
        <v>0.62</v>
      </c>
      <c r="Y37" s="166" t="n">
        <v>1.23</v>
      </c>
      <c r="Z37" s="166" t="n">
        <v>0.01</v>
      </c>
      <c r="AA37" s="166" t="n">
        <v>2.67</v>
      </c>
      <c r="AB37" s="166" t="n">
        <v>0.01</v>
      </c>
      <c r="AC37" s="166" t="n">
        <v>1.33</v>
      </c>
      <c r="AD37" s="166" t="n">
        <v>0.63</v>
      </c>
      <c r="AE37" s="166" t="n">
        <v>0.47</v>
      </c>
      <c r="AF37" s="166" t="n">
        <v>0.16</v>
      </c>
      <c r="AG37" s="166" t="n">
        <v>2.05</v>
      </c>
      <c r="AH37" s="166" t="n">
        <v>1.85</v>
      </c>
      <c r="AI37" s="166" t="n">
        <v>0.97</v>
      </c>
      <c r="AJ37" s="166" t="n">
        <v>0.15</v>
      </c>
      <c r="AK37" s="166" t="n">
        <v>1.03</v>
      </c>
      <c r="AL37" s="166" t="n">
        <v>1.58</v>
      </c>
      <c r="AM37" s="166" t="n">
        <v>0.53</v>
      </c>
      <c r="AN37" s="166" t="n">
        <v>0.11</v>
      </c>
      <c r="AO37" s="166" t="n">
        <v>1.79</v>
      </c>
      <c r="AP37" s="166" t="n">
        <v>0.5</v>
      </c>
      <c r="AQ37" s="166" t="n">
        <v>1.5</v>
      </c>
      <c r="AR37" s="166" t="n">
        <v>0.2</v>
      </c>
      <c r="AS37" s="166" t="n">
        <v>1.8</v>
      </c>
      <c r="AT37" s="166" t="n">
        <v>1.17</v>
      </c>
      <c r="AU37" s="166" t="n">
        <v>0.78</v>
      </c>
      <c r="AV37" s="166" t="n">
        <v>0.29</v>
      </c>
      <c r="AW37" s="166" t="n">
        <v>1.76</v>
      </c>
      <c r="AX37" s="155" t="n">
        <v>3</v>
      </c>
      <c r="AY37" s="166" t="n">
        <v>0.6</v>
      </c>
      <c r="AZ37" s="155" t="n">
        <v>0.01</v>
      </c>
      <c r="BA37" s="166" t="n">
        <v>1.4</v>
      </c>
      <c r="BB37" s="166" t="n">
        <v>0.5</v>
      </c>
      <c r="BC37" s="166" t="n">
        <v>1.25</v>
      </c>
      <c r="BD37" s="166" t="n">
        <v>0.25</v>
      </c>
      <c r="BE37" s="166" t="n">
        <v>1.5</v>
      </c>
      <c r="BF37" s="155" t="n">
        <v>0.01</v>
      </c>
      <c r="BG37" s="166" t="n">
        <v>1</v>
      </c>
      <c r="BH37" s="155" t="n">
        <v>1</v>
      </c>
      <c r="BI37" s="166" t="n">
        <v>1</v>
      </c>
      <c r="BJ37" s="166" t="n">
        <v>2.21</v>
      </c>
      <c r="BK37" s="166" t="n">
        <v>0.89</v>
      </c>
      <c r="BL37" s="166" t="n">
        <v>0.47</v>
      </c>
      <c r="BM37" s="166" t="n">
        <v>1.11</v>
      </c>
      <c r="BN37" s="167" t="n">
        <v>0.59</v>
      </c>
      <c r="BO37" s="166"/>
      <c r="BP37" s="165" t="n">
        <v>1.69</v>
      </c>
      <c r="BQ37" s="168" t="n">
        <v>0.62</v>
      </c>
      <c r="BR37" s="168" t="n">
        <v>0.31</v>
      </c>
      <c r="BS37" s="168" t="n">
        <v>1.38</v>
      </c>
      <c r="BT37" s="168" t="n">
        <v>1.66</v>
      </c>
      <c r="BU37" s="168" t="n">
        <v>0.46</v>
      </c>
      <c r="BV37" s="168" t="n">
        <v>0.84</v>
      </c>
      <c r="BW37" s="168" t="n">
        <v>1.04</v>
      </c>
      <c r="BX37" s="168" t="n">
        <v>1.15</v>
      </c>
      <c r="BY37" s="168" t="n">
        <v>0.88</v>
      </c>
      <c r="BZ37" s="168" t="n">
        <v>0.23</v>
      </c>
      <c r="CA37" s="168" t="n">
        <v>1.43</v>
      </c>
      <c r="CB37" s="168" t="n">
        <v>0.38</v>
      </c>
      <c r="CC37" s="168" t="n">
        <v>0.7</v>
      </c>
      <c r="CD37" s="168" t="n">
        <v>1</v>
      </c>
      <c r="CE37" s="158" t="n">
        <v>1.92</v>
      </c>
      <c r="CF37" s="168" t="n">
        <v>1.68</v>
      </c>
      <c r="CG37" s="168" t="n">
        <v>0.59</v>
      </c>
      <c r="CH37" s="168" t="n">
        <v>0.32</v>
      </c>
      <c r="CI37" s="168" t="n">
        <v>1.41</v>
      </c>
      <c r="CJ37" s="168" t="n">
        <v>2.03</v>
      </c>
      <c r="CK37" s="168" t="n">
        <v>0.2</v>
      </c>
      <c r="CL37" s="168" t="n">
        <v>0.83</v>
      </c>
      <c r="CM37" s="168" t="n">
        <v>0.93</v>
      </c>
      <c r="CN37" s="168" t="n">
        <v>0.99</v>
      </c>
      <c r="CO37" s="168" t="n">
        <v>1.16</v>
      </c>
      <c r="CP37" s="168" t="n">
        <v>0.48</v>
      </c>
      <c r="CQ37" s="168" t="n">
        <v>2</v>
      </c>
      <c r="CR37" s="168" t="n">
        <v>0.81</v>
      </c>
      <c r="CS37" s="168" t="n">
        <v>0.36</v>
      </c>
      <c r="CT37" s="168" t="n">
        <v>0.35</v>
      </c>
      <c r="CU37" s="168" t="n">
        <v>1.34</v>
      </c>
      <c r="CV37" s="168" t="n">
        <v>1.63</v>
      </c>
      <c r="CW37" s="168" t="n">
        <v>0.53</v>
      </c>
      <c r="CX37" s="168" t="n">
        <v>0.37</v>
      </c>
      <c r="CY37" s="168" t="n">
        <v>1.47</v>
      </c>
      <c r="CZ37" s="168" t="n">
        <v>1.46</v>
      </c>
      <c r="DA37" s="168" t="n">
        <v>0.45</v>
      </c>
      <c r="DB37" s="168" t="n">
        <v>0.88</v>
      </c>
      <c r="DC37" s="168" t="n">
        <v>1.21</v>
      </c>
      <c r="DD37" s="168" t="n">
        <v>1.18</v>
      </c>
      <c r="DE37" s="168" t="n">
        <v>0.86</v>
      </c>
      <c r="DF37" s="168" t="n">
        <v>0.54</v>
      </c>
      <c r="DG37" s="168" t="n">
        <v>1.42</v>
      </c>
      <c r="DH37" s="168" t="n">
        <v>1.2</v>
      </c>
      <c r="DI37" s="168" t="n">
        <v>0.52</v>
      </c>
      <c r="DJ37" s="168" t="n">
        <v>0.77</v>
      </c>
      <c r="DK37" s="168" t="n">
        <v>1.51</v>
      </c>
      <c r="DL37" s="168" t="n">
        <v>2.06</v>
      </c>
      <c r="DM37" s="158" t="n">
        <v>0.62</v>
      </c>
      <c r="DN37" s="168" t="n">
        <v>0.36</v>
      </c>
      <c r="DO37" s="168" t="n">
        <v>1.38</v>
      </c>
      <c r="DP37" s="168" t="n">
        <v>1.07</v>
      </c>
      <c r="DQ37" s="168" t="n">
        <v>0.66</v>
      </c>
      <c r="DR37" s="168" t="n">
        <v>0.64</v>
      </c>
      <c r="DS37" s="168" t="n">
        <v>1.32</v>
      </c>
      <c r="DT37" s="168" t="n">
        <v>0.58</v>
      </c>
      <c r="DU37" s="158" t="n">
        <v>0.67</v>
      </c>
      <c r="DV37" s="168" t="n">
        <v>1</v>
      </c>
      <c r="DW37" s="158" t="n">
        <v>1.33</v>
      </c>
      <c r="DX37" s="168" t="n">
        <v>2.34</v>
      </c>
      <c r="DY37" s="168" t="n">
        <v>0.63</v>
      </c>
      <c r="DZ37" s="168" t="n">
        <v>0.81</v>
      </c>
      <c r="EA37" s="168" t="n">
        <v>1.37</v>
      </c>
      <c r="EB37" s="169" t="n">
        <v>0.62</v>
      </c>
      <c r="EC37" s="168"/>
      <c r="ED37" s="166" t="n">
        <f aca="false">(B37-BQ37)^2/BQ37</f>
        <v>3.07161290322581</v>
      </c>
      <c r="EE37" s="166" t="n">
        <f aca="false">(C37-BR37)^2/BR37</f>
        <v>0.516129032258064</v>
      </c>
      <c r="EF37" s="166" t="n">
        <f aca="false">(D37-BS37)^2/BS37</f>
        <v>1.36007246376812</v>
      </c>
      <c r="EG37" s="166" t="n">
        <f aca="false">(E37-BT37)^2/BT37</f>
        <v>0.0824698795180722</v>
      </c>
      <c r="EH37" s="166" t="n">
        <f aca="false">(F37-BU37)^2/BU37</f>
        <v>0.633913043478261</v>
      </c>
      <c r="EI37" s="166" t="n">
        <f aca="false">(G37-BV37)^2/BV37</f>
        <v>0.23047619047619</v>
      </c>
      <c r="EJ37" s="166" t="n">
        <f aca="false">(H37-BW37)^2/BW37</f>
        <v>0.393846153846154</v>
      </c>
      <c r="EK37" s="166" t="n">
        <f aca="false">(I37-BX37)^2/BX37</f>
        <v>0.958695652173914</v>
      </c>
      <c r="EL37" s="166" t="n">
        <f aca="false">(J37-BY37)^2/BY37</f>
        <v>1.42545454545455</v>
      </c>
      <c r="EM37" s="166" t="n">
        <f aca="false">(K37-BZ37)^2/BZ37</f>
        <v>7.01260869565217</v>
      </c>
      <c r="EN37" s="166" t="n">
        <f aca="false">(L37-CA37)^2/CA37</f>
        <v>1.41006993006993</v>
      </c>
      <c r="EO37" s="166" t="n">
        <f aca="false">(M37-CB37)^2/CB37</f>
        <v>1.01157894736842</v>
      </c>
      <c r="EP37" s="166" t="n">
        <f aca="false">(N37-CC37)^2/CC37</f>
        <v>0.371571428571429</v>
      </c>
      <c r="EQ37" s="166" t="n">
        <f aca="false">(O37-CD37)^2/CD37</f>
        <v>0.0169</v>
      </c>
      <c r="ER37" s="166" t="n">
        <f aca="false">(Q37-CF37)^2/CF37</f>
        <v>0.0402380952380952</v>
      </c>
      <c r="ES37" s="166" t="n">
        <f aca="false">(R37-CG37)^2/CG37</f>
        <v>1.72898305084746</v>
      </c>
      <c r="ET37" s="166" t="n">
        <f aca="false">(S37-CH37)^2/CH37</f>
        <v>2.2578125</v>
      </c>
      <c r="EU37" s="166" t="n">
        <f aca="false">(T37-CI37)^2/CI37</f>
        <v>0.723475177304964</v>
      </c>
      <c r="EV37" s="166" t="n">
        <f aca="false">(U37-CJ37)^2/CJ37</f>
        <v>0.70935960591133</v>
      </c>
      <c r="EW37" s="166" t="n">
        <f aca="false">(V37-CK37)^2/CK37</f>
        <v>13.6125</v>
      </c>
      <c r="EX37" s="166" t="n">
        <f aca="false">(W37-CL37)^2/CL37</f>
        <v>0.325783132530121</v>
      </c>
      <c r="EY37" s="166" t="n">
        <f aca="false">(X37-CM37)^2/CM37</f>
        <v>0.103333333333333</v>
      </c>
      <c r="EZ37" s="166" t="n">
        <f aca="false">(Y37-CN37)^2/CN37</f>
        <v>0.0581818181818182</v>
      </c>
      <c r="FA37" s="166" t="n">
        <f aca="false">(Z37-CO37)^2/CO37</f>
        <v>1.14008620689655</v>
      </c>
      <c r="FB37" s="166" t="n">
        <f aca="false">(AA37-CP37)^2/CP37</f>
        <v>9.991875</v>
      </c>
      <c r="FC37" s="166" t="n">
        <f aca="false">(AB37-CQ37)^2/CQ37</f>
        <v>1.98005</v>
      </c>
      <c r="FD37" s="166" t="n">
        <f aca="false">(AC37-CR37)^2/CR37</f>
        <v>0.333827160493827</v>
      </c>
      <c r="FE37" s="166" t="n">
        <f aca="false">(AD37-CS37)^2/CS37</f>
        <v>0.2025</v>
      </c>
      <c r="FF37" s="166" t="n">
        <f aca="false">(AE37-CT37)^2/CT37</f>
        <v>0.0411428571428572</v>
      </c>
      <c r="FG37" s="166" t="n">
        <f aca="false">(AF37-CU37)^2/CU37</f>
        <v>1.03910447761194</v>
      </c>
      <c r="FH37" s="166" t="n">
        <f aca="false">(AG37-CV37)^2/CV37</f>
        <v>0.108220858895706</v>
      </c>
      <c r="FI37" s="166" t="n">
        <f aca="false">(AH37-CW37)^2/CW37</f>
        <v>3.28754716981132</v>
      </c>
      <c r="FJ37" s="166" t="n">
        <f aca="false">(AI37-CX37)^2/CX37</f>
        <v>0.972972972972973</v>
      </c>
      <c r="FK37" s="166" t="n">
        <f aca="false">(AJ37-CY37)^2/CY37</f>
        <v>1.18530612244898</v>
      </c>
      <c r="FL37" s="166" t="n">
        <f aca="false">(AK37-CZ37)^2/CZ37</f>
        <v>0.126643835616438</v>
      </c>
      <c r="FM37" s="166" t="n">
        <f aca="false">(AL37-DA37)^2/DA37</f>
        <v>2.83755555555556</v>
      </c>
      <c r="FN37" s="166" t="n">
        <f aca="false">(AM37-DB37)^2/DB37</f>
        <v>0.139204545454545</v>
      </c>
      <c r="FO37" s="166" t="n">
        <f aca="false">(AN37-DC37)^2/DC37</f>
        <v>1</v>
      </c>
      <c r="FP37" s="166" t="n">
        <f aca="false">(AO37-DD37)^2/DD37</f>
        <v>0.315338983050848</v>
      </c>
      <c r="FQ37" s="166" t="n">
        <f aca="false">(AP37-DE37)^2/DE37</f>
        <v>0.150697674418605</v>
      </c>
      <c r="FR37" s="166" t="n">
        <f aca="false">(AQ37-DF37)^2/DF37</f>
        <v>1.70666666666667</v>
      </c>
      <c r="FS37" s="166" t="n">
        <f aca="false">(AR37-DG37)^2/DG37</f>
        <v>1.04816901408451</v>
      </c>
      <c r="FT37" s="166" t="n">
        <f aca="false">(AS37-DH37)^2/DH37</f>
        <v>0.3</v>
      </c>
      <c r="FU37" s="166" t="n">
        <f aca="false">(AT37-DI37)^2/DI37</f>
        <v>0.8125</v>
      </c>
      <c r="FV37" s="166" t="n">
        <f aca="false">(AU37-DJ37)^2/DJ37</f>
        <v>0.00012987012987013</v>
      </c>
      <c r="FW37" s="166" t="n">
        <f aca="false">(AV37-DK37)^2/DK37</f>
        <v>0.985695364238411</v>
      </c>
      <c r="FX37" s="166" t="n">
        <f aca="false">(AW37-DL37)^2/DL37</f>
        <v>0.0436893203883495</v>
      </c>
      <c r="FY37" s="166" t="n">
        <f aca="false">(AY37-DN37)^2/DN37</f>
        <v>0.16</v>
      </c>
      <c r="FZ37" s="166" t="n">
        <f aca="false">(BA37-DP37)^2/DP37</f>
        <v>0.101775700934579</v>
      </c>
      <c r="GA37" s="166" t="n">
        <f aca="false">(BB37-DQ37)^2/DQ37</f>
        <v>0.0387878787878788</v>
      </c>
      <c r="GB37" s="166" t="n">
        <f aca="false">(BC37-DR37)^2/DR37</f>
        <v>0.58140625</v>
      </c>
      <c r="GC37" s="166" t="n">
        <f aca="false">(BD37-DS37)^2/DS37</f>
        <v>0.867348484848485</v>
      </c>
      <c r="GD37" s="166" t="n">
        <f aca="false">(BE37-DT37)^2/DT37</f>
        <v>1.45931034482759</v>
      </c>
      <c r="GE37" s="166" t="n">
        <f aca="false">(BG37-DV37)^2/DV37</f>
        <v>0</v>
      </c>
      <c r="GF37" s="166" t="n">
        <f aca="false">(BI37-DX37)^2/DX37</f>
        <v>0.767350427350427</v>
      </c>
      <c r="GG37" s="166" t="n">
        <f aca="false">(BJ37-DY37)^2/DY37</f>
        <v>3.96253968253968</v>
      </c>
      <c r="GH37" s="166" t="n">
        <f aca="false">(BK37-DZ37)^2/DZ37</f>
        <v>0.00790123456790123</v>
      </c>
      <c r="GI37" s="166" t="n">
        <f aca="false">(BL37-EA37)^2/EA37</f>
        <v>0.591240875912409</v>
      </c>
      <c r="GJ37" s="166" t="n">
        <f aca="false">(BM37-EB37)^2/EB37</f>
        <v>0.387258064516129</v>
      </c>
      <c r="GK37" s="166"/>
      <c r="GL37" s="170" t="s">
        <v>1641</v>
      </c>
      <c r="GM37" s="170" t="s">
        <v>1609</v>
      </c>
      <c r="GN37" s="171"/>
      <c r="GO37" s="171"/>
    </row>
    <row r="38" customFormat="false" ht="13" hidden="false" customHeight="false" outlineLevel="0" collapsed="false">
      <c r="A38" s="164" t="s">
        <v>1502</v>
      </c>
      <c r="B38" s="165" t="n">
        <v>2</v>
      </c>
      <c r="C38" s="166" t="n">
        <v>0.71</v>
      </c>
      <c r="D38" s="166" t="n">
        <v>0.01</v>
      </c>
      <c r="E38" s="166" t="n">
        <v>1.29</v>
      </c>
      <c r="F38" s="166" t="n">
        <v>1</v>
      </c>
      <c r="G38" s="166" t="n">
        <v>0.4</v>
      </c>
      <c r="H38" s="166" t="n">
        <v>0.4</v>
      </c>
      <c r="I38" s="166" t="n">
        <v>2.2</v>
      </c>
      <c r="J38" s="166" t="n">
        <v>2</v>
      </c>
      <c r="K38" s="166" t="n">
        <v>1.5</v>
      </c>
      <c r="L38" s="166" t="n">
        <v>0.01</v>
      </c>
      <c r="M38" s="166" t="n">
        <v>1</v>
      </c>
      <c r="N38" s="166" t="n">
        <v>0.19</v>
      </c>
      <c r="O38" s="166" t="n">
        <v>0.87</v>
      </c>
      <c r="P38" s="155" t="n">
        <v>1</v>
      </c>
      <c r="Q38" s="166" t="n">
        <v>1.94</v>
      </c>
      <c r="R38" s="166" t="n">
        <v>1.6</v>
      </c>
      <c r="S38" s="166" t="n">
        <v>1.17</v>
      </c>
      <c r="T38" s="166" t="n">
        <v>0.4</v>
      </c>
      <c r="U38" s="166" t="n">
        <v>0.83</v>
      </c>
      <c r="V38" s="166" t="n">
        <v>1.85</v>
      </c>
      <c r="W38" s="166" t="n">
        <v>0.31</v>
      </c>
      <c r="X38" s="166" t="n">
        <v>0.62</v>
      </c>
      <c r="Y38" s="166" t="n">
        <v>1.23</v>
      </c>
      <c r="Z38" s="166" t="n">
        <v>0.01</v>
      </c>
      <c r="AA38" s="166" t="n">
        <v>2.67</v>
      </c>
      <c r="AB38" s="166" t="n">
        <v>0.01</v>
      </c>
      <c r="AC38" s="166" t="n">
        <v>1.33</v>
      </c>
      <c r="AD38" s="166" t="n">
        <v>0.63</v>
      </c>
      <c r="AE38" s="166" t="n">
        <v>0.47</v>
      </c>
      <c r="AF38" s="166" t="n">
        <v>0.16</v>
      </c>
      <c r="AG38" s="166" t="n">
        <v>2.05</v>
      </c>
      <c r="AH38" s="166" t="n">
        <v>1.85</v>
      </c>
      <c r="AI38" s="166" t="n">
        <v>0.97</v>
      </c>
      <c r="AJ38" s="166" t="n">
        <v>0.15</v>
      </c>
      <c r="AK38" s="166" t="n">
        <v>1.03</v>
      </c>
      <c r="AL38" s="166" t="n">
        <v>1.58</v>
      </c>
      <c r="AM38" s="166" t="n">
        <v>0.53</v>
      </c>
      <c r="AN38" s="166" t="n">
        <v>0.11</v>
      </c>
      <c r="AO38" s="166" t="n">
        <v>1.79</v>
      </c>
      <c r="AP38" s="166" t="n">
        <v>0.5</v>
      </c>
      <c r="AQ38" s="166" t="n">
        <v>1.5</v>
      </c>
      <c r="AR38" s="166" t="n">
        <v>0.2</v>
      </c>
      <c r="AS38" s="166" t="n">
        <v>1.8</v>
      </c>
      <c r="AT38" s="166" t="n">
        <v>1.17</v>
      </c>
      <c r="AU38" s="166" t="n">
        <v>0.78</v>
      </c>
      <c r="AV38" s="166" t="n">
        <v>0.29</v>
      </c>
      <c r="AW38" s="166" t="n">
        <v>1.76</v>
      </c>
      <c r="AX38" s="155" t="n">
        <v>3</v>
      </c>
      <c r="AY38" s="166" t="n">
        <v>0.6</v>
      </c>
      <c r="AZ38" s="155" t="n">
        <v>0.01</v>
      </c>
      <c r="BA38" s="166" t="n">
        <v>1.4</v>
      </c>
      <c r="BB38" s="166" t="n">
        <v>0.5</v>
      </c>
      <c r="BC38" s="166" t="n">
        <v>1.25</v>
      </c>
      <c r="BD38" s="166" t="n">
        <v>0.25</v>
      </c>
      <c r="BE38" s="166" t="n">
        <v>1.5</v>
      </c>
      <c r="BF38" s="155" t="n">
        <v>0.01</v>
      </c>
      <c r="BG38" s="166" t="n">
        <v>1</v>
      </c>
      <c r="BH38" s="155" t="n">
        <v>1</v>
      </c>
      <c r="BI38" s="166" t="n">
        <v>1</v>
      </c>
      <c r="BJ38" s="166" t="n">
        <v>2.21</v>
      </c>
      <c r="BK38" s="166" t="n">
        <v>0.89</v>
      </c>
      <c r="BL38" s="166" t="n">
        <v>0.47</v>
      </c>
      <c r="BM38" s="166" t="n">
        <v>1.11</v>
      </c>
      <c r="BN38" s="167" t="n">
        <v>0.59</v>
      </c>
      <c r="BO38" s="166"/>
      <c r="BP38" s="165" t="n">
        <v>1.69</v>
      </c>
      <c r="BQ38" s="168" t="n">
        <v>0.62</v>
      </c>
      <c r="BR38" s="168" t="n">
        <v>0.31</v>
      </c>
      <c r="BS38" s="168" t="n">
        <v>1.38</v>
      </c>
      <c r="BT38" s="168" t="n">
        <v>1.66</v>
      </c>
      <c r="BU38" s="168" t="n">
        <v>0.46</v>
      </c>
      <c r="BV38" s="168" t="n">
        <v>0.84</v>
      </c>
      <c r="BW38" s="168" t="n">
        <v>1.04</v>
      </c>
      <c r="BX38" s="168" t="n">
        <v>1.13</v>
      </c>
      <c r="BY38" s="168" t="n">
        <v>0.88</v>
      </c>
      <c r="BZ38" s="168" t="n">
        <v>0.22</v>
      </c>
      <c r="CA38" s="168" t="n">
        <v>1.43</v>
      </c>
      <c r="CB38" s="168" t="n">
        <v>0.37</v>
      </c>
      <c r="CC38" s="168" t="n">
        <v>0.7</v>
      </c>
      <c r="CD38" s="168" t="n">
        <v>1</v>
      </c>
      <c r="CE38" s="158" t="n">
        <v>1.93</v>
      </c>
      <c r="CF38" s="168" t="n">
        <v>1.68</v>
      </c>
      <c r="CG38" s="168" t="n">
        <v>0.58</v>
      </c>
      <c r="CH38" s="168" t="n">
        <v>0.32</v>
      </c>
      <c r="CI38" s="168" t="n">
        <v>1.42</v>
      </c>
      <c r="CJ38" s="168" t="n">
        <v>2.04</v>
      </c>
      <c r="CK38" s="168" t="n">
        <v>0.2</v>
      </c>
      <c r="CL38" s="168" t="n">
        <v>0.83</v>
      </c>
      <c r="CM38" s="168" t="n">
        <v>0.93</v>
      </c>
      <c r="CN38" s="168" t="n">
        <v>0.97</v>
      </c>
      <c r="CO38" s="168" t="n">
        <v>1.18</v>
      </c>
      <c r="CP38" s="168" t="n">
        <v>0.48</v>
      </c>
      <c r="CQ38" s="168" t="n">
        <v>2.03</v>
      </c>
      <c r="CR38" s="168" t="n">
        <v>0.81</v>
      </c>
      <c r="CS38" s="168" t="n">
        <v>0.36</v>
      </c>
      <c r="CT38" s="168" t="n">
        <v>0.34</v>
      </c>
      <c r="CU38" s="168" t="n">
        <v>1.35</v>
      </c>
      <c r="CV38" s="168" t="n">
        <v>1.64</v>
      </c>
      <c r="CW38" s="168" t="n">
        <v>0.52</v>
      </c>
      <c r="CX38" s="168" t="n">
        <v>0.36</v>
      </c>
      <c r="CY38" s="168" t="n">
        <v>1.48</v>
      </c>
      <c r="CZ38" s="168" t="n">
        <v>1.46</v>
      </c>
      <c r="DA38" s="168" t="n">
        <v>0.45</v>
      </c>
      <c r="DB38" s="168" t="n">
        <v>0.88</v>
      </c>
      <c r="DC38" s="168" t="n">
        <v>1.21</v>
      </c>
      <c r="DD38" s="168" t="n">
        <v>1.17</v>
      </c>
      <c r="DE38" s="168" t="n">
        <v>0.87</v>
      </c>
      <c r="DF38" s="168" t="n">
        <v>0.54</v>
      </c>
      <c r="DG38" s="168" t="n">
        <v>1.43</v>
      </c>
      <c r="DH38" s="168" t="n">
        <v>1.2</v>
      </c>
      <c r="DI38" s="168" t="n">
        <v>0.52</v>
      </c>
      <c r="DJ38" s="168" t="n">
        <v>0.77</v>
      </c>
      <c r="DK38" s="168" t="n">
        <v>1.51</v>
      </c>
      <c r="DL38" s="168" t="n">
        <v>2.07</v>
      </c>
      <c r="DM38" s="158" t="n">
        <v>0.62</v>
      </c>
      <c r="DN38" s="168" t="n">
        <v>0.35</v>
      </c>
      <c r="DO38" s="168" t="n">
        <v>1.38</v>
      </c>
      <c r="DP38" s="168" t="n">
        <v>1.07</v>
      </c>
      <c r="DQ38" s="168" t="n">
        <v>0.67</v>
      </c>
      <c r="DR38" s="168" t="n">
        <v>0.64</v>
      </c>
      <c r="DS38" s="168" t="n">
        <v>1.32</v>
      </c>
      <c r="DT38" s="168" t="n">
        <v>0.57</v>
      </c>
      <c r="DU38" s="158" t="n">
        <v>0.67</v>
      </c>
      <c r="DV38" s="168" t="n">
        <v>1</v>
      </c>
      <c r="DW38" s="158" t="n">
        <v>1.33</v>
      </c>
      <c r="DX38" s="168" t="n">
        <v>2.34</v>
      </c>
      <c r="DY38" s="168" t="n">
        <v>0.64</v>
      </c>
      <c r="DZ38" s="168" t="n">
        <v>0.8</v>
      </c>
      <c r="EA38" s="168" t="n">
        <v>1.36</v>
      </c>
      <c r="EB38" s="169" t="n">
        <v>0.62</v>
      </c>
      <c r="EC38" s="168"/>
      <c r="ED38" s="166" t="n">
        <f aca="false">(B38-BQ38)^2/BQ38</f>
        <v>3.07161290322581</v>
      </c>
      <c r="EE38" s="166" t="n">
        <f aca="false">(C38-BR38)^2/BR38</f>
        <v>0.516129032258064</v>
      </c>
      <c r="EF38" s="166" t="n">
        <f aca="false">(D38-BS38)^2/BS38</f>
        <v>1.36007246376812</v>
      </c>
      <c r="EG38" s="166" t="n">
        <f aca="false">(E38-BT38)^2/BT38</f>
        <v>0.0824698795180722</v>
      </c>
      <c r="EH38" s="166" t="n">
        <f aca="false">(F38-BU38)^2/BU38</f>
        <v>0.633913043478261</v>
      </c>
      <c r="EI38" s="166" t="n">
        <f aca="false">(G38-BV38)^2/BV38</f>
        <v>0.23047619047619</v>
      </c>
      <c r="EJ38" s="166" t="n">
        <f aca="false">(H38-BW38)^2/BW38</f>
        <v>0.393846153846154</v>
      </c>
      <c r="EK38" s="166" t="n">
        <f aca="false">(I38-BX38)^2/BX38</f>
        <v>1.01318584070797</v>
      </c>
      <c r="EL38" s="166" t="n">
        <f aca="false">(J38-BY38)^2/BY38</f>
        <v>1.42545454545455</v>
      </c>
      <c r="EM38" s="166" t="n">
        <f aca="false">(K38-BZ38)^2/BZ38</f>
        <v>7.44727272727273</v>
      </c>
      <c r="EN38" s="166" t="n">
        <f aca="false">(L38-CA38)^2/CA38</f>
        <v>1.41006993006993</v>
      </c>
      <c r="EO38" s="166" t="n">
        <f aca="false">(M38-CB38)^2/CB38</f>
        <v>1.0727027027027</v>
      </c>
      <c r="EP38" s="166" t="n">
        <f aca="false">(N38-CC38)^2/CC38</f>
        <v>0.371571428571429</v>
      </c>
      <c r="EQ38" s="166" t="n">
        <f aca="false">(O38-CD38)^2/CD38</f>
        <v>0.0169</v>
      </c>
      <c r="ER38" s="166" t="n">
        <f aca="false">(Q38-CF38)^2/CF38</f>
        <v>0.0402380952380952</v>
      </c>
      <c r="ES38" s="166" t="n">
        <f aca="false">(R38-CG38)^2/CG38</f>
        <v>1.79379310344828</v>
      </c>
      <c r="ET38" s="166" t="n">
        <f aca="false">(S38-CH38)^2/CH38</f>
        <v>2.2578125</v>
      </c>
      <c r="EU38" s="166" t="n">
        <f aca="false">(T38-CI38)^2/CI38</f>
        <v>0.732676056338028</v>
      </c>
      <c r="EV38" s="166" t="n">
        <f aca="false">(U38-CJ38)^2/CJ38</f>
        <v>0.717696078431373</v>
      </c>
      <c r="EW38" s="166" t="n">
        <f aca="false">(V38-CK38)^2/CK38</f>
        <v>13.6125</v>
      </c>
      <c r="EX38" s="166" t="n">
        <f aca="false">(W38-CL38)^2/CL38</f>
        <v>0.325783132530121</v>
      </c>
      <c r="EY38" s="166" t="n">
        <f aca="false">(X38-CM38)^2/CM38</f>
        <v>0.103333333333333</v>
      </c>
      <c r="EZ38" s="166" t="n">
        <f aca="false">(Y38-CN38)^2/CN38</f>
        <v>0.0696907216494846</v>
      </c>
      <c r="FA38" s="166" t="n">
        <f aca="false">(Z38-CO38)^2/CO38</f>
        <v>1.16008474576271</v>
      </c>
      <c r="FB38" s="166" t="n">
        <f aca="false">(AA38-CP38)^2/CP38</f>
        <v>9.991875</v>
      </c>
      <c r="FC38" s="166" t="n">
        <f aca="false">(AB38-CQ38)^2/CQ38</f>
        <v>2.01004926108374</v>
      </c>
      <c r="FD38" s="166" t="n">
        <f aca="false">(AC38-CR38)^2/CR38</f>
        <v>0.333827160493827</v>
      </c>
      <c r="FE38" s="166" t="n">
        <f aca="false">(AD38-CS38)^2/CS38</f>
        <v>0.2025</v>
      </c>
      <c r="FF38" s="166" t="n">
        <f aca="false">(AE38-CT38)^2/CT38</f>
        <v>0.0497058823529411</v>
      </c>
      <c r="FG38" s="166" t="n">
        <f aca="false">(AF38-CU38)^2/CU38</f>
        <v>1.04896296296296</v>
      </c>
      <c r="FH38" s="166" t="n">
        <f aca="false">(AG38-CV38)^2/CV38</f>
        <v>0.1025</v>
      </c>
      <c r="FI38" s="166" t="n">
        <f aca="false">(AH38-CW38)^2/CW38</f>
        <v>3.40173076923077</v>
      </c>
      <c r="FJ38" s="166" t="n">
        <f aca="false">(AI38-CX38)^2/CX38</f>
        <v>1.03361111111111</v>
      </c>
      <c r="FK38" s="166" t="n">
        <f aca="false">(AJ38-CY38)^2/CY38</f>
        <v>1.1952027027027</v>
      </c>
      <c r="FL38" s="166" t="n">
        <f aca="false">(AK38-CZ38)^2/CZ38</f>
        <v>0.126643835616438</v>
      </c>
      <c r="FM38" s="166" t="n">
        <f aca="false">(AL38-DA38)^2/DA38</f>
        <v>2.83755555555556</v>
      </c>
      <c r="FN38" s="166" t="n">
        <f aca="false">(AM38-DB38)^2/DB38</f>
        <v>0.139204545454545</v>
      </c>
      <c r="FO38" s="166" t="n">
        <f aca="false">(AN38-DC38)^2/DC38</f>
        <v>1</v>
      </c>
      <c r="FP38" s="166" t="n">
        <f aca="false">(AO38-DD38)^2/DD38</f>
        <v>0.328547008547009</v>
      </c>
      <c r="FQ38" s="166" t="n">
        <f aca="false">(AP38-DE38)^2/DE38</f>
        <v>0.15735632183908</v>
      </c>
      <c r="FR38" s="166" t="n">
        <f aca="false">(AQ38-DF38)^2/DF38</f>
        <v>1.70666666666667</v>
      </c>
      <c r="FS38" s="166" t="n">
        <f aca="false">(AR38-DG38)^2/DG38</f>
        <v>1.05797202797203</v>
      </c>
      <c r="FT38" s="166" t="n">
        <f aca="false">(AS38-DH38)^2/DH38</f>
        <v>0.3</v>
      </c>
      <c r="FU38" s="166" t="n">
        <f aca="false">(AT38-DI38)^2/DI38</f>
        <v>0.8125</v>
      </c>
      <c r="FV38" s="166" t="n">
        <f aca="false">(AU38-DJ38)^2/DJ38</f>
        <v>0.00012987012987013</v>
      </c>
      <c r="FW38" s="166" t="n">
        <f aca="false">(AV38-DK38)^2/DK38</f>
        <v>0.985695364238411</v>
      </c>
      <c r="FX38" s="166" t="n">
        <f aca="false">(AW38-DL38)^2/DL38</f>
        <v>0.0464251207729468</v>
      </c>
      <c r="FY38" s="166" t="n">
        <f aca="false">(AY38-DN38)^2/DN38</f>
        <v>0.178571428571429</v>
      </c>
      <c r="FZ38" s="166" t="n">
        <f aca="false">(BA38-DP38)^2/DP38</f>
        <v>0.101775700934579</v>
      </c>
      <c r="GA38" s="166" t="n">
        <f aca="false">(BB38-DQ38)^2/DQ38</f>
        <v>0.043134328358209</v>
      </c>
      <c r="GB38" s="166" t="n">
        <f aca="false">(BC38-DR38)^2/DR38</f>
        <v>0.58140625</v>
      </c>
      <c r="GC38" s="166" t="n">
        <f aca="false">(BD38-DS38)^2/DS38</f>
        <v>0.867348484848485</v>
      </c>
      <c r="GD38" s="166" t="n">
        <f aca="false">(BE38-DT38)^2/DT38</f>
        <v>1.51736842105263</v>
      </c>
      <c r="GE38" s="166" t="n">
        <f aca="false">(BG38-DV38)^2/DV38</f>
        <v>0</v>
      </c>
      <c r="GF38" s="166" t="n">
        <f aca="false">(BI38-DX38)^2/DX38</f>
        <v>0.767350427350427</v>
      </c>
      <c r="GG38" s="166" t="n">
        <f aca="false">(BJ38-DY38)^2/DY38</f>
        <v>3.85140625</v>
      </c>
      <c r="GH38" s="166" t="n">
        <f aca="false">(BK38-DZ38)^2/DZ38</f>
        <v>0.010125</v>
      </c>
      <c r="GI38" s="166" t="n">
        <f aca="false">(BL38-EA38)^2/EA38</f>
        <v>0.582426470588236</v>
      </c>
      <c r="GJ38" s="166" t="n">
        <f aca="false">(BM38-EB38)^2/EB38</f>
        <v>0.387258064516129</v>
      </c>
      <c r="GK38" s="166"/>
      <c r="GL38" s="170" t="s">
        <v>1642</v>
      </c>
      <c r="GM38" s="170" t="s">
        <v>1609</v>
      </c>
      <c r="GN38" s="171"/>
      <c r="GO38" s="171"/>
    </row>
    <row r="39" customFormat="false" ht="13" hidden="false" customHeight="false" outlineLevel="0" collapsed="false">
      <c r="A39" s="164" t="s">
        <v>1503</v>
      </c>
      <c r="B39" s="165" t="n">
        <v>2</v>
      </c>
      <c r="C39" s="166" t="n">
        <v>0.56</v>
      </c>
      <c r="D39" s="166" t="n">
        <v>0.01</v>
      </c>
      <c r="E39" s="166" t="n">
        <v>1.44</v>
      </c>
      <c r="F39" s="166" t="n">
        <v>1.33</v>
      </c>
      <c r="G39" s="166" t="n">
        <v>0.38</v>
      </c>
      <c r="H39" s="166" t="n">
        <v>0.38</v>
      </c>
      <c r="I39" s="166" t="n">
        <v>1.9</v>
      </c>
      <c r="J39" s="166" t="n">
        <v>2</v>
      </c>
      <c r="K39" s="166" t="n">
        <v>1.83</v>
      </c>
      <c r="L39" s="166" t="n">
        <v>0.01</v>
      </c>
      <c r="M39" s="166" t="n">
        <v>0.52</v>
      </c>
      <c r="N39" s="166" t="n">
        <v>0.18</v>
      </c>
      <c r="O39" s="166" t="n">
        <v>0.91</v>
      </c>
      <c r="P39" s="155" t="n">
        <v>1</v>
      </c>
      <c r="Q39" s="166" t="n">
        <v>1.91</v>
      </c>
      <c r="R39" s="166" t="n">
        <v>1.8</v>
      </c>
      <c r="S39" s="166" t="n">
        <v>1</v>
      </c>
      <c r="T39" s="166" t="n">
        <v>0.2</v>
      </c>
      <c r="U39" s="166" t="n">
        <v>1</v>
      </c>
      <c r="V39" s="166" t="n">
        <v>1.85</v>
      </c>
      <c r="W39" s="166" t="n">
        <v>0.01</v>
      </c>
      <c r="X39" s="166" t="n">
        <v>0.62</v>
      </c>
      <c r="Y39" s="166" t="n">
        <v>1.54</v>
      </c>
      <c r="Z39" s="166" t="n">
        <v>0.01</v>
      </c>
      <c r="AA39" s="166" t="n">
        <v>2</v>
      </c>
      <c r="AB39" s="166" t="n">
        <v>0.67</v>
      </c>
      <c r="AC39" s="166" t="n">
        <v>1.33</v>
      </c>
      <c r="AD39" s="166" t="n">
        <v>1.26</v>
      </c>
      <c r="AE39" s="166" t="n">
        <v>0.47</v>
      </c>
      <c r="AF39" s="166" t="n">
        <v>0.32</v>
      </c>
      <c r="AG39" s="166" t="n">
        <v>1.89</v>
      </c>
      <c r="AH39" s="166" t="n">
        <v>1.85</v>
      </c>
      <c r="AI39" s="166" t="n">
        <v>0.83</v>
      </c>
      <c r="AJ39" s="166" t="n">
        <v>0.15</v>
      </c>
      <c r="AK39" s="166" t="n">
        <v>1.17</v>
      </c>
      <c r="AL39" s="166" t="n">
        <v>0.92</v>
      </c>
      <c r="AM39" s="166" t="n">
        <v>0.62</v>
      </c>
      <c r="AN39" s="166" t="n">
        <v>0.41</v>
      </c>
      <c r="AO39" s="166" t="n">
        <v>2.05</v>
      </c>
      <c r="AP39" s="166" t="n">
        <v>0.4</v>
      </c>
      <c r="AQ39" s="166" t="n">
        <v>1.3</v>
      </c>
      <c r="AR39" s="166" t="n">
        <v>0.3</v>
      </c>
      <c r="AS39" s="166" t="n">
        <v>2</v>
      </c>
      <c r="AT39" s="166" t="n">
        <v>1.16</v>
      </c>
      <c r="AU39" s="166" t="n">
        <v>0.74</v>
      </c>
      <c r="AV39" s="166" t="n">
        <v>0.21</v>
      </c>
      <c r="AW39" s="166" t="n">
        <v>1.89</v>
      </c>
      <c r="AX39" s="155" t="n">
        <v>3</v>
      </c>
      <c r="AY39" s="166" t="n">
        <v>0.6</v>
      </c>
      <c r="AZ39" s="155" t="n">
        <v>0.01</v>
      </c>
      <c r="BA39" s="166" t="n">
        <v>1.4</v>
      </c>
      <c r="BB39" s="166" t="n">
        <v>0.52</v>
      </c>
      <c r="BC39" s="166" t="n">
        <v>0.78</v>
      </c>
      <c r="BD39" s="166" t="n">
        <v>0.52</v>
      </c>
      <c r="BE39" s="166" t="n">
        <v>1.83</v>
      </c>
      <c r="BF39" s="155" t="n">
        <v>0.01</v>
      </c>
      <c r="BG39" s="166" t="n">
        <v>0.01</v>
      </c>
      <c r="BH39" s="155" t="n">
        <v>1</v>
      </c>
      <c r="BI39" s="166" t="n">
        <v>2</v>
      </c>
      <c r="BJ39" s="166" t="n">
        <v>1.58</v>
      </c>
      <c r="BK39" s="166" t="n">
        <v>0.89</v>
      </c>
      <c r="BL39" s="166" t="n">
        <v>0.47</v>
      </c>
      <c r="BM39" s="166" t="n">
        <v>1.11</v>
      </c>
      <c r="BN39" s="167" t="n">
        <v>0.58</v>
      </c>
      <c r="BO39" s="166"/>
      <c r="BP39" s="165" t="n">
        <v>1.71</v>
      </c>
      <c r="BQ39" s="168" t="n">
        <v>0.62</v>
      </c>
      <c r="BR39" s="168" t="n">
        <v>0.29</v>
      </c>
      <c r="BS39" s="168" t="n">
        <v>1.38</v>
      </c>
      <c r="BT39" s="168" t="n">
        <v>1.64</v>
      </c>
      <c r="BU39" s="168" t="n">
        <v>0.47</v>
      </c>
      <c r="BV39" s="168" t="n">
        <v>0.87</v>
      </c>
      <c r="BW39" s="168" t="n">
        <v>1.03</v>
      </c>
      <c r="BX39" s="168" t="n">
        <v>1.1</v>
      </c>
      <c r="BY39" s="168" t="n">
        <v>0.87</v>
      </c>
      <c r="BZ39" s="168" t="n">
        <v>0.21</v>
      </c>
      <c r="CA39" s="168" t="n">
        <v>1.43</v>
      </c>
      <c r="CB39" s="168" t="n">
        <v>0.35</v>
      </c>
      <c r="CC39" s="168" t="n">
        <v>0.71</v>
      </c>
      <c r="CD39" s="168" t="n">
        <v>1</v>
      </c>
      <c r="CE39" s="158" t="n">
        <v>1.94</v>
      </c>
      <c r="CF39" s="168" t="n">
        <v>1.7</v>
      </c>
      <c r="CG39" s="168" t="n">
        <v>0.6</v>
      </c>
      <c r="CH39" s="168" t="n">
        <v>0.3</v>
      </c>
      <c r="CI39" s="168" t="n">
        <v>1.4</v>
      </c>
      <c r="CJ39" s="168" t="n">
        <v>2.06</v>
      </c>
      <c r="CK39" s="168" t="n">
        <v>0.2</v>
      </c>
      <c r="CL39" s="168" t="n">
        <v>0.84</v>
      </c>
      <c r="CM39" s="168" t="n">
        <v>0.91</v>
      </c>
      <c r="CN39" s="168" t="n">
        <v>0.96</v>
      </c>
      <c r="CO39" s="168" t="n">
        <v>1.21</v>
      </c>
      <c r="CP39" s="168" t="n">
        <v>0.5</v>
      </c>
      <c r="CQ39" s="168" t="n">
        <v>2.02</v>
      </c>
      <c r="CR39" s="168" t="n">
        <v>0.82</v>
      </c>
      <c r="CS39" s="168" t="n">
        <v>0.37</v>
      </c>
      <c r="CT39" s="168" t="n">
        <v>0.33</v>
      </c>
      <c r="CU39" s="168" t="n">
        <v>1.35</v>
      </c>
      <c r="CV39" s="168" t="n">
        <v>1.65</v>
      </c>
      <c r="CW39" s="168" t="n">
        <v>0.53</v>
      </c>
      <c r="CX39" s="168" t="n">
        <v>0.35</v>
      </c>
      <c r="CY39" s="168" t="n">
        <v>1.47</v>
      </c>
      <c r="CZ39" s="168" t="n">
        <v>1.45</v>
      </c>
      <c r="DA39" s="168" t="n">
        <v>0.46</v>
      </c>
      <c r="DB39" s="168" t="n">
        <v>0.9</v>
      </c>
      <c r="DC39" s="168" t="n">
        <v>1.19</v>
      </c>
      <c r="DD39" s="168" t="n">
        <v>1.15</v>
      </c>
      <c r="DE39" s="168" t="n">
        <v>0.88</v>
      </c>
      <c r="DF39" s="168" t="n">
        <v>0.55</v>
      </c>
      <c r="DG39" s="168" t="n">
        <v>1.43</v>
      </c>
      <c r="DH39" s="168" t="n">
        <v>1.2</v>
      </c>
      <c r="DI39" s="168" t="n">
        <v>0.52</v>
      </c>
      <c r="DJ39" s="168" t="n">
        <v>0.77</v>
      </c>
      <c r="DK39" s="168" t="n">
        <v>1.5</v>
      </c>
      <c r="DL39" s="168" t="n">
        <v>2.14</v>
      </c>
      <c r="DM39" s="158" t="n">
        <v>0.63</v>
      </c>
      <c r="DN39" s="168" t="n">
        <v>0.34</v>
      </c>
      <c r="DO39" s="168" t="n">
        <v>1.37</v>
      </c>
      <c r="DP39" s="168" t="n">
        <v>1.03</v>
      </c>
      <c r="DQ39" s="168" t="n">
        <v>0.68</v>
      </c>
      <c r="DR39" s="168" t="n">
        <v>0.65</v>
      </c>
      <c r="DS39" s="168" t="n">
        <v>1.34</v>
      </c>
      <c r="DT39" s="168" t="n">
        <v>0.52</v>
      </c>
      <c r="DU39" s="158" t="n">
        <v>0.65</v>
      </c>
      <c r="DV39" s="168" t="n">
        <v>1</v>
      </c>
      <c r="DW39" s="158" t="n">
        <v>1.35</v>
      </c>
      <c r="DX39" s="168" t="n">
        <v>2.35</v>
      </c>
      <c r="DY39" s="168" t="n">
        <v>0.64</v>
      </c>
      <c r="DZ39" s="168" t="n">
        <v>0.8</v>
      </c>
      <c r="EA39" s="168" t="n">
        <v>1.36</v>
      </c>
      <c r="EB39" s="169" t="n">
        <v>0.62</v>
      </c>
      <c r="EC39" s="168"/>
      <c r="ED39" s="166" t="n">
        <f aca="false">(B39-BQ39)^2/BQ39</f>
        <v>3.07161290322581</v>
      </c>
      <c r="EE39" s="166" t="n">
        <f aca="false">(C39-BR39)^2/BR39</f>
        <v>0.251379310344828</v>
      </c>
      <c r="EF39" s="166" t="n">
        <f aca="false">(D39-BS39)^2/BS39</f>
        <v>1.36007246376812</v>
      </c>
      <c r="EG39" s="166" t="n">
        <f aca="false">(E39-BT39)^2/BT39</f>
        <v>0.024390243902439</v>
      </c>
      <c r="EH39" s="166" t="n">
        <f aca="false">(F39-BU39)^2/BU39</f>
        <v>1.5736170212766</v>
      </c>
      <c r="EI39" s="166" t="n">
        <f aca="false">(G39-BV39)^2/BV39</f>
        <v>0.275977011494253</v>
      </c>
      <c r="EJ39" s="166" t="n">
        <f aca="false">(H39-BW39)^2/BW39</f>
        <v>0.410194174757282</v>
      </c>
      <c r="EK39" s="166" t="n">
        <f aca="false">(I39-BX39)^2/BX39</f>
        <v>0.581818181818182</v>
      </c>
      <c r="EL39" s="166" t="n">
        <f aca="false">(J39-BY39)^2/BY39</f>
        <v>1.46770114942529</v>
      </c>
      <c r="EM39" s="166" t="n">
        <f aca="false">(K39-BZ39)^2/BZ39</f>
        <v>12.4971428571429</v>
      </c>
      <c r="EN39" s="166" t="n">
        <f aca="false">(L39-CA39)^2/CA39</f>
        <v>1.41006993006993</v>
      </c>
      <c r="EO39" s="166" t="n">
        <f aca="false">(M39-CB39)^2/CB39</f>
        <v>0.0825714285714286</v>
      </c>
      <c r="EP39" s="166" t="n">
        <f aca="false">(N39-CC39)^2/CC39</f>
        <v>0.395633802816901</v>
      </c>
      <c r="EQ39" s="166" t="n">
        <f aca="false">(O39-CD39)^2/CD39</f>
        <v>0.00809999999999999</v>
      </c>
      <c r="ER39" s="166" t="n">
        <f aca="false">(Q39-CF39)^2/CF39</f>
        <v>0.0259411764705882</v>
      </c>
      <c r="ES39" s="166" t="n">
        <f aca="false">(R39-CG39)^2/CG39</f>
        <v>2.4</v>
      </c>
      <c r="ET39" s="166" t="n">
        <f aca="false">(S39-CH39)^2/CH39</f>
        <v>1.63333333333333</v>
      </c>
      <c r="EU39" s="166" t="n">
        <f aca="false">(T39-CI39)^2/CI39</f>
        <v>1.02857142857143</v>
      </c>
      <c r="EV39" s="166" t="n">
        <f aca="false">(U39-CJ39)^2/CJ39</f>
        <v>0.545436893203884</v>
      </c>
      <c r="EW39" s="166" t="n">
        <f aca="false">(V39-CK39)^2/CK39</f>
        <v>13.6125</v>
      </c>
      <c r="EX39" s="166" t="n">
        <f aca="false">(W39-CL39)^2/CL39</f>
        <v>0.820119047619048</v>
      </c>
      <c r="EY39" s="166" t="n">
        <f aca="false">(X39-CM39)^2/CM39</f>
        <v>0.0924175824175824</v>
      </c>
      <c r="EZ39" s="166" t="n">
        <f aca="false">(Y39-CN39)^2/CN39</f>
        <v>0.350416666666667</v>
      </c>
      <c r="FA39" s="166" t="n">
        <f aca="false">(Z39-CO39)^2/CO39</f>
        <v>1.1900826446281</v>
      </c>
      <c r="FB39" s="166" t="n">
        <f aca="false">(AA39-CP39)^2/CP39</f>
        <v>4.5</v>
      </c>
      <c r="FC39" s="166" t="n">
        <f aca="false">(AB39-CQ39)^2/CQ39</f>
        <v>0.902227722772277</v>
      </c>
      <c r="FD39" s="166" t="n">
        <f aca="false">(AC39-CR39)^2/CR39</f>
        <v>0.31719512195122</v>
      </c>
      <c r="FE39" s="166" t="n">
        <f aca="false">(AD39-CS39)^2/CS39</f>
        <v>2.14081081081081</v>
      </c>
      <c r="FF39" s="166" t="n">
        <f aca="false">(AE39-CT39)^2/CT39</f>
        <v>0.0593939393939394</v>
      </c>
      <c r="FG39" s="166" t="n">
        <f aca="false">(AF39-CU39)^2/CU39</f>
        <v>0.785851851851852</v>
      </c>
      <c r="FH39" s="166" t="n">
        <f aca="false">(AG39-CV39)^2/CV39</f>
        <v>0.0349090909090909</v>
      </c>
      <c r="FI39" s="166" t="n">
        <f aca="false">(AH39-CW39)^2/CW39</f>
        <v>3.28754716981132</v>
      </c>
      <c r="FJ39" s="166" t="n">
        <f aca="false">(AI39-CX39)^2/CX39</f>
        <v>0.658285714285714</v>
      </c>
      <c r="FK39" s="166" t="n">
        <f aca="false">(AJ39-CY39)^2/CY39</f>
        <v>1.18530612244898</v>
      </c>
      <c r="FL39" s="166" t="n">
        <f aca="false">(AK39-CZ39)^2/CZ39</f>
        <v>0.0540689655172414</v>
      </c>
      <c r="FM39" s="166" t="n">
        <f aca="false">(AL39-DA39)^2/DA39</f>
        <v>0.46</v>
      </c>
      <c r="FN39" s="166" t="n">
        <f aca="false">(AM39-DB39)^2/DB39</f>
        <v>0.0871111111111111</v>
      </c>
      <c r="FO39" s="166" t="n">
        <f aca="false">(AN39-DC39)^2/DC39</f>
        <v>0.511260504201681</v>
      </c>
      <c r="FP39" s="166" t="n">
        <f aca="false">(AO39-DD39)^2/DD39</f>
        <v>0.704347826086957</v>
      </c>
      <c r="FQ39" s="166" t="n">
        <f aca="false">(AP39-DE39)^2/DE39</f>
        <v>0.261818181818182</v>
      </c>
      <c r="FR39" s="166" t="n">
        <f aca="false">(AQ39-DF39)^2/DF39</f>
        <v>1.02272727272727</v>
      </c>
      <c r="FS39" s="166" t="n">
        <f aca="false">(AR39-DG39)^2/DG39</f>
        <v>0.892937062937063</v>
      </c>
      <c r="FT39" s="166" t="n">
        <f aca="false">(AS39-DH39)^2/DH39</f>
        <v>0.533333333333333</v>
      </c>
      <c r="FU39" s="166" t="n">
        <f aca="false">(AT39-DI39)^2/DI39</f>
        <v>0.787692307692307</v>
      </c>
      <c r="FV39" s="166" t="n">
        <f aca="false">(AU39-DJ39)^2/DJ39</f>
        <v>0.00116883116883117</v>
      </c>
      <c r="FW39" s="166" t="n">
        <f aca="false">(AV39-DK39)^2/DK39</f>
        <v>1.1094</v>
      </c>
      <c r="FX39" s="166" t="n">
        <f aca="false">(AW39-DL39)^2/DL39</f>
        <v>0.0292056074766356</v>
      </c>
      <c r="FY39" s="166" t="n">
        <f aca="false">(AY39-DN39)^2/DN39</f>
        <v>0.198823529411765</v>
      </c>
      <c r="FZ39" s="166" t="n">
        <f aca="false">(BA39-DP39)^2/DP39</f>
        <v>0.132912621359223</v>
      </c>
      <c r="GA39" s="166" t="n">
        <f aca="false">(BB39-DQ39)^2/DQ39</f>
        <v>0.0376470588235294</v>
      </c>
      <c r="GB39" s="166" t="n">
        <f aca="false">(BC39-DR39)^2/DR39</f>
        <v>0.026</v>
      </c>
      <c r="GC39" s="166" t="n">
        <f aca="false">(BD39-DS39)^2/DS39</f>
        <v>0.50179104477612</v>
      </c>
      <c r="GD39" s="166" t="n">
        <f aca="false">(BE39-DT39)^2/DT39</f>
        <v>3.30019230769231</v>
      </c>
      <c r="GE39" s="166" t="n">
        <f aca="false">(BG39-DV39)^2/DV39</f>
        <v>0.9801</v>
      </c>
      <c r="GF39" s="166" t="n">
        <f aca="false">(BI39-DX39)^2/DX39</f>
        <v>0.0521276595744681</v>
      </c>
      <c r="GG39" s="166" t="n">
        <f aca="false">(BJ39-DY39)^2/DY39</f>
        <v>1.380625</v>
      </c>
      <c r="GH39" s="166" t="n">
        <f aca="false">(BK39-DZ39)^2/DZ39</f>
        <v>0.010125</v>
      </c>
      <c r="GI39" s="166" t="n">
        <f aca="false">(BL39-EA39)^2/EA39</f>
        <v>0.582426470588236</v>
      </c>
      <c r="GJ39" s="166" t="n">
        <f aca="false">(BM39-EB39)^2/EB39</f>
        <v>0.387258064516129</v>
      </c>
      <c r="GK39" s="166"/>
      <c r="GL39" s="170" t="s">
        <v>1643</v>
      </c>
      <c r="GM39" s="170" t="s">
        <v>1609</v>
      </c>
      <c r="GN39" s="171"/>
      <c r="GO39" s="171"/>
    </row>
    <row r="40" customFormat="false" ht="13" hidden="false" customHeight="false" outlineLevel="0" collapsed="false">
      <c r="A40" s="164" t="s">
        <v>1504</v>
      </c>
      <c r="B40" s="165" t="n">
        <v>2</v>
      </c>
      <c r="C40" s="166" t="n">
        <v>0.71</v>
      </c>
      <c r="D40" s="166" t="n">
        <v>0.01</v>
      </c>
      <c r="E40" s="166" t="n">
        <v>1.29</v>
      </c>
      <c r="F40" s="166" t="n">
        <v>1</v>
      </c>
      <c r="G40" s="166" t="n">
        <v>0.4</v>
      </c>
      <c r="H40" s="166" t="n">
        <v>0.4</v>
      </c>
      <c r="I40" s="166" t="n">
        <v>2.2</v>
      </c>
      <c r="J40" s="166" t="n">
        <v>2</v>
      </c>
      <c r="K40" s="166" t="n">
        <v>1.5</v>
      </c>
      <c r="L40" s="166" t="n">
        <v>0.01</v>
      </c>
      <c r="M40" s="166" t="n">
        <v>1</v>
      </c>
      <c r="N40" s="166" t="n">
        <v>0.19</v>
      </c>
      <c r="O40" s="166" t="n">
        <v>0.84</v>
      </c>
      <c r="P40" s="155" t="n">
        <v>1</v>
      </c>
      <c r="Q40" s="166" t="n">
        <v>1.97</v>
      </c>
      <c r="R40" s="166" t="n">
        <v>1.6</v>
      </c>
      <c r="S40" s="166" t="n">
        <v>1.17</v>
      </c>
      <c r="T40" s="166" t="n">
        <v>0.4</v>
      </c>
      <c r="U40" s="166" t="n">
        <v>0.83</v>
      </c>
      <c r="V40" s="166" t="n">
        <v>1.85</v>
      </c>
      <c r="W40" s="166" t="n">
        <v>0.31</v>
      </c>
      <c r="X40" s="166" t="n">
        <v>0.62</v>
      </c>
      <c r="Y40" s="166" t="n">
        <v>1.23</v>
      </c>
      <c r="Z40" s="166" t="n">
        <v>0.01</v>
      </c>
      <c r="AA40" s="166" t="n">
        <v>2.67</v>
      </c>
      <c r="AB40" s="166" t="n">
        <v>0.01</v>
      </c>
      <c r="AC40" s="166" t="n">
        <v>1.33</v>
      </c>
      <c r="AD40" s="166" t="n">
        <v>0.63</v>
      </c>
      <c r="AE40" s="166" t="n">
        <v>0.47</v>
      </c>
      <c r="AF40" s="166" t="n">
        <v>0.16</v>
      </c>
      <c r="AG40" s="166" t="n">
        <v>2.05</v>
      </c>
      <c r="AH40" s="166" t="n">
        <v>1.85</v>
      </c>
      <c r="AI40" s="166" t="n">
        <v>0.97</v>
      </c>
      <c r="AJ40" s="166" t="n">
        <v>0.15</v>
      </c>
      <c r="AK40" s="166" t="n">
        <v>1.03</v>
      </c>
      <c r="AL40" s="166" t="n">
        <v>1.47</v>
      </c>
      <c r="AM40" s="166" t="n">
        <v>0.53</v>
      </c>
      <c r="AN40" s="166" t="n">
        <v>0.11</v>
      </c>
      <c r="AO40" s="166" t="n">
        <v>1.89</v>
      </c>
      <c r="AP40" s="166" t="n">
        <v>0.6</v>
      </c>
      <c r="AQ40" s="166" t="n">
        <v>1.5</v>
      </c>
      <c r="AR40" s="166" t="n">
        <v>0.1</v>
      </c>
      <c r="AS40" s="166" t="n">
        <v>1.8</v>
      </c>
      <c r="AT40" s="166" t="n">
        <v>1.2</v>
      </c>
      <c r="AU40" s="166" t="n">
        <v>0.8</v>
      </c>
      <c r="AV40" s="166" t="n">
        <v>0.3</v>
      </c>
      <c r="AW40" s="166" t="n">
        <v>1.7</v>
      </c>
      <c r="AX40" s="155" t="n">
        <v>3</v>
      </c>
      <c r="AY40" s="166" t="n">
        <v>0.6</v>
      </c>
      <c r="AZ40" s="155" t="n">
        <v>0.01</v>
      </c>
      <c r="BA40" s="166" t="n">
        <v>1.4</v>
      </c>
      <c r="BB40" s="166" t="n">
        <v>0.5</v>
      </c>
      <c r="BC40" s="166" t="n">
        <v>1.25</v>
      </c>
      <c r="BD40" s="166" t="n">
        <v>0.25</v>
      </c>
      <c r="BE40" s="166" t="n">
        <v>1.5</v>
      </c>
      <c r="BF40" s="155" t="n">
        <v>0.01</v>
      </c>
      <c r="BG40" s="166" t="n">
        <v>1</v>
      </c>
      <c r="BH40" s="155" t="n">
        <v>1</v>
      </c>
      <c r="BI40" s="166" t="n">
        <v>1</v>
      </c>
      <c r="BJ40" s="166" t="n">
        <v>2.21</v>
      </c>
      <c r="BK40" s="166" t="n">
        <v>0.89</v>
      </c>
      <c r="BL40" s="166" t="n">
        <v>0.47</v>
      </c>
      <c r="BM40" s="166" t="n">
        <v>1.11</v>
      </c>
      <c r="BN40" s="167" t="n">
        <v>0.59</v>
      </c>
      <c r="BO40" s="166"/>
      <c r="BP40" s="165" t="n">
        <v>1.7</v>
      </c>
      <c r="BQ40" s="168" t="n">
        <v>0.63</v>
      </c>
      <c r="BR40" s="168" t="n">
        <v>0.3</v>
      </c>
      <c r="BS40" s="168" t="n">
        <v>1.37</v>
      </c>
      <c r="BT40" s="168" t="n">
        <v>1.66</v>
      </c>
      <c r="BU40" s="168" t="n">
        <v>0.45</v>
      </c>
      <c r="BV40" s="168" t="n">
        <v>0.85</v>
      </c>
      <c r="BW40" s="168" t="n">
        <v>1.04</v>
      </c>
      <c r="BX40" s="168" t="n">
        <v>1.11</v>
      </c>
      <c r="BY40" s="168" t="n">
        <v>0.87</v>
      </c>
      <c r="BZ40" s="168" t="n">
        <v>0.21</v>
      </c>
      <c r="CA40" s="168" t="n">
        <v>1.43</v>
      </c>
      <c r="CB40" s="168" t="n">
        <v>0.36</v>
      </c>
      <c r="CC40" s="168" t="n">
        <v>0.71</v>
      </c>
      <c r="CD40" s="168" t="n">
        <v>1</v>
      </c>
      <c r="CE40" s="158" t="n">
        <v>1.94</v>
      </c>
      <c r="CF40" s="168" t="n">
        <v>1.7</v>
      </c>
      <c r="CG40" s="168" t="n">
        <v>0.59</v>
      </c>
      <c r="CH40" s="168" t="n">
        <v>0.3</v>
      </c>
      <c r="CI40" s="168" t="n">
        <v>1.41</v>
      </c>
      <c r="CJ40" s="168" t="n">
        <v>2.06</v>
      </c>
      <c r="CK40" s="168" t="n">
        <v>0.2</v>
      </c>
      <c r="CL40" s="168" t="n">
        <v>0.83</v>
      </c>
      <c r="CM40" s="168" t="n">
        <v>0.92</v>
      </c>
      <c r="CN40" s="168" t="n">
        <v>0.96</v>
      </c>
      <c r="CO40" s="168" t="n">
        <v>1.19</v>
      </c>
      <c r="CP40" s="168" t="n">
        <v>0.49</v>
      </c>
      <c r="CQ40" s="168" t="n">
        <v>2.04</v>
      </c>
      <c r="CR40" s="168" t="n">
        <v>0.82</v>
      </c>
      <c r="CS40" s="168" t="n">
        <v>0.36</v>
      </c>
      <c r="CT40" s="168" t="n">
        <v>0.33</v>
      </c>
      <c r="CU40" s="168" t="n">
        <v>1.35</v>
      </c>
      <c r="CV40" s="168" t="n">
        <v>1.64</v>
      </c>
      <c r="CW40" s="168" t="n">
        <v>0.52</v>
      </c>
      <c r="CX40" s="168" t="n">
        <v>0.36</v>
      </c>
      <c r="CY40" s="168" t="n">
        <v>1.48</v>
      </c>
      <c r="CZ40" s="168" t="n">
        <v>1.45</v>
      </c>
      <c r="DA40" s="168" t="n">
        <v>0.45</v>
      </c>
      <c r="DB40" s="168" t="n">
        <v>0.89</v>
      </c>
      <c r="DC40" s="168" t="n">
        <v>1.21</v>
      </c>
      <c r="DD40" s="168" t="n">
        <v>1.16</v>
      </c>
      <c r="DE40" s="168" t="n">
        <v>0.87</v>
      </c>
      <c r="DF40" s="168" t="n">
        <v>0.54</v>
      </c>
      <c r="DG40" s="168" t="n">
        <v>1.43</v>
      </c>
      <c r="DH40" s="168" t="n">
        <v>1.21</v>
      </c>
      <c r="DI40" s="168" t="n">
        <v>0.52</v>
      </c>
      <c r="DJ40" s="168" t="n">
        <v>0.76</v>
      </c>
      <c r="DK40" s="168" t="n">
        <v>1.51</v>
      </c>
      <c r="DL40" s="168" t="n">
        <v>2.11</v>
      </c>
      <c r="DM40" s="158" t="n">
        <v>0.63</v>
      </c>
      <c r="DN40" s="168" t="n">
        <v>0.35</v>
      </c>
      <c r="DO40" s="168" t="n">
        <v>1.37</v>
      </c>
      <c r="DP40" s="168" t="n">
        <v>1.07</v>
      </c>
      <c r="DQ40" s="168" t="n">
        <v>0.67</v>
      </c>
      <c r="DR40" s="168" t="n">
        <v>0.64</v>
      </c>
      <c r="DS40" s="168" t="n">
        <v>1.32</v>
      </c>
      <c r="DT40" s="168" t="n">
        <v>0.54</v>
      </c>
      <c r="DU40" s="158" t="n">
        <v>0.66</v>
      </c>
      <c r="DV40" s="168" t="n">
        <v>1</v>
      </c>
      <c r="DW40" s="158" t="n">
        <v>1.34</v>
      </c>
      <c r="DX40" s="168" t="n">
        <v>2.35</v>
      </c>
      <c r="DY40" s="168" t="n">
        <v>0.64</v>
      </c>
      <c r="DZ40" s="168" t="n">
        <v>0.8</v>
      </c>
      <c r="EA40" s="168" t="n">
        <v>1.36</v>
      </c>
      <c r="EB40" s="169" t="n">
        <v>0.62</v>
      </c>
      <c r="EC40" s="168"/>
      <c r="ED40" s="166" t="n">
        <f aca="false">(B40-BQ40)^2/BQ40</f>
        <v>2.97920634920635</v>
      </c>
      <c r="EE40" s="166" t="n">
        <f aca="false">(C40-BR40)^2/BR40</f>
        <v>0.560333333333333</v>
      </c>
      <c r="EF40" s="166" t="n">
        <f aca="false">(D40-BS40)^2/BS40</f>
        <v>1.35007299270073</v>
      </c>
      <c r="EG40" s="166" t="n">
        <f aca="false">(E40-BT40)^2/BT40</f>
        <v>0.0824698795180722</v>
      </c>
      <c r="EH40" s="166" t="n">
        <f aca="false">(F40-BU40)^2/BU40</f>
        <v>0.672222222222222</v>
      </c>
      <c r="EI40" s="166" t="n">
        <f aca="false">(G40-BV40)^2/BV40</f>
        <v>0.238235294117647</v>
      </c>
      <c r="EJ40" s="166" t="n">
        <f aca="false">(H40-BW40)^2/BW40</f>
        <v>0.393846153846154</v>
      </c>
      <c r="EK40" s="166" t="n">
        <f aca="false">(I40-BX40)^2/BX40</f>
        <v>1.07036036036036</v>
      </c>
      <c r="EL40" s="166" t="n">
        <f aca="false">(J40-BY40)^2/BY40</f>
        <v>1.46770114942529</v>
      </c>
      <c r="EM40" s="166" t="n">
        <f aca="false">(K40-BZ40)^2/BZ40</f>
        <v>7.92428571428572</v>
      </c>
      <c r="EN40" s="166" t="n">
        <f aca="false">(L40-CA40)^2/CA40</f>
        <v>1.41006993006993</v>
      </c>
      <c r="EO40" s="166" t="n">
        <f aca="false">(M40-CB40)^2/CB40</f>
        <v>1.13777777777778</v>
      </c>
      <c r="EP40" s="166" t="n">
        <f aca="false">(N40-CC40)^2/CC40</f>
        <v>0.380845070422535</v>
      </c>
      <c r="EQ40" s="166" t="n">
        <f aca="false">(O40-CD40)^2/CD40</f>
        <v>0.0256</v>
      </c>
      <c r="ER40" s="166" t="n">
        <f aca="false">(Q40-CF40)^2/CF40</f>
        <v>0.0428823529411765</v>
      </c>
      <c r="ES40" s="166" t="n">
        <f aca="false">(R40-CG40)^2/CG40</f>
        <v>1.72898305084746</v>
      </c>
      <c r="ET40" s="166" t="n">
        <f aca="false">(S40-CH40)^2/CH40</f>
        <v>2.523</v>
      </c>
      <c r="EU40" s="166" t="n">
        <f aca="false">(T40-CI40)^2/CI40</f>
        <v>0.723475177304964</v>
      </c>
      <c r="EV40" s="166" t="n">
        <f aca="false">(U40-CJ40)^2/CJ40</f>
        <v>0.734417475728155</v>
      </c>
      <c r="EW40" s="166" t="n">
        <f aca="false">(V40-CK40)^2/CK40</f>
        <v>13.6125</v>
      </c>
      <c r="EX40" s="166" t="n">
        <f aca="false">(W40-CL40)^2/CL40</f>
        <v>0.325783132530121</v>
      </c>
      <c r="EY40" s="166" t="n">
        <f aca="false">(X40-CM40)^2/CM40</f>
        <v>0.0978260869565218</v>
      </c>
      <c r="EZ40" s="166" t="n">
        <f aca="false">(Y40-CN40)^2/CN40</f>
        <v>0.0759375</v>
      </c>
      <c r="FA40" s="166" t="n">
        <f aca="false">(Z40-CO40)^2/CO40</f>
        <v>1.17008403361345</v>
      </c>
      <c r="FB40" s="166" t="n">
        <f aca="false">(AA40-CP40)^2/CP40</f>
        <v>9.69877551020408</v>
      </c>
      <c r="FC40" s="166" t="n">
        <f aca="false">(AB40-CQ40)^2/CQ40</f>
        <v>2.02004901960784</v>
      </c>
      <c r="FD40" s="166" t="n">
        <f aca="false">(AC40-CR40)^2/CR40</f>
        <v>0.31719512195122</v>
      </c>
      <c r="FE40" s="166" t="n">
        <f aca="false">(AD40-CS40)^2/CS40</f>
        <v>0.2025</v>
      </c>
      <c r="FF40" s="166" t="n">
        <f aca="false">(AE40-CT40)^2/CT40</f>
        <v>0.0593939393939394</v>
      </c>
      <c r="FG40" s="166" t="n">
        <f aca="false">(AF40-CU40)^2/CU40</f>
        <v>1.04896296296296</v>
      </c>
      <c r="FH40" s="166" t="n">
        <f aca="false">(AG40-CV40)^2/CV40</f>
        <v>0.1025</v>
      </c>
      <c r="FI40" s="166" t="n">
        <f aca="false">(AH40-CW40)^2/CW40</f>
        <v>3.40173076923077</v>
      </c>
      <c r="FJ40" s="166" t="n">
        <f aca="false">(AI40-CX40)^2/CX40</f>
        <v>1.03361111111111</v>
      </c>
      <c r="FK40" s="166" t="n">
        <f aca="false">(AJ40-CY40)^2/CY40</f>
        <v>1.1952027027027</v>
      </c>
      <c r="FL40" s="166" t="n">
        <f aca="false">(AK40-CZ40)^2/CZ40</f>
        <v>0.121655172413793</v>
      </c>
      <c r="FM40" s="166" t="n">
        <f aca="false">(AL40-DA40)^2/DA40</f>
        <v>2.312</v>
      </c>
      <c r="FN40" s="166" t="n">
        <f aca="false">(AM40-DB40)^2/DB40</f>
        <v>0.14561797752809</v>
      </c>
      <c r="FO40" s="166" t="n">
        <f aca="false">(AN40-DC40)^2/DC40</f>
        <v>1</v>
      </c>
      <c r="FP40" s="166" t="n">
        <f aca="false">(AO40-DD40)^2/DD40</f>
        <v>0.459396551724138</v>
      </c>
      <c r="FQ40" s="166" t="n">
        <f aca="false">(AP40-DE40)^2/DE40</f>
        <v>0.0837931034482759</v>
      </c>
      <c r="FR40" s="166" t="n">
        <f aca="false">(AQ40-DF40)^2/DF40</f>
        <v>1.70666666666667</v>
      </c>
      <c r="FS40" s="166" t="n">
        <f aca="false">(AR40-DG40)^2/DG40</f>
        <v>1.23699300699301</v>
      </c>
      <c r="FT40" s="166" t="n">
        <f aca="false">(AS40-DH40)^2/DH40</f>
        <v>0.287685950413223</v>
      </c>
      <c r="FU40" s="166" t="n">
        <f aca="false">(AT40-DI40)^2/DI40</f>
        <v>0.889230769230769</v>
      </c>
      <c r="FV40" s="166" t="n">
        <f aca="false">(AU40-DJ40)^2/DJ40</f>
        <v>0.00210526315789474</v>
      </c>
      <c r="FW40" s="166" t="n">
        <f aca="false">(AV40-DK40)^2/DK40</f>
        <v>0.969602649006623</v>
      </c>
      <c r="FX40" s="166" t="n">
        <f aca="false">(AW40-DL40)^2/DL40</f>
        <v>0.0796682464454976</v>
      </c>
      <c r="FY40" s="166" t="n">
        <f aca="false">(AY40-DN40)^2/DN40</f>
        <v>0.178571428571429</v>
      </c>
      <c r="FZ40" s="166" t="n">
        <f aca="false">(BA40-DP40)^2/DP40</f>
        <v>0.101775700934579</v>
      </c>
      <c r="GA40" s="166" t="n">
        <f aca="false">(BB40-DQ40)^2/DQ40</f>
        <v>0.043134328358209</v>
      </c>
      <c r="GB40" s="166" t="n">
        <f aca="false">(BC40-DR40)^2/DR40</f>
        <v>0.58140625</v>
      </c>
      <c r="GC40" s="166" t="n">
        <f aca="false">(BD40-DS40)^2/DS40</f>
        <v>0.867348484848485</v>
      </c>
      <c r="GD40" s="166" t="n">
        <f aca="false">(BE40-DT40)^2/DT40</f>
        <v>1.70666666666667</v>
      </c>
      <c r="GE40" s="166" t="n">
        <f aca="false">(BG40-DV40)^2/DV40</f>
        <v>0</v>
      </c>
      <c r="GF40" s="166" t="n">
        <f aca="false">(BI40-DX40)^2/DX40</f>
        <v>0.775531914893617</v>
      </c>
      <c r="GG40" s="166" t="n">
        <f aca="false">(BJ40-DY40)^2/DY40</f>
        <v>3.85140625</v>
      </c>
      <c r="GH40" s="166" t="n">
        <f aca="false">(BK40-DZ40)^2/DZ40</f>
        <v>0.010125</v>
      </c>
      <c r="GI40" s="166" t="n">
        <f aca="false">(BL40-EA40)^2/EA40</f>
        <v>0.582426470588236</v>
      </c>
      <c r="GJ40" s="166" t="n">
        <f aca="false">(BM40-EB40)^2/EB40</f>
        <v>0.387258064516129</v>
      </c>
      <c r="GK40" s="166"/>
      <c r="GL40" s="170" t="s">
        <v>1644</v>
      </c>
      <c r="GM40" s="170" t="s">
        <v>1609</v>
      </c>
      <c r="GN40" s="171"/>
      <c r="GO40" s="171"/>
    </row>
    <row r="41" customFormat="false" ht="13" hidden="false" customHeight="false" outlineLevel="0" collapsed="false">
      <c r="A41" s="164" t="s">
        <v>568</v>
      </c>
      <c r="B41" s="165" t="n">
        <v>1.94</v>
      </c>
      <c r="C41" s="166" t="n">
        <v>0.71</v>
      </c>
      <c r="D41" s="166" t="n">
        <v>0.06</v>
      </c>
      <c r="E41" s="166" t="n">
        <v>1.29</v>
      </c>
      <c r="F41" s="166" t="n">
        <v>1.52</v>
      </c>
      <c r="G41" s="166" t="n">
        <v>0.57</v>
      </c>
      <c r="H41" s="166" t="n">
        <v>0.19</v>
      </c>
      <c r="I41" s="166" t="n">
        <v>1.71</v>
      </c>
      <c r="J41" s="166" t="n">
        <v>2</v>
      </c>
      <c r="K41" s="166" t="n">
        <v>1.68</v>
      </c>
      <c r="L41" s="166" t="n">
        <v>0.01</v>
      </c>
      <c r="M41" s="166" t="n">
        <v>0.72</v>
      </c>
      <c r="N41" s="166" t="n">
        <v>0.09</v>
      </c>
      <c r="O41" s="166" t="n">
        <v>0.84</v>
      </c>
      <c r="P41" s="155" t="n">
        <v>1</v>
      </c>
      <c r="Q41" s="166" t="n">
        <v>2.06</v>
      </c>
      <c r="R41" s="166" t="n">
        <v>1.8</v>
      </c>
      <c r="S41" s="166" t="n">
        <v>1.33</v>
      </c>
      <c r="T41" s="166" t="n">
        <v>0.2</v>
      </c>
      <c r="U41" s="166" t="n">
        <v>0.67</v>
      </c>
      <c r="V41" s="166" t="n">
        <v>1.85</v>
      </c>
      <c r="W41" s="166" t="n">
        <v>0.01</v>
      </c>
      <c r="X41" s="166" t="n">
        <v>0.62</v>
      </c>
      <c r="Y41" s="166" t="n">
        <v>1.54</v>
      </c>
      <c r="Z41" s="166" t="n">
        <v>0.01</v>
      </c>
      <c r="AA41" s="166" t="n">
        <v>2.67</v>
      </c>
      <c r="AB41" s="166" t="n">
        <v>0.01</v>
      </c>
      <c r="AC41" s="166" t="n">
        <v>1.33</v>
      </c>
      <c r="AD41" s="166" t="n">
        <v>1.11</v>
      </c>
      <c r="AE41" s="166" t="n">
        <v>0.63</v>
      </c>
      <c r="AF41" s="166" t="n">
        <v>0.16</v>
      </c>
      <c r="AG41" s="166" t="n">
        <v>1.89</v>
      </c>
      <c r="AH41" s="166" t="n">
        <v>1.77</v>
      </c>
      <c r="AI41" s="166" t="n">
        <v>0.76</v>
      </c>
      <c r="AJ41" s="166" t="n">
        <v>0.23</v>
      </c>
      <c r="AK41" s="166" t="n">
        <v>1.24</v>
      </c>
      <c r="AL41" s="166" t="n">
        <v>1.51</v>
      </c>
      <c r="AM41" s="166" t="n">
        <v>0.54</v>
      </c>
      <c r="AN41" s="166" t="n">
        <v>0.22</v>
      </c>
      <c r="AO41" s="166" t="n">
        <v>1.73</v>
      </c>
      <c r="AP41" s="166" t="n">
        <v>0.9</v>
      </c>
      <c r="AQ41" s="166" t="n">
        <v>1.4</v>
      </c>
      <c r="AR41" s="166" t="n">
        <v>0.2</v>
      </c>
      <c r="AS41" s="166" t="n">
        <v>1.5</v>
      </c>
      <c r="AT41" s="166" t="n">
        <v>1.13</v>
      </c>
      <c r="AU41" s="166" t="n">
        <v>0.72</v>
      </c>
      <c r="AV41" s="166" t="n">
        <v>0.31</v>
      </c>
      <c r="AW41" s="166" t="n">
        <v>1.85</v>
      </c>
      <c r="AX41" s="155" t="n">
        <v>3</v>
      </c>
      <c r="AY41" s="166" t="n">
        <v>0.6</v>
      </c>
      <c r="AZ41" s="155" t="n">
        <v>0.01</v>
      </c>
      <c r="BA41" s="166" t="n">
        <v>1.4</v>
      </c>
      <c r="BB41" s="166" t="n">
        <v>0.72</v>
      </c>
      <c r="BC41" s="166" t="n">
        <v>1.2</v>
      </c>
      <c r="BD41" s="166" t="n">
        <v>0.24</v>
      </c>
      <c r="BE41" s="166" t="n">
        <v>1.44</v>
      </c>
      <c r="BF41" s="155" t="n">
        <v>0.01</v>
      </c>
      <c r="BG41" s="166" t="n">
        <v>1</v>
      </c>
      <c r="BH41" s="155" t="n">
        <v>1</v>
      </c>
      <c r="BI41" s="166" t="n">
        <v>1</v>
      </c>
      <c r="BJ41" s="166" t="n">
        <v>1.89</v>
      </c>
      <c r="BK41" s="166" t="n">
        <v>1.11</v>
      </c>
      <c r="BL41" s="166" t="n">
        <v>0.32</v>
      </c>
      <c r="BM41" s="166" t="n">
        <v>0.89</v>
      </c>
      <c r="BN41" s="167" t="n">
        <v>0.6</v>
      </c>
      <c r="BO41" s="166"/>
      <c r="BP41" s="165" t="n">
        <v>1.7</v>
      </c>
      <c r="BQ41" s="168" t="n">
        <v>0.64</v>
      </c>
      <c r="BR41" s="168" t="n">
        <v>0.3</v>
      </c>
      <c r="BS41" s="168" t="n">
        <v>1.36</v>
      </c>
      <c r="BT41" s="168" t="n">
        <v>1.65</v>
      </c>
      <c r="BU41" s="168" t="n">
        <v>0.46</v>
      </c>
      <c r="BV41" s="168" t="n">
        <v>0.89</v>
      </c>
      <c r="BW41" s="168" t="n">
        <v>1.01</v>
      </c>
      <c r="BX41" s="168" t="n">
        <v>1.14</v>
      </c>
      <c r="BY41" s="168" t="n">
        <v>0.9</v>
      </c>
      <c r="BZ41" s="168" t="n">
        <v>0.2</v>
      </c>
      <c r="CA41" s="168" t="n">
        <v>1.41</v>
      </c>
      <c r="CB41" s="168" t="n">
        <v>0.36</v>
      </c>
      <c r="CC41" s="168" t="n">
        <v>0.72</v>
      </c>
      <c r="CD41" s="168" t="n">
        <v>1</v>
      </c>
      <c r="CE41" s="158" t="n">
        <v>1.92</v>
      </c>
      <c r="CF41" s="168" t="n">
        <v>1.69</v>
      </c>
      <c r="CG41" s="168" t="n">
        <v>0.61</v>
      </c>
      <c r="CH41" s="168" t="n">
        <v>0.31</v>
      </c>
      <c r="CI41" s="168" t="n">
        <v>1.39</v>
      </c>
      <c r="CJ41" s="168" t="n">
        <v>2.04</v>
      </c>
      <c r="CK41" s="168" t="n">
        <v>0.19</v>
      </c>
      <c r="CL41" s="168" t="n">
        <v>0.85</v>
      </c>
      <c r="CM41" s="168" t="n">
        <v>0.92</v>
      </c>
      <c r="CN41" s="168" t="n">
        <v>0.94</v>
      </c>
      <c r="CO41" s="168" t="n">
        <v>1.23</v>
      </c>
      <c r="CP41" s="168" t="n">
        <v>0.49</v>
      </c>
      <c r="CQ41" s="168" t="n">
        <v>1.99</v>
      </c>
      <c r="CR41" s="168" t="n">
        <v>0.83</v>
      </c>
      <c r="CS41" s="168" t="n">
        <v>0.36</v>
      </c>
      <c r="CT41" s="168" t="n">
        <v>0.34</v>
      </c>
      <c r="CU41" s="168" t="n">
        <v>1.34</v>
      </c>
      <c r="CV41" s="168" t="n">
        <v>1.63</v>
      </c>
      <c r="CW41" s="168" t="n">
        <v>0.55</v>
      </c>
      <c r="CX41" s="168" t="n">
        <v>0.37</v>
      </c>
      <c r="CY41" s="168" t="n">
        <v>1.45</v>
      </c>
      <c r="CZ41" s="168" t="n">
        <v>1.44</v>
      </c>
      <c r="DA41" s="168" t="n">
        <v>0.46</v>
      </c>
      <c r="DB41" s="168" t="n">
        <v>0.92</v>
      </c>
      <c r="DC41" s="168" t="n">
        <v>1.17</v>
      </c>
      <c r="DD41" s="168" t="n">
        <v>1.13</v>
      </c>
      <c r="DE41" s="168" t="n">
        <v>0.91</v>
      </c>
      <c r="DF41" s="168" t="n">
        <v>0.55</v>
      </c>
      <c r="DG41" s="168" t="n">
        <v>1.41</v>
      </c>
      <c r="DH41" s="168" t="n">
        <v>1.2</v>
      </c>
      <c r="DI41" s="168" t="n">
        <v>0.53</v>
      </c>
      <c r="DJ41" s="168" t="n">
        <v>0.77</v>
      </c>
      <c r="DK41" s="168" t="n">
        <v>1.5</v>
      </c>
      <c r="DL41" s="168" t="n">
        <v>2.08</v>
      </c>
      <c r="DM41" s="158" t="n">
        <v>0.64</v>
      </c>
      <c r="DN41" s="168" t="n">
        <v>0.36</v>
      </c>
      <c r="DO41" s="168" t="n">
        <v>1.36</v>
      </c>
      <c r="DP41" s="168" t="n">
        <v>1.03</v>
      </c>
      <c r="DQ41" s="168" t="n">
        <v>0.69</v>
      </c>
      <c r="DR41" s="168" t="n">
        <v>0.65</v>
      </c>
      <c r="DS41" s="168" t="n">
        <v>1.32</v>
      </c>
      <c r="DT41" s="168" t="n">
        <v>0.56</v>
      </c>
      <c r="DU41" s="158" t="n">
        <v>0.68</v>
      </c>
      <c r="DV41" s="168" t="n">
        <v>1</v>
      </c>
      <c r="DW41" s="158" t="n">
        <v>1.32</v>
      </c>
      <c r="DX41" s="168" t="n">
        <v>2.33</v>
      </c>
      <c r="DY41" s="168" t="n">
        <v>0.65</v>
      </c>
      <c r="DZ41" s="168" t="n">
        <v>0.8</v>
      </c>
      <c r="EA41" s="168" t="n">
        <v>1.35</v>
      </c>
      <c r="EB41" s="169" t="n">
        <v>0.62</v>
      </c>
      <c r="EC41" s="168"/>
      <c r="ED41" s="166" t="n">
        <f aca="false">(B41-BQ41)^2/BQ41</f>
        <v>2.640625</v>
      </c>
      <c r="EE41" s="166" t="n">
        <f aca="false">(C41-BR41)^2/BR41</f>
        <v>0.560333333333333</v>
      </c>
      <c r="EF41" s="166" t="n">
        <f aca="false">(D41-BS41)^2/BS41</f>
        <v>1.24264705882353</v>
      </c>
      <c r="EG41" s="166" t="n">
        <f aca="false">(E41-BT41)^2/BT41</f>
        <v>0.0785454545454545</v>
      </c>
      <c r="EH41" s="166" t="n">
        <f aca="false">(F41-BU41)^2/BU41</f>
        <v>2.44260869565217</v>
      </c>
      <c r="EI41" s="166" t="n">
        <f aca="false">(G41-BV41)^2/BV41</f>
        <v>0.115056179775281</v>
      </c>
      <c r="EJ41" s="166" t="n">
        <f aca="false">(H41-BW41)^2/BW41</f>
        <v>0.665742574257426</v>
      </c>
      <c r="EK41" s="166" t="n">
        <f aca="false">(I41-BX41)^2/BX41</f>
        <v>0.285</v>
      </c>
      <c r="EL41" s="166" t="n">
        <f aca="false">(J41-BY41)^2/BY41</f>
        <v>1.34444444444444</v>
      </c>
      <c r="EM41" s="166" t="n">
        <f aca="false">(K41-BZ41)^2/BZ41</f>
        <v>10.952</v>
      </c>
      <c r="EN41" s="166" t="n">
        <f aca="false">(L41-CA41)^2/CA41</f>
        <v>1.39007092198582</v>
      </c>
      <c r="EO41" s="166" t="n">
        <f aca="false">(M41-CB41)^2/CB41</f>
        <v>0.36</v>
      </c>
      <c r="EP41" s="166" t="n">
        <f aca="false">(N41-CC41)^2/CC41</f>
        <v>0.55125</v>
      </c>
      <c r="EQ41" s="166" t="n">
        <f aca="false">(O41-CD41)^2/CD41</f>
        <v>0.0256</v>
      </c>
      <c r="ER41" s="166" t="n">
        <f aca="false">(Q41-CF41)^2/CF41</f>
        <v>0.0810059171597634</v>
      </c>
      <c r="ES41" s="166" t="n">
        <f aca="false">(R41-CG41)^2/CG41</f>
        <v>2.32147540983607</v>
      </c>
      <c r="ET41" s="166" t="n">
        <f aca="false">(S41-CH41)^2/CH41</f>
        <v>3.35612903225806</v>
      </c>
      <c r="EU41" s="166" t="n">
        <f aca="false">(T41-CI41)^2/CI41</f>
        <v>1.01877697841727</v>
      </c>
      <c r="EV41" s="166" t="n">
        <f aca="false">(U41-CJ41)^2/CJ41</f>
        <v>0.920049019607843</v>
      </c>
      <c r="EW41" s="166" t="n">
        <f aca="false">(V41-CK41)^2/CK41</f>
        <v>14.5031578947368</v>
      </c>
      <c r="EX41" s="166" t="n">
        <f aca="false">(W41-CL41)^2/CL41</f>
        <v>0.830117647058823</v>
      </c>
      <c r="EY41" s="166" t="n">
        <f aca="false">(X41-CM41)^2/CM41</f>
        <v>0.0978260869565218</v>
      </c>
      <c r="EZ41" s="166" t="n">
        <f aca="false">(Y41-CN41)^2/CN41</f>
        <v>0.382978723404255</v>
      </c>
      <c r="FA41" s="166" t="n">
        <f aca="false">(Z41-CO41)^2/CO41</f>
        <v>1.21008130081301</v>
      </c>
      <c r="FB41" s="166" t="n">
        <f aca="false">(AA41-CP41)^2/CP41</f>
        <v>9.69877551020408</v>
      </c>
      <c r="FC41" s="166" t="n">
        <f aca="false">(AB41-CQ41)^2/CQ41</f>
        <v>1.97005025125628</v>
      </c>
      <c r="FD41" s="166" t="n">
        <f aca="false">(AC41-CR41)^2/CR41</f>
        <v>0.301204819277109</v>
      </c>
      <c r="FE41" s="166" t="n">
        <f aca="false">(AD41-CS41)^2/CS41</f>
        <v>1.5625</v>
      </c>
      <c r="FF41" s="166" t="n">
        <f aca="false">(AE41-CT41)^2/CT41</f>
        <v>0.247352941176471</v>
      </c>
      <c r="FG41" s="166" t="n">
        <f aca="false">(AF41-CU41)^2/CU41</f>
        <v>1.03910447761194</v>
      </c>
      <c r="FH41" s="166" t="n">
        <f aca="false">(AG41-CV41)^2/CV41</f>
        <v>0.0414723926380368</v>
      </c>
      <c r="FI41" s="166" t="n">
        <f aca="false">(AH41-CW41)^2/CW41</f>
        <v>2.70618181818182</v>
      </c>
      <c r="FJ41" s="166" t="n">
        <f aca="false">(AI41-CX41)^2/CX41</f>
        <v>0.411081081081081</v>
      </c>
      <c r="FK41" s="166" t="n">
        <f aca="false">(AJ41-CY41)^2/CY41</f>
        <v>1.02648275862069</v>
      </c>
      <c r="FL41" s="166" t="n">
        <f aca="false">(AK41-CZ41)^2/CZ41</f>
        <v>0.0277777777777778</v>
      </c>
      <c r="FM41" s="166" t="n">
        <f aca="false">(AL41-DA41)^2/DA41</f>
        <v>2.39673913043478</v>
      </c>
      <c r="FN41" s="166" t="n">
        <f aca="false">(AM41-DB41)^2/DB41</f>
        <v>0.15695652173913</v>
      </c>
      <c r="FO41" s="166" t="n">
        <f aca="false">(AN41-DC41)^2/DC41</f>
        <v>0.771367521367521</v>
      </c>
      <c r="FP41" s="166" t="n">
        <f aca="false">(AO41-DD41)^2/DD41</f>
        <v>0.31858407079646</v>
      </c>
      <c r="FQ41" s="166" t="n">
        <f aca="false">(AP41-DE41)^2/DE41</f>
        <v>0.00010989010989011</v>
      </c>
      <c r="FR41" s="166" t="n">
        <f aca="false">(AQ41-DF41)^2/DF41</f>
        <v>1.31363636363636</v>
      </c>
      <c r="FS41" s="166" t="n">
        <f aca="false">(AR41-DG41)^2/DG41</f>
        <v>1.03836879432624</v>
      </c>
      <c r="FT41" s="166" t="n">
        <f aca="false">(AS41-DH41)^2/DH41</f>
        <v>0.075</v>
      </c>
      <c r="FU41" s="166" t="n">
        <f aca="false">(AT41-DI41)^2/DI41</f>
        <v>0.679245283018868</v>
      </c>
      <c r="FV41" s="166" t="n">
        <f aca="false">(AU41-DJ41)^2/DJ41</f>
        <v>0.00324675324675325</v>
      </c>
      <c r="FW41" s="166" t="n">
        <f aca="false">(AV41-DK41)^2/DK41</f>
        <v>0.944066666666667</v>
      </c>
      <c r="FX41" s="166" t="n">
        <f aca="false">(AW41-DL41)^2/DL41</f>
        <v>0.0254326923076923</v>
      </c>
      <c r="FY41" s="166" t="n">
        <f aca="false">(AY41-DN41)^2/DN41</f>
        <v>0.16</v>
      </c>
      <c r="FZ41" s="166" t="n">
        <f aca="false">(BA41-DP41)^2/DP41</f>
        <v>0.132912621359223</v>
      </c>
      <c r="GA41" s="166" t="n">
        <f aca="false">(BB41-DQ41)^2/DQ41</f>
        <v>0.00130434782608696</v>
      </c>
      <c r="GB41" s="166" t="n">
        <f aca="false">(BC41-DR41)^2/DR41</f>
        <v>0.465384615384615</v>
      </c>
      <c r="GC41" s="166" t="n">
        <f aca="false">(BD41-DS41)^2/DS41</f>
        <v>0.883636363636364</v>
      </c>
      <c r="GD41" s="166" t="n">
        <f aca="false">(BE41-DT41)^2/DT41</f>
        <v>1.38285714285714</v>
      </c>
      <c r="GE41" s="166" t="n">
        <f aca="false">(BG41-DV41)^2/DV41</f>
        <v>0</v>
      </c>
      <c r="GF41" s="166" t="n">
        <f aca="false">(BI41-DX41)^2/DX41</f>
        <v>0.759184549356223</v>
      </c>
      <c r="GG41" s="166" t="n">
        <f aca="false">(BJ41-DY41)^2/DY41</f>
        <v>2.36553846153846</v>
      </c>
      <c r="GH41" s="166" t="n">
        <f aca="false">(BK41-DZ41)^2/DZ41</f>
        <v>0.120125</v>
      </c>
      <c r="GI41" s="166" t="n">
        <f aca="false">(BL41-EA41)^2/EA41</f>
        <v>0.785851851851852</v>
      </c>
      <c r="GJ41" s="166" t="n">
        <f aca="false">(BM41-EB41)^2/EB41</f>
        <v>0.11758064516129</v>
      </c>
      <c r="GK41" s="166"/>
      <c r="GL41" s="170" t="s">
        <v>1645</v>
      </c>
      <c r="GM41" s="170" t="s">
        <v>1609</v>
      </c>
      <c r="GN41" s="171"/>
      <c r="GO41" s="171"/>
    </row>
    <row r="42" customFormat="false" ht="13" hidden="false" customHeight="false" outlineLevel="0" collapsed="false">
      <c r="A42" s="164" t="s">
        <v>1505</v>
      </c>
      <c r="B42" s="165" t="n">
        <v>2</v>
      </c>
      <c r="C42" s="166" t="n">
        <v>0.56</v>
      </c>
      <c r="D42" s="166" t="n">
        <v>0.01</v>
      </c>
      <c r="E42" s="166" t="n">
        <v>1.44</v>
      </c>
      <c r="F42" s="166" t="n">
        <v>1.2</v>
      </c>
      <c r="G42" s="166" t="n">
        <v>0.4</v>
      </c>
      <c r="H42" s="166" t="n">
        <v>0.4</v>
      </c>
      <c r="I42" s="166" t="n">
        <v>2</v>
      </c>
      <c r="J42" s="166" t="n">
        <v>2</v>
      </c>
      <c r="K42" s="166" t="n">
        <v>1.83</v>
      </c>
      <c r="L42" s="166" t="n">
        <v>0.01</v>
      </c>
      <c r="M42" s="166" t="n">
        <v>0.52</v>
      </c>
      <c r="N42" s="166" t="n">
        <v>0.18</v>
      </c>
      <c r="O42" s="166" t="n">
        <v>0.91</v>
      </c>
      <c r="P42" s="155" t="n">
        <v>1</v>
      </c>
      <c r="Q42" s="166" t="n">
        <v>1.91</v>
      </c>
      <c r="R42" s="166" t="n">
        <v>1.8</v>
      </c>
      <c r="S42" s="166" t="n">
        <v>1</v>
      </c>
      <c r="T42" s="166" t="n">
        <v>0.2</v>
      </c>
      <c r="U42" s="166" t="n">
        <v>1</v>
      </c>
      <c r="V42" s="166" t="n">
        <v>1.85</v>
      </c>
      <c r="W42" s="166" t="n">
        <v>0.01</v>
      </c>
      <c r="X42" s="166" t="n">
        <v>0.62</v>
      </c>
      <c r="Y42" s="166" t="n">
        <v>1.54</v>
      </c>
      <c r="Z42" s="166" t="n">
        <v>0.01</v>
      </c>
      <c r="AA42" s="166" t="n">
        <v>2</v>
      </c>
      <c r="AB42" s="166" t="n">
        <v>0.67</v>
      </c>
      <c r="AC42" s="166" t="n">
        <v>1.33</v>
      </c>
      <c r="AD42" s="166" t="n">
        <v>1.26</v>
      </c>
      <c r="AE42" s="166" t="n">
        <v>0.47</v>
      </c>
      <c r="AF42" s="166" t="n">
        <v>0.32</v>
      </c>
      <c r="AG42" s="166" t="n">
        <v>1.89</v>
      </c>
      <c r="AH42" s="166" t="n">
        <v>1.85</v>
      </c>
      <c r="AI42" s="166" t="n">
        <v>0.83</v>
      </c>
      <c r="AJ42" s="166" t="n">
        <v>0.15</v>
      </c>
      <c r="AK42" s="166" t="n">
        <v>1.17</v>
      </c>
      <c r="AL42" s="166" t="n">
        <v>0.92</v>
      </c>
      <c r="AM42" s="166" t="n">
        <v>0.62</v>
      </c>
      <c r="AN42" s="166" t="n">
        <v>0.41</v>
      </c>
      <c r="AO42" s="166" t="n">
        <v>2.05</v>
      </c>
      <c r="AP42" s="166" t="n">
        <v>0.4</v>
      </c>
      <c r="AQ42" s="166" t="n">
        <v>1.3</v>
      </c>
      <c r="AR42" s="166" t="n">
        <v>0.3</v>
      </c>
      <c r="AS42" s="166" t="n">
        <v>2</v>
      </c>
      <c r="AT42" s="166" t="n">
        <v>1.16</v>
      </c>
      <c r="AU42" s="166" t="n">
        <v>0.74</v>
      </c>
      <c r="AV42" s="166" t="n">
        <v>0.21</v>
      </c>
      <c r="AW42" s="166" t="n">
        <v>1.89</v>
      </c>
      <c r="AX42" s="155" t="n">
        <v>3</v>
      </c>
      <c r="AY42" s="166" t="n">
        <v>0.6</v>
      </c>
      <c r="AZ42" s="155" t="n">
        <v>0.01</v>
      </c>
      <c r="BA42" s="166" t="n">
        <v>1.4</v>
      </c>
      <c r="BB42" s="166" t="n">
        <v>0.52</v>
      </c>
      <c r="BC42" s="166" t="n">
        <v>0.78</v>
      </c>
      <c r="BD42" s="166" t="n">
        <v>0.52</v>
      </c>
      <c r="BE42" s="166" t="n">
        <v>1.83</v>
      </c>
      <c r="BF42" s="155" t="n">
        <v>0.01</v>
      </c>
      <c r="BG42" s="166" t="n">
        <v>0.01</v>
      </c>
      <c r="BH42" s="155" t="n">
        <v>1</v>
      </c>
      <c r="BI42" s="166" t="n">
        <v>2</v>
      </c>
      <c r="BJ42" s="166" t="n">
        <v>1.58</v>
      </c>
      <c r="BK42" s="166" t="n">
        <v>0.89</v>
      </c>
      <c r="BL42" s="166" t="n">
        <v>0.47</v>
      </c>
      <c r="BM42" s="166" t="n">
        <v>1.11</v>
      </c>
      <c r="BN42" s="167" t="n">
        <v>0.57</v>
      </c>
      <c r="BO42" s="166"/>
      <c r="BP42" s="165" t="n">
        <v>1.71</v>
      </c>
      <c r="BQ42" s="168" t="n">
        <v>0.62</v>
      </c>
      <c r="BR42" s="168" t="n">
        <v>0.29</v>
      </c>
      <c r="BS42" s="168" t="n">
        <v>1.38</v>
      </c>
      <c r="BT42" s="168" t="n">
        <v>1.64</v>
      </c>
      <c r="BU42" s="168" t="n">
        <v>0.47</v>
      </c>
      <c r="BV42" s="168" t="n">
        <v>0.87</v>
      </c>
      <c r="BW42" s="168" t="n">
        <v>1.03</v>
      </c>
      <c r="BX42" s="168" t="n">
        <v>1.11</v>
      </c>
      <c r="BY42" s="168" t="n">
        <v>0.88</v>
      </c>
      <c r="BZ42" s="168" t="n">
        <v>0.21</v>
      </c>
      <c r="CA42" s="168" t="n">
        <v>1.43</v>
      </c>
      <c r="CB42" s="168" t="n">
        <v>0.36</v>
      </c>
      <c r="CC42" s="168" t="n">
        <v>0.71</v>
      </c>
      <c r="CD42" s="168" t="n">
        <v>1</v>
      </c>
      <c r="CE42" s="158" t="n">
        <v>1.94</v>
      </c>
      <c r="CF42" s="168" t="n">
        <v>1.7</v>
      </c>
      <c r="CG42" s="168" t="n">
        <v>0.6</v>
      </c>
      <c r="CH42" s="168" t="n">
        <v>0.3</v>
      </c>
      <c r="CI42" s="168" t="n">
        <v>1.4</v>
      </c>
      <c r="CJ42" s="168" t="n">
        <v>2.06</v>
      </c>
      <c r="CK42" s="168" t="n">
        <v>0.2</v>
      </c>
      <c r="CL42" s="168" t="n">
        <v>0.83</v>
      </c>
      <c r="CM42" s="168" t="n">
        <v>0.91</v>
      </c>
      <c r="CN42" s="168" t="n">
        <v>0.95</v>
      </c>
      <c r="CO42" s="168" t="n">
        <v>1.21</v>
      </c>
      <c r="CP42" s="168" t="n">
        <v>0.5</v>
      </c>
      <c r="CQ42" s="168" t="n">
        <v>2.01</v>
      </c>
      <c r="CR42" s="168" t="n">
        <v>0.82</v>
      </c>
      <c r="CS42" s="168" t="n">
        <v>0.36</v>
      </c>
      <c r="CT42" s="168" t="n">
        <v>0.32</v>
      </c>
      <c r="CU42" s="168" t="n">
        <v>1.35</v>
      </c>
      <c r="CV42" s="168" t="n">
        <v>1.65</v>
      </c>
      <c r="CW42" s="168" t="n">
        <v>0.53</v>
      </c>
      <c r="CX42" s="168" t="n">
        <v>0.35</v>
      </c>
      <c r="CY42" s="168" t="n">
        <v>1.47</v>
      </c>
      <c r="CZ42" s="168" t="n">
        <v>1.45</v>
      </c>
      <c r="DA42" s="168" t="n">
        <v>0.46</v>
      </c>
      <c r="DB42" s="168" t="n">
        <v>0.9</v>
      </c>
      <c r="DC42" s="168" t="n">
        <v>1.19</v>
      </c>
      <c r="DD42" s="168" t="n">
        <v>1.15</v>
      </c>
      <c r="DE42" s="168" t="n">
        <v>0.88</v>
      </c>
      <c r="DF42" s="168" t="n">
        <v>0.54</v>
      </c>
      <c r="DG42" s="168" t="n">
        <v>1.43</v>
      </c>
      <c r="DH42" s="168" t="n">
        <v>1.2</v>
      </c>
      <c r="DI42" s="168" t="n">
        <v>0.52</v>
      </c>
      <c r="DJ42" s="168" t="n">
        <v>0.77</v>
      </c>
      <c r="DK42" s="168" t="n">
        <v>1.5</v>
      </c>
      <c r="DL42" s="168" t="n">
        <v>2.11</v>
      </c>
      <c r="DM42" s="158" t="n">
        <v>0.63</v>
      </c>
      <c r="DN42" s="168" t="n">
        <v>0.36</v>
      </c>
      <c r="DO42" s="168" t="n">
        <v>1.37</v>
      </c>
      <c r="DP42" s="168" t="n">
        <v>1.03</v>
      </c>
      <c r="DQ42" s="168" t="n">
        <v>0.67</v>
      </c>
      <c r="DR42" s="168" t="n">
        <v>0.65</v>
      </c>
      <c r="DS42" s="168" t="n">
        <v>1.34</v>
      </c>
      <c r="DT42" s="168" t="n">
        <v>0.53</v>
      </c>
      <c r="DU42" s="158" t="n">
        <v>0.65</v>
      </c>
      <c r="DV42" s="168" t="n">
        <v>1</v>
      </c>
      <c r="DW42" s="158" t="n">
        <v>1.35</v>
      </c>
      <c r="DX42" s="168" t="n">
        <v>2.35</v>
      </c>
      <c r="DY42" s="168" t="n">
        <v>0.64</v>
      </c>
      <c r="DZ42" s="168" t="n">
        <v>0.8</v>
      </c>
      <c r="EA42" s="168" t="n">
        <v>1.36</v>
      </c>
      <c r="EB42" s="169" t="n">
        <v>0.62</v>
      </c>
      <c r="EC42" s="168"/>
      <c r="ED42" s="166" t="n">
        <f aca="false">(B42-BQ42)^2/BQ42</f>
        <v>3.07161290322581</v>
      </c>
      <c r="EE42" s="166" t="n">
        <f aca="false">(C42-BR42)^2/BR42</f>
        <v>0.251379310344828</v>
      </c>
      <c r="EF42" s="166" t="n">
        <f aca="false">(D42-BS42)^2/BS42</f>
        <v>1.36007246376812</v>
      </c>
      <c r="EG42" s="166" t="n">
        <f aca="false">(E42-BT42)^2/BT42</f>
        <v>0.024390243902439</v>
      </c>
      <c r="EH42" s="166" t="n">
        <f aca="false">(F42-BU42)^2/BU42</f>
        <v>1.13382978723404</v>
      </c>
      <c r="EI42" s="166" t="n">
        <f aca="false">(G42-BV42)^2/BV42</f>
        <v>0.253908045977012</v>
      </c>
      <c r="EJ42" s="166" t="n">
        <f aca="false">(H42-BW42)^2/BW42</f>
        <v>0.385339805825243</v>
      </c>
      <c r="EK42" s="166" t="n">
        <f aca="false">(I42-BX42)^2/BX42</f>
        <v>0.713603603603603</v>
      </c>
      <c r="EL42" s="166" t="n">
        <f aca="false">(J42-BY42)^2/BY42</f>
        <v>1.42545454545455</v>
      </c>
      <c r="EM42" s="166" t="n">
        <f aca="false">(K42-BZ42)^2/BZ42</f>
        <v>12.4971428571429</v>
      </c>
      <c r="EN42" s="166" t="n">
        <f aca="false">(L42-CA42)^2/CA42</f>
        <v>1.41006993006993</v>
      </c>
      <c r="EO42" s="166" t="n">
        <f aca="false">(M42-CB42)^2/CB42</f>
        <v>0.0711111111111112</v>
      </c>
      <c r="EP42" s="166" t="n">
        <f aca="false">(N42-CC42)^2/CC42</f>
        <v>0.395633802816901</v>
      </c>
      <c r="EQ42" s="166" t="n">
        <f aca="false">(O42-CD42)^2/CD42</f>
        <v>0.00809999999999999</v>
      </c>
      <c r="ER42" s="166" t="n">
        <f aca="false">(Q42-CF42)^2/CF42</f>
        <v>0.0259411764705882</v>
      </c>
      <c r="ES42" s="166" t="n">
        <f aca="false">(R42-CG42)^2/CG42</f>
        <v>2.4</v>
      </c>
      <c r="ET42" s="166" t="n">
        <f aca="false">(S42-CH42)^2/CH42</f>
        <v>1.63333333333333</v>
      </c>
      <c r="EU42" s="166" t="n">
        <f aca="false">(T42-CI42)^2/CI42</f>
        <v>1.02857142857143</v>
      </c>
      <c r="EV42" s="166" t="n">
        <f aca="false">(U42-CJ42)^2/CJ42</f>
        <v>0.545436893203884</v>
      </c>
      <c r="EW42" s="166" t="n">
        <f aca="false">(V42-CK42)^2/CK42</f>
        <v>13.6125</v>
      </c>
      <c r="EX42" s="166" t="n">
        <f aca="false">(W42-CL42)^2/CL42</f>
        <v>0.810120481927711</v>
      </c>
      <c r="EY42" s="166" t="n">
        <f aca="false">(X42-CM42)^2/CM42</f>
        <v>0.0924175824175824</v>
      </c>
      <c r="EZ42" s="166" t="n">
        <f aca="false">(Y42-CN42)^2/CN42</f>
        <v>0.366421052631579</v>
      </c>
      <c r="FA42" s="166" t="n">
        <f aca="false">(Z42-CO42)^2/CO42</f>
        <v>1.1900826446281</v>
      </c>
      <c r="FB42" s="166" t="n">
        <f aca="false">(AA42-CP42)^2/CP42</f>
        <v>4.5</v>
      </c>
      <c r="FC42" s="166" t="n">
        <f aca="false">(AB42-CQ42)^2/CQ42</f>
        <v>0.893333333333333</v>
      </c>
      <c r="FD42" s="166" t="n">
        <f aca="false">(AC42-CR42)^2/CR42</f>
        <v>0.31719512195122</v>
      </c>
      <c r="FE42" s="166" t="n">
        <f aca="false">(AD42-CS42)^2/CS42</f>
        <v>2.25</v>
      </c>
      <c r="FF42" s="166" t="n">
        <f aca="false">(AE42-CT42)^2/CT42</f>
        <v>0.0703125</v>
      </c>
      <c r="FG42" s="166" t="n">
        <f aca="false">(AF42-CU42)^2/CU42</f>
        <v>0.785851851851852</v>
      </c>
      <c r="FH42" s="166" t="n">
        <f aca="false">(AG42-CV42)^2/CV42</f>
        <v>0.0349090909090909</v>
      </c>
      <c r="FI42" s="166" t="n">
        <f aca="false">(AH42-CW42)^2/CW42</f>
        <v>3.28754716981132</v>
      </c>
      <c r="FJ42" s="166" t="n">
        <f aca="false">(AI42-CX42)^2/CX42</f>
        <v>0.658285714285714</v>
      </c>
      <c r="FK42" s="166" t="n">
        <f aca="false">(AJ42-CY42)^2/CY42</f>
        <v>1.18530612244898</v>
      </c>
      <c r="FL42" s="166" t="n">
        <f aca="false">(AK42-CZ42)^2/CZ42</f>
        <v>0.0540689655172414</v>
      </c>
      <c r="FM42" s="166" t="n">
        <f aca="false">(AL42-DA42)^2/DA42</f>
        <v>0.46</v>
      </c>
      <c r="FN42" s="166" t="n">
        <f aca="false">(AM42-DB42)^2/DB42</f>
        <v>0.0871111111111111</v>
      </c>
      <c r="FO42" s="166" t="n">
        <f aca="false">(AN42-DC42)^2/DC42</f>
        <v>0.511260504201681</v>
      </c>
      <c r="FP42" s="166" t="n">
        <f aca="false">(AO42-DD42)^2/DD42</f>
        <v>0.704347826086957</v>
      </c>
      <c r="FQ42" s="166" t="n">
        <f aca="false">(AP42-DE42)^2/DE42</f>
        <v>0.261818181818182</v>
      </c>
      <c r="FR42" s="166" t="n">
        <f aca="false">(AQ42-DF42)^2/DF42</f>
        <v>1.06962962962963</v>
      </c>
      <c r="FS42" s="166" t="n">
        <f aca="false">(AR42-DG42)^2/DG42</f>
        <v>0.892937062937063</v>
      </c>
      <c r="FT42" s="166" t="n">
        <f aca="false">(AS42-DH42)^2/DH42</f>
        <v>0.533333333333333</v>
      </c>
      <c r="FU42" s="166" t="n">
        <f aca="false">(AT42-DI42)^2/DI42</f>
        <v>0.787692307692307</v>
      </c>
      <c r="FV42" s="166" t="n">
        <f aca="false">(AU42-DJ42)^2/DJ42</f>
        <v>0.00116883116883117</v>
      </c>
      <c r="FW42" s="166" t="n">
        <f aca="false">(AV42-DK42)^2/DK42</f>
        <v>1.1094</v>
      </c>
      <c r="FX42" s="166" t="n">
        <f aca="false">(AW42-DL42)^2/DL42</f>
        <v>0.0229383886255924</v>
      </c>
      <c r="FY42" s="166" t="n">
        <f aca="false">(AY42-DN42)^2/DN42</f>
        <v>0.16</v>
      </c>
      <c r="FZ42" s="166" t="n">
        <f aca="false">(BA42-DP42)^2/DP42</f>
        <v>0.132912621359223</v>
      </c>
      <c r="GA42" s="166" t="n">
        <f aca="false">(BB42-DQ42)^2/DQ42</f>
        <v>0.0335820895522388</v>
      </c>
      <c r="GB42" s="166" t="n">
        <f aca="false">(BC42-DR42)^2/DR42</f>
        <v>0.026</v>
      </c>
      <c r="GC42" s="166" t="n">
        <f aca="false">(BD42-DS42)^2/DS42</f>
        <v>0.50179104477612</v>
      </c>
      <c r="GD42" s="166" t="n">
        <f aca="false">(BE42-DT42)^2/DT42</f>
        <v>3.18867924528302</v>
      </c>
      <c r="GE42" s="166" t="n">
        <f aca="false">(BG42-DV42)^2/DV42</f>
        <v>0.9801</v>
      </c>
      <c r="GF42" s="166" t="n">
        <f aca="false">(BI42-DX42)^2/DX42</f>
        <v>0.0521276595744681</v>
      </c>
      <c r="GG42" s="166" t="n">
        <f aca="false">(BJ42-DY42)^2/DY42</f>
        <v>1.380625</v>
      </c>
      <c r="GH42" s="166" t="n">
        <f aca="false">(BK42-DZ42)^2/DZ42</f>
        <v>0.010125</v>
      </c>
      <c r="GI42" s="166" t="n">
        <f aca="false">(BL42-EA42)^2/EA42</f>
        <v>0.582426470588236</v>
      </c>
      <c r="GJ42" s="166" t="n">
        <f aca="false">(BM42-EB42)^2/EB42</f>
        <v>0.387258064516129</v>
      </c>
      <c r="GK42" s="166"/>
      <c r="GL42" s="170" t="s">
        <v>1646</v>
      </c>
      <c r="GM42" s="170" t="s">
        <v>1609</v>
      </c>
      <c r="GN42" s="171"/>
      <c r="GO42" s="171"/>
    </row>
    <row r="43" customFormat="false" ht="13" hidden="false" customHeight="false" outlineLevel="0" collapsed="false">
      <c r="A43" s="164" t="s">
        <v>1506</v>
      </c>
      <c r="B43" s="165" t="n">
        <v>1.94</v>
      </c>
      <c r="C43" s="166" t="n">
        <v>0.44</v>
      </c>
      <c r="D43" s="166" t="n">
        <v>0.06</v>
      </c>
      <c r="E43" s="166" t="n">
        <v>1.56</v>
      </c>
      <c r="F43" s="166" t="n">
        <v>1.68</v>
      </c>
      <c r="G43" s="166" t="n">
        <v>0.01</v>
      </c>
      <c r="H43" s="166" t="n">
        <v>0.01</v>
      </c>
      <c r="I43" s="166" t="n">
        <v>2.32</v>
      </c>
      <c r="J43" s="166" t="n">
        <v>2.4</v>
      </c>
      <c r="K43" s="166" t="n">
        <v>0.5</v>
      </c>
      <c r="L43" s="166" t="n">
        <v>0.01</v>
      </c>
      <c r="M43" s="166" t="n">
        <v>1.75</v>
      </c>
      <c r="N43" s="166" t="n">
        <v>0.19</v>
      </c>
      <c r="O43" s="166" t="n">
        <v>0.66</v>
      </c>
      <c r="P43" s="155" t="n">
        <v>1</v>
      </c>
      <c r="Q43" s="166" t="n">
        <v>2.16</v>
      </c>
      <c r="R43" s="166" t="n">
        <v>2</v>
      </c>
      <c r="S43" s="166" t="n">
        <v>1</v>
      </c>
      <c r="T43" s="166" t="n">
        <v>0.01</v>
      </c>
      <c r="U43" s="166" t="n">
        <v>1</v>
      </c>
      <c r="V43" s="166" t="n">
        <v>2.46</v>
      </c>
      <c r="W43" s="166" t="n">
        <v>0.01</v>
      </c>
      <c r="X43" s="166" t="n">
        <v>0.62</v>
      </c>
      <c r="Y43" s="166" t="n">
        <v>0.92</v>
      </c>
      <c r="Z43" s="166" t="n">
        <v>0.01</v>
      </c>
      <c r="AA43" s="166" t="n">
        <v>0.6</v>
      </c>
      <c r="AB43" s="166" t="n">
        <v>0.6</v>
      </c>
      <c r="AC43" s="166" t="n">
        <v>2.4</v>
      </c>
      <c r="AD43" s="166" t="n">
        <v>1.08</v>
      </c>
      <c r="AE43" s="166" t="n">
        <v>0.46</v>
      </c>
      <c r="AF43" s="166" t="n">
        <v>0.15</v>
      </c>
      <c r="AG43" s="166" t="n">
        <v>2</v>
      </c>
      <c r="AH43" s="166" t="n">
        <v>1.78</v>
      </c>
      <c r="AI43" s="166" t="n">
        <v>0.57</v>
      </c>
      <c r="AJ43" s="166" t="n">
        <v>0.22</v>
      </c>
      <c r="AK43" s="166" t="n">
        <v>1.43</v>
      </c>
      <c r="AL43" s="166" t="n">
        <v>1.3</v>
      </c>
      <c r="AM43" s="166" t="n">
        <v>0.97</v>
      </c>
      <c r="AN43" s="166" t="n">
        <v>0.32</v>
      </c>
      <c r="AO43" s="166" t="n">
        <v>1.41</v>
      </c>
      <c r="AP43" s="166" t="n">
        <v>0.7</v>
      </c>
      <c r="AQ43" s="166" t="n">
        <v>0.9</v>
      </c>
      <c r="AR43" s="166" t="n">
        <v>0.4</v>
      </c>
      <c r="AS43" s="166" t="n">
        <v>2</v>
      </c>
      <c r="AT43" s="166" t="n">
        <v>1.16</v>
      </c>
      <c r="AU43" s="166" t="n">
        <v>0.21</v>
      </c>
      <c r="AV43" s="166" t="n">
        <v>0.53</v>
      </c>
      <c r="AW43" s="166" t="n">
        <v>2.11</v>
      </c>
      <c r="AX43" s="155" t="n">
        <v>3</v>
      </c>
      <c r="AY43" s="166" t="n">
        <v>0.8</v>
      </c>
      <c r="AZ43" s="155" t="n">
        <v>0.01</v>
      </c>
      <c r="BA43" s="166" t="n">
        <v>1.2</v>
      </c>
      <c r="BB43" s="166" t="n">
        <v>1.25</v>
      </c>
      <c r="BC43" s="166" t="n">
        <v>1.25</v>
      </c>
      <c r="BD43" s="166" t="n">
        <v>0.01</v>
      </c>
      <c r="BE43" s="166" t="n">
        <v>1.25</v>
      </c>
      <c r="BF43" s="155" t="n">
        <v>0.01</v>
      </c>
      <c r="BG43" s="166" t="n">
        <v>1</v>
      </c>
      <c r="BH43" s="155" t="n">
        <v>1</v>
      </c>
      <c r="BI43" s="166" t="n">
        <v>1</v>
      </c>
      <c r="BJ43" s="166" t="n">
        <v>1.69</v>
      </c>
      <c r="BK43" s="166" t="n">
        <v>0.89</v>
      </c>
      <c r="BL43" s="166" t="n">
        <v>0.62</v>
      </c>
      <c r="BM43" s="166" t="n">
        <v>1.11</v>
      </c>
      <c r="BN43" s="167" t="n">
        <v>0.57</v>
      </c>
      <c r="BO43" s="166"/>
      <c r="BP43" s="165" t="n">
        <v>1.72</v>
      </c>
      <c r="BQ43" s="168" t="n">
        <v>0.55</v>
      </c>
      <c r="BR43" s="168" t="n">
        <v>0.28</v>
      </c>
      <c r="BS43" s="168" t="n">
        <v>1.45</v>
      </c>
      <c r="BT43" s="168" t="n">
        <v>1.76</v>
      </c>
      <c r="BU43" s="168" t="n">
        <v>0.4</v>
      </c>
      <c r="BV43" s="168" t="n">
        <v>0.66</v>
      </c>
      <c r="BW43" s="168" t="n">
        <v>1.17</v>
      </c>
      <c r="BX43" s="168" t="n">
        <v>1.22</v>
      </c>
      <c r="BY43" s="168" t="n">
        <v>0.7</v>
      </c>
      <c r="BZ43" s="168" t="n">
        <v>0.21</v>
      </c>
      <c r="CA43" s="168" t="n">
        <v>1.54</v>
      </c>
      <c r="CB43" s="168" t="n">
        <v>0.44</v>
      </c>
      <c r="CC43" s="168" t="n">
        <v>0.58</v>
      </c>
      <c r="CD43" s="168" t="n">
        <v>1</v>
      </c>
      <c r="CE43" s="158" t="n">
        <v>1.98</v>
      </c>
      <c r="CF43" s="168" t="n">
        <v>1.72</v>
      </c>
      <c r="CG43" s="168" t="n">
        <v>0.47</v>
      </c>
      <c r="CH43" s="168" t="n">
        <v>0.28</v>
      </c>
      <c r="CI43" s="168" t="n">
        <v>1.53</v>
      </c>
      <c r="CJ43" s="168" t="n">
        <v>2.15</v>
      </c>
      <c r="CK43" s="168" t="n">
        <v>0.18</v>
      </c>
      <c r="CL43" s="168" t="n">
        <v>0.63</v>
      </c>
      <c r="CM43" s="168" t="n">
        <v>1.03</v>
      </c>
      <c r="CN43" s="168" t="n">
        <v>1.03</v>
      </c>
      <c r="CO43" s="168" t="n">
        <v>0.94</v>
      </c>
      <c r="CP43" s="168" t="n">
        <v>0.42</v>
      </c>
      <c r="CQ43" s="168" t="n">
        <v>2.19</v>
      </c>
      <c r="CR43" s="168" t="n">
        <v>0.75</v>
      </c>
      <c r="CS43" s="168" t="n">
        <v>0.3</v>
      </c>
      <c r="CT43" s="168" t="n">
        <v>0.27</v>
      </c>
      <c r="CU43" s="168" t="n">
        <v>1.37</v>
      </c>
      <c r="CV43" s="168" t="n">
        <v>1.68</v>
      </c>
      <c r="CW43" s="168" t="n">
        <v>0.44</v>
      </c>
      <c r="CX43" s="168" t="n">
        <v>0.32</v>
      </c>
      <c r="CY43" s="168" t="n">
        <v>1.56</v>
      </c>
      <c r="CZ43" s="168" t="n">
        <v>1.56</v>
      </c>
      <c r="DA43" s="168" t="n">
        <v>0.39</v>
      </c>
      <c r="DB43" s="168" t="n">
        <v>0.73</v>
      </c>
      <c r="DC43" s="168" t="n">
        <v>1.32</v>
      </c>
      <c r="DD43" s="168" t="n">
        <v>1.26</v>
      </c>
      <c r="DE43" s="168" t="n">
        <v>0.72</v>
      </c>
      <c r="DF43" s="168" t="n">
        <v>0.49</v>
      </c>
      <c r="DG43" s="168" t="n">
        <v>1.52</v>
      </c>
      <c r="DH43" s="168" t="n">
        <v>1.27</v>
      </c>
      <c r="DI43" s="168" t="n">
        <v>0.45</v>
      </c>
      <c r="DJ43" s="168" t="n">
        <v>0.72</v>
      </c>
      <c r="DK43" s="168" t="n">
        <v>1.56</v>
      </c>
      <c r="DL43" s="168" t="n">
        <v>2.12</v>
      </c>
      <c r="DM43" s="158" t="n">
        <v>0.48</v>
      </c>
      <c r="DN43" s="168" t="n">
        <v>0.36</v>
      </c>
      <c r="DO43" s="168" t="n">
        <v>1.52</v>
      </c>
      <c r="DP43" s="168" t="n">
        <v>1.19</v>
      </c>
      <c r="DQ43" s="168" t="n">
        <v>0.6</v>
      </c>
      <c r="DR43" s="168" t="n">
        <v>0.51</v>
      </c>
      <c r="DS43" s="168" t="n">
        <v>1.46</v>
      </c>
      <c r="DT43" s="168" t="n">
        <v>0.52</v>
      </c>
      <c r="DU43" s="158" t="n">
        <v>0.54</v>
      </c>
      <c r="DV43" s="168" t="n">
        <v>1</v>
      </c>
      <c r="DW43" s="158" t="n">
        <v>1.46</v>
      </c>
      <c r="DX43" s="168" t="n">
        <v>2.58</v>
      </c>
      <c r="DY43" s="168" t="n">
        <v>0.54</v>
      </c>
      <c r="DZ43" s="168" t="n">
        <v>0.73</v>
      </c>
      <c r="EA43" s="168" t="n">
        <v>1.46</v>
      </c>
      <c r="EB43" s="169" t="n">
        <v>0.58</v>
      </c>
      <c r="EC43" s="168"/>
      <c r="ED43" s="166" t="n">
        <f aca="false">(B43-BQ43)^2/BQ43</f>
        <v>3.51290909090909</v>
      </c>
      <c r="EE43" s="166" t="n">
        <f aca="false">(C43-BR43)^2/BR43</f>
        <v>0.0914285714285714</v>
      </c>
      <c r="EF43" s="166" t="n">
        <f aca="false">(D43-BS43)^2/BS43</f>
        <v>1.33248275862069</v>
      </c>
      <c r="EG43" s="166" t="n">
        <f aca="false">(E43-BT43)^2/BT43</f>
        <v>0.0227272727272727</v>
      </c>
      <c r="EH43" s="166" t="n">
        <f aca="false">(F43-BU43)^2/BU43</f>
        <v>4.096</v>
      </c>
      <c r="EI43" s="166" t="n">
        <f aca="false">(G43-BV43)^2/BV43</f>
        <v>0.640151515151515</v>
      </c>
      <c r="EJ43" s="166" t="n">
        <f aca="false">(H43-BW43)^2/BW43</f>
        <v>1.15008547008547</v>
      </c>
      <c r="EK43" s="166" t="n">
        <f aca="false">(I43-BX43)^2/BX43</f>
        <v>0.991803278688524</v>
      </c>
      <c r="EL43" s="166" t="n">
        <f aca="false">(J43-BY43)^2/BY43</f>
        <v>4.12857142857143</v>
      </c>
      <c r="EM43" s="166" t="n">
        <f aca="false">(K43-BZ43)^2/BZ43</f>
        <v>0.400476190476191</v>
      </c>
      <c r="EN43" s="166" t="n">
        <f aca="false">(L43-CA43)^2/CA43</f>
        <v>1.52006493506494</v>
      </c>
      <c r="EO43" s="166" t="n">
        <f aca="false">(M43-CB43)^2/CB43</f>
        <v>3.90022727272727</v>
      </c>
      <c r="EP43" s="166" t="n">
        <f aca="false">(N43-CC43)^2/CC43</f>
        <v>0.262241379310345</v>
      </c>
      <c r="EQ43" s="166" t="n">
        <f aca="false">(O43-CD43)^2/CD43</f>
        <v>0.1156</v>
      </c>
      <c r="ER43" s="166" t="n">
        <f aca="false">(Q43-CF43)^2/CF43</f>
        <v>0.112558139534884</v>
      </c>
      <c r="ES43" s="166" t="n">
        <f aca="false">(R43-CG43)^2/CG43</f>
        <v>4.98063829787234</v>
      </c>
      <c r="ET43" s="166" t="n">
        <f aca="false">(S43-CH43)^2/CH43</f>
        <v>1.85142857142857</v>
      </c>
      <c r="EU43" s="166" t="n">
        <f aca="false">(T43-CI43)^2/CI43</f>
        <v>1.51006535947712</v>
      </c>
      <c r="EV43" s="166" t="n">
        <f aca="false">(U43-CJ43)^2/CJ43</f>
        <v>0.615116279069767</v>
      </c>
      <c r="EW43" s="166" t="n">
        <f aca="false">(V43-CK43)^2/CK43</f>
        <v>28.88</v>
      </c>
      <c r="EX43" s="166" t="n">
        <f aca="false">(W43-CL43)^2/CL43</f>
        <v>0.61015873015873</v>
      </c>
      <c r="EY43" s="166" t="n">
        <f aca="false">(X43-CM43)^2/CM43</f>
        <v>0.163203883495146</v>
      </c>
      <c r="EZ43" s="166" t="n">
        <f aca="false">(Y43-CN43)^2/CN43</f>
        <v>0.011747572815534</v>
      </c>
      <c r="FA43" s="166" t="n">
        <f aca="false">(Z43-CO43)^2/CO43</f>
        <v>0.920106382978723</v>
      </c>
      <c r="FB43" s="166" t="n">
        <f aca="false">(AA43-CP43)^2/CP43</f>
        <v>0.0771428571428571</v>
      </c>
      <c r="FC43" s="166" t="n">
        <f aca="false">(AB43-CQ43)^2/CQ43</f>
        <v>1.15438356164384</v>
      </c>
      <c r="FD43" s="166" t="n">
        <f aca="false">(AC43-CR43)^2/CR43</f>
        <v>3.63</v>
      </c>
      <c r="FE43" s="166" t="n">
        <f aca="false">(AD43-CS43)^2/CS43</f>
        <v>2.028</v>
      </c>
      <c r="FF43" s="166" t="n">
        <f aca="false">(AE43-CT43)^2/CT43</f>
        <v>0.133703703703704</v>
      </c>
      <c r="FG43" s="166" t="n">
        <f aca="false">(AF43-CU43)^2/CU43</f>
        <v>1.08642335766423</v>
      </c>
      <c r="FH43" s="166" t="n">
        <f aca="false">(AG43-CV43)^2/CV43</f>
        <v>0.060952380952381</v>
      </c>
      <c r="FI43" s="166" t="n">
        <f aca="false">(AH43-CW43)^2/CW43</f>
        <v>4.08090909090909</v>
      </c>
      <c r="FJ43" s="166" t="n">
        <f aca="false">(AI43-CX43)^2/CX43</f>
        <v>0.1953125</v>
      </c>
      <c r="FK43" s="166" t="n">
        <f aca="false">(AJ43-CY43)^2/CY43</f>
        <v>1.15102564102564</v>
      </c>
      <c r="FL43" s="166" t="n">
        <f aca="false">(AK43-CZ43)^2/CZ43</f>
        <v>0.0108333333333334</v>
      </c>
      <c r="FM43" s="166" t="n">
        <f aca="false">(AL43-DA43)^2/DA43</f>
        <v>2.12333333333333</v>
      </c>
      <c r="FN43" s="166" t="n">
        <f aca="false">(AM43-DB43)^2/DB43</f>
        <v>0.0789041095890411</v>
      </c>
      <c r="FO43" s="166" t="n">
        <f aca="false">(AN43-DC43)^2/DC43</f>
        <v>0.757575757575758</v>
      </c>
      <c r="FP43" s="166" t="n">
        <f aca="false">(AO43-DD43)^2/DD43</f>
        <v>0.0178571428571428</v>
      </c>
      <c r="FQ43" s="166" t="n">
        <f aca="false">(AP43-DE43)^2/DE43</f>
        <v>0.000555555555555557</v>
      </c>
      <c r="FR43" s="166" t="n">
        <f aca="false">(AQ43-DF43)^2/DF43</f>
        <v>0.343061224489796</v>
      </c>
      <c r="FS43" s="166" t="n">
        <f aca="false">(AR43-DG43)^2/DG43</f>
        <v>0.825263157894737</v>
      </c>
      <c r="FT43" s="166" t="n">
        <f aca="false">(AS43-DH43)^2/DH43</f>
        <v>0.419606299212598</v>
      </c>
      <c r="FU43" s="166" t="n">
        <f aca="false">(AT43-DI43)^2/DI43</f>
        <v>1.12022222222222</v>
      </c>
      <c r="FV43" s="166" t="n">
        <f aca="false">(AU43-DJ43)^2/DJ43</f>
        <v>0.36125</v>
      </c>
      <c r="FW43" s="166" t="n">
        <f aca="false">(AV43-DK43)^2/DK43</f>
        <v>0.680064102564103</v>
      </c>
      <c r="FX43" s="166" t="n">
        <f aca="false">(AW43-DL43)^2/DL43</f>
        <v>4.71698113207569E-005</v>
      </c>
      <c r="FY43" s="166" t="n">
        <f aca="false">(AY43-DN43)^2/DN43</f>
        <v>0.537777777777778</v>
      </c>
      <c r="FZ43" s="166" t="n">
        <f aca="false">(BA43-DP43)^2/DP43</f>
        <v>8.40336134453783E-005</v>
      </c>
      <c r="GA43" s="166" t="n">
        <f aca="false">(BB43-DQ43)^2/DQ43</f>
        <v>0.704166666666667</v>
      </c>
      <c r="GB43" s="166" t="n">
        <f aca="false">(BC43-DR43)^2/DR43</f>
        <v>1.07372549019608</v>
      </c>
      <c r="GC43" s="166" t="n">
        <f aca="false">(BD43-DS43)^2/DS43</f>
        <v>1.44006849315069</v>
      </c>
      <c r="GD43" s="166" t="n">
        <f aca="false">(BE43-DT43)^2/DT43</f>
        <v>1.02480769230769</v>
      </c>
      <c r="GE43" s="166" t="n">
        <f aca="false">(BG43-DV43)^2/DV43</f>
        <v>0</v>
      </c>
      <c r="GF43" s="166" t="n">
        <f aca="false">(BI43-DX43)^2/DX43</f>
        <v>0.967596899224806</v>
      </c>
      <c r="GG43" s="166" t="n">
        <f aca="false">(BJ43-DY43)^2/DY43</f>
        <v>2.44907407407407</v>
      </c>
      <c r="GH43" s="166" t="n">
        <f aca="false">(BK43-DZ43)^2/DZ43</f>
        <v>0.035068493150685</v>
      </c>
      <c r="GI43" s="166" t="n">
        <f aca="false">(BL43-EA43)^2/EA43</f>
        <v>0.483287671232877</v>
      </c>
      <c r="GJ43" s="166" t="n">
        <f aca="false">(BM43-EB43)^2/EB43</f>
        <v>0.484310344827587</v>
      </c>
      <c r="GK43" s="166"/>
      <c r="GL43" s="170" t="s">
        <v>1647</v>
      </c>
      <c r="GM43" s="170" t="s">
        <v>1609</v>
      </c>
      <c r="GN43" s="171"/>
      <c r="GO43" s="171"/>
    </row>
    <row r="44" customFormat="false" ht="13" hidden="false" customHeight="false" outlineLevel="0" collapsed="false">
      <c r="A44" s="164" t="s">
        <v>620</v>
      </c>
      <c r="B44" s="165" t="n">
        <v>0.14</v>
      </c>
      <c r="C44" s="166" t="n">
        <v>0.77</v>
      </c>
      <c r="D44" s="166" t="n">
        <v>1.86</v>
      </c>
      <c r="E44" s="166" t="n">
        <v>1.23</v>
      </c>
      <c r="F44" s="166" t="n">
        <v>0.01</v>
      </c>
      <c r="G44" s="166" t="n">
        <v>2.6</v>
      </c>
      <c r="H44" s="166" t="n">
        <v>1</v>
      </c>
      <c r="I44" s="166" t="n">
        <v>0.4</v>
      </c>
      <c r="J44" s="166" t="n">
        <v>0.01</v>
      </c>
      <c r="K44" s="166" t="n">
        <v>0.5</v>
      </c>
      <c r="L44" s="166" t="n">
        <v>0.01</v>
      </c>
      <c r="M44" s="166" t="n">
        <v>0.01</v>
      </c>
      <c r="N44" s="166" t="n">
        <v>0.12</v>
      </c>
      <c r="O44" s="166" t="n">
        <v>2.54</v>
      </c>
      <c r="P44" s="155" t="n">
        <v>1</v>
      </c>
      <c r="Q44" s="166" t="n">
        <v>0.35</v>
      </c>
      <c r="R44" s="166" t="n">
        <v>0.01</v>
      </c>
      <c r="S44" s="166" t="n">
        <v>0.6</v>
      </c>
      <c r="T44" s="166" t="n">
        <v>2</v>
      </c>
      <c r="U44" s="166" t="n">
        <v>1.4</v>
      </c>
      <c r="V44" s="166" t="n">
        <v>0.17</v>
      </c>
      <c r="W44" s="166" t="n">
        <v>1.39</v>
      </c>
      <c r="X44" s="166" t="n">
        <v>2.26</v>
      </c>
      <c r="Y44" s="166" t="n">
        <v>0.17</v>
      </c>
      <c r="Z44" s="166" t="n">
        <v>0.01</v>
      </c>
      <c r="AA44" s="166" t="n">
        <v>4.67</v>
      </c>
      <c r="AB44" s="166" t="n">
        <v>0.67</v>
      </c>
      <c r="AC44" s="166" t="n">
        <v>0.67</v>
      </c>
      <c r="AD44" s="166" t="n">
        <v>0.01</v>
      </c>
      <c r="AE44" s="166" t="n">
        <v>1.45</v>
      </c>
      <c r="AF44" s="166" t="n">
        <v>3.82</v>
      </c>
      <c r="AG44" s="166" t="n">
        <v>0.55</v>
      </c>
      <c r="AH44" s="166" t="n">
        <v>0.87</v>
      </c>
      <c r="AI44" s="166" t="n">
        <v>1.3</v>
      </c>
      <c r="AJ44" s="166" t="n">
        <v>1.13</v>
      </c>
      <c r="AK44" s="166" t="n">
        <v>0.7</v>
      </c>
      <c r="AL44" s="166" t="n">
        <v>0.27</v>
      </c>
      <c r="AM44" s="166" t="n">
        <v>2.2</v>
      </c>
      <c r="AN44" s="166" t="n">
        <v>1.07</v>
      </c>
      <c r="AO44" s="166" t="n">
        <v>0.47</v>
      </c>
      <c r="AP44" s="166" t="n">
        <v>0.18</v>
      </c>
      <c r="AQ44" s="166" t="n">
        <v>3.18</v>
      </c>
      <c r="AR44" s="166" t="n">
        <v>0.36</v>
      </c>
      <c r="AS44" s="166" t="n">
        <v>0.27</v>
      </c>
      <c r="AT44" s="166" t="n">
        <v>0.01</v>
      </c>
      <c r="AU44" s="166" t="n">
        <v>2.38</v>
      </c>
      <c r="AV44" s="166" t="n">
        <v>0.95</v>
      </c>
      <c r="AW44" s="166" t="n">
        <v>0.67</v>
      </c>
      <c r="AX44" s="155" t="n">
        <v>0.01</v>
      </c>
      <c r="AY44" s="166" t="n">
        <v>0.36</v>
      </c>
      <c r="AZ44" s="155" t="n">
        <v>0.01</v>
      </c>
      <c r="BA44" s="166" t="n">
        <v>1.64</v>
      </c>
      <c r="BB44" s="166" t="n">
        <v>0.25</v>
      </c>
      <c r="BC44" s="166" t="n">
        <v>2</v>
      </c>
      <c r="BD44" s="166" t="n">
        <v>3.25</v>
      </c>
      <c r="BE44" s="166" t="n">
        <v>0.01</v>
      </c>
      <c r="BF44" s="155" t="n">
        <v>3</v>
      </c>
      <c r="BG44" s="166" t="n">
        <v>2</v>
      </c>
      <c r="BH44" s="155" t="n">
        <v>1</v>
      </c>
      <c r="BI44" s="166" t="n">
        <v>0.01</v>
      </c>
      <c r="BJ44" s="166" t="n">
        <v>0.01</v>
      </c>
      <c r="BK44" s="166" t="n">
        <v>2</v>
      </c>
      <c r="BL44" s="166" t="n">
        <v>0.18</v>
      </c>
      <c r="BM44" s="166" t="n">
        <v>0.01</v>
      </c>
      <c r="BN44" s="167" t="n">
        <v>0.45</v>
      </c>
      <c r="BO44" s="166"/>
      <c r="BP44" s="165" t="n">
        <v>0.44</v>
      </c>
      <c r="BQ44" s="168" t="n">
        <v>1.29</v>
      </c>
      <c r="BR44" s="168" t="n">
        <v>1.56</v>
      </c>
      <c r="BS44" s="168" t="n">
        <v>0.71</v>
      </c>
      <c r="BT44" s="168" t="n">
        <v>0.34</v>
      </c>
      <c r="BU44" s="168" t="n">
        <v>2.05</v>
      </c>
      <c r="BV44" s="168" t="n">
        <v>1.42</v>
      </c>
      <c r="BW44" s="168" t="n">
        <v>0.19</v>
      </c>
      <c r="BX44" s="168" t="n">
        <v>0.17</v>
      </c>
      <c r="BY44" s="168" t="n">
        <v>1.55</v>
      </c>
      <c r="BZ44" s="168" t="n">
        <v>0.48</v>
      </c>
      <c r="CA44" s="168" t="n">
        <v>0.25</v>
      </c>
      <c r="CB44" s="168" t="n">
        <v>0.15</v>
      </c>
      <c r="CC44" s="168" t="n">
        <v>2.45</v>
      </c>
      <c r="CD44" s="168" t="n">
        <v>1</v>
      </c>
      <c r="CE44" s="158" t="n">
        <v>0.4</v>
      </c>
      <c r="CF44" s="168" t="n">
        <v>0.39</v>
      </c>
      <c r="CG44" s="168" t="n">
        <v>0.96</v>
      </c>
      <c r="CH44" s="168" t="n">
        <v>1.61</v>
      </c>
      <c r="CI44" s="168" t="n">
        <v>1.04</v>
      </c>
      <c r="CJ44" s="168" t="n">
        <v>0.33</v>
      </c>
      <c r="CK44" s="168" t="n">
        <v>0.97</v>
      </c>
      <c r="CL44" s="168" t="n">
        <v>2.38</v>
      </c>
      <c r="CM44" s="168" t="n">
        <v>0.32</v>
      </c>
      <c r="CN44" s="168" t="n">
        <v>0.28</v>
      </c>
      <c r="CO44" s="168" t="n">
        <v>3.24</v>
      </c>
      <c r="CP44" s="168" t="n">
        <v>1.21</v>
      </c>
      <c r="CQ44" s="168" t="n">
        <v>0.62</v>
      </c>
      <c r="CR44" s="168" t="n">
        <v>0.09</v>
      </c>
      <c r="CS44" s="168" t="n">
        <v>1.58</v>
      </c>
      <c r="CT44" s="168" t="n">
        <v>3.04</v>
      </c>
      <c r="CU44" s="168" t="n">
        <v>0.66</v>
      </c>
      <c r="CV44" s="168" t="n">
        <v>0.87</v>
      </c>
      <c r="CW44" s="168" t="n">
        <v>1.3</v>
      </c>
      <c r="CX44" s="168" t="n">
        <v>1.13</v>
      </c>
      <c r="CY44" s="168" t="n">
        <v>0.7</v>
      </c>
      <c r="CZ44" s="168" t="n">
        <v>0.39</v>
      </c>
      <c r="DA44" s="168" t="n">
        <v>1.94</v>
      </c>
      <c r="DB44" s="168" t="n">
        <v>1.36</v>
      </c>
      <c r="DC44" s="168" t="n">
        <v>0.3</v>
      </c>
      <c r="DD44" s="168" t="n">
        <v>0.29</v>
      </c>
      <c r="DE44" s="168" t="n">
        <v>2.83</v>
      </c>
      <c r="DF44" s="168" t="n">
        <v>0.42</v>
      </c>
      <c r="DG44" s="168" t="n">
        <v>0.46</v>
      </c>
      <c r="DH44" s="168" t="n">
        <v>0.12</v>
      </c>
      <c r="DI44" s="168" t="n">
        <v>2.06</v>
      </c>
      <c r="DJ44" s="168" t="n">
        <v>1.42</v>
      </c>
      <c r="DK44" s="168" t="n">
        <v>0.4</v>
      </c>
      <c r="DL44" s="168" t="n">
        <v>0.43</v>
      </c>
      <c r="DM44" s="158" t="n">
        <v>0.97</v>
      </c>
      <c r="DN44" s="168" t="n">
        <v>0.69</v>
      </c>
      <c r="DO44" s="168" t="n">
        <v>1.03</v>
      </c>
      <c r="DP44" s="168" t="n">
        <v>0.31</v>
      </c>
      <c r="DQ44" s="168" t="n">
        <v>1.28</v>
      </c>
      <c r="DR44" s="168" t="n">
        <v>2.4</v>
      </c>
      <c r="DS44" s="168" t="n">
        <v>0.21</v>
      </c>
      <c r="DT44" s="168" t="n">
        <v>1.88</v>
      </c>
      <c r="DU44" s="158" t="n">
        <v>1.72</v>
      </c>
      <c r="DV44" s="168" t="n">
        <v>1</v>
      </c>
      <c r="DW44" s="158" t="n">
        <v>0.28</v>
      </c>
      <c r="DX44" s="168" t="n">
        <v>0.03</v>
      </c>
      <c r="DY44" s="168" t="n">
        <v>1.6</v>
      </c>
      <c r="DZ44" s="168" t="n">
        <v>0.6</v>
      </c>
      <c r="EA44" s="168" t="n">
        <v>0.4</v>
      </c>
      <c r="EB44" s="169" t="n">
        <v>0.53</v>
      </c>
      <c r="EC44" s="168"/>
      <c r="ED44" s="166" t="n">
        <f aca="false">(B44-BQ44)^2/BQ44</f>
        <v>1.02519379844961</v>
      </c>
      <c r="EE44" s="166" t="n">
        <f aca="false">(C44-BR44)^2/BR44</f>
        <v>0.400064102564103</v>
      </c>
      <c r="EF44" s="166" t="n">
        <f aca="false">(D44-BS44)^2/BS44</f>
        <v>1.86267605633803</v>
      </c>
      <c r="EG44" s="166" t="n">
        <f aca="false">(E44-BT44)^2/BT44</f>
        <v>2.32970588235294</v>
      </c>
      <c r="EH44" s="166" t="n">
        <f aca="false">(F44-BU44)^2/BU44</f>
        <v>2.03004878048781</v>
      </c>
      <c r="EI44" s="166" t="n">
        <f aca="false">(G44-BV44)^2/BV44</f>
        <v>0.98056338028169</v>
      </c>
      <c r="EJ44" s="166" t="n">
        <f aca="false">(H44-BW44)^2/BW44</f>
        <v>3.45315789473684</v>
      </c>
      <c r="EK44" s="166" t="n">
        <f aca="false">(I44-BX44)^2/BX44</f>
        <v>0.311176470588235</v>
      </c>
      <c r="EL44" s="166" t="n">
        <f aca="false">(J44-BY44)^2/BY44</f>
        <v>1.53006451612903</v>
      </c>
      <c r="EM44" s="166" t="n">
        <f aca="false">(K44-BZ44)^2/BZ44</f>
        <v>0.000833333333333335</v>
      </c>
      <c r="EN44" s="166" t="n">
        <f aca="false">(L44-CA44)^2/CA44</f>
        <v>0.2304</v>
      </c>
      <c r="EO44" s="166" t="n">
        <f aca="false">(M44-CB44)^2/CB44</f>
        <v>0.130666666666667</v>
      </c>
      <c r="EP44" s="166" t="n">
        <f aca="false">(N44-CC44)^2/CC44</f>
        <v>2.21587755102041</v>
      </c>
      <c r="EQ44" s="166" t="n">
        <f aca="false">(O44-CD44)^2/CD44</f>
        <v>2.3716</v>
      </c>
      <c r="ER44" s="166" t="n">
        <f aca="false">(Q44-CF44)^2/CF44</f>
        <v>0.00410256410256411</v>
      </c>
      <c r="ES44" s="166" t="n">
        <f aca="false">(R44-CG44)^2/CG44</f>
        <v>0.940104166666667</v>
      </c>
      <c r="ET44" s="166" t="n">
        <f aca="false">(S44-CH44)^2/CH44</f>
        <v>0.63360248447205</v>
      </c>
      <c r="EU44" s="166" t="n">
        <f aca="false">(T44-CI44)^2/CI44</f>
        <v>0.886153846153846</v>
      </c>
      <c r="EV44" s="166" t="n">
        <f aca="false">(U44-CJ44)^2/CJ44</f>
        <v>3.46939393939394</v>
      </c>
      <c r="EW44" s="166" t="n">
        <f aca="false">(V44-CK44)^2/CK44</f>
        <v>0.65979381443299</v>
      </c>
      <c r="EX44" s="166" t="n">
        <f aca="false">(W44-CL44)^2/CL44</f>
        <v>0.411806722689076</v>
      </c>
      <c r="EY44" s="166" t="n">
        <f aca="false">(X44-CM44)^2/CM44</f>
        <v>11.76125</v>
      </c>
      <c r="EZ44" s="166" t="n">
        <f aca="false">(Y44-CN44)^2/CN44</f>
        <v>0.0432142857142857</v>
      </c>
      <c r="FA44" s="166" t="n">
        <f aca="false">(Z44-CO44)^2/CO44</f>
        <v>3.22003086419753</v>
      </c>
      <c r="FB44" s="166" t="n">
        <f aca="false">(AA44-CP44)^2/CP44</f>
        <v>9.89388429752066</v>
      </c>
      <c r="FC44" s="166" t="n">
        <f aca="false">(AB44-CQ44)^2/CQ44</f>
        <v>0.00403225806451614</v>
      </c>
      <c r="FD44" s="166" t="n">
        <f aca="false">(AC44-CR44)^2/CR44</f>
        <v>3.73777777777778</v>
      </c>
      <c r="FE44" s="166" t="n">
        <f aca="false">(AD44-CS44)^2/CS44</f>
        <v>1.56006329113924</v>
      </c>
      <c r="FF44" s="166" t="n">
        <f aca="false">(AE44-CT44)^2/CT44</f>
        <v>0.831611842105263</v>
      </c>
      <c r="FG44" s="166" t="n">
        <f aca="false">(AF44-CU44)^2/CU44</f>
        <v>15.129696969697</v>
      </c>
      <c r="FH44" s="166" t="n">
        <f aca="false">(AG44-CV44)^2/CV44</f>
        <v>0.117701149425287</v>
      </c>
      <c r="FI44" s="166" t="n">
        <f aca="false">(AH44-CW44)^2/CW44</f>
        <v>0.142230769230769</v>
      </c>
      <c r="FJ44" s="166" t="n">
        <f aca="false">(AI44-CX44)^2/CX44</f>
        <v>0.0255752212389381</v>
      </c>
      <c r="FK44" s="166" t="n">
        <f aca="false">(AJ44-CY44)^2/CY44</f>
        <v>0.264142857142857</v>
      </c>
      <c r="FL44" s="166" t="n">
        <f aca="false">(AK44-CZ44)^2/CZ44</f>
        <v>0.246410256410256</v>
      </c>
      <c r="FM44" s="166" t="n">
        <f aca="false">(AL44-DA44)^2/DA44</f>
        <v>1.43757731958763</v>
      </c>
      <c r="FN44" s="166" t="n">
        <f aca="false">(AM44-DB44)^2/DB44</f>
        <v>0.518823529411765</v>
      </c>
      <c r="FO44" s="166" t="n">
        <f aca="false">(AN44-DC44)^2/DC44</f>
        <v>1.97633333333333</v>
      </c>
      <c r="FP44" s="166" t="n">
        <f aca="false">(AO44-DD44)^2/DD44</f>
        <v>0.111724137931034</v>
      </c>
      <c r="FQ44" s="166" t="n">
        <f aca="false">(AP44-DE44)^2/DE44</f>
        <v>2.48144876325088</v>
      </c>
      <c r="FR44" s="166" t="n">
        <f aca="false">(AQ44-DF44)^2/DF44</f>
        <v>18.1371428571429</v>
      </c>
      <c r="FS44" s="166" t="n">
        <f aca="false">(AR44-DG44)^2/DG44</f>
        <v>0.0217391304347826</v>
      </c>
      <c r="FT44" s="166" t="n">
        <f aca="false">(AS44-DH44)^2/DH44</f>
        <v>0.1875</v>
      </c>
      <c r="FU44" s="166" t="n">
        <f aca="false">(AT44-DI44)^2/DI44</f>
        <v>2.04004854368932</v>
      </c>
      <c r="FV44" s="166" t="n">
        <f aca="false">(AU44-DJ44)^2/DJ44</f>
        <v>0.649014084507042</v>
      </c>
      <c r="FW44" s="166" t="n">
        <f aca="false">(AV44-DK44)^2/DK44</f>
        <v>0.75625</v>
      </c>
      <c r="FX44" s="166" t="n">
        <f aca="false">(AW44-DL44)^2/DL44</f>
        <v>0.133953488372093</v>
      </c>
      <c r="FY44" s="166" t="n">
        <f aca="false">(AY44-DN44)^2/DN44</f>
        <v>0.157826086956522</v>
      </c>
      <c r="FZ44" s="166" t="n">
        <f aca="false">(BA44-DP44)^2/DP44</f>
        <v>5.70612903225806</v>
      </c>
      <c r="GA44" s="166" t="n">
        <f aca="false">(BB44-DQ44)^2/DQ44</f>
        <v>0.828828125</v>
      </c>
      <c r="GB44" s="166" t="n">
        <f aca="false">(BC44-DR44)^2/DR44</f>
        <v>0.0666666666666666</v>
      </c>
      <c r="GC44" s="166" t="n">
        <f aca="false">(BD44-DS44)^2/DS44</f>
        <v>44.0076190476191</v>
      </c>
      <c r="GD44" s="166" t="n">
        <f aca="false">(BE44-DT44)^2/DT44</f>
        <v>1.86005319148936</v>
      </c>
      <c r="GE44" s="166" t="n">
        <f aca="false">(BG44-DV44)^2/DV44</f>
        <v>1</v>
      </c>
      <c r="GF44" s="166" t="n">
        <f aca="false">(BI44-DX44)^2/DX44</f>
        <v>0.0133333333333333</v>
      </c>
      <c r="GG44" s="166" t="n">
        <f aca="false">(BJ44-DY44)^2/DY44</f>
        <v>1.5800625</v>
      </c>
      <c r="GH44" s="166" t="n">
        <f aca="false">(BK44-DZ44)^2/DZ44</f>
        <v>3.26666666666667</v>
      </c>
      <c r="GI44" s="166" t="n">
        <f aca="false">(BL44-EA44)^2/EA44</f>
        <v>0.121</v>
      </c>
      <c r="GJ44" s="166" t="n">
        <f aca="false">(BM44-EB44)^2/EB44</f>
        <v>0.510188679245283</v>
      </c>
      <c r="GK44" s="166"/>
      <c r="GL44" s="170" t="s">
        <v>1648</v>
      </c>
      <c r="GM44" s="170" t="s">
        <v>1609</v>
      </c>
      <c r="GN44" s="171"/>
      <c r="GO44" s="171"/>
    </row>
    <row r="45" customFormat="false" ht="13" hidden="false" customHeight="false" outlineLevel="0" collapsed="false">
      <c r="A45" s="164" t="s">
        <v>1536</v>
      </c>
      <c r="B45" s="165" t="n">
        <v>0.17</v>
      </c>
      <c r="C45" s="166" t="n">
        <v>0.77</v>
      </c>
      <c r="D45" s="166" t="n">
        <v>1.83</v>
      </c>
      <c r="E45" s="166" t="n">
        <v>1.23</v>
      </c>
      <c r="F45" s="166" t="n">
        <v>0.01</v>
      </c>
      <c r="G45" s="166" t="n">
        <v>3</v>
      </c>
      <c r="H45" s="166" t="n">
        <v>1</v>
      </c>
      <c r="I45" s="166" t="n">
        <v>0.01</v>
      </c>
      <c r="J45" s="166" t="n">
        <v>0.01</v>
      </c>
      <c r="K45" s="166" t="n">
        <v>0.75</v>
      </c>
      <c r="L45" s="166" t="n">
        <v>1.26</v>
      </c>
      <c r="M45" s="166" t="n">
        <v>0.01</v>
      </c>
      <c r="N45" s="166" t="n">
        <v>0.01</v>
      </c>
      <c r="O45" s="166" t="n">
        <v>2.65</v>
      </c>
      <c r="P45" s="155" t="n">
        <v>1</v>
      </c>
      <c r="Q45" s="166" t="n">
        <v>0.35</v>
      </c>
      <c r="R45" s="166" t="n">
        <v>0.01</v>
      </c>
      <c r="S45" s="166" t="n">
        <v>0.5</v>
      </c>
      <c r="T45" s="166" t="n">
        <v>2</v>
      </c>
      <c r="U45" s="166" t="n">
        <v>1.5</v>
      </c>
      <c r="V45" s="166" t="n">
        <v>0.01</v>
      </c>
      <c r="W45" s="166" t="n">
        <v>1.67</v>
      </c>
      <c r="X45" s="166" t="n">
        <v>1.67</v>
      </c>
      <c r="Y45" s="166" t="n">
        <v>0.67</v>
      </c>
      <c r="Z45" s="166" t="n">
        <v>0.01</v>
      </c>
      <c r="AA45" s="166" t="n">
        <v>4.74</v>
      </c>
      <c r="AB45" s="166" t="n">
        <v>0.01</v>
      </c>
      <c r="AC45" s="166" t="n">
        <v>0.01</v>
      </c>
      <c r="AD45" s="166" t="n">
        <v>0.18</v>
      </c>
      <c r="AE45" s="166" t="n">
        <v>1.82</v>
      </c>
      <c r="AF45" s="166" t="n">
        <v>3.45</v>
      </c>
      <c r="AG45" s="166" t="n">
        <v>0.18</v>
      </c>
      <c r="AH45" s="166" t="n">
        <v>0.9</v>
      </c>
      <c r="AI45" s="166" t="n">
        <v>1.55</v>
      </c>
      <c r="AJ45" s="166" t="n">
        <v>1.1</v>
      </c>
      <c r="AK45" s="166" t="n">
        <v>0.45</v>
      </c>
      <c r="AL45" s="166" t="n">
        <v>0.01</v>
      </c>
      <c r="AM45" s="166" t="n">
        <v>2.73</v>
      </c>
      <c r="AN45" s="166" t="n">
        <v>1.13</v>
      </c>
      <c r="AO45" s="166" t="n">
        <v>0.13</v>
      </c>
      <c r="AP45" s="166" t="n">
        <v>0.27</v>
      </c>
      <c r="AQ45" s="166" t="n">
        <v>3.38</v>
      </c>
      <c r="AR45" s="166" t="n">
        <v>0.18</v>
      </c>
      <c r="AS45" s="166" t="n">
        <v>0.18</v>
      </c>
      <c r="AT45" s="166" t="n">
        <v>0.01</v>
      </c>
      <c r="AU45" s="166" t="n">
        <v>1.95</v>
      </c>
      <c r="AV45" s="166" t="n">
        <v>1.67</v>
      </c>
      <c r="AW45" s="166" t="n">
        <v>0.37</v>
      </c>
      <c r="AX45" s="155" t="n">
        <v>0.01</v>
      </c>
      <c r="AY45" s="166" t="n">
        <v>0.8</v>
      </c>
      <c r="AZ45" s="155" t="n">
        <v>0.01</v>
      </c>
      <c r="BA45" s="166" t="n">
        <v>1.2</v>
      </c>
      <c r="BB45" s="166" t="n">
        <v>0.01</v>
      </c>
      <c r="BC45" s="166" t="n">
        <v>1.75</v>
      </c>
      <c r="BD45" s="166" t="n">
        <v>3.5</v>
      </c>
      <c r="BE45" s="166" t="n">
        <v>0.01</v>
      </c>
      <c r="BF45" s="155" t="n">
        <v>3</v>
      </c>
      <c r="BG45" s="166" t="n">
        <v>1.5</v>
      </c>
      <c r="BH45" s="155" t="n">
        <v>1</v>
      </c>
      <c r="BI45" s="166" t="n">
        <v>0.5</v>
      </c>
      <c r="BJ45" s="166" t="n">
        <v>0.01</v>
      </c>
      <c r="BK45" s="166" t="n">
        <v>2</v>
      </c>
      <c r="BL45" s="166" t="n">
        <v>0.36</v>
      </c>
      <c r="BM45" s="166" t="n">
        <v>0.01</v>
      </c>
      <c r="BN45" s="167" t="n">
        <v>0.46</v>
      </c>
      <c r="BO45" s="166"/>
      <c r="BP45" s="165" t="n">
        <v>0.44</v>
      </c>
      <c r="BQ45" s="168" t="n">
        <v>1.27</v>
      </c>
      <c r="BR45" s="168" t="n">
        <v>1.56</v>
      </c>
      <c r="BS45" s="168" t="n">
        <v>0.73</v>
      </c>
      <c r="BT45" s="168" t="n">
        <v>0.35</v>
      </c>
      <c r="BU45" s="168" t="n">
        <v>2</v>
      </c>
      <c r="BV45" s="168" t="n">
        <v>1.43</v>
      </c>
      <c r="BW45" s="168" t="n">
        <v>0.22</v>
      </c>
      <c r="BX45" s="168" t="n">
        <v>0.17</v>
      </c>
      <c r="BY45" s="168" t="n">
        <v>1.55</v>
      </c>
      <c r="BZ45" s="168" t="n">
        <v>0.49</v>
      </c>
      <c r="CA45" s="168" t="n">
        <v>0.26</v>
      </c>
      <c r="CB45" s="168" t="n">
        <v>0.16</v>
      </c>
      <c r="CC45" s="168" t="n">
        <v>2.42</v>
      </c>
      <c r="CD45" s="168" t="n">
        <v>1</v>
      </c>
      <c r="CE45" s="158" t="n">
        <v>0.43</v>
      </c>
      <c r="CF45" s="168" t="n">
        <v>0.4</v>
      </c>
      <c r="CG45" s="168" t="n">
        <v>0.95</v>
      </c>
      <c r="CH45" s="168" t="n">
        <v>1.6</v>
      </c>
      <c r="CI45" s="168" t="n">
        <v>1.05</v>
      </c>
      <c r="CJ45" s="168" t="n">
        <v>0.36</v>
      </c>
      <c r="CK45" s="168" t="n">
        <v>0.99</v>
      </c>
      <c r="CL45" s="168" t="n">
        <v>2.3</v>
      </c>
      <c r="CM45" s="168" t="n">
        <v>0.35</v>
      </c>
      <c r="CN45" s="168" t="n">
        <v>0.34</v>
      </c>
      <c r="CO45" s="168" t="n">
        <v>3.16</v>
      </c>
      <c r="CP45" s="168" t="n">
        <v>1.24</v>
      </c>
      <c r="CQ45" s="168" t="n">
        <v>0.6</v>
      </c>
      <c r="CR45" s="168" t="n">
        <v>0.11</v>
      </c>
      <c r="CS45" s="168" t="n">
        <v>1.64</v>
      </c>
      <c r="CT45" s="168" t="n">
        <v>2.91</v>
      </c>
      <c r="CU45" s="168" t="n">
        <v>0.68</v>
      </c>
      <c r="CV45" s="168" t="n">
        <v>0.86</v>
      </c>
      <c r="CW45" s="168" t="n">
        <v>1.3</v>
      </c>
      <c r="CX45" s="168" t="n">
        <v>1.14</v>
      </c>
      <c r="CY45" s="168" t="n">
        <v>0.7</v>
      </c>
      <c r="CZ45" s="168" t="n">
        <v>0.37</v>
      </c>
      <c r="DA45" s="168" t="n">
        <v>1.93</v>
      </c>
      <c r="DB45" s="168" t="n">
        <v>1.39</v>
      </c>
      <c r="DC45" s="168" t="n">
        <v>0.3</v>
      </c>
      <c r="DD45" s="168" t="n">
        <v>0.31</v>
      </c>
      <c r="DE45" s="168" t="n">
        <v>2.79</v>
      </c>
      <c r="DF45" s="168" t="n">
        <v>0.44</v>
      </c>
      <c r="DG45" s="168" t="n">
        <v>0.46</v>
      </c>
      <c r="DH45" s="168" t="n">
        <v>0.13</v>
      </c>
      <c r="DI45" s="168" t="n">
        <v>2.02</v>
      </c>
      <c r="DJ45" s="168" t="n">
        <v>1.44</v>
      </c>
      <c r="DK45" s="168" t="n">
        <v>0.41</v>
      </c>
      <c r="DL45" s="168" t="n">
        <v>0.45</v>
      </c>
      <c r="DM45" s="158" t="n">
        <v>0.95</v>
      </c>
      <c r="DN45" s="168" t="n">
        <v>0.72</v>
      </c>
      <c r="DO45" s="168" t="n">
        <v>1.05</v>
      </c>
      <c r="DP45" s="168" t="n">
        <v>0.35</v>
      </c>
      <c r="DQ45" s="168" t="n">
        <v>1.28</v>
      </c>
      <c r="DR45" s="168" t="n">
        <v>2.33</v>
      </c>
      <c r="DS45" s="168" t="n">
        <v>0.23</v>
      </c>
      <c r="DT45" s="168" t="n">
        <v>1.83</v>
      </c>
      <c r="DU45" s="158" t="n">
        <v>1.7</v>
      </c>
      <c r="DV45" s="168" t="n">
        <v>1</v>
      </c>
      <c r="DW45" s="158" t="n">
        <v>0.3</v>
      </c>
      <c r="DX45" s="168" t="n">
        <v>0.04</v>
      </c>
      <c r="DY45" s="168" t="n">
        <v>1.61</v>
      </c>
      <c r="DZ45" s="168" t="n">
        <v>0.62</v>
      </c>
      <c r="EA45" s="168" t="n">
        <v>0.39</v>
      </c>
      <c r="EB45" s="169" t="n">
        <v>0.54</v>
      </c>
      <c r="EC45" s="168"/>
      <c r="ED45" s="166" t="n">
        <f aca="false">(B45-BQ45)^2/BQ45</f>
        <v>0.952755905511811</v>
      </c>
      <c r="EE45" s="166" t="n">
        <f aca="false">(C45-BR45)^2/BR45</f>
        <v>0.400064102564103</v>
      </c>
      <c r="EF45" s="166" t="n">
        <f aca="false">(D45-BS45)^2/BS45</f>
        <v>1.65753424657534</v>
      </c>
      <c r="EG45" s="166" t="n">
        <f aca="false">(E45-BT45)^2/BT45</f>
        <v>2.21257142857143</v>
      </c>
      <c r="EH45" s="166" t="n">
        <f aca="false">(F45-BU45)^2/BU45</f>
        <v>1.98005</v>
      </c>
      <c r="EI45" s="166" t="n">
        <f aca="false">(G45-BV45)^2/BV45</f>
        <v>1.72370629370629</v>
      </c>
      <c r="EJ45" s="166" t="n">
        <f aca="false">(H45-BW45)^2/BW45</f>
        <v>2.76545454545455</v>
      </c>
      <c r="EK45" s="166" t="n">
        <f aca="false">(I45-BX45)^2/BX45</f>
        <v>0.150588235294118</v>
      </c>
      <c r="EL45" s="166" t="n">
        <f aca="false">(J45-BY45)^2/BY45</f>
        <v>1.53006451612903</v>
      </c>
      <c r="EM45" s="166" t="n">
        <f aca="false">(K45-BZ45)^2/BZ45</f>
        <v>0.137959183673469</v>
      </c>
      <c r="EN45" s="166" t="n">
        <f aca="false">(L45-CA45)^2/CA45</f>
        <v>3.84615384615385</v>
      </c>
      <c r="EO45" s="166" t="n">
        <f aca="false">(M45-CB45)^2/CB45</f>
        <v>0.140625</v>
      </c>
      <c r="EP45" s="166" t="n">
        <f aca="false">(N45-CC45)^2/CC45</f>
        <v>2.40004132231405</v>
      </c>
      <c r="EQ45" s="166" t="n">
        <f aca="false">(O45-CD45)^2/CD45</f>
        <v>2.7225</v>
      </c>
      <c r="ER45" s="166" t="n">
        <f aca="false">(Q45-CF45)^2/CF45</f>
        <v>0.00625000000000001</v>
      </c>
      <c r="ES45" s="166" t="n">
        <f aca="false">(R45-CG45)^2/CG45</f>
        <v>0.930105263157895</v>
      </c>
      <c r="ET45" s="166" t="n">
        <f aca="false">(S45-CH45)^2/CH45</f>
        <v>0.75625</v>
      </c>
      <c r="EU45" s="166" t="n">
        <f aca="false">(T45-CI45)^2/CI45</f>
        <v>0.85952380952381</v>
      </c>
      <c r="EV45" s="166" t="n">
        <f aca="false">(U45-CJ45)^2/CJ45</f>
        <v>3.61</v>
      </c>
      <c r="EW45" s="166" t="n">
        <f aca="false">(V45-CK45)^2/CK45</f>
        <v>0.97010101010101</v>
      </c>
      <c r="EX45" s="166" t="n">
        <f aca="false">(W45-CL45)^2/CL45</f>
        <v>0.172565217391304</v>
      </c>
      <c r="EY45" s="166" t="n">
        <f aca="false">(X45-CM45)^2/CM45</f>
        <v>4.97828571428571</v>
      </c>
      <c r="EZ45" s="166" t="n">
        <f aca="false">(Y45-CN45)^2/CN45</f>
        <v>0.320294117647059</v>
      </c>
      <c r="FA45" s="166" t="n">
        <f aca="false">(Z45-CO45)^2/CO45</f>
        <v>3.14003164556962</v>
      </c>
      <c r="FB45" s="166" t="n">
        <f aca="false">(AA45-CP45)^2/CP45</f>
        <v>9.87903225806452</v>
      </c>
      <c r="FC45" s="166" t="n">
        <f aca="false">(AB45-CQ45)^2/CQ45</f>
        <v>0.580166666666667</v>
      </c>
      <c r="FD45" s="166" t="n">
        <f aca="false">(AC45-CR45)^2/CR45</f>
        <v>0.0909090909090909</v>
      </c>
      <c r="FE45" s="166" t="n">
        <f aca="false">(AD45-CS45)^2/CS45</f>
        <v>1.29975609756098</v>
      </c>
      <c r="FF45" s="166" t="n">
        <f aca="false">(AE45-CT45)^2/CT45</f>
        <v>0.408281786941581</v>
      </c>
      <c r="FG45" s="166" t="n">
        <f aca="false">(AF45-CU45)^2/CU45</f>
        <v>11.2836764705882</v>
      </c>
      <c r="FH45" s="166" t="n">
        <f aca="false">(AG45-CV45)^2/CV45</f>
        <v>0.537674418604651</v>
      </c>
      <c r="FI45" s="166" t="n">
        <f aca="false">(AH45-CW45)^2/CW45</f>
        <v>0.123076923076923</v>
      </c>
      <c r="FJ45" s="166" t="n">
        <f aca="false">(AI45-CX45)^2/CX45</f>
        <v>0.147456140350877</v>
      </c>
      <c r="FK45" s="166" t="n">
        <f aca="false">(AJ45-CY45)^2/CY45</f>
        <v>0.228571428571429</v>
      </c>
      <c r="FL45" s="166" t="n">
        <f aca="false">(AK45-CZ45)^2/CZ45</f>
        <v>0.0172972972972973</v>
      </c>
      <c r="FM45" s="166" t="n">
        <f aca="false">(AL45-DA45)^2/DA45</f>
        <v>1.9100518134715</v>
      </c>
      <c r="FN45" s="166" t="n">
        <f aca="false">(AM45-DB45)^2/DB45</f>
        <v>1.29179856115108</v>
      </c>
      <c r="FO45" s="166" t="n">
        <f aca="false">(AN45-DC45)^2/DC45</f>
        <v>2.29633333333333</v>
      </c>
      <c r="FP45" s="166" t="n">
        <f aca="false">(AO45-DD45)^2/DD45</f>
        <v>0.104516129032258</v>
      </c>
      <c r="FQ45" s="166" t="n">
        <f aca="false">(AP45-DE45)^2/DE45</f>
        <v>2.27612903225806</v>
      </c>
      <c r="FR45" s="166" t="n">
        <f aca="false">(AQ45-DF45)^2/DF45</f>
        <v>19.6445454545455</v>
      </c>
      <c r="FS45" s="166" t="n">
        <f aca="false">(AR45-DG45)^2/DG45</f>
        <v>0.170434782608696</v>
      </c>
      <c r="FT45" s="166" t="n">
        <f aca="false">(AS45-DH45)^2/DH45</f>
        <v>0.0192307692307692</v>
      </c>
      <c r="FU45" s="166" t="n">
        <f aca="false">(AT45-DI45)^2/DI45</f>
        <v>2.0000495049505</v>
      </c>
      <c r="FV45" s="166" t="n">
        <f aca="false">(AU45-DJ45)^2/DJ45</f>
        <v>0.180625</v>
      </c>
      <c r="FW45" s="166" t="n">
        <f aca="false">(AV45-DK45)^2/DK45</f>
        <v>3.87219512195122</v>
      </c>
      <c r="FX45" s="166" t="n">
        <f aca="false">(AW45-DL45)^2/DL45</f>
        <v>0.0142222222222222</v>
      </c>
      <c r="FY45" s="166" t="n">
        <f aca="false">(AY45-DN45)^2/DN45</f>
        <v>0.0088888888888889</v>
      </c>
      <c r="FZ45" s="166" t="n">
        <f aca="false">(BA45-DP45)^2/DP45</f>
        <v>2.06428571428571</v>
      </c>
      <c r="GA45" s="166" t="n">
        <f aca="false">(BB45-DQ45)^2/DQ45</f>
        <v>1.260078125</v>
      </c>
      <c r="GB45" s="166" t="n">
        <f aca="false">(BC45-DR45)^2/DR45</f>
        <v>0.144377682403434</v>
      </c>
      <c r="GC45" s="166" t="n">
        <f aca="false">(BD45-DS45)^2/DS45</f>
        <v>46.4908695652174</v>
      </c>
      <c r="GD45" s="166" t="n">
        <f aca="false">(BE45-DT45)^2/DT45</f>
        <v>1.81005464480874</v>
      </c>
      <c r="GE45" s="166" t="n">
        <f aca="false">(BG45-DV45)^2/DV45</f>
        <v>0.25</v>
      </c>
      <c r="GF45" s="166" t="n">
        <f aca="false">(BI45-DX45)^2/DX45</f>
        <v>5.29</v>
      </c>
      <c r="GG45" s="166" t="n">
        <f aca="false">(BJ45-DY45)^2/DY45</f>
        <v>1.59006211180124</v>
      </c>
      <c r="GH45" s="166" t="n">
        <f aca="false">(BK45-DZ45)^2/DZ45</f>
        <v>3.07161290322581</v>
      </c>
      <c r="GI45" s="166" t="n">
        <f aca="false">(BL45-EA45)^2/EA45</f>
        <v>0.00230769230769231</v>
      </c>
      <c r="GJ45" s="166" t="n">
        <f aca="false">(BM45-EB45)^2/EB45</f>
        <v>0.520185185185185</v>
      </c>
      <c r="GK45" s="166"/>
      <c r="GL45" s="170" t="s">
        <v>1649</v>
      </c>
      <c r="GM45" s="170" t="s">
        <v>1609</v>
      </c>
      <c r="GN45" s="171"/>
      <c r="GO45" s="171"/>
    </row>
    <row r="46" customFormat="false" ht="13" hidden="false" customHeight="false" outlineLevel="0" collapsed="false">
      <c r="A46" s="164" t="s">
        <v>1507</v>
      </c>
      <c r="B46" s="165" t="n">
        <v>0.67</v>
      </c>
      <c r="C46" s="166" t="n">
        <v>1.27</v>
      </c>
      <c r="D46" s="166" t="n">
        <v>1.33</v>
      </c>
      <c r="E46" s="166" t="n">
        <v>0.73</v>
      </c>
      <c r="F46" s="166" t="n">
        <v>0.17</v>
      </c>
      <c r="G46" s="166" t="n">
        <v>2.67</v>
      </c>
      <c r="H46" s="166" t="n">
        <v>1</v>
      </c>
      <c r="I46" s="166" t="n">
        <v>0.17</v>
      </c>
      <c r="J46" s="166" t="n">
        <v>0.22</v>
      </c>
      <c r="K46" s="166" t="n">
        <v>0.8</v>
      </c>
      <c r="L46" s="166" t="n">
        <v>0.22</v>
      </c>
      <c r="M46" s="166" t="n">
        <v>0.4</v>
      </c>
      <c r="N46" s="166" t="n">
        <v>0.01</v>
      </c>
      <c r="O46" s="166" t="n">
        <v>2.86</v>
      </c>
      <c r="P46" s="155" t="n">
        <v>1</v>
      </c>
      <c r="Q46" s="166" t="n">
        <v>0.14</v>
      </c>
      <c r="R46" s="166" t="n">
        <v>0.33</v>
      </c>
      <c r="S46" s="166" t="n">
        <v>0.8</v>
      </c>
      <c r="T46" s="166" t="n">
        <v>1.67</v>
      </c>
      <c r="U46" s="166" t="n">
        <v>1.2</v>
      </c>
      <c r="V46" s="166" t="n">
        <v>0.48</v>
      </c>
      <c r="W46" s="166" t="n">
        <v>1.44</v>
      </c>
      <c r="X46" s="166" t="n">
        <v>2.08</v>
      </c>
      <c r="Y46" s="166" t="n">
        <v>0.01</v>
      </c>
      <c r="Z46" s="166" t="n">
        <v>0.22</v>
      </c>
      <c r="AA46" s="166" t="n">
        <v>3.78</v>
      </c>
      <c r="AB46" s="166" t="n">
        <v>1.11</v>
      </c>
      <c r="AC46" s="166" t="n">
        <v>0.44</v>
      </c>
      <c r="AD46" s="166" t="n">
        <v>0.01</v>
      </c>
      <c r="AE46" s="166" t="n">
        <v>1.38</v>
      </c>
      <c r="AF46" s="166" t="n">
        <v>3.38</v>
      </c>
      <c r="AG46" s="166" t="n">
        <v>0.46</v>
      </c>
      <c r="AH46" s="166" t="n">
        <v>0.46</v>
      </c>
      <c r="AI46" s="166" t="n">
        <v>1.53</v>
      </c>
      <c r="AJ46" s="166" t="n">
        <v>1.54</v>
      </c>
      <c r="AK46" s="166" t="n">
        <v>0.47</v>
      </c>
      <c r="AL46" s="166" t="n">
        <v>0.08</v>
      </c>
      <c r="AM46" s="166" t="n">
        <v>2.43</v>
      </c>
      <c r="AN46" s="166" t="n">
        <v>1.25</v>
      </c>
      <c r="AO46" s="166" t="n">
        <v>0.24</v>
      </c>
      <c r="AP46" s="166" t="n">
        <v>0.2</v>
      </c>
      <c r="AQ46" s="166" t="n">
        <v>2.54</v>
      </c>
      <c r="AR46" s="166" t="n">
        <v>0.39</v>
      </c>
      <c r="AS46" s="166" t="n">
        <v>0.88</v>
      </c>
      <c r="AT46" s="166" t="n">
        <v>0.01</v>
      </c>
      <c r="AU46" s="166" t="n">
        <v>2.88</v>
      </c>
      <c r="AV46" s="166" t="n">
        <v>1.02</v>
      </c>
      <c r="AW46" s="166" t="n">
        <v>0.09</v>
      </c>
      <c r="AX46" s="155" t="n">
        <v>0.01</v>
      </c>
      <c r="AY46" s="166" t="n">
        <v>0.6</v>
      </c>
      <c r="AZ46" s="155" t="n">
        <v>0.01</v>
      </c>
      <c r="BA46" s="166" t="n">
        <v>1.4</v>
      </c>
      <c r="BB46" s="166" t="n">
        <v>0.4</v>
      </c>
      <c r="BC46" s="166" t="n">
        <v>1.2</v>
      </c>
      <c r="BD46" s="166" t="n">
        <v>2.8</v>
      </c>
      <c r="BE46" s="166" t="n">
        <v>0.4</v>
      </c>
      <c r="BF46" s="155" t="n">
        <v>3</v>
      </c>
      <c r="BG46" s="166" t="n">
        <v>2</v>
      </c>
      <c r="BH46" s="155" t="n">
        <v>1</v>
      </c>
      <c r="BI46" s="166" t="n">
        <v>0.01</v>
      </c>
      <c r="BJ46" s="166" t="n">
        <v>0.01</v>
      </c>
      <c r="BK46" s="166" t="n">
        <v>2</v>
      </c>
      <c r="BL46" s="166" t="n">
        <v>0.77</v>
      </c>
      <c r="BM46" s="166" t="n">
        <v>0.01</v>
      </c>
      <c r="BN46" s="167" t="n">
        <v>0.46</v>
      </c>
      <c r="BO46" s="166"/>
      <c r="BP46" s="165" t="n">
        <v>0.44</v>
      </c>
      <c r="BQ46" s="168" t="n">
        <v>1.27</v>
      </c>
      <c r="BR46" s="168" t="n">
        <v>1.56</v>
      </c>
      <c r="BS46" s="168" t="n">
        <v>0.73</v>
      </c>
      <c r="BT46" s="168" t="n">
        <v>0.35</v>
      </c>
      <c r="BU46" s="168" t="n">
        <v>2</v>
      </c>
      <c r="BV46" s="168" t="n">
        <v>1.43</v>
      </c>
      <c r="BW46" s="168" t="n">
        <v>0.22</v>
      </c>
      <c r="BX46" s="168" t="n">
        <v>0.17</v>
      </c>
      <c r="BY46" s="168" t="n">
        <v>1.55</v>
      </c>
      <c r="BZ46" s="168" t="n">
        <v>0.49</v>
      </c>
      <c r="CA46" s="168" t="n">
        <v>0.26</v>
      </c>
      <c r="CB46" s="168" t="n">
        <v>0.16</v>
      </c>
      <c r="CC46" s="168" t="n">
        <v>2.42</v>
      </c>
      <c r="CD46" s="168" t="n">
        <v>1</v>
      </c>
      <c r="CE46" s="158" t="n">
        <v>0.43</v>
      </c>
      <c r="CF46" s="168" t="n">
        <v>0.4</v>
      </c>
      <c r="CG46" s="168" t="n">
        <v>0.95</v>
      </c>
      <c r="CH46" s="168" t="n">
        <v>1.6</v>
      </c>
      <c r="CI46" s="168" t="n">
        <v>1.05</v>
      </c>
      <c r="CJ46" s="168" t="n">
        <v>0.36</v>
      </c>
      <c r="CK46" s="168" t="n">
        <v>0.99</v>
      </c>
      <c r="CL46" s="168" t="n">
        <v>2.3</v>
      </c>
      <c r="CM46" s="168" t="n">
        <v>0.35</v>
      </c>
      <c r="CN46" s="168" t="n">
        <v>0.34</v>
      </c>
      <c r="CO46" s="168" t="n">
        <v>3.16</v>
      </c>
      <c r="CP46" s="168" t="n">
        <v>1.24</v>
      </c>
      <c r="CQ46" s="168" t="n">
        <v>0.6</v>
      </c>
      <c r="CR46" s="168" t="n">
        <v>0.11</v>
      </c>
      <c r="CS46" s="168" t="n">
        <v>1.64</v>
      </c>
      <c r="CT46" s="168" t="n">
        <v>2.91</v>
      </c>
      <c r="CU46" s="168" t="n">
        <v>0.68</v>
      </c>
      <c r="CV46" s="168" t="n">
        <v>0.86</v>
      </c>
      <c r="CW46" s="168" t="n">
        <v>1.3</v>
      </c>
      <c r="CX46" s="168" t="n">
        <v>1.14</v>
      </c>
      <c r="CY46" s="168" t="n">
        <v>0.7</v>
      </c>
      <c r="CZ46" s="168" t="n">
        <v>0.37</v>
      </c>
      <c r="DA46" s="168" t="n">
        <v>1.93</v>
      </c>
      <c r="DB46" s="168" t="n">
        <v>1.39</v>
      </c>
      <c r="DC46" s="168" t="n">
        <v>0.3</v>
      </c>
      <c r="DD46" s="168" t="n">
        <v>0.31</v>
      </c>
      <c r="DE46" s="168" t="n">
        <v>2.79</v>
      </c>
      <c r="DF46" s="168" t="n">
        <v>0.44</v>
      </c>
      <c r="DG46" s="168" t="n">
        <v>0.46</v>
      </c>
      <c r="DH46" s="168" t="n">
        <v>0.13</v>
      </c>
      <c r="DI46" s="168" t="n">
        <v>2.02</v>
      </c>
      <c r="DJ46" s="168" t="n">
        <v>1.44</v>
      </c>
      <c r="DK46" s="168" t="n">
        <v>0.41</v>
      </c>
      <c r="DL46" s="168" t="n">
        <v>0.45</v>
      </c>
      <c r="DM46" s="158" t="n">
        <v>0.95</v>
      </c>
      <c r="DN46" s="168" t="n">
        <v>0.72</v>
      </c>
      <c r="DO46" s="168" t="n">
        <v>1.05</v>
      </c>
      <c r="DP46" s="168" t="n">
        <v>0.35</v>
      </c>
      <c r="DQ46" s="168" t="n">
        <v>1.28</v>
      </c>
      <c r="DR46" s="168" t="n">
        <v>2.33</v>
      </c>
      <c r="DS46" s="168" t="n">
        <v>0.23</v>
      </c>
      <c r="DT46" s="168" t="n">
        <v>1.83</v>
      </c>
      <c r="DU46" s="158" t="n">
        <v>1.7</v>
      </c>
      <c r="DV46" s="168" t="n">
        <v>1</v>
      </c>
      <c r="DW46" s="158" t="n">
        <v>0.3</v>
      </c>
      <c r="DX46" s="168" t="n">
        <v>0.04</v>
      </c>
      <c r="DY46" s="168" t="n">
        <v>1.61</v>
      </c>
      <c r="DZ46" s="168" t="n">
        <v>0.62</v>
      </c>
      <c r="EA46" s="168" t="n">
        <v>0.39</v>
      </c>
      <c r="EB46" s="169" t="n">
        <v>0.54</v>
      </c>
      <c r="EC46" s="168"/>
      <c r="ED46" s="166" t="n">
        <f aca="false">(B46-BQ46)^2/BQ46</f>
        <v>0.283464566929134</v>
      </c>
      <c r="EE46" s="166" t="n">
        <f aca="false">(C46-BR46)^2/BR46</f>
        <v>0.0539102564102564</v>
      </c>
      <c r="EF46" s="166" t="n">
        <f aca="false">(D46-BS46)^2/BS46</f>
        <v>0.493150684931507</v>
      </c>
      <c r="EG46" s="166" t="n">
        <f aca="false">(E46-BT46)^2/BT46</f>
        <v>0.412571428571429</v>
      </c>
      <c r="EH46" s="166" t="n">
        <f aca="false">(F46-BU46)^2/BU46</f>
        <v>1.67445</v>
      </c>
      <c r="EI46" s="166" t="n">
        <f aca="false">(G46-BV46)^2/BV46</f>
        <v>1.07524475524476</v>
      </c>
      <c r="EJ46" s="166" t="n">
        <f aca="false">(H46-BW46)^2/BW46</f>
        <v>2.76545454545455</v>
      </c>
      <c r="EK46" s="166" t="n">
        <f aca="false">(I46-BX46)^2/BX46</f>
        <v>0</v>
      </c>
      <c r="EL46" s="166" t="n">
        <f aca="false">(J46-BY46)^2/BY46</f>
        <v>1.14122580645161</v>
      </c>
      <c r="EM46" s="166" t="n">
        <f aca="false">(K46-BZ46)^2/BZ46</f>
        <v>0.196122448979592</v>
      </c>
      <c r="EN46" s="166" t="n">
        <f aca="false">(L46-CA46)^2/CA46</f>
        <v>0.00615384615384616</v>
      </c>
      <c r="EO46" s="166" t="n">
        <f aca="false">(M46-CB46)^2/CB46</f>
        <v>0.36</v>
      </c>
      <c r="EP46" s="166" t="n">
        <f aca="false">(N46-CC46)^2/CC46</f>
        <v>2.40004132231405</v>
      </c>
      <c r="EQ46" s="166" t="n">
        <f aca="false">(O46-CD46)^2/CD46</f>
        <v>3.4596</v>
      </c>
      <c r="ER46" s="166" t="n">
        <f aca="false">(Q46-CF46)^2/CF46</f>
        <v>0.169</v>
      </c>
      <c r="ES46" s="166" t="n">
        <f aca="false">(R46-CG46)^2/CG46</f>
        <v>0.404631578947368</v>
      </c>
      <c r="ET46" s="166" t="n">
        <f aca="false">(S46-CH46)^2/CH46</f>
        <v>0.4</v>
      </c>
      <c r="EU46" s="166" t="n">
        <f aca="false">(T46-CI46)^2/CI46</f>
        <v>0.366095238095238</v>
      </c>
      <c r="EV46" s="166" t="n">
        <f aca="false">(U46-CJ46)^2/CJ46</f>
        <v>1.96</v>
      </c>
      <c r="EW46" s="166" t="n">
        <f aca="false">(V46-CK46)^2/CK46</f>
        <v>0.262727272727273</v>
      </c>
      <c r="EX46" s="166" t="n">
        <f aca="false">(W46-CL46)^2/CL46</f>
        <v>0.321565217391304</v>
      </c>
      <c r="EY46" s="166" t="n">
        <f aca="false">(X46-CM46)^2/CM46</f>
        <v>8.55114285714286</v>
      </c>
      <c r="EZ46" s="166" t="n">
        <f aca="false">(Y46-CN46)^2/CN46</f>
        <v>0.320294117647059</v>
      </c>
      <c r="FA46" s="166" t="n">
        <f aca="false">(Z46-CO46)^2/CO46</f>
        <v>2.7353164556962</v>
      </c>
      <c r="FB46" s="166" t="n">
        <f aca="false">(AA46-CP46)^2/CP46</f>
        <v>5.20290322580645</v>
      </c>
      <c r="FC46" s="166" t="n">
        <f aca="false">(AB46-CQ46)^2/CQ46</f>
        <v>0.4335</v>
      </c>
      <c r="FD46" s="166" t="n">
        <f aca="false">(AC46-CR46)^2/CR46</f>
        <v>0.99</v>
      </c>
      <c r="FE46" s="166" t="n">
        <f aca="false">(AD46-CS46)^2/CS46</f>
        <v>1.62006097560976</v>
      </c>
      <c r="FF46" s="166" t="n">
        <f aca="false">(AE46-CT46)^2/CT46</f>
        <v>0.804432989690722</v>
      </c>
      <c r="FG46" s="166" t="n">
        <f aca="false">(AF46-CU46)^2/CU46</f>
        <v>10.7205882352941</v>
      </c>
      <c r="FH46" s="166" t="n">
        <f aca="false">(AG46-CV46)^2/CV46</f>
        <v>0.186046511627907</v>
      </c>
      <c r="FI46" s="166" t="n">
        <f aca="false">(AH46-CW46)^2/CW46</f>
        <v>0.542769230769231</v>
      </c>
      <c r="FJ46" s="166" t="n">
        <f aca="false">(AI46-CX46)^2/CX46</f>
        <v>0.133421052631579</v>
      </c>
      <c r="FK46" s="166" t="n">
        <f aca="false">(AJ46-CY46)^2/CY46</f>
        <v>1.008</v>
      </c>
      <c r="FL46" s="166" t="n">
        <f aca="false">(AK46-CZ46)^2/CZ46</f>
        <v>0.027027027027027</v>
      </c>
      <c r="FM46" s="166" t="n">
        <f aca="false">(AL46-DA46)^2/DA46</f>
        <v>1.77331606217617</v>
      </c>
      <c r="FN46" s="166" t="n">
        <f aca="false">(AM46-DB46)^2/DB46</f>
        <v>0.778129496402878</v>
      </c>
      <c r="FO46" s="166" t="n">
        <f aca="false">(AN46-DC46)^2/DC46</f>
        <v>3.00833333333333</v>
      </c>
      <c r="FP46" s="166" t="n">
        <f aca="false">(AO46-DD46)^2/DD46</f>
        <v>0.0158064516129032</v>
      </c>
      <c r="FQ46" s="166" t="n">
        <f aca="false">(AP46-DE46)^2/DE46</f>
        <v>2.40433691756272</v>
      </c>
      <c r="FR46" s="166" t="n">
        <f aca="false">(AQ46-DF46)^2/DF46</f>
        <v>10.0227272727273</v>
      </c>
      <c r="FS46" s="166" t="n">
        <f aca="false">(AR46-DG46)^2/DG46</f>
        <v>0.0106521739130435</v>
      </c>
      <c r="FT46" s="166" t="n">
        <f aca="false">(AS46-DH46)^2/DH46</f>
        <v>4.32692307692308</v>
      </c>
      <c r="FU46" s="166" t="n">
        <f aca="false">(AT46-DI46)^2/DI46</f>
        <v>2.0000495049505</v>
      </c>
      <c r="FV46" s="166" t="n">
        <f aca="false">(AU46-DJ46)^2/DJ46</f>
        <v>1.44</v>
      </c>
      <c r="FW46" s="166" t="n">
        <f aca="false">(AV46-DK46)^2/DK46</f>
        <v>0.907560975609756</v>
      </c>
      <c r="FX46" s="166" t="n">
        <f aca="false">(AW46-DL46)^2/DL46</f>
        <v>0.288</v>
      </c>
      <c r="FY46" s="166" t="n">
        <f aca="false">(AY46-DN46)^2/DN46</f>
        <v>0.02</v>
      </c>
      <c r="FZ46" s="166" t="n">
        <f aca="false">(BA46-DP46)^2/DP46</f>
        <v>3.15</v>
      </c>
      <c r="GA46" s="166" t="n">
        <f aca="false">(BB46-DQ46)^2/DQ46</f>
        <v>0.605</v>
      </c>
      <c r="GB46" s="166" t="n">
        <f aca="false">(BC46-DR46)^2/DR46</f>
        <v>0.548025751072962</v>
      </c>
      <c r="GC46" s="166" t="n">
        <f aca="false">(BD46-DS46)^2/DS46</f>
        <v>28.7169565217391</v>
      </c>
      <c r="GD46" s="166" t="n">
        <f aca="false">(BE46-DT46)^2/DT46</f>
        <v>1.11743169398907</v>
      </c>
      <c r="GE46" s="166" t="n">
        <f aca="false">(BG46-DV46)^2/DV46</f>
        <v>1</v>
      </c>
      <c r="GF46" s="166" t="n">
        <f aca="false">(BI46-DX46)^2/DX46</f>
        <v>0.0225</v>
      </c>
      <c r="GG46" s="166" t="n">
        <f aca="false">(BJ46-DY46)^2/DY46</f>
        <v>1.59006211180124</v>
      </c>
      <c r="GH46" s="166" t="n">
        <f aca="false">(BK46-DZ46)^2/DZ46</f>
        <v>3.07161290322581</v>
      </c>
      <c r="GI46" s="166" t="n">
        <f aca="false">(BL46-EA46)^2/EA46</f>
        <v>0.37025641025641</v>
      </c>
      <c r="GJ46" s="166" t="n">
        <f aca="false">(BM46-EB46)^2/EB46</f>
        <v>0.520185185185185</v>
      </c>
      <c r="GK46" s="166"/>
      <c r="GL46" s="170" t="s">
        <v>1650</v>
      </c>
      <c r="GM46" s="170" t="s">
        <v>1609</v>
      </c>
      <c r="GN46" s="171"/>
      <c r="GO46" s="171"/>
    </row>
    <row r="47" customFormat="false" ht="13" hidden="false" customHeight="false" outlineLevel="0" collapsed="false">
      <c r="A47" s="164" t="s">
        <v>636</v>
      </c>
      <c r="B47" s="165" t="n">
        <v>0.17</v>
      </c>
      <c r="C47" s="166" t="n">
        <v>1.23</v>
      </c>
      <c r="D47" s="166" t="n">
        <v>1.83</v>
      </c>
      <c r="E47" s="166" t="n">
        <v>0.77</v>
      </c>
      <c r="F47" s="166" t="n">
        <v>0.01</v>
      </c>
      <c r="G47" s="166" t="n">
        <v>2.95</v>
      </c>
      <c r="H47" s="166" t="n">
        <v>1.05</v>
      </c>
      <c r="I47" s="166" t="n">
        <v>0.01</v>
      </c>
      <c r="J47" s="166" t="n">
        <v>0.29</v>
      </c>
      <c r="K47" s="166" t="n">
        <v>0.52</v>
      </c>
      <c r="L47" s="166" t="n">
        <v>0.57</v>
      </c>
      <c r="M47" s="166" t="n">
        <v>0.01</v>
      </c>
      <c r="N47" s="166" t="n">
        <v>0.01</v>
      </c>
      <c r="O47" s="166" t="n">
        <v>2.52</v>
      </c>
      <c r="P47" s="155" t="n">
        <v>1</v>
      </c>
      <c r="Q47" s="166" t="n">
        <v>0.48</v>
      </c>
      <c r="R47" s="166" t="n">
        <v>0.4</v>
      </c>
      <c r="S47" s="166" t="n">
        <v>1.09</v>
      </c>
      <c r="T47" s="166" t="n">
        <v>1.6</v>
      </c>
      <c r="U47" s="166" t="n">
        <v>0.91</v>
      </c>
      <c r="V47" s="166" t="n">
        <v>0.01</v>
      </c>
      <c r="W47" s="166" t="n">
        <v>1.5</v>
      </c>
      <c r="X47" s="166" t="n">
        <v>2</v>
      </c>
      <c r="Y47" s="166" t="n">
        <v>0.5</v>
      </c>
      <c r="Z47" s="166" t="n">
        <v>0.01</v>
      </c>
      <c r="AA47" s="166" t="n">
        <v>3.71</v>
      </c>
      <c r="AB47" s="166" t="n">
        <v>0.57</v>
      </c>
      <c r="AC47" s="166" t="n">
        <v>0.86</v>
      </c>
      <c r="AD47" s="166" t="n">
        <v>0.01</v>
      </c>
      <c r="AE47" s="166" t="n">
        <v>2</v>
      </c>
      <c r="AF47" s="166" t="n">
        <v>3.45</v>
      </c>
      <c r="AG47" s="166" t="n">
        <v>0.36</v>
      </c>
      <c r="AH47" s="166" t="n">
        <v>1</v>
      </c>
      <c r="AI47" s="166" t="n">
        <v>1.45</v>
      </c>
      <c r="AJ47" s="166" t="n">
        <v>1</v>
      </c>
      <c r="AK47" s="166" t="n">
        <v>0.55</v>
      </c>
      <c r="AL47" s="166" t="n">
        <v>0.13</v>
      </c>
      <c r="AM47" s="166" t="n">
        <v>2.6</v>
      </c>
      <c r="AN47" s="166" t="n">
        <v>1.07</v>
      </c>
      <c r="AO47" s="166" t="n">
        <v>0.2</v>
      </c>
      <c r="AP47" s="166" t="n">
        <v>0.36</v>
      </c>
      <c r="AQ47" s="166" t="n">
        <v>3.11</v>
      </c>
      <c r="AR47" s="166" t="n">
        <v>0.09</v>
      </c>
      <c r="AS47" s="166" t="n">
        <v>0.44</v>
      </c>
      <c r="AT47" s="166" t="n">
        <v>0.19</v>
      </c>
      <c r="AU47" s="166" t="n">
        <v>2.23</v>
      </c>
      <c r="AV47" s="166" t="n">
        <v>1.3</v>
      </c>
      <c r="AW47" s="166" t="n">
        <v>0.28</v>
      </c>
      <c r="AX47" s="155" t="n">
        <v>0.01</v>
      </c>
      <c r="AY47" s="166" t="n">
        <v>0.73</v>
      </c>
      <c r="AZ47" s="155" t="n">
        <v>0.01</v>
      </c>
      <c r="BA47" s="166" t="n">
        <v>1.27</v>
      </c>
      <c r="BB47" s="166" t="n">
        <v>0.26</v>
      </c>
      <c r="BC47" s="166" t="n">
        <v>2.35</v>
      </c>
      <c r="BD47" s="166" t="n">
        <v>2.87</v>
      </c>
      <c r="BE47" s="166" t="n">
        <v>0.01</v>
      </c>
      <c r="BF47" s="155" t="n">
        <v>3</v>
      </c>
      <c r="BG47" s="166" t="n">
        <v>1.6</v>
      </c>
      <c r="BH47" s="155" t="n">
        <v>1</v>
      </c>
      <c r="BI47" s="166" t="n">
        <v>0.4</v>
      </c>
      <c r="BJ47" s="166" t="n">
        <v>0.01</v>
      </c>
      <c r="BK47" s="166" t="n">
        <v>2</v>
      </c>
      <c r="BL47" s="166" t="n">
        <v>0.18</v>
      </c>
      <c r="BM47" s="166" t="n">
        <v>0.01</v>
      </c>
      <c r="BN47" s="167" t="n">
        <v>0.48</v>
      </c>
      <c r="BO47" s="166"/>
      <c r="BP47" s="165" t="n">
        <v>0.42</v>
      </c>
      <c r="BQ47" s="168" t="n">
        <v>1.31</v>
      </c>
      <c r="BR47" s="168" t="n">
        <v>1.58</v>
      </c>
      <c r="BS47" s="168" t="n">
        <v>0.69</v>
      </c>
      <c r="BT47" s="168" t="n">
        <v>0.32</v>
      </c>
      <c r="BU47" s="168" t="n">
        <v>2.07</v>
      </c>
      <c r="BV47" s="168" t="n">
        <v>1.43</v>
      </c>
      <c r="BW47" s="168" t="n">
        <v>0.18</v>
      </c>
      <c r="BX47" s="168" t="n">
        <v>0.15</v>
      </c>
      <c r="BY47" s="168" t="n">
        <v>1.55</v>
      </c>
      <c r="BZ47" s="168" t="n">
        <v>0.49</v>
      </c>
      <c r="CA47" s="168" t="n">
        <v>0.24</v>
      </c>
      <c r="CB47" s="168" t="n">
        <v>0.15</v>
      </c>
      <c r="CC47" s="168" t="n">
        <v>2.48</v>
      </c>
      <c r="CD47" s="168" t="n">
        <v>1</v>
      </c>
      <c r="CE47" s="158" t="n">
        <v>0.37</v>
      </c>
      <c r="CF47" s="168" t="n">
        <v>0.38</v>
      </c>
      <c r="CG47" s="168" t="n">
        <v>0.98</v>
      </c>
      <c r="CH47" s="168" t="n">
        <v>1.62</v>
      </c>
      <c r="CI47" s="168" t="n">
        <v>1.02</v>
      </c>
      <c r="CJ47" s="168" t="n">
        <v>0.33</v>
      </c>
      <c r="CK47" s="168" t="n">
        <v>1</v>
      </c>
      <c r="CL47" s="168" t="n">
        <v>2.36</v>
      </c>
      <c r="CM47" s="168" t="n">
        <v>0.31</v>
      </c>
      <c r="CN47" s="168" t="n">
        <v>0.27</v>
      </c>
      <c r="CO47" s="168" t="n">
        <v>3.24</v>
      </c>
      <c r="CP47" s="168" t="n">
        <v>1.24</v>
      </c>
      <c r="CQ47" s="168" t="n">
        <v>0.6</v>
      </c>
      <c r="CR47" s="168" t="n">
        <v>0.09</v>
      </c>
      <c r="CS47" s="168" t="n">
        <v>1.64</v>
      </c>
      <c r="CT47" s="168" t="n">
        <v>2.99</v>
      </c>
      <c r="CU47" s="168" t="n">
        <v>0.64</v>
      </c>
      <c r="CV47" s="168" t="n">
        <v>0.85</v>
      </c>
      <c r="CW47" s="168" t="n">
        <v>1.32</v>
      </c>
      <c r="CX47" s="168" t="n">
        <v>1.15</v>
      </c>
      <c r="CY47" s="168" t="n">
        <v>0.68</v>
      </c>
      <c r="CZ47" s="168" t="n">
        <v>0.36</v>
      </c>
      <c r="DA47" s="168" t="n">
        <v>1.98</v>
      </c>
      <c r="DB47" s="168" t="n">
        <v>1.4</v>
      </c>
      <c r="DC47" s="168" t="n">
        <v>0.27</v>
      </c>
      <c r="DD47" s="168" t="n">
        <v>0.29</v>
      </c>
      <c r="DE47" s="168" t="n">
        <v>2.85</v>
      </c>
      <c r="DF47" s="168" t="n">
        <v>0.43</v>
      </c>
      <c r="DG47" s="168" t="n">
        <v>0.43</v>
      </c>
      <c r="DH47" s="168" t="n">
        <v>0.12</v>
      </c>
      <c r="DI47" s="168" t="n">
        <v>2.08</v>
      </c>
      <c r="DJ47" s="168" t="n">
        <v>1.44</v>
      </c>
      <c r="DK47" s="168" t="n">
        <v>0.37</v>
      </c>
      <c r="DL47" s="168" t="n">
        <v>0.43</v>
      </c>
      <c r="DM47" s="158" t="n">
        <v>0.99</v>
      </c>
      <c r="DN47" s="168" t="n">
        <v>0.71</v>
      </c>
      <c r="DO47" s="168" t="n">
        <v>1.01</v>
      </c>
      <c r="DP47" s="168" t="n">
        <v>0.29</v>
      </c>
      <c r="DQ47" s="168" t="n">
        <v>1.31</v>
      </c>
      <c r="DR47" s="168" t="n">
        <v>2.42</v>
      </c>
      <c r="DS47" s="168" t="n">
        <v>0.2</v>
      </c>
      <c r="DT47" s="168" t="n">
        <v>1.86</v>
      </c>
      <c r="DU47" s="158" t="n">
        <v>1.73</v>
      </c>
      <c r="DV47" s="168" t="n">
        <v>1</v>
      </c>
      <c r="DW47" s="158" t="n">
        <v>0.27</v>
      </c>
      <c r="DX47" s="168" t="n">
        <v>0.03</v>
      </c>
      <c r="DY47" s="168" t="n">
        <v>1.64</v>
      </c>
      <c r="DZ47" s="168" t="n">
        <v>0.6</v>
      </c>
      <c r="EA47" s="168" t="n">
        <v>0.36</v>
      </c>
      <c r="EB47" s="169" t="n">
        <v>0.53</v>
      </c>
      <c r="EC47" s="168"/>
      <c r="ED47" s="166" t="n">
        <f aca="false">(B47-BQ47)^2/BQ47</f>
        <v>0.99206106870229</v>
      </c>
      <c r="EE47" s="166" t="n">
        <f aca="false">(C47-BR47)^2/BR47</f>
        <v>0.0775316455696203</v>
      </c>
      <c r="EF47" s="166" t="n">
        <f aca="false">(D47-BS47)^2/BS47</f>
        <v>1.88347826086957</v>
      </c>
      <c r="EG47" s="166" t="n">
        <f aca="false">(E47-BT47)^2/BT47</f>
        <v>0.6328125</v>
      </c>
      <c r="EH47" s="166" t="n">
        <f aca="false">(F47-BU47)^2/BU47</f>
        <v>2.05004830917874</v>
      </c>
      <c r="EI47" s="166" t="n">
        <f aca="false">(G47-BV47)^2/BV47</f>
        <v>1.61566433566434</v>
      </c>
      <c r="EJ47" s="166" t="n">
        <f aca="false">(H47-BW47)^2/BW47</f>
        <v>4.205</v>
      </c>
      <c r="EK47" s="166" t="n">
        <f aca="false">(I47-BX47)^2/BX47</f>
        <v>0.130666666666667</v>
      </c>
      <c r="EL47" s="166" t="n">
        <f aca="false">(J47-BY47)^2/BY47</f>
        <v>1.02425806451613</v>
      </c>
      <c r="EM47" s="166" t="n">
        <f aca="false">(K47-BZ47)^2/BZ47</f>
        <v>0.00183673469387755</v>
      </c>
      <c r="EN47" s="166" t="n">
        <f aca="false">(L47-CA47)^2/CA47</f>
        <v>0.45375</v>
      </c>
      <c r="EO47" s="166" t="n">
        <f aca="false">(M47-CB47)^2/CB47</f>
        <v>0.130666666666667</v>
      </c>
      <c r="EP47" s="166" t="n">
        <f aca="false">(N47-CC47)^2/CC47</f>
        <v>2.46004032258065</v>
      </c>
      <c r="EQ47" s="166" t="n">
        <f aca="false">(O47-CD47)^2/CD47</f>
        <v>2.3104</v>
      </c>
      <c r="ER47" s="166" t="n">
        <f aca="false">(Q47-CF47)^2/CF47</f>
        <v>0.0263157894736842</v>
      </c>
      <c r="ES47" s="166" t="n">
        <f aca="false">(R47-CG47)^2/CG47</f>
        <v>0.343265306122449</v>
      </c>
      <c r="ET47" s="166" t="n">
        <f aca="false">(S47-CH47)^2/CH47</f>
        <v>0.173395061728395</v>
      </c>
      <c r="EU47" s="166" t="n">
        <f aca="false">(T47-CI47)^2/CI47</f>
        <v>0.329803921568628</v>
      </c>
      <c r="EV47" s="166" t="n">
        <f aca="false">(U47-CJ47)^2/CJ47</f>
        <v>1.01939393939394</v>
      </c>
      <c r="EW47" s="166" t="n">
        <f aca="false">(V47-CK47)^2/CK47</f>
        <v>0.9801</v>
      </c>
      <c r="EX47" s="166" t="n">
        <f aca="false">(W47-CL47)^2/CL47</f>
        <v>0.313389830508475</v>
      </c>
      <c r="EY47" s="166" t="n">
        <f aca="false">(X47-CM47)^2/CM47</f>
        <v>9.21322580645161</v>
      </c>
      <c r="EZ47" s="166" t="n">
        <f aca="false">(Y47-CN47)^2/CN47</f>
        <v>0.195925925925926</v>
      </c>
      <c r="FA47" s="166" t="n">
        <f aca="false">(Z47-CO47)^2/CO47</f>
        <v>3.22003086419753</v>
      </c>
      <c r="FB47" s="166" t="n">
        <f aca="false">(AA47-CP47)^2/CP47</f>
        <v>4.92008064516129</v>
      </c>
      <c r="FC47" s="166" t="n">
        <f aca="false">(AB47-CQ47)^2/CQ47</f>
        <v>0.0015</v>
      </c>
      <c r="FD47" s="166" t="n">
        <f aca="false">(AC47-CR47)^2/CR47</f>
        <v>6.58777777777778</v>
      </c>
      <c r="FE47" s="166" t="n">
        <f aca="false">(AD47-CS47)^2/CS47</f>
        <v>1.62006097560976</v>
      </c>
      <c r="FF47" s="166" t="n">
        <f aca="false">(AE47-CT47)^2/CT47</f>
        <v>0.327792642140468</v>
      </c>
      <c r="FG47" s="166" t="n">
        <f aca="false">(AF47-CU47)^2/CU47</f>
        <v>12.33765625</v>
      </c>
      <c r="FH47" s="166" t="n">
        <f aca="false">(AG47-CV47)^2/CV47</f>
        <v>0.282470588235294</v>
      </c>
      <c r="FI47" s="166" t="n">
        <f aca="false">(AH47-CW47)^2/CW47</f>
        <v>0.0775757575757576</v>
      </c>
      <c r="FJ47" s="166" t="n">
        <f aca="false">(AI47-CX47)^2/CX47</f>
        <v>0.0782608695652174</v>
      </c>
      <c r="FK47" s="166" t="n">
        <f aca="false">(AJ47-CY47)^2/CY47</f>
        <v>0.150588235294118</v>
      </c>
      <c r="FL47" s="166" t="n">
        <f aca="false">(AK47-CZ47)^2/CZ47</f>
        <v>0.100277777777778</v>
      </c>
      <c r="FM47" s="166" t="n">
        <f aca="false">(AL47-DA47)^2/DA47</f>
        <v>1.72853535353535</v>
      </c>
      <c r="FN47" s="166" t="n">
        <f aca="false">(AM47-DB47)^2/DB47</f>
        <v>1.02857142857143</v>
      </c>
      <c r="FO47" s="166" t="n">
        <f aca="false">(AN47-DC47)^2/DC47</f>
        <v>2.37037037037037</v>
      </c>
      <c r="FP47" s="166" t="n">
        <f aca="false">(AO47-DD47)^2/DD47</f>
        <v>0.0279310344827586</v>
      </c>
      <c r="FQ47" s="166" t="n">
        <f aca="false">(AP47-DE47)^2/DE47</f>
        <v>2.17547368421053</v>
      </c>
      <c r="FR47" s="166" t="n">
        <f aca="false">(AQ47-DF47)^2/DF47</f>
        <v>16.7032558139535</v>
      </c>
      <c r="FS47" s="166" t="n">
        <f aca="false">(AR47-DG47)^2/DG47</f>
        <v>0.268837209302326</v>
      </c>
      <c r="FT47" s="166" t="n">
        <f aca="false">(AS47-DH47)^2/DH47</f>
        <v>0.853333333333333</v>
      </c>
      <c r="FU47" s="166" t="n">
        <f aca="false">(AT47-DI47)^2/DI47</f>
        <v>1.71735576923077</v>
      </c>
      <c r="FV47" s="166" t="n">
        <f aca="false">(AU47-DJ47)^2/DJ47</f>
        <v>0.433402777777778</v>
      </c>
      <c r="FW47" s="166" t="n">
        <f aca="false">(AV47-DK47)^2/DK47</f>
        <v>2.33756756756757</v>
      </c>
      <c r="FX47" s="166" t="n">
        <f aca="false">(AW47-DL47)^2/DL47</f>
        <v>0.0523255813953488</v>
      </c>
      <c r="FY47" s="166" t="n">
        <f aca="false">(AY47-DN47)^2/DN47</f>
        <v>0.000563380281690142</v>
      </c>
      <c r="FZ47" s="166" t="n">
        <f aca="false">(BA47-DP47)^2/DP47</f>
        <v>3.31172413793103</v>
      </c>
      <c r="GA47" s="166" t="n">
        <f aca="false">(BB47-DQ47)^2/DQ47</f>
        <v>0.841603053435115</v>
      </c>
      <c r="GB47" s="166" t="n">
        <f aca="false">(BC47-DR47)^2/DR47</f>
        <v>0.00202479338842974</v>
      </c>
      <c r="GC47" s="166" t="n">
        <f aca="false">(BD47-DS47)^2/DS47</f>
        <v>35.6445</v>
      </c>
      <c r="GD47" s="166" t="n">
        <f aca="false">(BE47-DT47)^2/DT47</f>
        <v>1.84005376344086</v>
      </c>
      <c r="GE47" s="166" t="n">
        <f aca="false">(BG47-DV47)^2/DV47</f>
        <v>0.36</v>
      </c>
      <c r="GF47" s="166" t="n">
        <f aca="false">(BI47-DX47)^2/DX47</f>
        <v>4.56333333333333</v>
      </c>
      <c r="GG47" s="166" t="n">
        <f aca="false">(BJ47-DY47)^2/DY47</f>
        <v>1.62006097560976</v>
      </c>
      <c r="GH47" s="166" t="n">
        <f aca="false">(BK47-DZ47)^2/DZ47</f>
        <v>3.26666666666667</v>
      </c>
      <c r="GI47" s="166" t="n">
        <f aca="false">(BL47-EA47)^2/EA47</f>
        <v>0.09</v>
      </c>
      <c r="GJ47" s="166" t="n">
        <f aca="false">(BM47-EB47)^2/EB47</f>
        <v>0.510188679245283</v>
      </c>
      <c r="GK47" s="166"/>
      <c r="GL47" s="170" t="s">
        <v>1651</v>
      </c>
      <c r="GM47" s="170" t="s">
        <v>1609</v>
      </c>
      <c r="GN47" s="171"/>
      <c r="GO47" s="171"/>
    </row>
    <row r="48" customFormat="false" ht="13" hidden="false" customHeight="false" outlineLevel="0" collapsed="false">
      <c r="A48" s="164" t="s">
        <v>1537</v>
      </c>
      <c r="B48" s="165" t="n">
        <v>0.32</v>
      </c>
      <c r="C48" s="166" t="n">
        <v>0.94</v>
      </c>
      <c r="D48" s="166" t="n">
        <v>1.68</v>
      </c>
      <c r="E48" s="166" t="n">
        <v>1.06</v>
      </c>
      <c r="F48" s="166" t="n">
        <v>0.32</v>
      </c>
      <c r="G48" s="166" t="n">
        <v>2.24</v>
      </c>
      <c r="H48" s="166" t="n">
        <v>0.96</v>
      </c>
      <c r="I48" s="166" t="n">
        <v>0.48</v>
      </c>
      <c r="J48" s="166" t="n">
        <v>0.27</v>
      </c>
      <c r="K48" s="166" t="n">
        <v>0.8</v>
      </c>
      <c r="L48" s="166" t="n">
        <v>0.27</v>
      </c>
      <c r="M48" s="166" t="n">
        <v>0.01</v>
      </c>
      <c r="N48" s="166" t="n">
        <v>0.01</v>
      </c>
      <c r="O48" s="166" t="n">
        <v>2.52</v>
      </c>
      <c r="P48" s="155" t="n">
        <v>1</v>
      </c>
      <c r="Q48" s="166" t="n">
        <v>0.48</v>
      </c>
      <c r="R48" s="166" t="n">
        <v>0.22</v>
      </c>
      <c r="S48" s="166" t="n">
        <v>1</v>
      </c>
      <c r="T48" s="166" t="n">
        <v>1.78</v>
      </c>
      <c r="U48" s="166" t="n">
        <v>1</v>
      </c>
      <c r="V48" s="166" t="n">
        <v>0.32</v>
      </c>
      <c r="W48" s="166" t="n">
        <v>1.12</v>
      </c>
      <c r="X48" s="166" t="n">
        <v>2.08</v>
      </c>
      <c r="Y48" s="166" t="n">
        <v>0.48</v>
      </c>
      <c r="Z48" s="166" t="n">
        <v>0.55</v>
      </c>
      <c r="AA48" s="166" t="n">
        <v>3.27</v>
      </c>
      <c r="AB48" s="166" t="n">
        <v>0.82</v>
      </c>
      <c r="AC48" s="166" t="n">
        <v>0.82</v>
      </c>
      <c r="AD48" s="166" t="n">
        <v>0.01</v>
      </c>
      <c r="AE48" s="166" t="n">
        <v>1.5</v>
      </c>
      <c r="AF48" s="166" t="n">
        <v>3.17</v>
      </c>
      <c r="AG48" s="166" t="n">
        <v>0.83</v>
      </c>
      <c r="AH48" s="166" t="n">
        <v>1.5</v>
      </c>
      <c r="AI48" s="166" t="n">
        <v>1.08</v>
      </c>
      <c r="AJ48" s="166" t="n">
        <v>0.5</v>
      </c>
      <c r="AK48" s="166" t="n">
        <v>0.92</v>
      </c>
      <c r="AL48" s="166" t="n">
        <v>0.47</v>
      </c>
      <c r="AM48" s="166" t="n">
        <v>1.73</v>
      </c>
      <c r="AN48" s="166" t="n">
        <v>1.33</v>
      </c>
      <c r="AO48" s="166" t="n">
        <v>0.47</v>
      </c>
      <c r="AP48" s="166" t="n">
        <v>0.1</v>
      </c>
      <c r="AQ48" s="166" t="n">
        <v>2.93</v>
      </c>
      <c r="AR48" s="166" t="n">
        <v>0.49</v>
      </c>
      <c r="AS48" s="166" t="n">
        <v>0.49</v>
      </c>
      <c r="AT48" s="166" t="n">
        <v>0.22</v>
      </c>
      <c r="AU48" s="166" t="n">
        <v>2.16</v>
      </c>
      <c r="AV48" s="166" t="n">
        <v>1.3</v>
      </c>
      <c r="AW48" s="166" t="n">
        <v>0.32</v>
      </c>
      <c r="AX48" s="155" t="n">
        <v>0.01</v>
      </c>
      <c r="AY48" s="166" t="n">
        <v>0.8</v>
      </c>
      <c r="AZ48" s="155" t="n">
        <v>0.01</v>
      </c>
      <c r="BA48" s="166" t="n">
        <v>1.2</v>
      </c>
      <c r="BB48" s="166" t="n">
        <v>0.4</v>
      </c>
      <c r="BC48" s="166" t="n">
        <v>3.2</v>
      </c>
      <c r="BD48" s="166" t="n">
        <v>1.2</v>
      </c>
      <c r="BE48" s="166" t="n">
        <v>0.4</v>
      </c>
      <c r="BF48" s="155" t="n">
        <v>3</v>
      </c>
      <c r="BG48" s="166" t="n">
        <v>2</v>
      </c>
      <c r="BH48" s="155" t="n">
        <v>1</v>
      </c>
      <c r="BI48" s="166" t="n">
        <v>0.01</v>
      </c>
      <c r="BJ48" s="166" t="n">
        <v>0.01</v>
      </c>
      <c r="BK48" s="166" t="n">
        <v>2</v>
      </c>
      <c r="BL48" s="166" t="n">
        <v>0.5</v>
      </c>
      <c r="BM48" s="166" t="n">
        <v>0.01</v>
      </c>
      <c r="BN48" s="167" t="n">
        <v>0.5</v>
      </c>
      <c r="BO48" s="166"/>
      <c r="BP48" s="165" t="n">
        <v>0.63</v>
      </c>
      <c r="BQ48" s="168" t="n">
        <v>1</v>
      </c>
      <c r="BR48" s="168" t="n">
        <v>1.37</v>
      </c>
      <c r="BS48" s="168" t="n">
        <v>1</v>
      </c>
      <c r="BT48" s="168" t="n">
        <v>0.62</v>
      </c>
      <c r="BU48" s="168" t="n">
        <v>1.54</v>
      </c>
      <c r="BV48" s="168" t="n">
        <v>1.44</v>
      </c>
      <c r="BW48" s="168" t="n">
        <v>0.4</v>
      </c>
      <c r="BX48" s="168" t="n">
        <v>0.21</v>
      </c>
      <c r="BY48" s="168" t="n">
        <v>1.41</v>
      </c>
      <c r="BZ48" s="168" t="n">
        <v>0.24</v>
      </c>
      <c r="CA48" s="168" t="n">
        <v>0.44</v>
      </c>
      <c r="CB48" s="168" t="n">
        <v>0.21</v>
      </c>
      <c r="CC48" s="168" t="n">
        <v>1.87</v>
      </c>
      <c r="CD48" s="168" t="n">
        <v>1</v>
      </c>
      <c r="CE48" s="158" t="n">
        <v>0.92</v>
      </c>
      <c r="CF48" s="168" t="n">
        <v>0.45</v>
      </c>
      <c r="CG48" s="168" t="n">
        <v>0.77</v>
      </c>
      <c r="CH48" s="168" t="n">
        <v>1.55</v>
      </c>
      <c r="CI48" s="168" t="n">
        <v>1.23</v>
      </c>
      <c r="CJ48" s="168" t="n">
        <v>0.57</v>
      </c>
      <c r="CK48" s="168" t="n">
        <v>0.76</v>
      </c>
      <c r="CL48" s="168" t="n">
        <v>2.1</v>
      </c>
      <c r="CM48" s="168" t="n">
        <v>0.58</v>
      </c>
      <c r="CN48" s="168" t="n">
        <v>0.39</v>
      </c>
      <c r="CO48" s="168" t="n">
        <v>2.88</v>
      </c>
      <c r="CP48" s="168" t="n">
        <v>0.88</v>
      </c>
      <c r="CQ48" s="168" t="n">
        <v>1.39</v>
      </c>
      <c r="CR48" s="168" t="n">
        <v>0.15</v>
      </c>
      <c r="CS48" s="168" t="n">
        <v>1.41</v>
      </c>
      <c r="CT48" s="168" t="n">
        <v>2.38</v>
      </c>
      <c r="CU48" s="168" t="n">
        <v>1.26</v>
      </c>
      <c r="CV48" s="168" t="n">
        <v>1.29</v>
      </c>
      <c r="CW48" s="168" t="n">
        <v>0.94</v>
      </c>
      <c r="CX48" s="168" t="n">
        <v>0.71</v>
      </c>
      <c r="CY48" s="168" t="n">
        <v>1.06</v>
      </c>
      <c r="CZ48" s="168" t="n">
        <v>0.84</v>
      </c>
      <c r="DA48" s="168" t="n">
        <v>1.36</v>
      </c>
      <c r="DB48" s="168" t="n">
        <v>1.15</v>
      </c>
      <c r="DC48" s="168" t="n">
        <v>0.66</v>
      </c>
      <c r="DD48" s="168" t="n">
        <v>0.48</v>
      </c>
      <c r="DE48" s="168" t="n">
        <v>2.1</v>
      </c>
      <c r="DF48" s="168" t="n">
        <v>0.43</v>
      </c>
      <c r="DG48" s="168" t="n">
        <v>0.99</v>
      </c>
      <c r="DH48" s="168" t="n">
        <v>0.29</v>
      </c>
      <c r="DI48" s="168" t="n">
        <v>1.5</v>
      </c>
      <c r="DJ48" s="168" t="n">
        <v>1.22</v>
      </c>
      <c r="DK48" s="168" t="n">
        <v>0.99</v>
      </c>
      <c r="DL48" s="168" t="n">
        <v>0.94</v>
      </c>
      <c r="DM48" s="158" t="n">
        <v>0.66</v>
      </c>
      <c r="DN48" s="168" t="n">
        <v>0.49</v>
      </c>
      <c r="DO48" s="168" t="n">
        <v>1.34</v>
      </c>
      <c r="DP48" s="168" t="n">
        <v>0.57</v>
      </c>
      <c r="DQ48" s="168" t="n">
        <v>1.34</v>
      </c>
      <c r="DR48" s="168" t="n">
        <v>1.77</v>
      </c>
      <c r="DS48" s="168" t="n">
        <v>0.48</v>
      </c>
      <c r="DT48" s="168" t="n">
        <v>1.58</v>
      </c>
      <c r="DU48" s="158" t="n">
        <v>1.48</v>
      </c>
      <c r="DV48" s="168" t="n">
        <v>1</v>
      </c>
      <c r="DW48" s="158" t="n">
        <v>0.52</v>
      </c>
      <c r="DX48" s="168" t="n">
        <v>0.09</v>
      </c>
      <c r="DY48" s="168" t="n">
        <v>1.35</v>
      </c>
      <c r="DZ48" s="168" t="n">
        <v>0.71</v>
      </c>
      <c r="EA48" s="168" t="n">
        <v>0.65</v>
      </c>
      <c r="EB48" s="169" t="n">
        <v>0.62</v>
      </c>
      <c r="EC48" s="168"/>
      <c r="ED48" s="166" t="n">
        <f aca="false">(B48-BQ48)^2/BQ48</f>
        <v>0.4624</v>
      </c>
      <c r="EE48" s="166" t="n">
        <f aca="false">(C48-BR48)^2/BR48</f>
        <v>0.134963503649635</v>
      </c>
      <c r="EF48" s="166" t="n">
        <f aca="false">(D48-BS48)^2/BS48</f>
        <v>0.4624</v>
      </c>
      <c r="EG48" s="166" t="n">
        <f aca="false">(E48-BT48)^2/BT48</f>
        <v>0.312258064516129</v>
      </c>
      <c r="EH48" s="166" t="n">
        <f aca="false">(F48-BU48)^2/BU48</f>
        <v>0.966493506493506</v>
      </c>
      <c r="EI48" s="166" t="n">
        <f aca="false">(G48-BV48)^2/BV48</f>
        <v>0.444444444444445</v>
      </c>
      <c r="EJ48" s="166" t="n">
        <f aca="false">(H48-BW48)^2/BW48</f>
        <v>0.784</v>
      </c>
      <c r="EK48" s="166" t="n">
        <f aca="false">(I48-BX48)^2/BX48</f>
        <v>0.347142857142857</v>
      </c>
      <c r="EL48" s="166" t="n">
        <f aca="false">(J48-BY48)^2/BY48</f>
        <v>0.921702127659574</v>
      </c>
      <c r="EM48" s="166" t="n">
        <f aca="false">(K48-BZ48)^2/BZ48</f>
        <v>1.30666666666667</v>
      </c>
      <c r="EN48" s="166" t="n">
        <f aca="false">(L48-CA48)^2/CA48</f>
        <v>0.0656818181818182</v>
      </c>
      <c r="EO48" s="166" t="n">
        <f aca="false">(M48-CB48)^2/CB48</f>
        <v>0.19047619047619</v>
      </c>
      <c r="EP48" s="166" t="n">
        <f aca="false">(N48-CC48)^2/CC48</f>
        <v>1.85005347593583</v>
      </c>
      <c r="EQ48" s="166" t="n">
        <f aca="false">(O48-CD48)^2/CD48</f>
        <v>2.3104</v>
      </c>
      <c r="ER48" s="166" t="n">
        <f aca="false">(Q48-CF48)^2/CF48</f>
        <v>0.002</v>
      </c>
      <c r="ES48" s="166" t="n">
        <f aca="false">(R48-CG48)^2/CG48</f>
        <v>0.392857142857143</v>
      </c>
      <c r="ET48" s="166" t="n">
        <f aca="false">(S48-CH48)^2/CH48</f>
        <v>0.195161290322581</v>
      </c>
      <c r="EU48" s="166" t="n">
        <f aca="false">(T48-CI48)^2/CI48</f>
        <v>0.245934959349594</v>
      </c>
      <c r="EV48" s="166" t="n">
        <f aca="false">(U48-CJ48)^2/CJ48</f>
        <v>0.324385964912281</v>
      </c>
      <c r="EW48" s="166" t="n">
        <f aca="false">(V48-CK48)^2/CK48</f>
        <v>0.254736842105263</v>
      </c>
      <c r="EX48" s="166" t="n">
        <f aca="false">(W48-CL48)^2/CL48</f>
        <v>0.457333333333333</v>
      </c>
      <c r="EY48" s="166" t="n">
        <f aca="false">(X48-CM48)^2/CM48</f>
        <v>3.87931034482759</v>
      </c>
      <c r="EZ48" s="166" t="n">
        <f aca="false">(Y48-CN48)^2/CN48</f>
        <v>0.0207692307692308</v>
      </c>
      <c r="FA48" s="166" t="n">
        <f aca="false">(Z48-CO48)^2/CO48</f>
        <v>1.88503472222222</v>
      </c>
      <c r="FB48" s="166" t="n">
        <f aca="false">(AA48-CP48)^2/CP48</f>
        <v>6.49102272727273</v>
      </c>
      <c r="FC48" s="166" t="n">
        <f aca="false">(AB48-CQ48)^2/CQ48</f>
        <v>0.233741007194245</v>
      </c>
      <c r="FD48" s="166" t="n">
        <f aca="false">(AC48-CR48)^2/CR48</f>
        <v>2.99266666666667</v>
      </c>
      <c r="FE48" s="166" t="n">
        <f aca="false">(AD48-CS48)^2/CS48</f>
        <v>1.39007092198582</v>
      </c>
      <c r="FF48" s="166" t="n">
        <f aca="false">(AE48-CT48)^2/CT48</f>
        <v>0.325378151260504</v>
      </c>
      <c r="FG48" s="166" t="n">
        <f aca="false">(AF48-CU48)^2/CU48</f>
        <v>2.89531746031746</v>
      </c>
      <c r="FH48" s="166" t="n">
        <f aca="false">(AG48-CV48)^2/CV48</f>
        <v>0.164031007751938</v>
      </c>
      <c r="FI48" s="166" t="n">
        <f aca="false">(AH48-CW48)^2/CW48</f>
        <v>0.333617021276596</v>
      </c>
      <c r="FJ48" s="166" t="n">
        <f aca="false">(AI48-CX48)^2/CX48</f>
        <v>0.192816901408451</v>
      </c>
      <c r="FK48" s="166" t="n">
        <f aca="false">(AJ48-CY48)^2/CY48</f>
        <v>0.295849056603774</v>
      </c>
      <c r="FL48" s="166" t="n">
        <f aca="false">(AK48-CZ48)^2/CZ48</f>
        <v>0.00761904761904763</v>
      </c>
      <c r="FM48" s="166" t="n">
        <f aca="false">(AL48-DA48)^2/DA48</f>
        <v>0.582426470588236</v>
      </c>
      <c r="FN48" s="166" t="n">
        <f aca="false">(AM48-DB48)^2/DB48</f>
        <v>0.292521739130435</v>
      </c>
      <c r="FO48" s="166" t="n">
        <f aca="false">(AN48-DC48)^2/DC48</f>
        <v>0.680151515151515</v>
      </c>
      <c r="FP48" s="166" t="n">
        <f aca="false">(AO48-DD48)^2/DD48</f>
        <v>0.000208333333333334</v>
      </c>
      <c r="FQ48" s="166" t="n">
        <f aca="false">(AP48-DE48)^2/DE48</f>
        <v>1.9047619047619</v>
      </c>
      <c r="FR48" s="166" t="n">
        <f aca="false">(AQ48-DF48)^2/DF48</f>
        <v>14.5348837209302</v>
      </c>
      <c r="FS48" s="166" t="n">
        <f aca="false">(AR48-DG48)^2/DG48</f>
        <v>0.252525252525253</v>
      </c>
      <c r="FT48" s="166" t="n">
        <f aca="false">(AS48-DH48)^2/DH48</f>
        <v>0.137931034482759</v>
      </c>
      <c r="FU48" s="166" t="n">
        <f aca="false">(AT48-DI48)^2/DI48</f>
        <v>1.09226666666667</v>
      </c>
      <c r="FV48" s="166" t="n">
        <f aca="false">(AU48-DJ48)^2/DJ48</f>
        <v>0.724262295081968</v>
      </c>
      <c r="FW48" s="166" t="n">
        <f aca="false">(AV48-DK48)^2/DK48</f>
        <v>0.0970707070707071</v>
      </c>
      <c r="FX48" s="166" t="n">
        <f aca="false">(AW48-DL48)^2/DL48</f>
        <v>0.408936170212766</v>
      </c>
      <c r="FY48" s="166" t="n">
        <f aca="false">(AY48-DN48)^2/DN48</f>
        <v>0.196122448979592</v>
      </c>
      <c r="FZ48" s="166" t="n">
        <f aca="false">(BA48-DP48)^2/DP48</f>
        <v>0.696315789473684</v>
      </c>
      <c r="GA48" s="166" t="n">
        <f aca="false">(BB48-DQ48)^2/DQ48</f>
        <v>0.659402985074627</v>
      </c>
      <c r="GB48" s="166" t="n">
        <f aca="false">(BC48-DR48)^2/DR48</f>
        <v>1.15531073446328</v>
      </c>
      <c r="GC48" s="166" t="n">
        <f aca="false">(BD48-DS48)^2/DS48</f>
        <v>1.08</v>
      </c>
      <c r="GD48" s="166" t="n">
        <f aca="false">(BE48-DT48)^2/DT48</f>
        <v>0.88126582278481</v>
      </c>
      <c r="GE48" s="166" t="n">
        <f aca="false">(BG48-DV48)^2/DV48</f>
        <v>1</v>
      </c>
      <c r="GF48" s="166" t="n">
        <f aca="false">(BI48-DX48)^2/DX48</f>
        <v>0.0711111111111111</v>
      </c>
      <c r="GG48" s="166" t="n">
        <f aca="false">(BJ48-DY48)^2/DY48</f>
        <v>1.33007407407407</v>
      </c>
      <c r="GH48" s="166" t="n">
        <f aca="false">(BK48-DZ48)^2/DZ48</f>
        <v>2.34380281690141</v>
      </c>
      <c r="GI48" s="166" t="n">
        <f aca="false">(BL48-EA48)^2/EA48</f>
        <v>0.0346153846153846</v>
      </c>
      <c r="GJ48" s="166" t="n">
        <f aca="false">(BM48-EB48)^2/EB48</f>
        <v>0.600161290322581</v>
      </c>
      <c r="GK48" s="166"/>
      <c r="GL48" s="170" t="s">
        <v>1652</v>
      </c>
      <c r="GM48" s="170" t="s">
        <v>1609</v>
      </c>
      <c r="GN48" s="171"/>
      <c r="GO48" s="171"/>
    </row>
    <row r="49" customFormat="false" ht="13" hidden="false" customHeight="false" outlineLevel="0" collapsed="false">
      <c r="A49" s="164" t="s">
        <v>1508</v>
      </c>
      <c r="B49" s="165" t="n">
        <v>0.33</v>
      </c>
      <c r="C49" s="166" t="n">
        <v>0.29</v>
      </c>
      <c r="D49" s="166" t="n">
        <v>1.67</v>
      </c>
      <c r="E49" s="166" t="n">
        <v>1.71</v>
      </c>
      <c r="F49" s="166" t="n">
        <v>0.57</v>
      </c>
      <c r="G49" s="166" t="n">
        <v>1.71</v>
      </c>
      <c r="H49" s="166" t="n">
        <v>0.95</v>
      </c>
      <c r="I49" s="166" t="n">
        <v>0.76</v>
      </c>
      <c r="J49" s="166" t="n">
        <v>0.01</v>
      </c>
      <c r="K49" s="166" t="n">
        <v>0.63</v>
      </c>
      <c r="L49" s="166" t="n">
        <v>0.01</v>
      </c>
      <c r="M49" s="166" t="n">
        <v>0.32</v>
      </c>
      <c r="N49" s="166" t="n">
        <v>0.12</v>
      </c>
      <c r="O49" s="166" t="n">
        <v>1.8</v>
      </c>
      <c r="P49" s="155" t="n">
        <v>1</v>
      </c>
      <c r="Q49" s="166" t="n">
        <v>1.08</v>
      </c>
      <c r="R49" s="166" t="n">
        <v>0.57</v>
      </c>
      <c r="S49" s="166" t="n">
        <v>1</v>
      </c>
      <c r="T49" s="166" t="n">
        <v>1.43</v>
      </c>
      <c r="U49" s="166" t="n">
        <v>1</v>
      </c>
      <c r="V49" s="166" t="n">
        <v>0.52</v>
      </c>
      <c r="W49" s="166" t="n">
        <v>0.52</v>
      </c>
      <c r="X49" s="166" t="n">
        <v>2.43</v>
      </c>
      <c r="Y49" s="166" t="n">
        <v>0.52</v>
      </c>
      <c r="Z49" s="166" t="n">
        <v>0.01</v>
      </c>
      <c r="AA49" s="166" t="n">
        <v>3.6</v>
      </c>
      <c r="AB49" s="166" t="n">
        <v>0.3</v>
      </c>
      <c r="AC49" s="166" t="n">
        <v>2.1</v>
      </c>
      <c r="AD49" s="166" t="n">
        <v>0.01</v>
      </c>
      <c r="AE49" s="166" t="n">
        <v>1.71</v>
      </c>
      <c r="AF49" s="166" t="n">
        <v>2.57</v>
      </c>
      <c r="AG49" s="166" t="n">
        <v>1.2</v>
      </c>
      <c r="AH49" s="166" t="n">
        <v>1.47</v>
      </c>
      <c r="AI49" s="166" t="n">
        <v>0.69</v>
      </c>
      <c r="AJ49" s="166" t="n">
        <v>0.53</v>
      </c>
      <c r="AK49" s="166" t="n">
        <v>1.31</v>
      </c>
      <c r="AL49" s="166" t="n">
        <v>0.65</v>
      </c>
      <c r="AM49" s="166" t="n">
        <v>0.87</v>
      </c>
      <c r="AN49" s="166" t="n">
        <v>1.16</v>
      </c>
      <c r="AO49" s="166" t="n">
        <v>1.31</v>
      </c>
      <c r="AP49" s="166" t="n">
        <v>0.19</v>
      </c>
      <c r="AQ49" s="166" t="n">
        <v>2.42</v>
      </c>
      <c r="AR49" s="166" t="n">
        <v>0.37</v>
      </c>
      <c r="AS49" s="166" t="n">
        <v>1.02</v>
      </c>
      <c r="AT49" s="166" t="n">
        <v>0.37</v>
      </c>
      <c r="AU49" s="166" t="n">
        <v>0.84</v>
      </c>
      <c r="AV49" s="166" t="n">
        <v>1.4</v>
      </c>
      <c r="AW49" s="166" t="n">
        <v>1.4</v>
      </c>
      <c r="AX49" s="155" t="n">
        <v>0.01</v>
      </c>
      <c r="AY49" s="166" t="n">
        <v>0.67</v>
      </c>
      <c r="AZ49" s="155" t="n">
        <v>0.01</v>
      </c>
      <c r="BA49" s="166" t="n">
        <v>1.33</v>
      </c>
      <c r="BB49" s="166" t="n">
        <v>0.95</v>
      </c>
      <c r="BC49" s="166" t="n">
        <v>1.89</v>
      </c>
      <c r="BD49" s="166" t="n">
        <v>1.58</v>
      </c>
      <c r="BE49" s="166" t="n">
        <v>0.63</v>
      </c>
      <c r="BF49" s="155" t="n">
        <v>3</v>
      </c>
      <c r="BG49" s="166" t="n">
        <v>2</v>
      </c>
      <c r="BH49" s="155" t="n">
        <v>1</v>
      </c>
      <c r="BI49" s="166" t="n">
        <v>0.01</v>
      </c>
      <c r="BJ49" s="166" t="n">
        <v>0.01</v>
      </c>
      <c r="BK49" s="166" t="n">
        <v>1</v>
      </c>
      <c r="BL49" s="166" t="n">
        <v>0.51</v>
      </c>
      <c r="BM49" s="166" t="n">
        <v>1</v>
      </c>
      <c r="BN49" s="167" t="n">
        <v>0.57</v>
      </c>
      <c r="BO49" s="166"/>
      <c r="BP49" s="165" t="n">
        <v>0.63</v>
      </c>
      <c r="BQ49" s="168" t="n">
        <v>1</v>
      </c>
      <c r="BR49" s="168" t="n">
        <v>1.37</v>
      </c>
      <c r="BS49" s="168" t="n">
        <v>1</v>
      </c>
      <c r="BT49" s="168" t="n">
        <v>0.62</v>
      </c>
      <c r="BU49" s="168" t="n">
        <v>1.54</v>
      </c>
      <c r="BV49" s="168" t="n">
        <v>1.44</v>
      </c>
      <c r="BW49" s="168" t="n">
        <v>0.4</v>
      </c>
      <c r="BX49" s="168" t="n">
        <v>0.21</v>
      </c>
      <c r="BY49" s="168" t="n">
        <v>1.41</v>
      </c>
      <c r="BZ49" s="168" t="n">
        <v>0.24</v>
      </c>
      <c r="CA49" s="168" t="n">
        <v>0.44</v>
      </c>
      <c r="CB49" s="168" t="n">
        <v>0.21</v>
      </c>
      <c r="CC49" s="168" t="n">
        <v>1.87</v>
      </c>
      <c r="CD49" s="168" t="n">
        <v>1</v>
      </c>
      <c r="CE49" s="158" t="n">
        <v>0.92</v>
      </c>
      <c r="CF49" s="168" t="n">
        <v>0.45</v>
      </c>
      <c r="CG49" s="168" t="n">
        <v>0.77</v>
      </c>
      <c r="CH49" s="168" t="n">
        <v>1.55</v>
      </c>
      <c r="CI49" s="168" t="n">
        <v>1.23</v>
      </c>
      <c r="CJ49" s="168" t="n">
        <v>0.57</v>
      </c>
      <c r="CK49" s="168" t="n">
        <v>0.76</v>
      </c>
      <c r="CL49" s="168" t="n">
        <v>2.1</v>
      </c>
      <c r="CM49" s="168" t="n">
        <v>0.58</v>
      </c>
      <c r="CN49" s="168" t="n">
        <v>0.39</v>
      </c>
      <c r="CO49" s="168" t="n">
        <v>2.88</v>
      </c>
      <c r="CP49" s="168" t="n">
        <v>0.88</v>
      </c>
      <c r="CQ49" s="168" t="n">
        <v>1.39</v>
      </c>
      <c r="CR49" s="168" t="n">
        <v>0.15</v>
      </c>
      <c r="CS49" s="168" t="n">
        <v>1.41</v>
      </c>
      <c r="CT49" s="168" t="n">
        <v>2.38</v>
      </c>
      <c r="CU49" s="168" t="n">
        <v>1.26</v>
      </c>
      <c r="CV49" s="168" t="n">
        <v>1.29</v>
      </c>
      <c r="CW49" s="168" t="n">
        <v>0.94</v>
      </c>
      <c r="CX49" s="168" t="n">
        <v>0.71</v>
      </c>
      <c r="CY49" s="168" t="n">
        <v>1.06</v>
      </c>
      <c r="CZ49" s="168" t="n">
        <v>0.84</v>
      </c>
      <c r="DA49" s="168" t="n">
        <v>1.36</v>
      </c>
      <c r="DB49" s="168" t="n">
        <v>1.15</v>
      </c>
      <c r="DC49" s="168" t="n">
        <v>0.66</v>
      </c>
      <c r="DD49" s="168" t="n">
        <v>0.48</v>
      </c>
      <c r="DE49" s="168" t="n">
        <v>2.1</v>
      </c>
      <c r="DF49" s="168" t="n">
        <v>0.43</v>
      </c>
      <c r="DG49" s="168" t="n">
        <v>0.99</v>
      </c>
      <c r="DH49" s="168" t="n">
        <v>0.29</v>
      </c>
      <c r="DI49" s="168" t="n">
        <v>1.5</v>
      </c>
      <c r="DJ49" s="168" t="n">
        <v>1.22</v>
      </c>
      <c r="DK49" s="168" t="n">
        <v>0.99</v>
      </c>
      <c r="DL49" s="168" t="n">
        <v>0.94</v>
      </c>
      <c r="DM49" s="158" t="n">
        <v>0.66</v>
      </c>
      <c r="DN49" s="168" t="n">
        <v>0.49</v>
      </c>
      <c r="DO49" s="168" t="n">
        <v>1.34</v>
      </c>
      <c r="DP49" s="168" t="n">
        <v>0.57</v>
      </c>
      <c r="DQ49" s="168" t="n">
        <v>1.34</v>
      </c>
      <c r="DR49" s="168" t="n">
        <v>1.77</v>
      </c>
      <c r="DS49" s="168" t="n">
        <v>0.48</v>
      </c>
      <c r="DT49" s="168" t="n">
        <v>1.58</v>
      </c>
      <c r="DU49" s="158" t="n">
        <v>1.48</v>
      </c>
      <c r="DV49" s="168" t="n">
        <v>1</v>
      </c>
      <c r="DW49" s="158" t="n">
        <v>0.52</v>
      </c>
      <c r="DX49" s="168" t="n">
        <v>0.09</v>
      </c>
      <c r="DY49" s="168" t="n">
        <v>1.35</v>
      </c>
      <c r="DZ49" s="168" t="n">
        <v>0.71</v>
      </c>
      <c r="EA49" s="168" t="n">
        <v>0.65</v>
      </c>
      <c r="EB49" s="169" t="n">
        <v>0.62</v>
      </c>
      <c r="EC49" s="168"/>
      <c r="ED49" s="166" t="n">
        <f aca="false">(B49-BQ49)^2/BQ49</f>
        <v>0.4489</v>
      </c>
      <c r="EE49" s="166" t="n">
        <f aca="false">(C49-BR49)^2/BR49</f>
        <v>0.851386861313869</v>
      </c>
      <c r="EF49" s="166" t="n">
        <f aca="false">(D49-BS49)^2/BS49</f>
        <v>0.4489</v>
      </c>
      <c r="EG49" s="166" t="n">
        <f aca="false">(E49-BT49)^2/BT49</f>
        <v>1.91629032258064</v>
      </c>
      <c r="EH49" s="166" t="n">
        <f aca="false">(F49-BU49)^2/BU49</f>
        <v>0.610974025974026</v>
      </c>
      <c r="EI49" s="166" t="n">
        <f aca="false">(G49-BV49)^2/BV49</f>
        <v>0.050625</v>
      </c>
      <c r="EJ49" s="166" t="n">
        <f aca="false">(H49-BW49)^2/BW49</f>
        <v>0.75625</v>
      </c>
      <c r="EK49" s="166" t="n">
        <f aca="false">(I49-BX49)^2/BX49</f>
        <v>1.44047619047619</v>
      </c>
      <c r="EL49" s="166" t="n">
        <f aca="false">(J49-BY49)^2/BY49</f>
        <v>1.39007092198582</v>
      </c>
      <c r="EM49" s="166" t="n">
        <f aca="false">(K49-BZ49)^2/BZ49</f>
        <v>0.63375</v>
      </c>
      <c r="EN49" s="166" t="n">
        <f aca="false">(L49-CA49)^2/CA49</f>
        <v>0.420227272727273</v>
      </c>
      <c r="EO49" s="166" t="n">
        <f aca="false">(M49-CB49)^2/CB49</f>
        <v>0.0576190476190476</v>
      </c>
      <c r="EP49" s="166" t="n">
        <f aca="false">(N49-CC49)^2/CC49</f>
        <v>1.63770053475936</v>
      </c>
      <c r="EQ49" s="166" t="n">
        <f aca="false">(O49-CD49)^2/CD49</f>
        <v>0.64</v>
      </c>
      <c r="ER49" s="166" t="n">
        <f aca="false">(Q49-CF49)^2/CF49</f>
        <v>0.882</v>
      </c>
      <c r="ES49" s="166" t="n">
        <f aca="false">(R49-CG49)^2/CG49</f>
        <v>0.051948051948052</v>
      </c>
      <c r="ET49" s="166" t="n">
        <f aca="false">(S49-CH49)^2/CH49</f>
        <v>0.195161290322581</v>
      </c>
      <c r="EU49" s="166" t="n">
        <f aca="false">(T49-CI49)^2/CI49</f>
        <v>0.032520325203252</v>
      </c>
      <c r="EV49" s="166" t="n">
        <f aca="false">(U49-CJ49)^2/CJ49</f>
        <v>0.324385964912281</v>
      </c>
      <c r="EW49" s="166" t="n">
        <f aca="false">(V49-CK49)^2/CK49</f>
        <v>0.0757894736842105</v>
      </c>
      <c r="EX49" s="166" t="n">
        <f aca="false">(W49-CL49)^2/CL49</f>
        <v>1.18876190476191</v>
      </c>
      <c r="EY49" s="166" t="n">
        <f aca="false">(X49-CM49)^2/CM49</f>
        <v>5.90086206896552</v>
      </c>
      <c r="EZ49" s="166" t="n">
        <f aca="false">(Y49-CN49)^2/CN49</f>
        <v>0.0433333333333333</v>
      </c>
      <c r="FA49" s="166" t="n">
        <f aca="false">(Z49-CO49)^2/CO49</f>
        <v>2.86003472222222</v>
      </c>
      <c r="FB49" s="166" t="n">
        <f aca="false">(AA49-CP49)^2/CP49</f>
        <v>8.40727272727273</v>
      </c>
      <c r="FC49" s="166" t="n">
        <f aca="false">(AB49-CQ49)^2/CQ49</f>
        <v>0.854748201438849</v>
      </c>
      <c r="FD49" s="166" t="n">
        <f aca="false">(AC49-CR49)^2/CR49</f>
        <v>25.35</v>
      </c>
      <c r="FE49" s="166" t="n">
        <f aca="false">(AD49-CS49)^2/CS49</f>
        <v>1.39007092198582</v>
      </c>
      <c r="FF49" s="166" t="n">
        <f aca="false">(AE49-CT49)^2/CT49</f>
        <v>0.188613445378151</v>
      </c>
      <c r="FG49" s="166" t="n">
        <f aca="false">(AF49-CU49)^2/CU49</f>
        <v>1.36198412698413</v>
      </c>
      <c r="FH49" s="166" t="n">
        <f aca="false">(AG49-CV49)^2/CV49</f>
        <v>0.00627906976744187</v>
      </c>
      <c r="FI49" s="166" t="n">
        <f aca="false">(AH49-CW49)^2/CW49</f>
        <v>0.298829787234043</v>
      </c>
      <c r="FJ49" s="166" t="n">
        <f aca="false">(AI49-CX49)^2/CX49</f>
        <v>0.000563380281690142</v>
      </c>
      <c r="FK49" s="166" t="n">
        <f aca="false">(AJ49-CY49)^2/CY49</f>
        <v>0.265</v>
      </c>
      <c r="FL49" s="166" t="n">
        <f aca="false">(AK49-CZ49)^2/CZ49</f>
        <v>0.262976190476191</v>
      </c>
      <c r="FM49" s="166" t="n">
        <f aca="false">(AL49-DA49)^2/DA49</f>
        <v>0.370661764705882</v>
      </c>
      <c r="FN49" s="166" t="n">
        <f aca="false">(AM49-DB49)^2/DB49</f>
        <v>0.0681739130434782</v>
      </c>
      <c r="FO49" s="166" t="n">
        <f aca="false">(AN49-DC49)^2/DC49</f>
        <v>0.378787878787879</v>
      </c>
      <c r="FP49" s="166" t="n">
        <f aca="false">(AO49-DD49)^2/DD49</f>
        <v>1.43520833333333</v>
      </c>
      <c r="FQ49" s="166" t="n">
        <f aca="false">(AP49-DE49)^2/DE49</f>
        <v>1.73719047619048</v>
      </c>
      <c r="FR49" s="166" t="n">
        <f aca="false">(AQ49-DF49)^2/DF49</f>
        <v>9.20953488372093</v>
      </c>
      <c r="FS49" s="166" t="n">
        <f aca="false">(AR49-DG49)^2/DG49</f>
        <v>0.388282828282828</v>
      </c>
      <c r="FT49" s="166" t="n">
        <f aca="false">(AS49-DH49)^2/DH49</f>
        <v>1.83758620689655</v>
      </c>
      <c r="FU49" s="166" t="n">
        <f aca="false">(AT49-DI49)^2/DI49</f>
        <v>0.851266666666667</v>
      </c>
      <c r="FV49" s="166" t="n">
        <f aca="false">(AU49-DJ49)^2/DJ49</f>
        <v>0.118360655737705</v>
      </c>
      <c r="FW49" s="166" t="n">
        <f aca="false">(AV49-DK49)^2/DK49</f>
        <v>0.16979797979798</v>
      </c>
      <c r="FX49" s="166" t="n">
        <f aca="false">(AW49-DL49)^2/DL49</f>
        <v>0.225106382978723</v>
      </c>
      <c r="FY49" s="166" t="n">
        <f aca="false">(AY49-DN49)^2/DN49</f>
        <v>0.0661224489795919</v>
      </c>
      <c r="FZ49" s="166" t="n">
        <f aca="false">(BA49-DP49)^2/DP49</f>
        <v>1.01333333333333</v>
      </c>
      <c r="GA49" s="166" t="n">
        <f aca="false">(BB49-DQ49)^2/DQ49</f>
        <v>0.113507462686567</v>
      </c>
      <c r="GB49" s="166" t="n">
        <f aca="false">(BC49-DR49)^2/DR49</f>
        <v>0.00813559322033897</v>
      </c>
      <c r="GC49" s="166" t="n">
        <f aca="false">(BD49-DS49)^2/DS49</f>
        <v>2.52083333333333</v>
      </c>
      <c r="GD49" s="166" t="n">
        <f aca="false">(BE49-DT49)^2/DT49</f>
        <v>0.57120253164557</v>
      </c>
      <c r="GE49" s="166" t="n">
        <f aca="false">(BG49-DV49)^2/DV49</f>
        <v>1</v>
      </c>
      <c r="GF49" s="166" t="n">
        <f aca="false">(BI49-DX49)^2/DX49</f>
        <v>0.0711111111111111</v>
      </c>
      <c r="GG49" s="166" t="n">
        <f aca="false">(BJ49-DY49)^2/DY49</f>
        <v>1.33007407407407</v>
      </c>
      <c r="GH49" s="166" t="n">
        <f aca="false">(BK49-DZ49)^2/DZ49</f>
        <v>0.118450704225352</v>
      </c>
      <c r="GI49" s="166" t="n">
        <f aca="false">(BL49-EA49)^2/EA49</f>
        <v>0.0301538461538462</v>
      </c>
      <c r="GJ49" s="166" t="n">
        <f aca="false">(BM49-EB49)^2/EB49</f>
        <v>0.232903225806452</v>
      </c>
      <c r="GK49" s="166"/>
      <c r="GL49" s="170" t="s">
        <v>1653</v>
      </c>
      <c r="GM49" s="170" t="s">
        <v>1609</v>
      </c>
      <c r="GN49" s="171"/>
      <c r="GO49" s="171"/>
    </row>
    <row r="50" customFormat="false" ht="13" hidden="false" customHeight="false" outlineLevel="0" collapsed="false">
      <c r="A50" s="164" t="s">
        <v>653</v>
      </c>
      <c r="B50" s="165" t="n">
        <v>0.63</v>
      </c>
      <c r="C50" s="166" t="n">
        <v>1.4</v>
      </c>
      <c r="D50" s="166" t="n">
        <v>1.37</v>
      </c>
      <c r="E50" s="166" t="n">
        <v>0.6</v>
      </c>
      <c r="F50" s="166" t="n">
        <v>0.57</v>
      </c>
      <c r="G50" s="166" t="n">
        <v>2.71</v>
      </c>
      <c r="H50" s="166" t="n">
        <v>0.71</v>
      </c>
      <c r="I50" s="166" t="n">
        <v>0.01</v>
      </c>
      <c r="J50" s="166" t="n">
        <v>0.21</v>
      </c>
      <c r="K50" s="166" t="n">
        <v>0.75</v>
      </c>
      <c r="L50" s="166" t="n">
        <v>0.41</v>
      </c>
      <c r="M50" s="166" t="n">
        <v>0.38</v>
      </c>
      <c r="N50" s="166" t="n">
        <v>0.01</v>
      </c>
      <c r="O50" s="166" t="n">
        <v>2.65</v>
      </c>
      <c r="P50" s="155" t="n">
        <v>1</v>
      </c>
      <c r="Q50" s="166" t="n">
        <v>0.35</v>
      </c>
      <c r="R50" s="166" t="n">
        <v>0.01</v>
      </c>
      <c r="S50" s="166" t="n">
        <v>1</v>
      </c>
      <c r="T50" s="166" t="n">
        <v>2</v>
      </c>
      <c r="U50" s="166" t="n">
        <v>1</v>
      </c>
      <c r="V50" s="166" t="n">
        <v>0.15</v>
      </c>
      <c r="W50" s="166" t="n">
        <v>2.31</v>
      </c>
      <c r="X50" s="166" t="n">
        <v>1.23</v>
      </c>
      <c r="Y50" s="166" t="n">
        <v>0.31</v>
      </c>
      <c r="Z50" s="166" t="n">
        <v>0.01</v>
      </c>
      <c r="AA50" s="166" t="n">
        <v>4.34</v>
      </c>
      <c r="AB50" s="166" t="n">
        <v>0.62</v>
      </c>
      <c r="AC50" s="166" t="n">
        <v>0.41</v>
      </c>
      <c r="AD50" s="166" t="n">
        <v>0.01</v>
      </c>
      <c r="AE50" s="166" t="n">
        <v>2.83</v>
      </c>
      <c r="AF50" s="166" t="n">
        <v>2.33</v>
      </c>
      <c r="AG50" s="166" t="n">
        <v>0.67</v>
      </c>
      <c r="AH50" s="166" t="n">
        <v>1.43</v>
      </c>
      <c r="AI50" s="166" t="n">
        <v>1.13</v>
      </c>
      <c r="AJ50" s="166" t="n">
        <v>0.57</v>
      </c>
      <c r="AK50" s="166" t="n">
        <v>0.87</v>
      </c>
      <c r="AL50" s="166" t="n">
        <v>0.44</v>
      </c>
      <c r="AM50" s="166" t="n">
        <v>2.91</v>
      </c>
      <c r="AN50" s="166" t="n">
        <v>0.51</v>
      </c>
      <c r="AO50" s="166" t="n">
        <v>0.15</v>
      </c>
      <c r="AP50" s="166" t="n">
        <v>0.27</v>
      </c>
      <c r="AQ50" s="166" t="n">
        <v>2.31</v>
      </c>
      <c r="AR50" s="166" t="n">
        <v>0.98</v>
      </c>
      <c r="AS50" s="166" t="n">
        <v>0.44</v>
      </c>
      <c r="AT50" s="166" t="n">
        <v>0.01</v>
      </c>
      <c r="AU50" s="166" t="n">
        <v>2.1</v>
      </c>
      <c r="AV50" s="166" t="n">
        <v>1.3</v>
      </c>
      <c r="AW50" s="166" t="n">
        <v>0.6</v>
      </c>
      <c r="AX50" s="155" t="n">
        <v>0.01</v>
      </c>
      <c r="AY50" s="166" t="n">
        <v>0.73</v>
      </c>
      <c r="AZ50" s="155" t="n">
        <v>3</v>
      </c>
      <c r="BA50" s="166" t="n">
        <v>1.27</v>
      </c>
      <c r="BB50" s="166" t="n">
        <v>0.38</v>
      </c>
      <c r="BC50" s="166" t="n">
        <v>1.12</v>
      </c>
      <c r="BD50" s="166" t="n">
        <v>3.38</v>
      </c>
      <c r="BE50" s="166" t="n">
        <v>0.01</v>
      </c>
      <c r="BF50" s="155" t="n">
        <v>0.01</v>
      </c>
      <c r="BG50" s="166" t="n">
        <v>1.5</v>
      </c>
      <c r="BH50" s="155" t="n">
        <v>1</v>
      </c>
      <c r="BI50" s="166" t="n">
        <v>0.5</v>
      </c>
      <c r="BJ50" s="166" t="n">
        <v>0.17</v>
      </c>
      <c r="BK50" s="166" t="n">
        <v>1.5</v>
      </c>
      <c r="BL50" s="166" t="n">
        <v>0.01</v>
      </c>
      <c r="BM50" s="166" t="n">
        <v>0.5</v>
      </c>
      <c r="BN50" s="167" t="n">
        <v>0.48</v>
      </c>
      <c r="BO50" s="166"/>
      <c r="BP50" s="165" t="n">
        <v>0.58</v>
      </c>
      <c r="BQ50" s="168" t="n">
        <v>1.14</v>
      </c>
      <c r="BR50" s="168" t="n">
        <v>1.42</v>
      </c>
      <c r="BS50" s="168" t="n">
        <v>0.86</v>
      </c>
      <c r="BT50" s="168" t="n">
        <v>0.4</v>
      </c>
      <c r="BU50" s="168" t="n">
        <v>2.17</v>
      </c>
      <c r="BV50" s="168" t="n">
        <v>1.23</v>
      </c>
      <c r="BW50" s="168" t="n">
        <v>0.2</v>
      </c>
      <c r="BX50" s="168" t="n">
        <v>0.13</v>
      </c>
      <c r="BY50" s="168" t="n">
        <v>1.4</v>
      </c>
      <c r="BZ50" s="168" t="n">
        <v>0.37</v>
      </c>
      <c r="CA50" s="168" t="n">
        <v>0.27</v>
      </c>
      <c r="CB50" s="168" t="n">
        <v>0.17</v>
      </c>
      <c r="CC50" s="168" t="n">
        <v>2.23</v>
      </c>
      <c r="CD50" s="168" t="n">
        <v>1</v>
      </c>
      <c r="CE50" s="158" t="n">
        <v>0.6</v>
      </c>
      <c r="CF50" s="168" t="n">
        <v>0.42</v>
      </c>
      <c r="CG50" s="168" t="n">
        <v>1.02</v>
      </c>
      <c r="CH50" s="168" t="n">
        <v>1.58</v>
      </c>
      <c r="CI50" s="168" t="n">
        <v>0.98</v>
      </c>
      <c r="CJ50" s="168" t="n">
        <v>0.29</v>
      </c>
      <c r="CK50" s="168" t="n">
        <v>1.7</v>
      </c>
      <c r="CL50" s="168" t="n">
        <v>1.7</v>
      </c>
      <c r="CM50" s="168" t="n">
        <v>0.31</v>
      </c>
      <c r="CN50" s="168" t="n">
        <v>0.27</v>
      </c>
      <c r="CO50" s="168" t="n">
        <v>3.11</v>
      </c>
      <c r="CP50" s="168" t="n">
        <v>1.48</v>
      </c>
      <c r="CQ50" s="168" t="n">
        <v>0.64</v>
      </c>
      <c r="CR50" s="168" t="n">
        <v>0.08</v>
      </c>
      <c r="CS50" s="168" t="n">
        <v>1.86</v>
      </c>
      <c r="CT50" s="168" t="n">
        <v>2.51</v>
      </c>
      <c r="CU50" s="168" t="n">
        <v>0.88</v>
      </c>
      <c r="CV50" s="168" t="n">
        <v>1.06</v>
      </c>
      <c r="CW50" s="168" t="n">
        <v>1.09</v>
      </c>
      <c r="CX50" s="168" t="n">
        <v>0.94</v>
      </c>
      <c r="CY50" s="168" t="n">
        <v>0.91</v>
      </c>
      <c r="CZ50" s="168" t="n">
        <v>0.41</v>
      </c>
      <c r="DA50" s="168" t="n">
        <v>1.99</v>
      </c>
      <c r="DB50" s="168" t="n">
        <v>1.29</v>
      </c>
      <c r="DC50" s="168" t="n">
        <v>0.31</v>
      </c>
      <c r="DD50" s="168" t="n">
        <v>0.41</v>
      </c>
      <c r="DE50" s="168" t="n">
        <v>2.24</v>
      </c>
      <c r="DF50" s="168" t="n">
        <v>0.84</v>
      </c>
      <c r="DG50" s="168" t="n">
        <v>0.51</v>
      </c>
      <c r="DH50" s="168" t="n">
        <v>0.16</v>
      </c>
      <c r="DI50" s="168" t="n">
        <v>1.71</v>
      </c>
      <c r="DJ50" s="168" t="n">
        <v>1.47</v>
      </c>
      <c r="DK50" s="168" t="n">
        <v>0.65</v>
      </c>
      <c r="DL50" s="168" t="n">
        <v>0.61</v>
      </c>
      <c r="DM50" s="158" t="n">
        <v>0.76</v>
      </c>
      <c r="DN50" s="168" t="n">
        <v>0.83</v>
      </c>
      <c r="DO50" s="168" t="n">
        <v>1.24</v>
      </c>
      <c r="DP50" s="168" t="n">
        <v>0.34</v>
      </c>
      <c r="DQ50" s="168" t="n">
        <v>1.46</v>
      </c>
      <c r="DR50" s="168" t="n">
        <v>2.29</v>
      </c>
      <c r="DS50" s="168" t="n">
        <v>0.25</v>
      </c>
      <c r="DT50" s="168" t="n">
        <v>1.56</v>
      </c>
      <c r="DU50" s="158" t="n">
        <v>1.65</v>
      </c>
      <c r="DV50" s="168" t="n">
        <v>1</v>
      </c>
      <c r="DW50" s="158" t="n">
        <v>0.35</v>
      </c>
      <c r="DX50" s="168" t="n">
        <v>0.04</v>
      </c>
      <c r="DY50" s="168" t="n">
        <v>1.35</v>
      </c>
      <c r="DZ50" s="168" t="n">
        <v>0.63</v>
      </c>
      <c r="EA50" s="168" t="n">
        <v>0.65</v>
      </c>
      <c r="EB50" s="169" t="n">
        <v>0.58</v>
      </c>
      <c r="EC50" s="168"/>
      <c r="ED50" s="166" t="n">
        <f aca="false">(B50-BQ50)^2/BQ50</f>
        <v>0.228157894736842</v>
      </c>
      <c r="EE50" s="166" t="n">
        <f aca="false">(C50-BR50)^2/BR50</f>
        <v>0.000281690140845071</v>
      </c>
      <c r="EF50" s="166" t="n">
        <f aca="false">(D50-BS50)^2/BS50</f>
        <v>0.302441860465116</v>
      </c>
      <c r="EG50" s="166" t="n">
        <f aca="false">(E50-BT50)^2/BT50</f>
        <v>0.1</v>
      </c>
      <c r="EH50" s="166" t="n">
        <f aca="false">(F50-BU50)^2/BU50</f>
        <v>1.17972350230415</v>
      </c>
      <c r="EI50" s="166" t="n">
        <f aca="false">(G50-BV50)^2/BV50</f>
        <v>1.78081300813008</v>
      </c>
      <c r="EJ50" s="166" t="n">
        <f aca="false">(H50-BW50)^2/BW50</f>
        <v>1.3005</v>
      </c>
      <c r="EK50" s="166" t="n">
        <f aca="false">(I50-BX50)^2/BX50</f>
        <v>0.110769230769231</v>
      </c>
      <c r="EL50" s="166" t="n">
        <f aca="false">(J50-BY50)^2/BY50</f>
        <v>1.0115</v>
      </c>
      <c r="EM50" s="166" t="n">
        <f aca="false">(K50-BZ50)^2/BZ50</f>
        <v>0.39027027027027</v>
      </c>
      <c r="EN50" s="166" t="n">
        <f aca="false">(L50-CA50)^2/CA50</f>
        <v>0.0725925925925925</v>
      </c>
      <c r="EO50" s="166" t="n">
        <f aca="false">(M50-CB50)^2/CB50</f>
        <v>0.259411764705882</v>
      </c>
      <c r="EP50" s="166" t="n">
        <f aca="false">(N50-CC50)^2/CC50</f>
        <v>2.21004484304933</v>
      </c>
      <c r="EQ50" s="166" t="n">
        <f aca="false">(O50-CD50)^2/CD50</f>
        <v>2.7225</v>
      </c>
      <c r="ER50" s="166" t="n">
        <f aca="false">(Q50-CF50)^2/CF50</f>
        <v>0.0116666666666667</v>
      </c>
      <c r="ES50" s="166" t="n">
        <f aca="false">(R50-CG50)^2/CG50</f>
        <v>1.00009803921569</v>
      </c>
      <c r="ET50" s="166" t="n">
        <f aca="false">(S50-CH50)^2/CH50</f>
        <v>0.212911392405063</v>
      </c>
      <c r="EU50" s="166" t="n">
        <f aca="false">(T50-CI50)^2/CI50</f>
        <v>1.06163265306122</v>
      </c>
      <c r="EV50" s="166" t="n">
        <f aca="false">(U50-CJ50)^2/CJ50</f>
        <v>1.73827586206897</v>
      </c>
      <c r="EW50" s="166" t="n">
        <f aca="false">(V50-CK50)^2/CK50</f>
        <v>1.41323529411765</v>
      </c>
      <c r="EX50" s="166" t="n">
        <f aca="false">(W50-CL50)^2/CL50</f>
        <v>0.218882352941177</v>
      </c>
      <c r="EY50" s="166" t="n">
        <f aca="false">(X50-CM50)^2/CM50</f>
        <v>2.73032258064516</v>
      </c>
      <c r="EZ50" s="166" t="n">
        <f aca="false">(Y50-CN50)^2/CN50</f>
        <v>0.00592592592592592</v>
      </c>
      <c r="FA50" s="166" t="n">
        <f aca="false">(Z50-CO50)^2/CO50</f>
        <v>3.09003215434084</v>
      </c>
      <c r="FB50" s="166" t="n">
        <f aca="false">(AA50-CP50)^2/CP50</f>
        <v>5.52675675675676</v>
      </c>
      <c r="FC50" s="166" t="n">
        <f aca="false">(AB50-CQ50)^2/CQ50</f>
        <v>0.000625000000000001</v>
      </c>
      <c r="FD50" s="166" t="n">
        <f aca="false">(AC50-CR50)^2/CR50</f>
        <v>1.36125</v>
      </c>
      <c r="FE50" s="166" t="n">
        <f aca="false">(AD50-CS50)^2/CS50</f>
        <v>1.84005376344086</v>
      </c>
      <c r="FF50" s="166" t="n">
        <f aca="false">(AE50-CT50)^2/CT50</f>
        <v>0.0407968127490041</v>
      </c>
      <c r="FG50" s="166" t="n">
        <f aca="false">(AF50-CU50)^2/CU50</f>
        <v>2.38920454545455</v>
      </c>
      <c r="FH50" s="166" t="n">
        <f aca="false">(AG50-CV50)^2/CV50</f>
        <v>0.143490566037736</v>
      </c>
      <c r="FI50" s="166" t="n">
        <f aca="false">(AH50-CW50)^2/CW50</f>
        <v>0.10605504587156</v>
      </c>
      <c r="FJ50" s="166" t="n">
        <f aca="false">(AI50-CX50)^2/CX50</f>
        <v>0.0384042553191489</v>
      </c>
      <c r="FK50" s="166" t="n">
        <f aca="false">(AJ50-CY50)^2/CY50</f>
        <v>0.127032967032967</v>
      </c>
      <c r="FL50" s="166" t="n">
        <f aca="false">(AK50-CZ50)^2/CZ50</f>
        <v>0.51609756097561</v>
      </c>
      <c r="FM50" s="166" t="n">
        <f aca="false">(AL50-DA50)^2/DA50</f>
        <v>1.2072864321608</v>
      </c>
      <c r="FN50" s="166" t="n">
        <f aca="false">(AM50-DB50)^2/DB50</f>
        <v>2.03441860465116</v>
      </c>
      <c r="FO50" s="166" t="n">
        <f aca="false">(AN50-DC50)^2/DC50</f>
        <v>0.129032258064516</v>
      </c>
      <c r="FP50" s="166" t="n">
        <f aca="false">(AO50-DD50)^2/DD50</f>
        <v>0.164878048780488</v>
      </c>
      <c r="FQ50" s="166" t="n">
        <f aca="false">(AP50-DE50)^2/DE50</f>
        <v>1.73254464285714</v>
      </c>
      <c r="FR50" s="166" t="n">
        <f aca="false">(AQ50-DF50)^2/DF50</f>
        <v>2.5725</v>
      </c>
      <c r="FS50" s="166" t="n">
        <f aca="false">(AR50-DG50)^2/DG50</f>
        <v>0.433137254901961</v>
      </c>
      <c r="FT50" s="166" t="n">
        <f aca="false">(AS50-DH50)^2/DH50</f>
        <v>0.49</v>
      </c>
      <c r="FU50" s="166" t="n">
        <f aca="false">(AT50-DI50)^2/DI50</f>
        <v>1.69005847953216</v>
      </c>
      <c r="FV50" s="166" t="n">
        <f aca="false">(AU50-DJ50)^2/DJ50</f>
        <v>0.27</v>
      </c>
      <c r="FW50" s="166" t="n">
        <f aca="false">(AV50-DK50)^2/DK50</f>
        <v>0.65</v>
      </c>
      <c r="FX50" s="166" t="n">
        <f aca="false">(AW50-DL50)^2/DL50</f>
        <v>0.000163934426229509</v>
      </c>
      <c r="FY50" s="166" t="n">
        <f aca="false">(AY50-DN50)^2/DN50</f>
        <v>0.0120481927710843</v>
      </c>
      <c r="FZ50" s="166" t="n">
        <f aca="false">(BA50-DP50)^2/DP50</f>
        <v>2.54382352941176</v>
      </c>
      <c r="GA50" s="166" t="n">
        <f aca="false">(BB50-DQ50)^2/DQ50</f>
        <v>0.798904109589041</v>
      </c>
      <c r="GB50" s="166" t="n">
        <f aca="false">(BC50-DR50)^2/DR50</f>
        <v>0.597772925764192</v>
      </c>
      <c r="GC50" s="166" t="n">
        <f aca="false">(BD50-DS50)^2/DS50</f>
        <v>39.1876</v>
      </c>
      <c r="GD50" s="166" t="n">
        <f aca="false">(BE50-DT50)^2/DT50</f>
        <v>1.5400641025641</v>
      </c>
      <c r="GE50" s="166" t="n">
        <f aca="false">(BG50-DV50)^2/DV50</f>
        <v>0.25</v>
      </c>
      <c r="GF50" s="166" t="n">
        <f aca="false">(BI50-DX50)^2/DX50</f>
        <v>5.29</v>
      </c>
      <c r="GG50" s="166" t="n">
        <f aca="false">(BJ50-DY50)^2/DY50</f>
        <v>1.03140740740741</v>
      </c>
      <c r="GH50" s="166" t="n">
        <f aca="false">(BK50-DZ50)^2/DZ50</f>
        <v>1.20142857142857</v>
      </c>
      <c r="GI50" s="166" t="n">
        <f aca="false">(BL50-EA50)^2/EA50</f>
        <v>0.630153846153846</v>
      </c>
      <c r="GJ50" s="166" t="n">
        <f aca="false">(BM50-EB50)^2/EB50</f>
        <v>0.0110344827586207</v>
      </c>
      <c r="GK50" s="166"/>
      <c r="GL50" s="170" t="s">
        <v>1654</v>
      </c>
      <c r="GM50" s="170" t="s">
        <v>1609</v>
      </c>
      <c r="GN50" s="171"/>
      <c r="GO50" s="171"/>
    </row>
    <row r="51" s="21" customFormat="true" ht="13" hidden="false" customHeight="false" outlineLevel="0" collapsed="false">
      <c r="A51" s="153" t="s">
        <v>1509</v>
      </c>
      <c r="B51" s="154" t="n">
        <v>1.77</v>
      </c>
      <c r="C51" s="155" t="n">
        <v>0.71</v>
      </c>
      <c r="D51" s="155" t="n">
        <v>0.23</v>
      </c>
      <c r="E51" s="155" t="n">
        <v>1.29</v>
      </c>
      <c r="F51" s="155" t="n">
        <v>3.3</v>
      </c>
      <c r="G51" s="155" t="n">
        <v>0.01</v>
      </c>
      <c r="H51" s="155" t="n">
        <v>0.01</v>
      </c>
      <c r="I51" s="155" t="n">
        <v>0.7</v>
      </c>
      <c r="J51" s="155" t="n">
        <v>6</v>
      </c>
      <c r="K51" s="155" t="n">
        <v>0.9</v>
      </c>
      <c r="L51" s="155" t="n">
        <v>0.01</v>
      </c>
      <c r="M51" s="155" t="n">
        <v>1.8</v>
      </c>
      <c r="N51" s="155" t="n">
        <v>2.22</v>
      </c>
      <c r="O51" s="155" t="n">
        <v>0.56</v>
      </c>
      <c r="P51" s="155" t="n">
        <v>1</v>
      </c>
      <c r="Q51" s="155" t="n">
        <v>0.22</v>
      </c>
      <c r="R51" s="155" t="n">
        <v>1</v>
      </c>
      <c r="S51" s="155" t="n">
        <v>1.33</v>
      </c>
      <c r="T51" s="155" t="n">
        <v>1</v>
      </c>
      <c r="U51" s="155" t="n">
        <v>0.67</v>
      </c>
      <c r="V51" s="155" t="n">
        <v>2.15</v>
      </c>
      <c r="W51" s="155" t="n">
        <v>0.01</v>
      </c>
      <c r="X51" s="155" t="n">
        <v>0.31</v>
      </c>
      <c r="Y51" s="155" t="n">
        <v>1.54</v>
      </c>
      <c r="Z51" s="155" t="n">
        <v>0.01</v>
      </c>
      <c r="AA51" s="155" t="n">
        <v>0.01</v>
      </c>
      <c r="AB51" s="155" t="n">
        <v>0.01</v>
      </c>
      <c r="AC51" s="155" t="n">
        <v>0.01</v>
      </c>
      <c r="AD51" s="155" t="n">
        <v>0.01</v>
      </c>
      <c r="AE51" s="155" t="n">
        <v>0.01</v>
      </c>
      <c r="AF51" s="155" t="n">
        <v>1.78</v>
      </c>
      <c r="AG51" s="155" t="n">
        <v>1.78</v>
      </c>
      <c r="AH51" s="155" t="n">
        <v>1.71</v>
      </c>
      <c r="AI51" s="155" t="n">
        <v>0.57</v>
      </c>
      <c r="AJ51" s="155" t="n">
        <v>0.29</v>
      </c>
      <c r="AK51" s="155" t="n">
        <v>1.43</v>
      </c>
      <c r="AL51" s="155" t="n">
        <v>2.59</v>
      </c>
      <c r="AM51" s="155" t="n">
        <v>0.22</v>
      </c>
      <c r="AN51" s="155" t="n">
        <v>0.01</v>
      </c>
      <c r="AO51" s="155" t="n">
        <v>1.19</v>
      </c>
      <c r="AP51" s="155" t="n">
        <v>3.07</v>
      </c>
      <c r="AQ51" s="155" t="n">
        <v>0.01</v>
      </c>
      <c r="AR51" s="155" t="n">
        <v>0.19</v>
      </c>
      <c r="AS51" s="155" t="n">
        <v>0.74</v>
      </c>
      <c r="AT51" s="155" t="n">
        <v>3.04</v>
      </c>
      <c r="AU51" s="155" t="n">
        <v>0.09</v>
      </c>
      <c r="AV51" s="155" t="n">
        <v>0.26</v>
      </c>
      <c r="AW51" s="155" t="n">
        <v>0.61</v>
      </c>
      <c r="AX51" s="155" t="n">
        <v>3</v>
      </c>
      <c r="AY51" s="155" t="n">
        <v>0.53</v>
      </c>
      <c r="AZ51" s="155" t="n">
        <v>0.01</v>
      </c>
      <c r="BA51" s="155" t="n">
        <v>1.47</v>
      </c>
      <c r="BB51" s="155" t="n">
        <v>2.1</v>
      </c>
      <c r="BC51" s="155" t="n">
        <v>0.01</v>
      </c>
      <c r="BD51" s="155" t="n">
        <v>0.6</v>
      </c>
      <c r="BE51" s="155" t="n">
        <v>0.6</v>
      </c>
      <c r="BF51" s="155" t="n">
        <v>0.01</v>
      </c>
      <c r="BG51" s="155" t="n">
        <v>1</v>
      </c>
      <c r="BH51" s="155" t="n">
        <v>1</v>
      </c>
      <c r="BI51" s="155" t="n">
        <v>1</v>
      </c>
      <c r="BJ51" s="155" t="n">
        <v>1.95</v>
      </c>
      <c r="BK51" s="155" t="n">
        <v>1.11</v>
      </c>
      <c r="BL51" s="155" t="n">
        <v>0.49</v>
      </c>
      <c r="BM51" s="155" t="n">
        <v>0.89</v>
      </c>
      <c r="BN51" s="156" t="n">
        <v>0.51</v>
      </c>
      <c r="BO51" s="155"/>
      <c r="BP51" s="154" t="n">
        <v>0.4</v>
      </c>
      <c r="BQ51" s="158" t="n">
        <v>1.33</v>
      </c>
      <c r="BR51" s="158" t="n">
        <v>1.6</v>
      </c>
      <c r="BS51" s="158" t="n">
        <v>0.67</v>
      </c>
      <c r="BT51" s="158" t="n">
        <v>0.3</v>
      </c>
      <c r="BU51" s="158" t="n">
        <v>1.81</v>
      </c>
      <c r="BV51" s="158" t="n">
        <v>1.69</v>
      </c>
      <c r="BW51" s="158" t="n">
        <v>0.2</v>
      </c>
      <c r="BX51" s="158" t="n">
        <v>0.19</v>
      </c>
      <c r="BY51" s="158" t="n">
        <v>1.6</v>
      </c>
      <c r="BZ51" s="158" t="n">
        <v>0.44</v>
      </c>
      <c r="CA51" s="158" t="n">
        <v>0.28</v>
      </c>
      <c r="CB51" s="158" t="n">
        <v>0.14</v>
      </c>
      <c r="CC51" s="158" t="n">
        <v>2.4</v>
      </c>
      <c r="CD51" s="158" t="n">
        <v>1</v>
      </c>
      <c r="CE51" s="158" t="n">
        <v>0.46</v>
      </c>
      <c r="CF51" s="158" t="n">
        <v>0.39</v>
      </c>
      <c r="CG51" s="158" t="n">
        <v>1.06</v>
      </c>
      <c r="CH51" s="158" t="n">
        <v>1.61</v>
      </c>
      <c r="CI51" s="158" t="n">
        <v>0.94</v>
      </c>
      <c r="CJ51" s="158" t="n">
        <v>0.27</v>
      </c>
      <c r="CK51" s="158" t="n">
        <v>0.96</v>
      </c>
      <c r="CL51" s="158" t="n">
        <v>2.47</v>
      </c>
      <c r="CM51" s="158" t="n">
        <v>0.3</v>
      </c>
      <c r="CN51" s="158" t="n">
        <v>0.39</v>
      </c>
      <c r="CO51" s="158" t="n">
        <v>2.96</v>
      </c>
      <c r="CP51" s="158" t="n">
        <v>1.43</v>
      </c>
      <c r="CQ51" s="158" t="n">
        <v>0.6</v>
      </c>
      <c r="CR51" s="158" t="n">
        <v>0.11</v>
      </c>
      <c r="CS51" s="158" t="n">
        <v>2.17</v>
      </c>
      <c r="CT51" s="158" t="n">
        <v>2.35</v>
      </c>
      <c r="CU51" s="158" t="n">
        <v>0.79</v>
      </c>
      <c r="CV51" s="158" t="n">
        <v>0.83</v>
      </c>
      <c r="CW51" s="158" t="n">
        <v>1.3</v>
      </c>
      <c r="CX51" s="158" t="n">
        <v>1.17</v>
      </c>
      <c r="CY51" s="158" t="n">
        <v>0.7</v>
      </c>
      <c r="CZ51" s="158" t="n">
        <v>0.42</v>
      </c>
      <c r="DA51" s="158" t="n">
        <v>1.83</v>
      </c>
      <c r="DB51" s="158" t="n">
        <v>1.46</v>
      </c>
      <c r="DC51" s="158" t="n">
        <v>0.29</v>
      </c>
      <c r="DD51" s="158" t="n">
        <v>0.39</v>
      </c>
      <c r="DE51" s="158" t="n">
        <v>2.59</v>
      </c>
      <c r="DF51" s="158" t="n">
        <v>0.53</v>
      </c>
      <c r="DG51" s="158" t="n">
        <v>0.49</v>
      </c>
      <c r="DH51" s="158" t="n">
        <v>0.16</v>
      </c>
      <c r="DI51" s="158" t="n">
        <v>2.16</v>
      </c>
      <c r="DJ51" s="158" t="n">
        <v>1.22</v>
      </c>
      <c r="DK51" s="158" t="n">
        <v>0.46</v>
      </c>
      <c r="DL51" s="158" t="n">
        <v>0.52</v>
      </c>
      <c r="DM51" s="158" t="n">
        <v>0.98</v>
      </c>
      <c r="DN51" s="158" t="n">
        <v>0.6</v>
      </c>
      <c r="DO51" s="158" t="n">
        <v>1.02</v>
      </c>
      <c r="DP51" s="158" t="n">
        <v>0.27</v>
      </c>
      <c r="DQ51" s="158" t="n">
        <v>1.42</v>
      </c>
      <c r="DR51" s="158" t="n">
        <v>2.17</v>
      </c>
      <c r="DS51" s="158" t="n">
        <v>0.26</v>
      </c>
      <c r="DT51" s="158" t="n">
        <v>1.88</v>
      </c>
      <c r="DU51" s="158" t="n">
        <v>1.68</v>
      </c>
      <c r="DV51" s="158" t="n">
        <v>1</v>
      </c>
      <c r="DW51" s="158" t="n">
        <v>0.32</v>
      </c>
      <c r="DX51" s="158" t="n">
        <v>0.04</v>
      </c>
      <c r="DY51" s="158" t="n">
        <v>1.62</v>
      </c>
      <c r="DZ51" s="158" t="n">
        <v>0.54</v>
      </c>
      <c r="EA51" s="158" t="n">
        <v>0.38</v>
      </c>
      <c r="EB51" s="159" t="n">
        <v>0.55</v>
      </c>
      <c r="EC51" s="158"/>
      <c r="ED51" s="155" t="n">
        <f aca="false">(B51-BQ51)^2/BQ51</f>
        <v>0.145563909774436</v>
      </c>
      <c r="EE51" s="155" t="n">
        <f aca="false">(C51-BR51)^2/BR51</f>
        <v>0.4950625</v>
      </c>
      <c r="EF51" s="155" t="n">
        <f aca="false">(D51-BS51)^2/BS51</f>
        <v>0.288955223880597</v>
      </c>
      <c r="EG51" s="155" t="n">
        <f aca="false">(E51-BT51)^2/BT51</f>
        <v>3.267</v>
      </c>
      <c r="EH51" s="155" t="n">
        <f aca="false">(F51-BU51)^2/BU51</f>
        <v>1.22657458563536</v>
      </c>
      <c r="EI51" s="155" t="n">
        <f aca="false">(G51-BV51)^2/BV51</f>
        <v>1.67005917159763</v>
      </c>
      <c r="EJ51" s="155" t="n">
        <f aca="false">(H51-BW51)^2/BW51</f>
        <v>0.1805</v>
      </c>
      <c r="EK51" s="155" t="n">
        <f aca="false">(I51-BX51)^2/BX51</f>
        <v>1.36894736842105</v>
      </c>
      <c r="EL51" s="155" t="n">
        <f aca="false">(J51-BY51)^2/BY51</f>
        <v>12.1</v>
      </c>
      <c r="EM51" s="155" t="n">
        <f aca="false">(K51-BZ51)^2/BZ51</f>
        <v>0.480909090909091</v>
      </c>
      <c r="EN51" s="155" t="n">
        <f aca="false">(L51-CA51)^2/CA51</f>
        <v>0.260357142857143</v>
      </c>
      <c r="EO51" s="155" t="n">
        <f aca="false">(M51-CB51)^2/CB51</f>
        <v>19.6828571428571</v>
      </c>
      <c r="EP51" s="155" t="n">
        <f aca="false">(N51-CC51)^2/CC51</f>
        <v>0.0135</v>
      </c>
      <c r="EQ51" s="155" t="n">
        <f aca="false">(O51-CD51)^2/CD51</f>
        <v>0.1936</v>
      </c>
      <c r="ER51" s="155" t="n">
        <f aca="false">(Q51-CF51)^2/CF51</f>
        <v>0.0741025641025641</v>
      </c>
      <c r="ES51" s="155" t="n">
        <f aca="false">(R51-CG51)^2/CG51</f>
        <v>0.00339622641509435</v>
      </c>
      <c r="ET51" s="155" t="n">
        <f aca="false">(S51-CH51)^2/CH51</f>
        <v>0.0486956521739131</v>
      </c>
      <c r="EU51" s="155" t="n">
        <f aca="false">(T51-CI51)^2/CI51</f>
        <v>0.00382978723404256</v>
      </c>
      <c r="EV51" s="155" t="n">
        <f aca="false">(U51-CJ51)^2/CJ51</f>
        <v>0.592592592592593</v>
      </c>
      <c r="EW51" s="155" t="n">
        <f aca="false">(V51-CK51)^2/CK51</f>
        <v>1.47510416666667</v>
      </c>
      <c r="EX51" s="155" t="n">
        <f aca="false">(W51-CL51)^2/CL51</f>
        <v>2.45004048582996</v>
      </c>
      <c r="EY51" s="155" t="n">
        <f aca="false">(X51-CM51)^2/CM51</f>
        <v>0.000333333333333334</v>
      </c>
      <c r="EZ51" s="155" t="n">
        <f aca="false">(Y51-CN51)^2/CN51</f>
        <v>3.39102564102564</v>
      </c>
      <c r="FA51" s="155" t="n">
        <f aca="false">(Z51-CO51)^2/CO51</f>
        <v>2.94003378378378</v>
      </c>
      <c r="FB51" s="155" t="n">
        <f aca="false">(AA51-CP51)^2/CP51</f>
        <v>1.41006993006993</v>
      </c>
      <c r="FC51" s="155" t="n">
        <f aca="false">(AB51-CQ51)^2/CQ51</f>
        <v>0.580166666666667</v>
      </c>
      <c r="FD51" s="155" t="n">
        <f aca="false">(AC51-CR51)^2/CR51</f>
        <v>0.0909090909090909</v>
      </c>
      <c r="FE51" s="155" t="n">
        <f aca="false">(AD51-CS51)^2/CS51</f>
        <v>2.15004608294931</v>
      </c>
      <c r="FF51" s="155" t="n">
        <f aca="false">(AE51-CT51)^2/CT51</f>
        <v>2.33004255319149</v>
      </c>
      <c r="FG51" s="155" t="n">
        <f aca="false">(AF51-CU51)^2/CU51</f>
        <v>1.24063291139241</v>
      </c>
      <c r="FH51" s="155" t="n">
        <f aca="false">(AG51-CV51)^2/CV51</f>
        <v>1.08734939759036</v>
      </c>
      <c r="FI51" s="155" t="n">
        <f aca="false">(AH51-CW51)^2/CW51</f>
        <v>0.129307692307692</v>
      </c>
      <c r="FJ51" s="155" t="n">
        <f aca="false">(AI51-CX51)^2/CX51</f>
        <v>0.307692307692308</v>
      </c>
      <c r="FK51" s="155" t="n">
        <f aca="false">(AJ51-CY51)^2/CY51</f>
        <v>0.240142857142857</v>
      </c>
      <c r="FL51" s="155" t="n">
        <f aca="false">(AK51-CZ51)^2/CZ51</f>
        <v>2.42880952380952</v>
      </c>
      <c r="FM51" s="155" t="n">
        <f aca="false">(AL51-DA51)^2/DA51</f>
        <v>0.315628415300546</v>
      </c>
      <c r="FN51" s="155" t="n">
        <f aca="false">(AM51-DB51)^2/DB51</f>
        <v>1.05315068493151</v>
      </c>
      <c r="FO51" s="155" t="n">
        <f aca="false">(AN51-DC51)^2/DC51</f>
        <v>0.270344827586207</v>
      </c>
      <c r="FP51" s="155" t="n">
        <f aca="false">(AO51-DD51)^2/DD51</f>
        <v>1.64102564102564</v>
      </c>
      <c r="FQ51" s="155" t="n">
        <f aca="false">(AP51-DE51)^2/DE51</f>
        <v>0.088957528957529</v>
      </c>
      <c r="FR51" s="155" t="n">
        <f aca="false">(AQ51-DF51)^2/DF51</f>
        <v>0.510188679245283</v>
      </c>
      <c r="FS51" s="155" t="n">
        <f aca="false">(AR51-DG51)^2/DG51</f>
        <v>0.183673469387755</v>
      </c>
      <c r="FT51" s="155" t="n">
        <f aca="false">(AS51-DH51)^2/DH51</f>
        <v>2.1025</v>
      </c>
      <c r="FU51" s="155" t="n">
        <f aca="false">(AT51-DI51)^2/DI51</f>
        <v>0.358518518518518</v>
      </c>
      <c r="FV51" s="155" t="n">
        <f aca="false">(AU51-DJ51)^2/DJ51</f>
        <v>1.04663934426229</v>
      </c>
      <c r="FW51" s="155" t="n">
        <f aca="false">(AV51-DK51)^2/DK51</f>
        <v>0.0869565217391305</v>
      </c>
      <c r="FX51" s="155" t="n">
        <f aca="false">(AW51-DL51)^2/DL51</f>
        <v>0.0155769230769231</v>
      </c>
      <c r="FY51" s="155" t="n">
        <f aca="false">(AY51-DN51)^2/DN51</f>
        <v>0.00816666666666666</v>
      </c>
      <c r="FZ51" s="155" t="n">
        <f aca="false">(BA51-DP51)^2/DP51</f>
        <v>5.33333333333333</v>
      </c>
      <c r="GA51" s="155" t="n">
        <f aca="false">(BB51-DQ51)^2/DQ51</f>
        <v>0.325633802816902</v>
      </c>
      <c r="GB51" s="155" t="n">
        <f aca="false">(BC51-DR51)^2/DR51</f>
        <v>2.15004608294931</v>
      </c>
      <c r="GC51" s="155" t="n">
        <f aca="false">(BD51-DS51)^2/DS51</f>
        <v>0.444615384615385</v>
      </c>
      <c r="GD51" s="155" t="n">
        <f aca="false">(BE51-DT51)^2/DT51</f>
        <v>0.871489361702127</v>
      </c>
      <c r="GE51" s="155" t="n">
        <f aca="false">(BG51-DV51)^2/DV51</f>
        <v>0</v>
      </c>
      <c r="GF51" s="155" t="n">
        <f aca="false">(BI51-DX51)^2/DX51</f>
        <v>23.04</v>
      </c>
      <c r="GG51" s="155" t="n">
        <f aca="false">(BJ51-DY51)^2/DY51</f>
        <v>0.0672222222222222</v>
      </c>
      <c r="GH51" s="155" t="n">
        <f aca="false">(BK51-DZ51)^2/DZ51</f>
        <v>0.601666666666667</v>
      </c>
      <c r="GI51" s="155" t="n">
        <f aca="false">(BL51-EA51)^2/EA51</f>
        <v>0.0318421052631579</v>
      </c>
      <c r="GJ51" s="155" t="n">
        <f aca="false">(BM51-EB51)^2/EB51</f>
        <v>0.210181818181818</v>
      </c>
      <c r="GK51" s="155"/>
      <c r="GL51" s="161" t="s">
        <v>1655</v>
      </c>
      <c r="GM51" s="161" t="s">
        <v>1656</v>
      </c>
      <c r="GN51" s="172"/>
      <c r="GO51" s="172"/>
    </row>
    <row r="52" customFormat="false" ht="13" hidden="false" customHeight="false" outlineLevel="0" collapsed="false">
      <c r="A52" s="164" t="s">
        <v>661</v>
      </c>
      <c r="B52" s="165" t="n">
        <v>0.95</v>
      </c>
      <c r="C52" s="166" t="n">
        <v>1.2</v>
      </c>
      <c r="D52" s="166" t="n">
        <v>1.05</v>
      </c>
      <c r="E52" s="166" t="n">
        <v>0.8</v>
      </c>
      <c r="F52" s="166" t="n">
        <v>0.7</v>
      </c>
      <c r="G52" s="166" t="n">
        <v>2.26</v>
      </c>
      <c r="H52" s="166" t="n">
        <v>0.52</v>
      </c>
      <c r="I52" s="166" t="n">
        <v>0.52</v>
      </c>
      <c r="J52" s="166" t="n">
        <v>0.22</v>
      </c>
      <c r="K52" s="166" t="n">
        <v>0.38</v>
      </c>
      <c r="L52" s="166" t="n">
        <v>0.01</v>
      </c>
      <c r="M52" s="166" t="n">
        <v>0.01</v>
      </c>
      <c r="N52" s="166" t="n">
        <v>0.1</v>
      </c>
      <c r="O52" s="166" t="n">
        <v>2.5</v>
      </c>
      <c r="P52" s="155" t="n">
        <v>1</v>
      </c>
      <c r="Q52" s="166" t="n">
        <v>0.4</v>
      </c>
      <c r="R52" s="166" t="n">
        <v>0.01</v>
      </c>
      <c r="S52" s="166" t="n">
        <v>1.33</v>
      </c>
      <c r="T52" s="166" t="n">
        <v>2</v>
      </c>
      <c r="U52" s="166" t="n">
        <v>0.67</v>
      </c>
      <c r="V52" s="166" t="n">
        <v>0.6</v>
      </c>
      <c r="W52" s="166" t="n">
        <v>1.4</v>
      </c>
      <c r="X52" s="166" t="n">
        <v>1.4</v>
      </c>
      <c r="Y52" s="166" t="n">
        <v>0.6</v>
      </c>
      <c r="Z52" s="166" t="n">
        <v>0.01</v>
      </c>
      <c r="AA52" s="166" t="n">
        <v>3.33</v>
      </c>
      <c r="AB52" s="166" t="n">
        <v>0.67</v>
      </c>
      <c r="AC52" s="166" t="n">
        <v>1.78</v>
      </c>
      <c r="AD52" s="166" t="n">
        <v>0.5</v>
      </c>
      <c r="AE52" s="166" t="n">
        <v>0.5</v>
      </c>
      <c r="AF52" s="166" t="n">
        <v>2.67</v>
      </c>
      <c r="AG52" s="166" t="n">
        <v>0.83</v>
      </c>
      <c r="AH52" s="166" t="n">
        <v>1</v>
      </c>
      <c r="AI52" s="166" t="n">
        <v>1.26</v>
      </c>
      <c r="AJ52" s="166" t="n">
        <v>1</v>
      </c>
      <c r="AK52" s="166" t="n">
        <v>0.74</v>
      </c>
      <c r="AL52" s="166" t="n">
        <v>0.65</v>
      </c>
      <c r="AM52" s="166" t="n">
        <v>1.71</v>
      </c>
      <c r="AN52" s="166" t="n">
        <v>1.12</v>
      </c>
      <c r="AO52" s="166" t="n">
        <v>0.53</v>
      </c>
      <c r="AP52" s="166" t="n">
        <v>0.36</v>
      </c>
      <c r="AQ52" s="166" t="n">
        <v>1.82</v>
      </c>
      <c r="AR52" s="166" t="n">
        <v>0.82</v>
      </c>
      <c r="AS52" s="166" t="n">
        <v>1</v>
      </c>
      <c r="AT52" s="166" t="n">
        <v>0.12</v>
      </c>
      <c r="AU52" s="166" t="n">
        <v>1.7</v>
      </c>
      <c r="AV52" s="166" t="n">
        <v>1.82</v>
      </c>
      <c r="AW52" s="166" t="n">
        <v>0.36</v>
      </c>
      <c r="AX52" s="155" t="n">
        <v>0.01</v>
      </c>
      <c r="AY52" s="166" t="n">
        <v>1.2</v>
      </c>
      <c r="AZ52" s="155" t="n">
        <v>0.01</v>
      </c>
      <c r="BA52" s="166" t="n">
        <v>0.8</v>
      </c>
      <c r="BB52" s="166" t="n">
        <v>1.12</v>
      </c>
      <c r="BC52" s="166" t="n">
        <v>1.5</v>
      </c>
      <c r="BD52" s="166" t="n">
        <v>1.5</v>
      </c>
      <c r="BE52" s="166" t="n">
        <v>1.5</v>
      </c>
      <c r="BF52" s="155" t="n">
        <v>3</v>
      </c>
      <c r="BG52" s="166" t="n">
        <v>2</v>
      </c>
      <c r="BH52" s="155" t="n">
        <v>1</v>
      </c>
      <c r="BI52" s="166" t="n">
        <v>0.01</v>
      </c>
      <c r="BJ52" s="166" t="n">
        <v>0.01</v>
      </c>
      <c r="BK52" s="166" t="n">
        <v>0.57</v>
      </c>
      <c r="BL52" s="166" t="n">
        <v>1.5</v>
      </c>
      <c r="BM52" s="166" t="n">
        <v>1.43</v>
      </c>
      <c r="BN52" s="167" t="n">
        <v>0.58</v>
      </c>
      <c r="BO52" s="166"/>
      <c r="BP52" s="165" t="n">
        <v>1.06</v>
      </c>
      <c r="BQ52" s="168" t="n">
        <v>1.24</v>
      </c>
      <c r="BR52" s="168" t="n">
        <v>0.94</v>
      </c>
      <c r="BS52" s="168" t="n">
        <v>0.76</v>
      </c>
      <c r="BT52" s="168" t="n">
        <v>0.77</v>
      </c>
      <c r="BU52" s="168" t="n">
        <v>1.54</v>
      </c>
      <c r="BV52" s="168" t="n">
        <v>1.39</v>
      </c>
      <c r="BW52" s="168" t="n">
        <v>0.3</v>
      </c>
      <c r="BX52" s="168" t="n">
        <v>0.23</v>
      </c>
      <c r="BY52" s="168" t="n">
        <v>1.47</v>
      </c>
      <c r="BZ52" s="168" t="n">
        <v>0.27</v>
      </c>
      <c r="CA52" s="168" t="n">
        <v>0.5</v>
      </c>
      <c r="CB52" s="168" t="n">
        <v>0.21</v>
      </c>
      <c r="CC52" s="168" t="n">
        <v>1.89</v>
      </c>
      <c r="CD52" s="168" t="n">
        <v>1</v>
      </c>
      <c r="CE52" s="158" t="n">
        <v>0.89</v>
      </c>
      <c r="CF52" s="168" t="n">
        <v>0.72</v>
      </c>
      <c r="CG52" s="168" t="n">
        <v>0.9</v>
      </c>
      <c r="CH52" s="168" t="n">
        <v>1.28</v>
      </c>
      <c r="CI52" s="168" t="n">
        <v>1.1</v>
      </c>
      <c r="CJ52" s="168" t="n">
        <v>0.54</v>
      </c>
      <c r="CK52" s="168" t="n">
        <v>1.24</v>
      </c>
      <c r="CL52" s="168" t="n">
        <v>1.65</v>
      </c>
      <c r="CM52" s="168" t="n">
        <v>0.57</v>
      </c>
      <c r="CN52" s="168" t="n">
        <v>0.39</v>
      </c>
      <c r="CO52" s="168" t="n">
        <v>2.81</v>
      </c>
      <c r="CP52" s="168" t="n">
        <v>1.28</v>
      </c>
      <c r="CQ52" s="168" t="n">
        <v>1.03</v>
      </c>
      <c r="CR52" s="168" t="n">
        <v>0.15</v>
      </c>
      <c r="CS52" s="168" t="n">
        <v>0.85</v>
      </c>
      <c r="CT52" s="168" t="n">
        <v>2.67</v>
      </c>
      <c r="CU52" s="168" t="n">
        <v>0.97</v>
      </c>
      <c r="CV52" s="168" t="n">
        <v>1.15</v>
      </c>
      <c r="CW52" s="168" t="n">
        <v>0.96</v>
      </c>
      <c r="CX52" s="168" t="n">
        <v>0.85</v>
      </c>
      <c r="CY52" s="168" t="n">
        <v>1.04</v>
      </c>
      <c r="CZ52" s="168" t="n">
        <v>0.76</v>
      </c>
      <c r="DA52" s="168" t="n">
        <v>1.31</v>
      </c>
      <c r="DB52" s="168" t="n">
        <v>1.51</v>
      </c>
      <c r="DC52" s="168" t="n">
        <v>0.42</v>
      </c>
      <c r="DD52" s="168" t="n">
        <v>0.39</v>
      </c>
      <c r="DE52" s="168" t="n">
        <v>1.79</v>
      </c>
      <c r="DF52" s="168" t="n">
        <v>0.94</v>
      </c>
      <c r="DG52" s="168" t="n">
        <v>0.88</v>
      </c>
      <c r="DH52" s="168" t="n">
        <v>0.27</v>
      </c>
      <c r="DI52" s="168" t="n">
        <v>1.32</v>
      </c>
      <c r="DJ52" s="168" t="n">
        <v>1.6</v>
      </c>
      <c r="DK52" s="168" t="n">
        <v>0.82</v>
      </c>
      <c r="DL52" s="168" t="n">
        <v>0.86</v>
      </c>
      <c r="DM52" s="158" t="n">
        <v>0.82</v>
      </c>
      <c r="DN52" s="168" t="n">
        <v>0.5</v>
      </c>
      <c r="DO52" s="168" t="n">
        <v>1.18</v>
      </c>
      <c r="DP52" s="168" t="n">
        <v>0.75</v>
      </c>
      <c r="DQ52" s="168" t="n">
        <v>1.28</v>
      </c>
      <c r="DR52" s="168" t="n">
        <v>1.38</v>
      </c>
      <c r="DS52" s="168" t="n">
        <v>0.62</v>
      </c>
      <c r="DT52" s="168" t="n">
        <v>1.65</v>
      </c>
      <c r="DU52" s="158" t="n">
        <v>1.28</v>
      </c>
      <c r="DV52" s="168" t="n">
        <v>1</v>
      </c>
      <c r="DW52" s="158" t="n">
        <v>0.72</v>
      </c>
      <c r="DX52" s="168" t="n">
        <v>0.15</v>
      </c>
      <c r="DY52" s="168" t="n">
        <v>0.94</v>
      </c>
      <c r="DZ52" s="168" t="n">
        <v>1.21</v>
      </c>
      <c r="EA52" s="168" t="n">
        <v>1.06</v>
      </c>
      <c r="EB52" s="169" t="n">
        <v>0.66</v>
      </c>
      <c r="EC52" s="168"/>
      <c r="ED52" s="166" t="n">
        <f aca="false">(B52-BQ52)^2/BQ52</f>
        <v>0.0678225806451613</v>
      </c>
      <c r="EE52" s="166" t="n">
        <f aca="false">(C52-BR52)^2/BR52</f>
        <v>0.0719148936170213</v>
      </c>
      <c r="EF52" s="166" t="n">
        <f aca="false">(D52-BS52)^2/BS52</f>
        <v>0.110657894736842</v>
      </c>
      <c r="EG52" s="166" t="n">
        <f aca="false">(E52-BT52)^2/BT52</f>
        <v>0.00116883116883117</v>
      </c>
      <c r="EH52" s="166" t="n">
        <f aca="false">(F52-BU52)^2/BU52</f>
        <v>0.458181818181818</v>
      </c>
      <c r="EI52" s="166" t="n">
        <f aca="false">(G52-BV52)^2/BV52</f>
        <v>0.544532374100719</v>
      </c>
      <c r="EJ52" s="166" t="n">
        <f aca="false">(H52-BW52)^2/BW52</f>
        <v>0.161333333333333</v>
      </c>
      <c r="EK52" s="166" t="n">
        <f aca="false">(I52-BX52)^2/BX52</f>
        <v>0.365652173913044</v>
      </c>
      <c r="EL52" s="166" t="n">
        <f aca="false">(J52-BY52)^2/BY52</f>
        <v>1.06292517006803</v>
      </c>
      <c r="EM52" s="166" t="n">
        <f aca="false">(K52-BZ52)^2/BZ52</f>
        <v>0.0448148148148148</v>
      </c>
      <c r="EN52" s="166" t="n">
        <f aca="false">(L52-CA52)^2/CA52</f>
        <v>0.4802</v>
      </c>
      <c r="EO52" s="166" t="n">
        <f aca="false">(M52-CB52)^2/CB52</f>
        <v>0.19047619047619</v>
      </c>
      <c r="EP52" s="166" t="n">
        <f aca="false">(N52-CC52)^2/CC52</f>
        <v>1.69529100529101</v>
      </c>
      <c r="EQ52" s="166" t="n">
        <f aca="false">(O52-CD52)^2/CD52</f>
        <v>2.25</v>
      </c>
      <c r="ER52" s="166" t="n">
        <f aca="false">(Q52-CF52)^2/CF52</f>
        <v>0.142222222222222</v>
      </c>
      <c r="ES52" s="166" t="n">
        <f aca="false">(R52-CG52)^2/CG52</f>
        <v>0.880111111111111</v>
      </c>
      <c r="ET52" s="166" t="n">
        <f aca="false">(S52-CH52)^2/CH52</f>
        <v>0.001953125</v>
      </c>
      <c r="EU52" s="166" t="n">
        <f aca="false">(T52-CI52)^2/CI52</f>
        <v>0.736363636363636</v>
      </c>
      <c r="EV52" s="166" t="n">
        <f aca="false">(U52-CJ52)^2/CJ52</f>
        <v>0.0312962962962963</v>
      </c>
      <c r="EW52" s="166" t="n">
        <f aca="false">(V52-CK52)^2/CK52</f>
        <v>0.330322580645161</v>
      </c>
      <c r="EX52" s="166" t="n">
        <f aca="false">(W52-CL52)^2/CL52</f>
        <v>0.0378787878787879</v>
      </c>
      <c r="EY52" s="166" t="n">
        <f aca="false">(X52-CM52)^2/CM52</f>
        <v>1.20859649122807</v>
      </c>
      <c r="EZ52" s="166" t="n">
        <f aca="false">(Y52-CN52)^2/CN52</f>
        <v>0.113076923076923</v>
      </c>
      <c r="FA52" s="166" t="n">
        <f aca="false">(Z52-CO52)^2/CO52</f>
        <v>2.79003558718861</v>
      </c>
      <c r="FB52" s="166" t="n">
        <f aca="false">(AA52-CP52)^2/CP52</f>
        <v>3.283203125</v>
      </c>
      <c r="FC52" s="166" t="n">
        <f aca="false">(AB52-CQ52)^2/CQ52</f>
        <v>0.125825242718447</v>
      </c>
      <c r="FD52" s="166" t="n">
        <f aca="false">(AC52-CR52)^2/CR52</f>
        <v>17.7126666666667</v>
      </c>
      <c r="FE52" s="166" t="n">
        <f aca="false">(AD52-CS52)^2/CS52</f>
        <v>0.144117647058824</v>
      </c>
      <c r="FF52" s="166" t="n">
        <f aca="false">(AE52-CT52)^2/CT52</f>
        <v>1.7636329588015</v>
      </c>
      <c r="FG52" s="166" t="n">
        <f aca="false">(AF52-CU52)^2/CU52</f>
        <v>2.97938144329897</v>
      </c>
      <c r="FH52" s="166" t="n">
        <f aca="false">(AG52-CV52)^2/CV52</f>
        <v>0.0890434782608695</v>
      </c>
      <c r="FI52" s="166" t="n">
        <f aca="false">(AH52-CW52)^2/CW52</f>
        <v>0.00166666666666667</v>
      </c>
      <c r="FJ52" s="166" t="n">
        <f aca="false">(AI52-CX52)^2/CX52</f>
        <v>0.197764705882353</v>
      </c>
      <c r="FK52" s="166" t="n">
        <f aca="false">(AJ52-CY52)^2/CY52</f>
        <v>0.00153846153846154</v>
      </c>
      <c r="FL52" s="166" t="n">
        <f aca="false">(AK52-CZ52)^2/CZ52</f>
        <v>0.000526315789473685</v>
      </c>
      <c r="FM52" s="166" t="n">
        <f aca="false">(AL52-DA52)^2/DA52</f>
        <v>0.332519083969466</v>
      </c>
      <c r="FN52" s="166" t="n">
        <f aca="false">(AM52-DB52)^2/DB52</f>
        <v>0.0264900662251656</v>
      </c>
      <c r="FO52" s="166" t="n">
        <f aca="false">(AN52-DC52)^2/DC52</f>
        <v>1.16666666666667</v>
      </c>
      <c r="FP52" s="166" t="n">
        <f aca="false">(AO52-DD52)^2/DD52</f>
        <v>0.0502564102564103</v>
      </c>
      <c r="FQ52" s="166" t="n">
        <f aca="false">(AP52-DE52)^2/DE52</f>
        <v>1.14240223463687</v>
      </c>
      <c r="FR52" s="166" t="n">
        <f aca="false">(AQ52-DF52)^2/DF52</f>
        <v>0.823829787234043</v>
      </c>
      <c r="FS52" s="166" t="n">
        <f aca="false">(AR52-DG52)^2/DG52</f>
        <v>0.0040909090909091</v>
      </c>
      <c r="FT52" s="166" t="n">
        <f aca="false">(AS52-DH52)^2/DH52</f>
        <v>1.9737037037037</v>
      </c>
      <c r="FU52" s="166" t="n">
        <f aca="false">(AT52-DI52)^2/DI52</f>
        <v>1.09090909090909</v>
      </c>
      <c r="FV52" s="166" t="n">
        <f aca="false">(AU52-DJ52)^2/DJ52</f>
        <v>0.00624999999999998</v>
      </c>
      <c r="FW52" s="166" t="n">
        <f aca="false">(AV52-DK52)^2/DK52</f>
        <v>1.21951219512195</v>
      </c>
      <c r="FX52" s="166" t="n">
        <f aca="false">(AW52-DL52)^2/DL52</f>
        <v>0.290697674418605</v>
      </c>
      <c r="FY52" s="166" t="n">
        <f aca="false">(AY52-DN52)^2/DN52</f>
        <v>0.98</v>
      </c>
      <c r="FZ52" s="166" t="n">
        <f aca="false">(BA52-DP52)^2/DP52</f>
        <v>0.00333333333333334</v>
      </c>
      <c r="GA52" s="166" t="n">
        <f aca="false">(BB52-DQ52)^2/DQ52</f>
        <v>0.02</v>
      </c>
      <c r="GB52" s="166" t="n">
        <f aca="false">(BC52-DR52)^2/DR52</f>
        <v>0.0104347826086957</v>
      </c>
      <c r="GC52" s="166" t="n">
        <f aca="false">(BD52-DS52)^2/DS52</f>
        <v>1.24903225806452</v>
      </c>
      <c r="GD52" s="166" t="n">
        <f aca="false">(BE52-DT52)^2/DT52</f>
        <v>0.0136363636363636</v>
      </c>
      <c r="GE52" s="166" t="n">
        <f aca="false">(BG52-DV52)^2/DV52</f>
        <v>1</v>
      </c>
      <c r="GF52" s="166" t="n">
        <f aca="false">(BI52-DX52)^2/DX52</f>
        <v>0.130666666666667</v>
      </c>
      <c r="GG52" s="166" t="n">
        <f aca="false">(BJ52-DY52)^2/DY52</f>
        <v>0.920106382978723</v>
      </c>
      <c r="GH52" s="166" t="n">
        <f aca="false">(BK52-DZ52)^2/DZ52</f>
        <v>0.338512396694215</v>
      </c>
      <c r="GI52" s="166" t="n">
        <f aca="false">(BL52-EA52)^2/EA52</f>
        <v>0.182641509433962</v>
      </c>
      <c r="GJ52" s="166" t="n">
        <f aca="false">(BM52-EB52)^2/EB52</f>
        <v>0.898333333333333</v>
      </c>
      <c r="GK52" s="166"/>
      <c r="GL52" s="170" t="s">
        <v>1657</v>
      </c>
      <c r="GM52" s="170" t="s">
        <v>1609</v>
      </c>
      <c r="GN52" s="171"/>
      <c r="GO52" s="171"/>
    </row>
    <row r="53" s="21" customFormat="true" ht="13" hidden="false" customHeight="false" outlineLevel="0" collapsed="false">
      <c r="A53" s="153" t="s">
        <v>673</v>
      </c>
      <c r="B53" s="154" t="n">
        <v>0.22</v>
      </c>
      <c r="C53" s="155" t="n">
        <v>1.14</v>
      </c>
      <c r="D53" s="155" t="n">
        <v>1.78</v>
      </c>
      <c r="E53" s="155" t="n">
        <v>0.86</v>
      </c>
      <c r="F53" s="155" t="n">
        <v>0.6</v>
      </c>
      <c r="G53" s="155" t="n">
        <v>1.6</v>
      </c>
      <c r="H53" s="155" t="n">
        <v>1.4</v>
      </c>
      <c r="I53" s="155" t="n">
        <v>0.4</v>
      </c>
      <c r="J53" s="155" t="n">
        <v>0.01</v>
      </c>
      <c r="K53" s="155" t="n">
        <v>0.67</v>
      </c>
      <c r="L53" s="155" t="n">
        <v>0.52</v>
      </c>
      <c r="M53" s="155" t="n">
        <v>0.22</v>
      </c>
      <c r="N53" s="155" t="n">
        <v>0.21</v>
      </c>
      <c r="O53" s="155" t="n">
        <v>2.07</v>
      </c>
      <c r="P53" s="155" t="n">
        <v>1</v>
      </c>
      <c r="Q53" s="155" t="n">
        <v>0.72</v>
      </c>
      <c r="R53" s="155" t="n">
        <v>0.8</v>
      </c>
      <c r="S53" s="155" t="n">
        <v>1.11</v>
      </c>
      <c r="T53" s="155" t="n">
        <v>1.2</v>
      </c>
      <c r="U53" s="155" t="n">
        <v>0.89</v>
      </c>
      <c r="V53" s="155" t="n">
        <v>0.77</v>
      </c>
      <c r="W53" s="155" t="n">
        <v>0.92</v>
      </c>
      <c r="X53" s="155" t="n">
        <v>2.15</v>
      </c>
      <c r="Y53" s="155" t="n">
        <v>0.15</v>
      </c>
      <c r="Z53" s="155" t="n">
        <v>0.52</v>
      </c>
      <c r="AA53" s="155" t="n">
        <v>2.35</v>
      </c>
      <c r="AB53" s="155" t="n">
        <v>1.83</v>
      </c>
      <c r="AC53" s="155" t="n">
        <v>0.78</v>
      </c>
      <c r="AD53" s="155" t="n">
        <v>0.18</v>
      </c>
      <c r="AE53" s="155" t="n">
        <v>3.18</v>
      </c>
      <c r="AF53" s="155" t="n">
        <v>1.06</v>
      </c>
      <c r="AG53" s="155" t="n">
        <v>1.59</v>
      </c>
      <c r="AH53" s="155" t="n">
        <v>0.67</v>
      </c>
      <c r="AI53" s="155" t="n">
        <v>1.52</v>
      </c>
      <c r="AJ53" s="155" t="n">
        <v>1.33</v>
      </c>
      <c r="AK53" s="155" t="n">
        <v>0.48</v>
      </c>
      <c r="AL53" s="155" t="n">
        <v>0.44</v>
      </c>
      <c r="AM53" s="155" t="n">
        <v>1.48</v>
      </c>
      <c r="AN53" s="155" t="n">
        <v>1.56</v>
      </c>
      <c r="AO53" s="155" t="n">
        <v>0.52</v>
      </c>
      <c r="AP53" s="155" t="n">
        <v>0.71</v>
      </c>
      <c r="AQ53" s="155" t="n">
        <v>2.13</v>
      </c>
      <c r="AR53" s="155" t="n">
        <v>0.27</v>
      </c>
      <c r="AS53" s="155" t="n">
        <v>0.89</v>
      </c>
      <c r="AT53" s="155" t="n">
        <v>0.19</v>
      </c>
      <c r="AU53" s="155" t="n">
        <v>1.62</v>
      </c>
      <c r="AV53" s="155" t="n">
        <v>1.52</v>
      </c>
      <c r="AW53" s="155" t="n">
        <v>0.67</v>
      </c>
      <c r="AX53" s="155" t="n">
        <v>0.01</v>
      </c>
      <c r="AY53" s="155" t="n">
        <v>1.08</v>
      </c>
      <c r="AZ53" s="155" t="n">
        <v>0.01</v>
      </c>
      <c r="BA53" s="155" t="n">
        <v>0.92</v>
      </c>
      <c r="BB53" s="155" t="n">
        <v>0.22</v>
      </c>
      <c r="BC53" s="155" t="n">
        <v>1.78</v>
      </c>
      <c r="BD53" s="155" t="n">
        <v>2.22</v>
      </c>
      <c r="BE53" s="155" t="n">
        <v>0.89</v>
      </c>
      <c r="BF53" s="155" t="n">
        <v>3</v>
      </c>
      <c r="BG53" s="155" t="n">
        <v>1.33</v>
      </c>
      <c r="BH53" s="155" t="n">
        <v>1</v>
      </c>
      <c r="BI53" s="155" t="n">
        <v>0.67</v>
      </c>
      <c r="BJ53" s="155" t="n">
        <v>0.01</v>
      </c>
      <c r="BK53" s="155" t="n">
        <v>2</v>
      </c>
      <c r="BL53" s="155" t="n">
        <v>0.01</v>
      </c>
      <c r="BM53" s="155" t="n">
        <v>0.01</v>
      </c>
      <c r="BN53" s="156" t="n">
        <v>0.57</v>
      </c>
      <c r="BO53" s="155"/>
      <c r="BP53" s="154" t="n">
        <v>1.52</v>
      </c>
      <c r="BQ53" s="158" t="n">
        <v>0.45</v>
      </c>
      <c r="BR53" s="158" t="n">
        <v>0.48</v>
      </c>
      <c r="BS53" s="158" t="n">
        <v>1.55</v>
      </c>
      <c r="BT53" s="158" t="n">
        <v>2.16</v>
      </c>
      <c r="BU53" s="158" t="n">
        <v>0.34</v>
      </c>
      <c r="BV53" s="158" t="n">
        <v>0.29</v>
      </c>
      <c r="BW53" s="158" t="n">
        <v>1.21</v>
      </c>
      <c r="BX53" s="158" t="n">
        <v>4.36</v>
      </c>
      <c r="BY53" s="158" t="n">
        <v>0.96</v>
      </c>
      <c r="BZ53" s="158" t="n">
        <v>0.78</v>
      </c>
      <c r="CA53" s="158" t="n">
        <v>1.27</v>
      </c>
      <c r="CB53" s="158" t="n">
        <v>1.8</v>
      </c>
      <c r="CC53" s="158" t="n">
        <v>0.28</v>
      </c>
      <c r="CD53" s="158" t="n">
        <v>1</v>
      </c>
      <c r="CE53" s="158" t="n">
        <v>0.93</v>
      </c>
      <c r="CF53" s="158" t="n">
        <v>0.6</v>
      </c>
      <c r="CG53" s="158" t="n">
        <v>0.47</v>
      </c>
      <c r="CH53" s="158" t="n">
        <v>1.4</v>
      </c>
      <c r="CI53" s="158" t="n">
        <v>1.53</v>
      </c>
      <c r="CJ53" s="158" t="n">
        <v>0.66</v>
      </c>
      <c r="CK53" s="158" t="n">
        <v>0.4</v>
      </c>
      <c r="CL53" s="158" t="n">
        <v>1.33</v>
      </c>
      <c r="CM53" s="158" t="n">
        <v>1.61</v>
      </c>
      <c r="CN53" s="158" t="n">
        <v>0.15</v>
      </c>
      <c r="CO53" s="158" t="n">
        <v>0.1</v>
      </c>
      <c r="CP53" s="158" t="n">
        <v>0.18</v>
      </c>
      <c r="CQ53" s="158" t="n">
        <v>0.43</v>
      </c>
      <c r="CR53" s="158" t="n">
        <v>0.3</v>
      </c>
      <c r="CS53" s="158" t="n">
        <v>0.26</v>
      </c>
      <c r="CT53" s="158" t="n">
        <v>1.5</v>
      </c>
      <c r="CU53" s="158" t="n">
        <v>1.63</v>
      </c>
      <c r="CV53" s="158" t="n">
        <v>1.52</v>
      </c>
      <c r="CW53" s="158" t="n">
        <v>0.5</v>
      </c>
      <c r="CX53" s="158" t="n">
        <v>0.48</v>
      </c>
      <c r="CY53" s="158" t="n">
        <v>1.5</v>
      </c>
      <c r="CZ53" s="158" t="n">
        <v>1.96</v>
      </c>
      <c r="DA53" s="158" t="n">
        <v>0.54</v>
      </c>
      <c r="DB53" s="158" t="n">
        <v>0.33</v>
      </c>
      <c r="DC53" s="158" t="n">
        <v>1.17</v>
      </c>
      <c r="DD53" s="158" t="n">
        <v>2.13</v>
      </c>
      <c r="DE53" s="158" t="n">
        <v>0.44</v>
      </c>
      <c r="DF53" s="158" t="n">
        <v>0.56</v>
      </c>
      <c r="DG53" s="158" t="n">
        <v>0.88</v>
      </c>
      <c r="DH53" s="158" t="n">
        <v>2.07</v>
      </c>
      <c r="DI53" s="158" t="n">
        <v>0.26</v>
      </c>
      <c r="DJ53" s="158" t="n">
        <v>0.66</v>
      </c>
      <c r="DK53" s="158" t="n">
        <v>1.01</v>
      </c>
      <c r="DL53" s="158" t="n">
        <v>2.01</v>
      </c>
      <c r="DM53" s="158" t="n">
        <v>0.42</v>
      </c>
      <c r="DN53" s="158" t="n">
        <v>0.57</v>
      </c>
      <c r="DO53" s="158" t="n">
        <v>1.58</v>
      </c>
      <c r="DP53" s="158" t="n">
        <v>1.7</v>
      </c>
      <c r="DQ53" s="158" t="n">
        <v>0.47</v>
      </c>
      <c r="DR53" s="158" t="n">
        <v>0.42</v>
      </c>
      <c r="DS53" s="158" t="n">
        <v>1.17</v>
      </c>
      <c r="DT53" s="158" t="n">
        <v>0.41</v>
      </c>
      <c r="DU53" s="158" t="n">
        <v>0.68</v>
      </c>
      <c r="DV53" s="158" t="n">
        <v>1</v>
      </c>
      <c r="DW53" s="158" t="n">
        <v>1.32</v>
      </c>
      <c r="DX53" s="158" t="n">
        <v>1.6</v>
      </c>
      <c r="DY53" s="158" t="n">
        <v>0.4</v>
      </c>
      <c r="DZ53" s="158" t="n">
        <v>0.71</v>
      </c>
      <c r="EA53" s="158" t="n">
        <v>1.6</v>
      </c>
      <c r="EB53" s="159" t="n">
        <v>0.56</v>
      </c>
      <c r="EC53" s="158"/>
      <c r="ED53" s="155" t="n">
        <f aca="false">(B53-BQ53)^2/BQ53</f>
        <v>0.117555555555556</v>
      </c>
      <c r="EE53" s="155" t="n">
        <f aca="false">(C53-BR53)^2/BR53</f>
        <v>0.9075</v>
      </c>
      <c r="EF53" s="155" t="n">
        <f aca="false">(D53-BS53)^2/BS53</f>
        <v>0.0341290322580645</v>
      </c>
      <c r="EG53" s="155" t="n">
        <f aca="false">(E53-BT53)^2/BT53</f>
        <v>0.782407407407408</v>
      </c>
      <c r="EH53" s="155" t="n">
        <f aca="false">(F53-BU53)^2/BU53</f>
        <v>0.198823529411765</v>
      </c>
      <c r="EI53" s="155" t="n">
        <f aca="false">(G53-BV53)^2/BV53</f>
        <v>5.91758620689655</v>
      </c>
      <c r="EJ53" s="155" t="n">
        <f aca="false">(H53-BW53)^2/BW53</f>
        <v>0.0298347107438016</v>
      </c>
      <c r="EK53" s="155" t="n">
        <f aca="false">(I53-BX53)^2/BX53</f>
        <v>3.59669724770642</v>
      </c>
      <c r="EL53" s="155" t="n">
        <f aca="false">(J53-BY53)^2/BY53</f>
        <v>0.940104166666667</v>
      </c>
      <c r="EM53" s="155" t="n">
        <f aca="false">(K53-BZ53)^2/BZ53</f>
        <v>0.0155128205128205</v>
      </c>
      <c r="EN53" s="155" t="n">
        <f aca="false">(L53-CA53)^2/CA53</f>
        <v>0.442913385826772</v>
      </c>
      <c r="EO53" s="155" t="n">
        <f aca="false">(M53-CB53)^2/CB53</f>
        <v>1.38688888888889</v>
      </c>
      <c r="EP53" s="155" t="n">
        <f aca="false">(N53-CC53)^2/CC53</f>
        <v>0.0175</v>
      </c>
      <c r="EQ53" s="155" t="n">
        <f aca="false">(O53-CD53)^2/CD53</f>
        <v>1.1449</v>
      </c>
      <c r="ER53" s="155" t="n">
        <f aca="false">(Q53-CF53)^2/CF53</f>
        <v>0.024</v>
      </c>
      <c r="ES53" s="155" t="n">
        <f aca="false">(R53-CG53)^2/CG53</f>
        <v>0.231702127659575</v>
      </c>
      <c r="ET53" s="155" t="n">
        <f aca="false">(S53-CH53)^2/CH53</f>
        <v>0.0600714285714285</v>
      </c>
      <c r="EU53" s="155" t="n">
        <f aca="false">(T53-CI53)^2/CI53</f>
        <v>0.0711764705882353</v>
      </c>
      <c r="EV53" s="155" t="n">
        <f aca="false">(U53-CJ53)^2/CJ53</f>
        <v>0.0801515151515151</v>
      </c>
      <c r="EW53" s="155" t="n">
        <f aca="false">(V53-CK53)^2/CK53</f>
        <v>0.34225</v>
      </c>
      <c r="EX53" s="155" t="n">
        <f aca="false">(W53-CL53)^2/CL53</f>
        <v>0.126390977443609</v>
      </c>
      <c r="EY53" s="155" t="n">
        <f aca="false">(X53-CM53)^2/CM53</f>
        <v>0.18111801242236</v>
      </c>
      <c r="EZ53" s="155" t="n">
        <f aca="false">(Y53-CN53)^2/CN53</f>
        <v>0</v>
      </c>
      <c r="FA53" s="155" t="n">
        <f aca="false">(Z53-CO53)^2/CO53</f>
        <v>1.764</v>
      </c>
      <c r="FB53" s="155" t="n">
        <f aca="false">(AA53-CP53)^2/CP53</f>
        <v>26.1605555555556</v>
      </c>
      <c r="FC53" s="155" t="n">
        <f aca="false">(AB53-CQ53)^2/CQ53</f>
        <v>4.55813953488372</v>
      </c>
      <c r="FD53" s="155" t="n">
        <f aca="false">(AC53-CR53)^2/CR53</f>
        <v>0.768</v>
      </c>
      <c r="FE53" s="155" t="n">
        <f aca="false">(AD53-CS53)^2/CS53</f>
        <v>0.0246153846153846</v>
      </c>
      <c r="FF53" s="155" t="n">
        <f aca="false">(AE53-CT53)^2/CT53</f>
        <v>1.8816</v>
      </c>
      <c r="FG53" s="155" t="n">
        <f aca="false">(AF53-CU53)^2/CU53</f>
        <v>0.199325153374233</v>
      </c>
      <c r="FH53" s="155" t="n">
        <f aca="false">(AG53-CV53)^2/CV53</f>
        <v>0.00322368421052632</v>
      </c>
      <c r="FI53" s="155" t="n">
        <f aca="false">(AH53-CW53)^2/CW53</f>
        <v>0.0578</v>
      </c>
      <c r="FJ53" s="155" t="n">
        <f aca="false">(AI53-CX53)^2/CX53</f>
        <v>2.25333333333333</v>
      </c>
      <c r="FK53" s="155" t="n">
        <f aca="false">(AJ53-CY53)^2/CY53</f>
        <v>0.0192666666666667</v>
      </c>
      <c r="FL53" s="155" t="n">
        <f aca="false">(AK53-CZ53)^2/CZ53</f>
        <v>1.11755102040816</v>
      </c>
      <c r="FM53" s="155" t="n">
        <f aca="false">(AL53-DA53)^2/DA53</f>
        <v>0.0185185185185185</v>
      </c>
      <c r="FN53" s="155" t="n">
        <f aca="false">(AM53-DB53)^2/DB53</f>
        <v>4.00757575757576</v>
      </c>
      <c r="FO53" s="155" t="n">
        <f aca="false">(AN53-DC53)^2/DC53</f>
        <v>0.13</v>
      </c>
      <c r="FP53" s="155" t="n">
        <f aca="false">(AO53-DD53)^2/DD53</f>
        <v>1.21694835680751</v>
      </c>
      <c r="FQ53" s="155" t="n">
        <f aca="false">(AP53-DE53)^2/DE53</f>
        <v>0.165681818181818</v>
      </c>
      <c r="FR53" s="155" t="n">
        <f aca="false">(AQ53-DF53)^2/DF53</f>
        <v>4.40160714285714</v>
      </c>
      <c r="FS53" s="155" t="n">
        <f aca="false">(AR53-DG53)^2/DG53</f>
        <v>0.422840909090909</v>
      </c>
      <c r="FT53" s="155" t="n">
        <f aca="false">(AS53-DH53)^2/DH53</f>
        <v>0.672657004830918</v>
      </c>
      <c r="FU53" s="155" t="n">
        <f aca="false">(AT53-DI53)^2/DI53</f>
        <v>0.0188461538461539</v>
      </c>
      <c r="FV53" s="155" t="n">
        <f aca="false">(AU53-DJ53)^2/DJ53</f>
        <v>1.39636363636364</v>
      </c>
      <c r="FW53" s="155" t="n">
        <f aca="false">(AV53-DK53)^2/DK53</f>
        <v>0.257524752475248</v>
      </c>
      <c r="FX53" s="155" t="n">
        <f aca="false">(AW53-DL53)^2/DL53</f>
        <v>0.893333333333333</v>
      </c>
      <c r="FY53" s="155" t="n">
        <f aca="false">(AY53-DN53)^2/DN53</f>
        <v>0.456315789473684</v>
      </c>
      <c r="FZ53" s="155" t="n">
        <f aca="false">(BA53-DP53)^2/DP53</f>
        <v>0.357882352941176</v>
      </c>
      <c r="GA53" s="155" t="n">
        <f aca="false">(BB53-DQ53)^2/DQ53</f>
        <v>0.132978723404255</v>
      </c>
      <c r="GB53" s="155" t="n">
        <f aca="false">(BC53-DR53)^2/DR53</f>
        <v>4.40380952380952</v>
      </c>
      <c r="GC53" s="155" t="n">
        <f aca="false">(BD53-DS53)^2/DS53</f>
        <v>0.942307692307693</v>
      </c>
      <c r="GD53" s="155" t="n">
        <f aca="false">(BE53-DT53)^2/DT53</f>
        <v>0.561951219512195</v>
      </c>
      <c r="GE53" s="155" t="n">
        <f aca="false">(BG53-DV53)^2/DV53</f>
        <v>0.1089</v>
      </c>
      <c r="GF53" s="155" t="n">
        <f aca="false">(BI53-DX53)^2/DX53</f>
        <v>0.5405625</v>
      </c>
      <c r="GG53" s="155" t="n">
        <f aca="false">(BJ53-DY53)^2/DY53</f>
        <v>0.38025</v>
      </c>
      <c r="GH53" s="155" t="n">
        <f aca="false">(BK53-DZ53)^2/DZ53</f>
        <v>2.34380281690141</v>
      </c>
      <c r="GI53" s="155" t="n">
        <f aca="false">(BL53-EA53)^2/EA53</f>
        <v>1.5800625</v>
      </c>
      <c r="GJ53" s="155" t="n">
        <f aca="false">(BM53-EB53)^2/EB53</f>
        <v>0.540178571428572</v>
      </c>
      <c r="GK53" s="155"/>
      <c r="GL53" s="161" t="s">
        <v>1658</v>
      </c>
      <c r="GM53" s="161" t="s">
        <v>1659</v>
      </c>
      <c r="GN53" s="172"/>
      <c r="GO53" s="172"/>
    </row>
    <row r="54" customFormat="false" ht="13" hidden="false" customHeight="false" outlineLevel="0" collapsed="false">
      <c r="A54" s="164" t="s">
        <v>693</v>
      </c>
      <c r="B54" s="165" t="n">
        <v>0.01</v>
      </c>
      <c r="C54" s="166" t="n">
        <v>1.67</v>
      </c>
      <c r="D54" s="166" t="n">
        <v>2</v>
      </c>
      <c r="E54" s="166" t="n">
        <v>0.33</v>
      </c>
      <c r="F54" s="166" t="n">
        <v>0.01</v>
      </c>
      <c r="G54" s="166" t="n">
        <v>3</v>
      </c>
      <c r="H54" s="166" t="n">
        <v>1</v>
      </c>
      <c r="I54" s="166" t="n">
        <v>0.01</v>
      </c>
      <c r="J54" s="166" t="n">
        <v>0.01</v>
      </c>
      <c r="K54" s="166" t="n">
        <v>1.85</v>
      </c>
      <c r="L54" s="166" t="n">
        <v>0.21</v>
      </c>
      <c r="M54" s="166" t="n">
        <v>0.01</v>
      </c>
      <c r="N54" s="166" t="n">
        <v>0.12</v>
      </c>
      <c r="O54" s="166" t="n">
        <v>2.77</v>
      </c>
      <c r="P54" s="155" t="n">
        <v>1</v>
      </c>
      <c r="Q54" s="166" t="n">
        <v>0.12</v>
      </c>
      <c r="R54" s="166" t="n">
        <v>0.01</v>
      </c>
      <c r="S54" s="166" t="n">
        <v>1.4</v>
      </c>
      <c r="T54" s="166" t="n">
        <v>2</v>
      </c>
      <c r="U54" s="166" t="n">
        <v>0.6</v>
      </c>
      <c r="V54" s="166" t="n">
        <v>0.01</v>
      </c>
      <c r="W54" s="166" t="n">
        <v>0.96</v>
      </c>
      <c r="X54" s="166" t="n">
        <v>3.04</v>
      </c>
      <c r="Y54" s="166" t="n">
        <v>0.01</v>
      </c>
      <c r="Z54" s="166" t="n">
        <v>0.21</v>
      </c>
      <c r="AA54" s="166" t="n">
        <v>4.14</v>
      </c>
      <c r="AB54" s="166" t="n">
        <v>1.24</v>
      </c>
      <c r="AC54" s="166" t="n">
        <v>0.21</v>
      </c>
      <c r="AD54" s="166" t="n">
        <v>0.15</v>
      </c>
      <c r="AE54" s="166" t="n">
        <v>2.55</v>
      </c>
      <c r="AF54" s="166" t="n">
        <v>2.7</v>
      </c>
      <c r="AG54" s="166" t="n">
        <v>0.3</v>
      </c>
      <c r="AH54" s="166" t="n">
        <v>0.64</v>
      </c>
      <c r="AI54" s="166" t="n">
        <v>1.67</v>
      </c>
      <c r="AJ54" s="166" t="n">
        <v>1.36</v>
      </c>
      <c r="AK54" s="166" t="n">
        <v>0.33</v>
      </c>
      <c r="AL54" s="166" t="n">
        <v>0.13</v>
      </c>
      <c r="AM54" s="166" t="n">
        <v>2.54</v>
      </c>
      <c r="AN54" s="166" t="n">
        <v>1.21</v>
      </c>
      <c r="AO54" s="166" t="n">
        <v>0.13</v>
      </c>
      <c r="AP54" s="166" t="n">
        <v>0.1</v>
      </c>
      <c r="AQ54" s="166" t="n">
        <v>3.14</v>
      </c>
      <c r="AR54" s="166" t="n">
        <v>0.38</v>
      </c>
      <c r="AS54" s="166" t="n">
        <v>0.38</v>
      </c>
      <c r="AT54" s="166" t="n">
        <v>0.1</v>
      </c>
      <c r="AU54" s="166" t="n">
        <v>1.33</v>
      </c>
      <c r="AV54" s="166" t="n">
        <v>2.46</v>
      </c>
      <c r="AW54" s="166" t="n">
        <v>0.1</v>
      </c>
      <c r="AX54" s="155" t="n">
        <v>0.01</v>
      </c>
      <c r="AY54" s="166" t="n">
        <v>1.33</v>
      </c>
      <c r="AZ54" s="155" t="n">
        <v>0.01</v>
      </c>
      <c r="BA54" s="166" t="n">
        <v>0.67</v>
      </c>
      <c r="BB54" s="166" t="n">
        <v>0.01</v>
      </c>
      <c r="BC54" s="166" t="n">
        <v>1.38</v>
      </c>
      <c r="BD54" s="166" t="n">
        <v>2.77</v>
      </c>
      <c r="BE54" s="166" t="n">
        <v>0.01</v>
      </c>
      <c r="BF54" s="155" t="n">
        <v>3</v>
      </c>
      <c r="BG54" s="166" t="n">
        <v>1.71</v>
      </c>
      <c r="BH54" s="155" t="n">
        <v>1</v>
      </c>
      <c r="BI54" s="166" t="n">
        <v>0.29</v>
      </c>
      <c r="BJ54" s="166" t="n">
        <v>0.01</v>
      </c>
      <c r="BK54" s="166" t="n">
        <v>2</v>
      </c>
      <c r="BL54" s="166" t="n">
        <v>0.3</v>
      </c>
      <c r="BM54" s="166" t="n">
        <v>0.01</v>
      </c>
      <c r="BN54" s="167" t="n">
        <v>0.44</v>
      </c>
      <c r="BO54" s="166"/>
      <c r="BP54" s="165" t="n">
        <v>0.16</v>
      </c>
      <c r="BQ54" s="168" t="n">
        <v>1.46</v>
      </c>
      <c r="BR54" s="168" t="n">
        <v>1.84</v>
      </c>
      <c r="BS54" s="168" t="n">
        <v>0.54</v>
      </c>
      <c r="BT54" s="168" t="n">
        <v>0.1</v>
      </c>
      <c r="BU54" s="168" t="n">
        <v>2.42</v>
      </c>
      <c r="BV54" s="168" t="n">
        <v>1.37</v>
      </c>
      <c r="BW54" s="168" t="n">
        <v>0.11</v>
      </c>
      <c r="BX54" s="168" t="n">
        <v>0.04</v>
      </c>
      <c r="BY54" s="168" t="n">
        <v>1.73</v>
      </c>
      <c r="BZ54" s="168" t="n">
        <v>0.19</v>
      </c>
      <c r="CA54" s="168" t="n">
        <v>0.12</v>
      </c>
      <c r="CB54" s="168" t="n">
        <v>0.09</v>
      </c>
      <c r="CC54" s="168" t="n">
        <v>2.73</v>
      </c>
      <c r="CD54" s="168" t="n">
        <v>1</v>
      </c>
      <c r="CE54" s="158" t="n">
        <v>0.17</v>
      </c>
      <c r="CF54" s="168" t="n">
        <v>0.15</v>
      </c>
      <c r="CG54" s="168" t="n">
        <v>1.12</v>
      </c>
      <c r="CH54" s="168" t="n">
        <v>1.85</v>
      </c>
      <c r="CI54" s="168" t="n">
        <v>0.88</v>
      </c>
      <c r="CJ54" s="168" t="n">
        <v>0.1</v>
      </c>
      <c r="CK54" s="168" t="n">
        <v>1.19</v>
      </c>
      <c r="CL54" s="168" t="n">
        <v>2.55</v>
      </c>
      <c r="CM54" s="168" t="n">
        <v>0.16</v>
      </c>
      <c r="CN54" s="168" t="n">
        <v>0.13</v>
      </c>
      <c r="CO54" s="168" t="n">
        <v>3.92</v>
      </c>
      <c r="CP54" s="168" t="n">
        <v>1.33</v>
      </c>
      <c r="CQ54" s="168" t="n">
        <v>0.39</v>
      </c>
      <c r="CR54" s="168" t="n">
        <v>0.06</v>
      </c>
      <c r="CS54" s="168" t="n">
        <v>2.4</v>
      </c>
      <c r="CT54" s="168" t="n">
        <v>3</v>
      </c>
      <c r="CU54" s="168" t="n">
        <v>0.3</v>
      </c>
      <c r="CV54" s="168" t="n">
        <v>0.42</v>
      </c>
      <c r="CW54" s="168" t="n">
        <v>1.57</v>
      </c>
      <c r="CX54" s="168" t="n">
        <v>1.58</v>
      </c>
      <c r="CY54" s="168" t="n">
        <v>0.43</v>
      </c>
      <c r="CZ54" s="168" t="n">
        <v>0.14</v>
      </c>
      <c r="DA54" s="168" t="n">
        <v>2.1</v>
      </c>
      <c r="DB54" s="168" t="n">
        <v>1.62</v>
      </c>
      <c r="DC54" s="168" t="n">
        <v>0.15</v>
      </c>
      <c r="DD54" s="168" t="n">
        <v>0.16</v>
      </c>
      <c r="DE54" s="168" t="n">
        <v>3.08</v>
      </c>
      <c r="DF54" s="168" t="n">
        <v>0.53</v>
      </c>
      <c r="DG54" s="168" t="n">
        <v>0.23</v>
      </c>
      <c r="DH54" s="168" t="n">
        <v>0.08</v>
      </c>
      <c r="DI54" s="168" t="n">
        <v>1.9</v>
      </c>
      <c r="DJ54" s="168" t="n">
        <v>1.88</v>
      </c>
      <c r="DK54" s="168" t="n">
        <v>0.14</v>
      </c>
      <c r="DL54" s="168" t="n">
        <v>0.22</v>
      </c>
      <c r="DM54" s="158" t="n">
        <v>1.02</v>
      </c>
      <c r="DN54" s="168" t="n">
        <v>0.51</v>
      </c>
      <c r="DO54" s="168" t="n">
        <v>0.98</v>
      </c>
      <c r="DP54" s="168" t="n">
        <v>0.12</v>
      </c>
      <c r="DQ54" s="168" t="n">
        <v>1.76</v>
      </c>
      <c r="DR54" s="168" t="n">
        <v>2.15</v>
      </c>
      <c r="DS54" s="168" t="n">
        <v>0.12</v>
      </c>
      <c r="DT54" s="168" t="n">
        <v>2.27</v>
      </c>
      <c r="DU54" s="158" t="n">
        <v>1.87</v>
      </c>
      <c r="DV54" s="168" t="n">
        <v>1</v>
      </c>
      <c r="DW54" s="158" t="n">
        <v>0.13</v>
      </c>
      <c r="DX54" s="168" t="n">
        <v>0.01</v>
      </c>
      <c r="DY54" s="168" t="n">
        <v>1.89</v>
      </c>
      <c r="DZ54" s="168" t="n">
        <v>0.24</v>
      </c>
      <c r="EA54" s="168" t="n">
        <v>0.11</v>
      </c>
      <c r="EB54" s="169" t="n">
        <v>0.49</v>
      </c>
      <c r="EC54" s="168"/>
      <c r="ED54" s="166" t="n">
        <f aca="false">(B54-BQ54)^2/BQ54</f>
        <v>1.44006849315069</v>
      </c>
      <c r="EE54" s="166" t="n">
        <f aca="false">(C54-BR54)^2/BR54</f>
        <v>0.0157065217391305</v>
      </c>
      <c r="EF54" s="166" t="n">
        <f aca="false">(D54-BS54)^2/BS54</f>
        <v>3.94740740740741</v>
      </c>
      <c r="EG54" s="166" t="n">
        <f aca="false">(E54-BT54)^2/BT54</f>
        <v>0.529</v>
      </c>
      <c r="EH54" s="166" t="n">
        <f aca="false">(F54-BU54)^2/BU54</f>
        <v>2.40004132231405</v>
      </c>
      <c r="EI54" s="166" t="n">
        <f aca="false">(G54-BV54)^2/BV54</f>
        <v>1.93934306569343</v>
      </c>
      <c r="EJ54" s="166" t="n">
        <f aca="false">(H54-BW54)^2/BW54</f>
        <v>7.20090909090909</v>
      </c>
      <c r="EK54" s="166" t="n">
        <f aca="false">(I54-BX54)^2/BX54</f>
        <v>0.0225</v>
      </c>
      <c r="EL54" s="166" t="n">
        <f aca="false">(J54-BY54)^2/BY54</f>
        <v>1.71005780346821</v>
      </c>
      <c r="EM54" s="166" t="n">
        <f aca="false">(K54-BZ54)^2/BZ54</f>
        <v>14.5031578947368</v>
      </c>
      <c r="EN54" s="166" t="n">
        <f aca="false">(L54-CA54)^2/CA54</f>
        <v>0.0675</v>
      </c>
      <c r="EO54" s="166" t="n">
        <f aca="false">(M54-CB54)^2/CB54</f>
        <v>0.0711111111111111</v>
      </c>
      <c r="EP54" s="166" t="n">
        <f aca="false">(N54-CC54)^2/CC54</f>
        <v>2.49527472527473</v>
      </c>
      <c r="EQ54" s="166" t="n">
        <f aca="false">(O54-CD54)^2/CD54</f>
        <v>3.1329</v>
      </c>
      <c r="ER54" s="166" t="n">
        <f aca="false">(Q54-CF54)^2/CF54</f>
        <v>0.006</v>
      </c>
      <c r="ES54" s="166" t="n">
        <f aca="false">(R54-CG54)^2/CG54</f>
        <v>1.10008928571429</v>
      </c>
      <c r="ET54" s="166" t="n">
        <f aca="false">(S54-CH54)^2/CH54</f>
        <v>0.10945945945946</v>
      </c>
      <c r="EU54" s="166" t="n">
        <f aca="false">(T54-CI54)^2/CI54</f>
        <v>1.42545454545455</v>
      </c>
      <c r="EV54" s="166" t="n">
        <f aca="false">(U54-CJ54)^2/CJ54</f>
        <v>2.5</v>
      </c>
      <c r="EW54" s="166" t="n">
        <f aca="false">(V54-CK54)^2/CK54</f>
        <v>1.17008403361345</v>
      </c>
      <c r="EX54" s="166" t="n">
        <f aca="false">(W54-CL54)^2/CL54</f>
        <v>0.991411764705882</v>
      </c>
      <c r="EY54" s="166" t="n">
        <f aca="false">(X54-CM54)^2/CM54</f>
        <v>51.84</v>
      </c>
      <c r="EZ54" s="166" t="n">
        <f aca="false">(Y54-CN54)^2/CN54</f>
        <v>0.110769230769231</v>
      </c>
      <c r="FA54" s="166" t="n">
        <f aca="false">(Z54-CO54)^2/CO54</f>
        <v>3.51125</v>
      </c>
      <c r="FB54" s="166" t="n">
        <f aca="false">(AA54-CP54)^2/CP54</f>
        <v>5.93691729323308</v>
      </c>
      <c r="FC54" s="166" t="n">
        <f aca="false">(AB54-CQ54)^2/CQ54</f>
        <v>1.8525641025641</v>
      </c>
      <c r="FD54" s="166" t="n">
        <f aca="false">(AC54-CR54)^2/CR54</f>
        <v>0.375</v>
      </c>
      <c r="FE54" s="166" t="n">
        <f aca="false">(AD54-CS54)^2/CS54</f>
        <v>2.109375</v>
      </c>
      <c r="FF54" s="166" t="n">
        <f aca="false">(AE54-CT54)^2/CT54</f>
        <v>0.0675000000000001</v>
      </c>
      <c r="FG54" s="166" t="n">
        <f aca="false">(AF54-CU54)^2/CU54</f>
        <v>19.2</v>
      </c>
      <c r="FH54" s="166" t="n">
        <f aca="false">(AG54-CV54)^2/CV54</f>
        <v>0.0342857142857143</v>
      </c>
      <c r="FI54" s="166" t="n">
        <f aca="false">(AH54-CW54)^2/CW54</f>
        <v>0.550891719745223</v>
      </c>
      <c r="FJ54" s="166" t="n">
        <f aca="false">(AI54-CX54)^2/CX54</f>
        <v>0.005126582278481</v>
      </c>
      <c r="FK54" s="166" t="n">
        <f aca="false">(AJ54-CY54)^2/CY54</f>
        <v>2.01139534883721</v>
      </c>
      <c r="FL54" s="166" t="n">
        <f aca="false">(AK54-CZ54)^2/CZ54</f>
        <v>0.257857142857143</v>
      </c>
      <c r="FM54" s="166" t="n">
        <f aca="false">(AL54-DA54)^2/DA54</f>
        <v>1.84804761904762</v>
      </c>
      <c r="FN54" s="166" t="n">
        <f aca="false">(AM54-DB54)^2/DB54</f>
        <v>0.522469135802469</v>
      </c>
      <c r="FO54" s="166" t="n">
        <f aca="false">(AN54-DC54)^2/DC54</f>
        <v>7.49066666666667</v>
      </c>
      <c r="FP54" s="166" t="n">
        <f aca="false">(AO54-DD54)^2/DD54</f>
        <v>0.005625</v>
      </c>
      <c r="FQ54" s="166" t="n">
        <f aca="false">(AP54-DE54)^2/DE54</f>
        <v>2.88324675324675</v>
      </c>
      <c r="FR54" s="166" t="n">
        <f aca="false">(AQ54-DF54)^2/DF54</f>
        <v>12.8530188679245</v>
      </c>
      <c r="FS54" s="166" t="n">
        <f aca="false">(AR54-DG54)^2/DG54</f>
        <v>0.0978260869565217</v>
      </c>
      <c r="FT54" s="166" t="n">
        <f aca="false">(AS54-DH54)^2/DH54</f>
        <v>1.125</v>
      </c>
      <c r="FU54" s="166" t="n">
        <f aca="false">(AT54-DI54)^2/DI54</f>
        <v>1.70526315789474</v>
      </c>
      <c r="FV54" s="166" t="n">
        <f aca="false">(AU54-DJ54)^2/DJ54</f>
        <v>0.160904255319149</v>
      </c>
      <c r="FW54" s="166" t="n">
        <f aca="false">(AV54-DK54)^2/DK54</f>
        <v>38.4457142857143</v>
      </c>
      <c r="FX54" s="166" t="n">
        <f aca="false">(AW54-DL54)^2/DL54</f>
        <v>0.0654545454545455</v>
      </c>
      <c r="FY54" s="166" t="n">
        <f aca="false">(AY54-DN54)^2/DN54</f>
        <v>1.31843137254902</v>
      </c>
      <c r="FZ54" s="166" t="n">
        <f aca="false">(BA54-DP54)^2/DP54</f>
        <v>2.52083333333333</v>
      </c>
      <c r="GA54" s="166" t="n">
        <f aca="false">(BB54-DQ54)^2/DQ54</f>
        <v>1.74005681818182</v>
      </c>
      <c r="GB54" s="166" t="n">
        <f aca="false">(BC54-DR54)^2/DR54</f>
        <v>0.275767441860465</v>
      </c>
      <c r="GC54" s="166" t="n">
        <f aca="false">(BD54-DS54)^2/DS54</f>
        <v>58.5208333333333</v>
      </c>
      <c r="GD54" s="166" t="n">
        <f aca="false">(BE54-DT54)^2/DT54</f>
        <v>2.25004405286344</v>
      </c>
      <c r="GE54" s="166" t="n">
        <f aca="false">(BG54-DV54)^2/DV54</f>
        <v>0.5041</v>
      </c>
      <c r="GF54" s="166" t="n">
        <f aca="false">(BI54-DX54)^2/DX54</f>
        <v>7.84</v>
      </c>
      <c r="GG54" s="166" t="n">
        <f aca="false">(BJ54-DY54)^2/DY54</f>
        <v>1.87005291005291</v>
      </c>
      <c r="GH54" s="166" t="n">
        <f aca="false">(BK54-DZ54)^2/DZ54</f>
        <v>12.9066666666667</v>
      </c>
      <c r="GI54" s="166" t="n">
        <f aca="false">(BL54-EA54)^2/EA54</f>
        <v>0.328181818181818</v>
      </c>
      <c r="GJ54" s="166" t="n">
        <f aca="false">(BM54-EB54)^2/EB54</f>
        <v>0.470204081632653</v>
      </c>
      <c r="GK54" s="166"/>
      <c r="GL54" s="170" t="s">
        <v>1660</v>
      </c>
      <c r="GM54" s="170" t="s">
        <v>1609</v>
      </c>
      <c r="GN54" s="171"/>
      <c r="GO54" s="171"/>
    </row>
    <row r="55" customFormat="false" ht="13" hidden="false" customHeight="false" outlineLevel="0" collapsed="false">
      <c r="A55" s="164" t="s">
        <v>1510</v>
      </c>
      <c r="B55" s="165" t="n">
        <v>1.27</v>
      </c>
      <c r="C55" s="166" t="n">
        <v>0.25</v>
      </c>
      <c r="D55" s="166" t="n">
        <v>0.73</v>
      </c>
      <c r="E55" s="166" t="n">
        <v>1.75</v>
      </c>
      <c r="F55" s="166" t="n">
        <v>1.38</v>
      </c>
      <c r="G55" s="166" t="n">
        <v>0.77</v>
      </c>
      <c r="H55" s="166" t="n">
        <v>1.08</v>
      </c>
      <c r="I55" s="166" t="n">
        <v>0.77</v>
      </c>
      <c r="J55" s="166" t="n">
        <v>1.71</v>
      </c>
      <c r="K55" s="166" t="n">
        <v>1</v>
      </c>
      <c r="L55" s="166" t="n">
        <v>1.71</v>
      </c>
      <c r="M55" s="166" t="n">
        <v>0.33</v>
      </c>
      <c r="N55" s="166" t="n">
        <v>0.9</v>
      </c>
      <c r="O55" s="166" t="n">
        <v>0.3</v>
      </c>
      <c r="P55" s="155" t="n">
        <v>1</v>
      </c>
      <c r="Q55" s="166" t="n">
        <v>1.8</v>
      </c>
      <c r="R55" s="166" t="n">
        <v>1.11</v>
      </c>
      <c r="S55" s="166" t="n">
        <v>0.01</v>
      </c>
      <c r="T55" s="166" t="n">
        <v>0.89</v>
      </c>
      <c r="U55" s="166" t="n">
        <v>2</v>
      </c>
      <c r="V55" s="166" t="n">
        <v>1</v>
      </c>
      <c r="W55" s="166" t="n">
        <v>0.4</v>
      </c>
      <c r="X55" s="166" t="n">
        <v>2</v>
      </c>
      <c r="Y55" s="166" t="n">
        <v>0.6</v>
      </c>
      <c r="Z55" s="166" t="n">
        <v>0.43</v>
      </c>
      <c r="AA55" s="166" t="n">
        <v>1.29</v>
      </c>
      <c r="AB55" s="166" t="n">
        <v>0.86</v>
      </c>
      <c r="AC55" s="166" t="n">
        <v>0.01</v>
      </c>
      <c r="AD55" s="166" t="n">
        <v>0.56</v>
      </c>
      <c r="AE55" s="166" t="n">
        <v>0.38</v>
      </c>
      <c r="AF55" s="166" t="n">
        <v>0.01</v>
      </c>
      <c r="AG55" s="166" t="n">
        <v>1.88</v>
      </c>
      <c r="AH55" s="166" t="n">
        <v>1.3</v>
      </c>
      <c r="AI55" s="166" t="n">
        <v>0.55</v>
      </c>
      <c r="AJ55" s="166" t="n">
        <v>0.7</v>
      </c>
      <c r="AK55" s="166" t="n">
        <v>1.45</v>
      </c>
      <c r="AL55" s="166" t="n">
        <v>1.7</v>
      </c>
      <c r="AM55" s="166" t="n">
        <v>1.1</v>
      </c>
      <c r="AN55" s="166" t="n">
        <v>0.4</v>
      </c>
      <c r="AO55" s="166" t="n">
        <v>0.8</v>
      </c>
      <c r="AP55" s="166" t="n">
        <v>1.23</v>
      </c>
      <c r="AQ55" s="166" t="n">
        <v>0.62</v>
      </c>
      <c r="AR55" s="166" t="n">
        <v>0.21</v>
      </c>
      <c r="AS55" s="166" t="n">
        <v>1.95</v>
      </c>
      <c r="AT55" s="166" t="n">
        <v>1.71</v>
      </c>
      <c r="AU55" s="166" t="n">
        <v>0.16</v>
      </c>
      <c r="AV55" s="166" t="n">
        <v>0.73</v>
      </c>
      <c r="AW55" s="166" t="n">
        <v>1.39</v>
      </c>
      <c r="AX55" s="155" t="n">
        <v>3</v>
      </c>
      <c r="AY55" s="166" t="n">
        <v>0.25</v>
      </c>
      <c r="AZ55" s="155" t="n">
        <v>0.01</v>
      </c>
      <c r="BA55" s="166" t="n">
        <v>1.75</v>
      </c>
      <c r="BB55" s="166" t="n">
        <v>0.33</v>
      </c>
      <c r="BC55" s="166" t="n">
        <v>0.33</v>
      </c>
      <c r="BD55" s="166" t="n">
        <v>1</v>
      </c>
      <c r="BE55" s="166" t="n">
        <v>3</v>
      </c>
      <c r="BF55" s="155" t="n">
        <v>0.01</v>
      </c>
      <c r="BG55" s="166" t="n">
        <v>0.01</v>
      </c>
      <c r="BH55" s="155" t="n">
        <v>0.01</v>
      </c>
      <c r="BI55" s="166" t="n">
        <v>2</v>
      </c>
      <c r="BJ55" s="166" t="n">
        <v>2.25</v>
      </c>
      <c r="BK55" s="166" t="n">
        <v>0.01</v>
      </c>
      <c r="BL55" s="166" t="n">
        <v>0.94</v>
      </c>
      <c r="BM55" s="166" t="n">
        <v>2</v>
      </c>
      <c r="BN55" s="167" t="n">
        <v>0.55</v>
      </c>
      <c r="BO55" s="166"/>
      <c r="BP55" s="165" t="n">
        <v>1.38</v>
      </c>
      <c r="BQ55" s="168" t="n">
        <v>0.57</v>
      </c>
      <c r="BR55" s="168" t="n">
        <v>0.62</v>
      </c>
      <c r="BS55" s="168" t="n">
        <v>1.43</v>
      </c>
      <c r="BT55" s="168" t="n">
        <v>1.47</v>
      </c>
      <c r="BU55" s="168" t="n">
        <v>0.85</v>
      </c>
      <c r="BV55" s="168" t="n">
        <v>0.45</v>
      </c>
      <c r="BW55" s="168" t="n">
        <v>1.23</v>
      </c>
      <c r="BX55" s="168" t="n">
        <v>2.28</v>
      </c>
      <c r="BY55" s="168" t="n">
        <v>1.08</v>
      </c>
      <c r="BZ55" s="168" t="n">
        <v>1.3</v>
      </c>
      <c r="CA55" s="168" t="n">
        <v>1.14</v>
      </c>
      <c r="CB55" s="168" t="n">
        <v>1.34</v>
      </c>
      <c r="CC55" s="168" t="n">
        <v>0.43</v>
      </c>
      <c r="CD55" s="168" t="n">
        <v>1</v>
      </c>
      <c r="CE55" s="158" t="n">
        <v>1.24</v>
      </c>
      <c r="CF55" s="168" t="n">
        <v>1.18</v>
      </c>
      <c r="CG55" s="168" t="n">
        <v>0.52</v>
      </c>
      <c r="CH55" s="168" t="n">
        <v>0.82</v>
      </c>
      <c r="CI55" s="168" t="n">
        <v>1.48</v>
      </c>
      <c r="CJ55" s="168" t="n">
        <v>0.89</v>
      </c>
      <c r="CK55" s="168" t="n">
        <v>0.67</v>
      </c>
      <c r="CL55" s="168" t="n">
        <v>1</v>
      </c>
      <c r="CM55" s="168" t="n">
        <v>1.45</v>
      </c>
      <c r="CN55" s="168" t="n">
        <v>0.72</v>
      </c>
      <c r="CO55" s="168" t="n">
        <v>0.63</v>
      </c>
      <c r="CP55" s="168" t="n">
        <v>0.46</v>
      </c>
      <c r="CQ55" s="168" t="n">
        <v>0.6</v>
      </c>
      <c r="CR55" s="168" t="n">
        <v>0.59</v>
      </c>
      <c r="CS55" s="168" t="n">
        <v>0.31</v>
      </c>
      <c r="CT55" s="168" t="n">
        <v>0.76</v>
      </c>
      <c r="CU55" s="168" t="n">
        <v>1.53</v>
      </c>
      <c r="CV55" s="168" t="n">
        <v>1.47</v>
      </c>
      <c r="CW55" s="168" t="n">
        <v>0.5</v>
      </c>
      <c r="CX55" s="168" t="n">
        <v>0.53</v>
      </c>
      <c r="CY55" s="168" t="n">
        <v>1.5</v>
      </c>
      <c r="CZ55" s="168" t="n">
        <v>1.52</v>
      </c>
      <c r="DA55" s="168" t="n">
        <v>0.8</v>
      </c>
      <c r="DB55" s="168" t="n">
        <v>0.39</v>
      </c>
      <c r="DC55" s="168" t="n">
        <v>1.29</v>
      </c>
      <c r="DD55" s="168" t="n">
        <v>1.23</v>
      </c>
      <c r="DE55" s="168" t="n">
        <v>1.05</v>
      </c>
      <c r="DF55" s="168" t="n">
        <v>0.49</v>
      </c>
      <c r="DG55" s="168" t="n">
        <v>1.23</v>
      </c>
      <c r="DH55" s="168" t="n">
        <v>1.53</v>
      </c>
      <c r="DI55" s="168" t="n">
        <v>0.4</v>
      </c>
      <c r="DJ55" s="168" t="n">
        <v>0.69</v>
      </c>
      <c r="DK55" s="168" t="n">
        <v>1.38</v>
      </c>
      <c r="DL55" s="168" t="n">
        <v>1.72</v>
      </c>
      <c r="DM55" s="158" t="n">
        <v>0.49</v>
      </c>
      <c r="DN55" s="168" t="n">
        <v>0.62</v>
      </c>
      <c r="DO55" s="168" t="n">
        <v>1.51</v>
      </c>
      <c r="DP55" s="168" t="n">
        <v>1.34</v>
      </c>
      <c r="DQ55" s="168" t="n">
        <v>0.7</v>
      </c>
      <c r="DR55" s="168" t="n">
        <v>0.53</v>
      </c>
      <c r="DS55" s="168" t="n">
        <v>1.21</v>
      </c>
      <c r="DT55" s="168" t="n">
        <v>0.65</v>
      </c>
      <c r="DU55" s="158" t="n">
        <v>0.94</v>
      </c>
      <c r="DV55" s="168" t="n">
        <v>1</v>
      </c>
      <c r="DW55" s="158" t="n">
        <v>1.06</v>
      </c>
      <c r="DX55" s="168" t="n">
        <v>1.8</v>
      </c>
      <c r="DY55" s="168" t="n">
        <v>0.36</v>
      </c>
      <c r="DZ55" s="168" t="n">
        <v>1.01</v>
      </c>
      <c r="EA55" s="168" t="n">
        <v>1.64</v>
      </c>
      <c r="EB55" s="169" t="n">
        <v>0.68</v>
      </c>
      <c r="EC55" s="168"/>
      <c r="ED55" s="166" t="n">
        <f aca="false">(B55-BQ55)^2/BQ55</f>
        <v>0.859649122807018</v>
      </c>
      <c r="EE55" s="166" t="n">
        <f aca="false">(C55-BR55)^2/BR55</f>
        <v>0.220806451612903</v>
      </c>
      <c r="EF55" s="166" t="n">
        <f aca="false">(D55-BS55)^2/BS55</f>
        <v>0.342657342657343</v>
      </c>
      <c r="EG55" s="166" t="n">
        <f aca="false">(E55-BT55)^2/BT55</f>
        <v>0.0533333333333333</v>
      </c>
      <c r="EH55" s="166" t="n">
        <f aca="false">(F55-BU55)^2/BU55</f>
        <v>0.330470588235294</v>
      </c>
      <c r="EI55" s="166" t="n">
        <f aca="false">(G55-BV55)^2/BV55</f>
        <v>0.227555555555556</v>
      </c>
      <c r="EJ55" s="166" t="n">
        <f aca="false">(H55-BW55)^2/BW55</f>
        <v>0.0182926829268293</v>
      </c>
      <c r="EK55" s="166" t="n">
        <f aca="false">(I55-BX55)^2/BX55</f>
        <v>1.00004385964912</v>
      </c>
      <c r="EL55" s="166" t="n">
        <f aca="false">(J55-BY55)^2/BY55</f>
        <v>0.3675</v>
      </c>
      <c r="EM55" s="166" t="n">
        <f aca="false">(K55-BZ55)^2/BZ55</f>
        <v>0.0692307692307693</v>
      </c>
      <c r="EN55" s="166" t="n">
        <f aca="false">(L55-CA55)^2/CA55</f>
        <v>0.285</v>
      </c>
      <c r="EO55" s="166" t="n">
        <f aca="false">(M55-CB55)^2/CB55</f>
        <v>0.761268656716418</v>
      </c>
      <c r="EP55" s="166" t="n">
        <f aca="false">(N55-CC55)^2/CC55</f>
        <v>0.513720930232558</v>
      </c>
      <c r="EQ55" s="166" t="n">
        <f aca="false">(O55-CD55)^2/CD55</f>
        <v>0.49</v>
      </c>
      <c r="ER55" s="166" t="n">
        <f aca="false">(Q55-CF55)^2/CF55</f>
        <v>0.325762711864407</v>
      </c>
      <c r="ES55" s="166" t="n">
        <f aca="false">(R55-CG55)^2/CG55</f>
        <v>0.669423076923077</v>
      </c>
      <c r="ET55" s="166" t="n">
        <f aca="false">(S55-CH55)^2/CH55</f>
        <v>0.800121951219512</v>
      </c>
      <c r="EU55" s="166" t="n">
        <f aca="false">(T55-CI55)^2/CI55</f>
        <v>0.235202702702703</v>
      </c>
      <c r="EV55" s="166" t="n">
        <f aca="false">(U55-CJ55)^2/CJ55</f>
        <v>1.38438202247191</v>
      </c>
      <c r="EW55" s="166" t="n">
        <f aca="false">(V55-CK55)^2/CK55</f>
        <v>0.162537313432836</v>
      </c>
      <c r="EX55" s="166" t="n">
        <f aca="false">(W55-CL55)^2/CL55</f>
        <v>0.36</v>
      </c>
      <c r="EY55" s="166" t="n">
        <f aca="false">(X55-CM55)^2/CM55</f>
        <v>0.208620689655172</v>
      </c>
      <c r="EZ55" s="166" t="n">
        <f aca="false">(Y55-CN55)^2/CN55</f>
        <v>0.02</v>
      </c>
      <c r="FA55" s="166" t="n">
        <f aca="false">(Z55-CO55)^2/CO55</f>
        <v>0.0634920634920635</v>
      </c>
      <c r="FB55" s="166" t="n">
        <f aca="false">(AA55-CP55)^2/CP55</f>
        <v>1.49760869565217</v>
      </c>
      <c r="FC55" s="166" t="n">
        <f aca="false">(AB55-CQ55)^2/CQ55</f>
        <v>0.112666666666667</v>
      </c>
      <c r="FD55" s="166" t="n">
        <f aca="false">(AC55-CR55)^2/CR55</f>
        <v>0.570169491525424</v>
      </c>
      <c r="FE55" s="166" t="n">
        <f aca="false">(AD55-CS55)^2/CS55</f>
        <v>0.201612903225807</v>
      </c>
      <c r="FF55" s="166" t="n">
        <f aca="false">(AE55-CT55)^2/CT55</f>
        <v>0.19</v>
      </c>
      <c r="FG55" s="166" t="n">
        <f aca="false">(AF55-CU55)^2/CU55</f>
        <v>1.51006535947712</v>
      </c>
      <c r="FH55" s="166" t="n">
        <f aca="false">(AG55-CV55)^2/CV55</f>
        <v>0.114353741496599</v>
      </c>
      <c r="FI55" s="166" t="n">
        <f aca="false">(AH55-CW55)^2/CW55</f>
        <v>1.28</v>
      </c>
      <c r="FJ55" s="166" t="n">
        <f aca="false">(AI55-CX55)^2/CX55</f>
        <v>0.000754716981132077</v>
      </c>
      <c r="FK55" s="166" t="n">
        <f aca="false">(AJ55-CY55)^2/CY55</f>
        <v>0.426666666666667</v>
      </c>
      <c r="FL55" s="166" t="n">
        <f aca="false">(AK55-CZ55)^2/CZ55</f>
        <v>0.00322368421052632</v>
      </c>
      <c r="FM55" s="166" t="n">
        <f aca="false">(AL55-DA55)^2/DA55</f>
        <v>1.0125</v>
      </c>
      <c r="FN55" s="166" t="n">
        <f aca="false">(AM55-DB55)^2/DB55</f>
        <v>1.2925641025641</v>
      </c>
      <c r="FO55" s="166" t="n">
        <f aca="false">(AN55-DC55)^2/DC55</f>
        <v>0.614031007751938</v>
      </c>
      <c r="FP55" s="166" t="n">
        <f aca="false">(AO55-DD55)^2/DD55</f>
        <v>0.150325203252033</v>
      </c>
      <c r="FQ55" s="166" t="n">
        <f aca="false">(AP55-DE55)^2/DE55</f>
        <v>0.0308571428571428</v>
      </c>
      <c r="FR55" s="166" t="n">
        <f aca="false">(AQ55-DF55)^2/DF55</f>
        <v>0.0344897959183674</v>
      </c>
      <c r="FS55" s="166" t="n">
        <f aca="false">(AR55-DG55)^2/DG55</f>
        <v>0.845853658536585</v>
      </c>
      <c r="FT55" s="166" t="n">
        <f aca="false">(AS55-DH55)^2/DH55</f>
        <v>0.115294117647059</v>
      </c>
      <c r="FU55" s="166" t="n">
        <f aca="false">(AT55-DI55)^2/DI55</f>
        <v>4.29025</v>
      </c>
      <c r="FV55" s="166" t="n">
        <f aca="false">(AU55-DJ55)^2/DJ55</f>
        <v>0.407101449275362</v>
      </c>
      <c r="FW55" s="166" t="n">
        <f aca="false">(AV55-DK55)^2/DK55</f>
        <v>0.306159420289855</v>
      </c>
      <c r="FX55" s="166" t="n">
        <f aca="false">(AW55-DL55)^2/DL55</f>
        <v>0.0633139534883721</v>
      </c>
      <c r="FY55" s="166" t="n">
        <f aca="false">(AY55-DN55)^2/DN55</f>
        <v>0.220806451612903</v>
      </c>
      <c r="FZ55" s="166" t="n">
        <f aca="false">(BA55-DP55)^2/DP55</f>
        <v>0.12544776119403</v>
      </c>
      <c r="GA55" s="166" t="n">
        <f aca="false">(BB55-DQ55)^2/DQ55</f>
        <v>0.195571428571429</v>
      </c>
      <c r="GB55" s="166" t="n">
        <f aca="false">(BC55-DR55)^2/DR55</f>
        <v>0.0754716981132076</v>
      </c>
      <c r="GC55" s="166" t="n">
        <f aca="false">(BD55-DS55)^2/DS55</f>
        <v>0.0364462809917355</v>
      </c>
      <c r="GD55" s="166" t="n">
        <f aca="false">(BE55-DT55)^2/DT55</f>
        <v>8.49615384615385</v>
      </c>
      <c r="GE55" s="166" t="n">
        <f aca="false">(BG55-DV55)^2/DV55</f>
        <v>0.9801</v>
      </c>
      <c r="GF55" s="166" t="n">
        <f aca="false">(BI55-DX55)^2/DX55</f>
        <v>0.0222222222222222</v>
      </c>
      <c r="GG55" s="166" t="n">
        <f aca="false">(BJ55-DY55)^2/DY55</f>
        <v>9.9225</v>
      </c>
      <c r="GH55" s="166" t="n">
        <f aca="false">(BK55-DZ55)^2/DZ55</f>
        <v>0.99009900990099</v>
      </c>
      <c r="GI55" s="166" t="n">
        <f aca="false">(BL55-EA55)^2/EA55</f>
        <v>0.298780487804878</v>
      </c>
      <c r="GJ55" s="166" t="n">
        <f aca="false">(BM55-EB55)^2/EB55</f>
        <v>2.56235294117647</v>
      </c>
      <c r="GK55" s="166"/>
      <c r="GL55" s="170" t="s">
        <v>1661</v>
      </c>
      <c r="GM55" s="170" t="s">
        <v>1609</v>
      </c>
      <c r="GN55" s="171"/>
      <c r="GO55" s="171"/>
    </row>
    <row r="56" customFormat="false" ht="13" hidden="false" customHeight="false" outlineLevel="0" collapsed="false">
      <c r="A56" s="164" t="s">
        <v>708</v>
      </c>
      <c r="B56" s="165" t="n">
        <v>1.03</v>
      </c>
      <c r="C56" s="166" t="n">
        <v>0.84</v>
      </c>
      <c r="D56" s="166" t="n">
        <v>0.97</v>
      </c>
      <c r="E56" s="166" t="n">
        <v>1.16</v>
      </c>
      <c r="F56" s="166" t="n">
        <v>0.01</v>
      </c>
      <c r="G56" s="166" t="n">
        <v>1.92</v>
      </c>
      <c r="H56" s="166" t="n">
        <v>1.28</v>
      </c>
      <c r="I56" s="166" t="n">
        <v>0.8</v>
      </c>
      <c r="J56" s="166" t="n">
        <v>2.12</v>
      </c>
      <c r="K56" s="166" t="n">
        <v>1.2</v>
      </c>
      <c r="L56" s="166" t="n">
        <v>1.76</v>
      </c>
      <c r="M56" s="166" t="n">
        <v>0.4</v>
      </c>
      <c r="N56" s="166" t="n">
        <v>1.7</v>
      </c>
      <c r="O56" s="166" t="n">
        <v>0.8</v>
      </c>
      <c r="P56" s="155" t="n">
        <v>1</v>
      </c>
      <c r="Q56" s="166" t="n">
        <v>0.5</v>
      </c>
      <c r="R56" s="166" t="n">
        <v>0.01</v>
      </c>
      <c r="S56" s="166" t="n">
        <v>0.5</v>
      </c>
      <c r="T56" s="166" t="n">
        <v>2</v>
      </c>
      <c r="U56" s="166" t="n">
        <v>1.5</v>
      </c>
      <c r="V56" s="166" t="n">
        <v>0.6</v>
      </c>
      <c r="W56" s="166" t="n">
        <v>2.4</v>
      </c>
      <c r="X56" s="166" t="n">
        <v>1</v>
      </c>
      <c r="Y56" s="166" t="n">
        <v>0.01</v>
      </c>
      <c r="Z56" s="166" t="n">
        <v>0.01</v>
      </c>
      <c r="AA56" s="166" t="n">
        <v>0.01</v>
      </c>
      <c r="AB56" s="166" t="n">
        <v>1.41</v>
      </c>
      <c r="AC56" s="166" t="n">
        <v>0.71</v>
      </c>
      <c r="AD56" s="166" t="n">
        <v>0.33</v>
      </c>
      <c r="AE56" s="166" t="n">
        <v>0.33</v>
      </c>
      <c r="AF56" s="166" t="n">
        <v>1.83</v>
      </c>
      <c r="AG56" s="166" t="n">
        <v>1.67</v>
      </c>
      <c r="AH56" s="166" t="n">
        <v>1.35</v>
      </c>
      <c r="AI56" s="166" t="n">
        <v>0.7</v>
      </c>
      <c r="AJ56" s="166" t="n">
        <v>0.65</v>
      </c>
      <c r="AK56" s="166" t="n">
        <v>1.3</v>
      </c>
      <c r="AL56" s="166" t="n">
        <v>0.82</v>
      </c>
      <c r="AM56" s="166" t="n">
        <v>1.73</v>
      </c>
      <c r="AN56" s="166" t="n">
        <v>0.64</v>
      </c>
      <c r="AO56" s="166" t="n">
        <v>0.82</v>
      </c>
      <c r="AP56" s="166" t="n">
        <v>0.88</v>
      </c>
      <c r="AQ56" s="166" t="n">
        <v>1.37</v>
      </c>
      <c r="AR56" s="166" t="n">
        <v>0.59</v>
      </c>
      <c r="AS56" s="166" t="n">
        <v>1.17</v>
      </c>
      <c r="AT56" s="166" t="n">
        <v>1.4</v>
      </c>
      <c r="AU56" s="166" t="n">
        <v>0.3</v>
      </c>
      <c r="AV56" s="166" t="n">
        <v>1.5</v>
      </c>
      <c r="AW56" s="166" t="n">
        <v>0.8</v>
      </c>
      <c r="AX56" s="155" t="n">
        <v>0.01</v>
      </c>
      <c r="AY56" s="166" t="n">
        <v>1.62</v>
      </c>
      <c r="AZ56" s="155" t="n">
        <v>0.01</v>
      </c>
      <c r="BA56" s="166" t="n">
        <v>0.38</v>
      </c>
      <c r="BB56" s="166" t="n">
        <v>0.8</v>
      </c>
      <c r="BC56" s="166" t="n">
        <v>1.6</v>
      </c>
      <c r="BD56" s="166" t="n">
        <v>0.8</v>
      </c>
      <c r="BE56" s="166" t="n">
        <v>1.2</v>
      </c>
      <c r="BF56" s="155" t="n">
        <v>3</v>
      </c>
      <c r="BG56" s="166" t="n">
        <v>0.01</v>
      </c>
      <c r="BH56" s="155" t="n">
        <v>0.01</v>
      </c>
      <c r="BI56" s="166" t="n">
        <v>2</v>
      </c>
      <c r="BJ56" s="166" t="n">
        <v>1.33</v>
      </c>
      <c r="BK56" s="166" t="n">
        <v>0.8</v>
      </c>
      <c r="BL56" s="166" t="n">
        <v>0.5</v>
      </c>
      <c r="BM56" s="166" t="n">
        <v>1.2</v>
      </c>
      <c r="BN56" s="167" t="n">
        <v>0.6</v>
      </c>
      <c r="BO56" s="166"/>
      <c r="BP56" s="165" t="n">
        <v>1.18</v>
      </c>
      <c r="BQ56" s="168" t="n">
        <v>1.06</v>
      </c>
      <c r="BR56" s="168" t="n">
        <v>0.82</v>
      </c>
      <c r="BS56" s="168" t="n">
        <v>0.94</v>
      </c>
      <c r="BT56" s="168" t="n">
        <v>0.68</v>
      </c>
      <c r="BU56" s="168" t="n">
        <v>1.79</v>
      </c>
      <c r="BV56" s="168" t="n">
        <v>0.85</v>
      </c>
      <c r="BW56" s="168" t="n">
        <v>0.68</v>
      </c>
      <c r="BX56" s="168" t="n">
        <v>1.31</v>
      </c>
      <c r="BY56" s="168" t="n">
        <v>1.54</v>
      </c>
      <c r="BZ56" s="168" t="n">
        <v>2.35</v>
      </c>
      <c r="CA56" s="168" t="n">
        <v>0.65</v>
      </c>
      <c r="CB56" s="168" t="n">
        <v>1.41</v>
      </c>
      <c r="CC56" s="168" t="n">
        <v>0.8</v>
      </c>
      <c r="CD56" s="168" t="n">
        <v>1</v>
      </c>
      <c r="CE56" s="158" t="n">
        <v>0.79</v>
      </c>
      <c r="CF56" s="168" t="n">
        <v>0.59</v>
      </c>
      <c r="CG56" s="168" t="n">
        <v>1.13</v>
      </c>
      <c r="CH56" s="168" t="n">
        <v>1.41</v>
      </c>
      <c r="CI56" s="168" t="n">
        <v>0.87</v>
      </c>
      <c r="CJ56" s="168" t="n">
        <v>0.37</v>
      </c>
      <c r="CK56" s="168" t="n">
        <v>1.46</v>
      </c>
      <c r="CL56" s="168" t="n">
        <v>1.38</v>
      </c>
      <c r="CM56" s="168" t="n">
        <v>0.78</v>
      </c>
      <c r="CN56" s="168" t="n">
        <v>0.3</v>
      </c>
      <c r="CO56" s="168" t="n">
        <v>0.77</v>
      </c>
      <c r="CP56" s="168" t="n">
        <v>0.95</v>
      </c>
      <c r="CQ56" s="168" t="n">
        <v>0.31</v>
      </c>
      <c r="CR56" s="168" t="n">
        <v>0.39</v>
      </c>
      <c r="CS56" s="168" t="n">
        <v>0.93</v>
      </c>
      <c r="CT56" s="168" t="n">
        <v>1.86</v>
      </c>
      <c r="CU56" s="168" t="n">
        <v>1.25</v>
      </c>
      <c r="CV56" s="168" t="n">
        <v>1.3</v>
      </c>
      <c r="CW56" s="168" t="n">
        <v>0.95</v>
      </c>
      <c r="CX56" s="168" t="n">
        <v>0.7</v>
      </c>
      <c r="CY56" s="168" t="n">
        <v>1.05</v>
      </c>
      <c r="CZ56" s="168" t="n">
        <v>0.76</v>
      </c>
      <c r="DA56" s="168" t="n">
        <v>1.54</v>
      </c>
      <c r="DB56" s="168" t="n">
        <v>0.8</v>
      </c>
      <c r="DC56" s="168" t="n">
        <v>0.89</v>
      </c>
      <c r="DD56" s="168" t="n">
        <v>1.01</v>
      </c>
      <c r="DE56" s="168" t="n">
        <v>1.29</v>
      </c>
      <c r="DF56" s="168" t="n">
        <v>0.8</v>
      </c>
      <c r="DG56" s="168" t="n">
        <v>0.9</v>
      </c>
      <c r="DH56" s="168" t="n">
        <v>1.13</v>
      </c>
      <c r="DI56" s="168" t="n">
        <v>0.73</v>
      </c>
      <c r="DJ56" s="168" t="n">
        <v>1.27</v>
      </c>
      <c r="DK56" s="168" t="n">
        <v>0.87</v>
      </c>
      <c r="DL56" s="168" t="n">
        <v>1.57</v>
      </c>
      <c r="DM56" s="158" t="n">
        <v>1.13</v>
      </c>
      <c r="DN56" s="168" t="n">
        <v>0.5</v>
      </c>
      <c r="DO56" s="168" t="n">
        <v>0.87</v>
      </c>
      <c r="DP56" s="168" t="n">
        <v>0.63</v>
      </c>
      <c r="DQ56" s="168" t="n">
        <v>1.43</v>
      </c>
      <c r="DR56" s="168" t="n">
        <v>1.01</v>
      </c>
      <c r="DS56" s="168" t="n">
        <v>0.73</v>
      </c>
      <c r="DT56" s="168" t="n">
        <v>0.92</v>
      </c>
      <c r="DU56" s="158" t="n">
        <v>1.38</v>
      </c>
      <c r="DV56" s="168" t="n">
        <v>1</v>
      </c>
      <c r="DW56" s="158" t="n">
        <v>0.62</v>
      </c>
      <c r="DX56" s="168" t="n">
        <v>0.77</v>
      </c>
      <c r="DY56" s="168" t="n">
        <v>0.85</v>
      </c>
      <c r="DZ56" s="168" t="n">
        <v>0.8</v>
      </c>
      <c r="EA56" s="168" t="n">
        <v>1.15</v>
      </c>
      <c r="EB56" s="169" t="n">
        <v>0.7</v>
      </c>
      <c r="EC56" s="168"/>
      <c r="ED56" s="166" t="n">
        <f aca="false">(B56-BQ56)^2/BQ56</f>
        <v>0.000849056603773586</v>
      </c>
      <c r="EE56" s="166" t="n">
        <f aca="false">(C56-BR56)^2/BR56</f>
        <v>0.000487804878048781</v>
      </c>
      <c r="EF56" s="166" t="n">
        <f aca="false">(D56-BS56)^2/BS56</f>
        <v>0.00095744680851064</v>
      </c>
      <c r="EG56" s="166" t="n">
        <f aca="false">(E56-BT56)^2/BT56</f>
        <v>0.338823529411765</v>
      </c>
      <c r="EH56" s="166" t="n">
        <f aca="false">(F56-BU56)^2/BU56</f>
        <v>1.77005586592179</v>
      </c>
      <c r="EI56" s="166" t="n">
        <f aca="false">(G56-BV56)^2/BV56</f>
        <v>1.34694117647059</v>
      </c>
      <c r="EJ56" s="166" t="n">
        <f aca="false">(H56-BW56)^2/BW56</f>
        <v>0.529411764705882</v>
      </c>
      <c r="EK56" s="166" t="n">
        <f aca="false">(I56-BX56)^2/BX56</f>
        <v>0.198549618320611</v>
      </c>
      <c r="EL56" s="166" t="n">
        <f aca="false">(J56-BY56)^2/BY56</f>
        <v>0.218441558441559</v>
      </c>
      <c r="EM56" s="166" t="n">
        <f aca="false">(K56-BZ56)^2/BZ56</f>
        <v>0.562765957446809</v>
      </c>
      <c r="EN56" s="166" t="n">
        <f aca="false">(L56-CA56)^2/CA56</f>
        <v>1.89553846153846</v>
      </c>
      <c r="EO56" s="166" t="n">
        <f aca="false">(M56-CB56)^2/CB56</f>
        <v>0.723475177304964</v>
      </c>
      <c r="EP56" s="166" t="n">
        <f aca="false">(N56-CC56)^2/CC56</f>
        <v>1.0125</v>
      </c>
      <c r="EQ56" s="166" t="n">
        <f aca="false">(O56-CD56)^2/CD56</f>
        <v>0.04</v>
      </c>
      <c r="ER56" s="166" t="n">
        <f aca="false">(Q56-CF56)^2/CF56</f>
        <v>0.013728813559322</v>
      </c>
      <c r="ES56" s="166" t="n">
        <f aca="false">(R56-CG56)^2/CG56</f>
        <v>1.11008849557522</v>
      </c>
      <c r="ET56" s="166" t="n">
        <f aca="false">(S56-CH56)^2/CH56</f>
        <v>0.587304964539007</v>
      </c>
      <c r="EU56" s="166" t="n">
        <f aca="false">(T56-CI56)^2/CI56</f>
        <v>1.46770114942529</v>
      </c>
      <c r="EV56" s="166" t="n">
        <f aca="false">(U56-CJ56)^2/CJ56</f>
        <v>3.45108108108108</v>
      </c>
      <c r="EW56" s="166" t="n">
        <f aca="false">(V56-CK56)^2/CK56</f>
        <v>0.506575342465753</v>
      </c>
      <c r="EX56" s="166" t="n">
        <f aca="false">(W56-CL56)^2/CL56</f>
        <v>0.753913043478261</v>
      </c>
      <c r="EY56" s="166" t="n">
        <f aca="false">(X56-CM56)^2/CM56</f>
        <v>0.062051282051282</v>
      </c>
      <c r="EZ56" s="166" t="n">
        <f aca="false">(Y56-CN56)^2/CN56</f>
        <v>0.280333333333333</v>
      </c>
      <c r="FA56" s="166" t="n">
        <f aca="false">(Z56-CO56)^2/CO56</f>
        <v>0.75012987012987</v>
      </c>
      <c r="FB56" s="166" t="n">
        <f aca="false">(AA56-CP56)^2/CP56</f>
        <v>0.930105263157895</v>
      </c>
      <c r="FC56" s="166" t="n">
        <f aca="false">(AB56-CQ56)^2/CQ56</f>
        <v>3.90322580645161</v>
      </c>
      <c r="FD56" s="166" t="n">
        <f aca="false">(AC56-CR56)^2/CR56</f>
        <v>0.262564102564102</v>
      </c>
      <c r="FE56" s="166" t="n">
        <f aca="false">(AD56-CS56)^2/CS56</f>
        <v>0.387096774193549</v>
      </c>
      <c r="FF56" s="166" t="n">
        <f aca="false">(AE56-CT56)^2/CT56</f>
        <v>1.25854838709677</v>
      </c>
      <c r="FG56" s="166" t="n">
        <f aca="false">(AF56-CU56)^2/CU56</f>
        <v>0.26912</v>
      </c>
      <c r="FH56" s="166" t="n">
        <f aca="false">(AG56-CV56)^2/CV56</f>
        <v>0.105307692307692</v>
      </c>
      <c r="FI56" s="166" t="n">
        <f aca="false">(AH56-CW56)^2/CW56</f>
        <v>0.168421052631579</v>
      </c>
      <c r="FJ56" s="166" t="n">
        <f aca="false">(AI56-CX56)^2/CX56</f>
        <v>0</v>
      </c>
      <c r="FK56" s="166" t="n">
        <f aca="false">(AJ56-CY56)^2/CY56</f>
        <v>0.152380952380952</v>
      </c>
      <c r="FL56" s="166" t="n">
        <f aca="false">(AK56-CZ56)^2/CZ56</f>
        <v>0.383684210526316</v>
      </c>
      <c r="FM56" s="166" t="n">
        <f aca="false">(AL56-DA56)^2/DA56</f>
        <v>0.336623376623377</v>
      </c>
      <c r="FN56" s="166" t="n">
        <f aca="false">(AM56-DB56)^2/DB56</f>
        <v>1.081125</v>
      </c>
      <c r="FO56" s="166" t="n">
        <f aca="false">(AN56-DC56)^2/DC56</f>
        <v>0.0702247191011236</v>
      </c>
      <c r="FP56" s="166" t="n">
        <f aca="false">(AO56-DD56)^2/DD56</f>
        <v>0.0357425742574258</v>
      </c>
      <c r="FQ56" s="166" t="n">
        <f aca="false">(AP56-DE56)^2/DE56</f>
        <v>0.13031007751938</v>
      </c>
      <c r="FR56" s="166" t="n">
        <f aca="false">(AQ56-DF56)^2/DF56</f>
        <v>0.406125</v>
      </c>
      <c r="FS56" s="166" t="n">
        <f aca="false">(AR56-DG56)^2/DG56</f>
        <v>0.106777777777778</v>
      </c>
      <c r="FT56" s="166" t="n">
        <f aca="false">(AS56-DH56)^2/DH56</f>
        <v>0.00141592920353983</v>
      </c>
      <c r="FU56" s="166" t="n">
        <f aca="false">(AT56-DI56)^2/DI56</f>
        <v>0.614931506849315</v>
      </c>
      <c r="FV56" s="166" t="n">
        <f aca="false">(AU56-DJ56)^2/DJ56</f>
        <v>0.740866141732283</v>
      </c>
      <c r="FW56" s="166" t="n">
        <f aca="false">(AV56-DK56)^2/DK56</f>
        <v>0.456206896551724</v>
      </c>
      <c r="FX56" s="166" t="n">
        <f aca="false">(AW56-DL56)^2/DL56</f>
        <v>0.377643312101911</v>
      </c>
      <c r="FY56" s="166" t="n">
        <f aca="false">(AY56-DN56)^2/DN56</f>
        <v>2.5088</v>
      </c>
      <c r="FZ56" s="166" t="n">
        <f aca="false">(BA56-DP56)^2/DP56</f>
        <v>0.0992063492063492</v>
      </c>
      <c r="GA56" s="166" t="n">
        <f aca="false">(BB56-DQ56)^2/DQ56</f>
        <v>0.277552447552447</v>
      </c>
      <c r="GB56" s="166" t="n">
        <f aca="false">(BC56-DR56)^2/DR56</f>
        <v>0.344653465346535</v>
      </c>
      <c r="GC56" s="166" t="n">
        <f aca="false">(BD56-DS56)^2/DS56</f>
        <v>0.0067123287671233</v>
      </c>
      <c r="GD56" s="166" t="n">
        <f aca="false">(BE56-DT56)^2/DT56</f>
        <v>0.0852173913043478</v>
      </c>
      <c r="GE56" s="166" t="n">
        <f aca="false">(BG56-DV56)^2/DV56</f>
        <v>0.9801</v>
      </c>
      <c r="GF56" s="166" t="n">
        <f aca="false">(BI56-DX56)^2/DX56</f>
        <v>1.96480519480519</v>
      </c>
      <c r="GG56" s="166" t="n">
        <f aca="false">(BJ56-DY56)^2/DY56</f>
        <v>0.271058823529412</v>
      </c>
      <c r="GH56" s="166" t="n">
        <f aca="false">(BK56-DZ56)^2/DZ56</f>
        <v>0</v>
      </c>
      <c r="GI56" s="166" t="n">
        <f aca="false">(BL56-EA56)^2/EA56</f>
        <v>0.367391304347826</v>
      </c>
      <c r="GJ56" s="166" t="n">
        <f aca="false">(BM56-EB56)^2/EB56</f>
        <v>0.357142857142857</v>
      </c>
      <c r="GK56" s="166"/>
      <c r="GL56" s="170" t="s">
        <v>1662</v>
      </c>
      <c r="GM56" s="170" t="s">
        <v>1609</v>
      </c>
      <c r="GN56" s="171"/>
      <c r="GO56" s="171"/>
    </row>
    <row r="57" s="45" customFormat="true" ht="14" hidden="false" customHeight="false" outlineLevel="0" collapsed="false">
      <c r="A57" s="173" t="s">
        <v>1511</v>
      </c>
      <c r="B57" s="174" t="n">
        <v>0.62</v>
      </c>
      <c r="C57" s="175" t="n">
        <v>1.71</v>
      </c>
      <c r="D57" s="175" t="n">
        <v>1.38</v>
      </c>
      <c r="E57" s="175" t="n">
        <v>0.29</v>
      </c>
      <c r="F57" s="175" t="n">
        <v>0.44</v>
      </c>
      <c r="G57" s="175" t="n">
        <v>2.44</v>
      </c>
      <c r="H57" s="175" t="n">
        <v>1.11</v>
      </c>
      <c r="I57" s="175" t="n">
        <v>0.01</v>
      </c>
      <c r="J57" s="175" t="n">
        <v>0.01</v>
      </c>
      <c r="K57" s="175" t="n">
        <v>2.14</v>
      </c>
      <c r="L57" s="175" t="n">
        <v>0.01</v>
      </c>
      <c r="M57" s="175" t="n">
        <v>0.86</v>
      </c>
      <c r="N57" s="175" t="n">
        <v>0.01</v>
      </c>
      <c r="O57" s="175" t="n">
        <v>2.38</v>
      </c>
      <c r="P57" s="176" t="n">
        <v>1</v>
      </c>
      <c r="Q57" s="175" t="n">
        <v>0.62</v>
      </c>
      <c r="R57" s="175" t="n">
        <v>0.88</v>
      </c>
      <c r="S57" s="175" t="n">
        <v>1.82</v>
      </c>
      <c r="T57" s="175" t="n">
        <v>1.12</v>
      </c>
      <c r="U57" s="175" t="n">
        <v>0.18</v>
      </c>
      <c r="V57" s="175" t="n">
        <v>0.01</v>
      </c>
      <c r="W57" s="175" t="n">
        <v>1.74</v>
      </c>
      <c r="X57" s="175" t="n">
        <v>1.91</v>
      </c>
      <c r="Y57" s="175" t="n">
        <v>0.35</v>
      </c>
      <c r="Z57" s="175" t="n">
        <v>0.21</v>
      </c>
      <c r="AA57" s="175" t="n">
        <v>4.14</v>
      </c>
      <c r="AB57" s="175" t="n">
        <v>0.62</v>
      </c>
      <c r="AC57" s="175" t="n">
        <v>1.03</v>
      </c>
      <c r="AD57" s="175" t="n">
        <v>0.01</v>
      </c>
      <c r="AE57" s="175" t="n">
        <v>0.67</v>
      </c>
      <c r="AF57" s="175" t="n">
        <v>3.6</v>
      </c>
      <c r="AG57" s="175" t="n">
        <v>0.13</v>
      </c>
      <c r="AH57" s="175" t="n">
        <v>0.94</v>
      </c>
      <c r="AI57" s="175" t="n">
        <v>1.38</v>
      </c>
      <c r="AJ57" s="175" t="n">
        <v>1.06</v>
      </c>
      <c r="AK57" s="175" t="n">
        <v>0.62</v>
      </c>
      <c r="AL57" s="175" t="n">
        <v>0.44</v>
      </c>
      <c r="AM57" s="175" t="n">
        <v>1.9</v>
      </c>
      <c r="AN57" s="175" t="n">
        <v>1.46</v>
      </c>
      <c r="AO57" s="175" t="n">
        <v>0.19</v>
      </c>
      <c r="AP57" s="175" t="n">
        <v>0.49</v>
      </c>
      <c r="AQ57" s="175" t="n">
        <v>2.78</v>
      </c>
      <c r="AR57" s="175" t="n">
        <v>0.49</v>
      </c>
      <c r="AS57" s="175" t="n">
        <v>0.24</v>
      </c>
      <c r="AT57" s="175" t="n">
        <v>0.1</v>
      </c>
      <c r="AU57" s="175" t="n">
        <v>1.07</v>
      </c>
      <c r="AV57" s="175" t="n">
        <v>2.63</v>
      </c>
      <c r="AW57" s="175" t="n">
        <v>0.2</v>
      </c>
      <c r="AX57" s="176" t="n">
        <v>0.01</v>
      </c>
      <c r="AY57" s="175" t="n">
        <v>1.73</v>
      </c>
      <c r="AZ57" s="175" t="n">
        <v>0.01</v>
      </c>
      <c r="BA57" s="175" t="n">
        <v>0.27</v>
      </c>
      <c r="BB57" s="175" t="n">
        <v>0.86</v>
      </c>
      <c r="BC57" s="175" t="n">
        <v>1.29</v>
      </c>
      <c r="BD57" s="175" t="n">
        <v>0.43</v>
      </c>
      <c r="BE57" s="175" t="n">
        <v>0.43</v>
      </c>
      <c r="BF57" s="176" t="n">
        <v>3</v>
      </c>
      <c r="BG57" s="175" t="n">
        <v>1.33</v>
      </c>
      <c r="BH57" s="176" t="n">
        <v>1</v>
      </c>
      <c r="BI57" s="175" t="n">
        <v>0.67</v>
      </c>
      <c r="BJ57" s="175" t="n">
        <v>0.13</v>
      </c>
      <c r="BK57" s="175" t="n">
        <v>1.43</v>
      </c>
      <c r="BL57" s="175" t="n">
        <v>1.47</v>
      </c>
      <c r="BM57" s="175" t="n">
        <v>0.57</v>
      </c>
      <c r="BN57" s="177" t="n">
        <v>0.5</v>
      </c>
      <c r="BO57" s="175"/>
      <c r="BP57" s="174" t="n">
        <v>0.59</v>
      </c>
      <c r="BQ57" s="178" t="n">
        <v>1.54</v>
      </c>
      <c r="BR57" s="178" t="n">
        <v>1.41</v>
      </c>
      <c r="BS57" s="178" t="n">
        <v>0.46</v>
      </c>
      <c r="BT57" s="178" t="n">
        <v>0.26</v>
      </c>
      <c r="BU57" s="178" t="n">
        <v>2.18</v>
      </c>
      <c r="BV57" s="178" t="n">
        <v>1.38</v>
      </c>
      <c r="BW57" s="178" t="n">
        <v>0.17</v>
      </c>
      <c r="BX57" s="178" t="n">
        <v>0.1</v>
      </c>
      <c r="BY57" s="178" t="n">
        <v>2.47</v>
      </c>
      <c r="BZ57" s="178" t="n">
        <v>0.27</v>
      </c>
      <c r="CA57" s="178" t="n">
        <v>0.34</v>
      </c>
      <c r="CB57" s="178" t="n">
        <v>0.15</v>
      </c>
      <c r="CC57" s="178" t="n">
        <v>2.38</v>
      </c>
      <c r="CD57" s="178" t="n">
        <v>1</v>
      </c>
      <c r="CE57" s="179" t="n">
        <v>0.47</v>
      </c>
      <c r="CF57" s="178" t="n">
        <v>0.57</v>
      </c>
      <c r="CG57" s="178" t="n">
        <v>1.19</v>
      </c>
      <c r="CH57" s="178" t="n">
        <v>1.43</v>
      </c>
      <c r="CI57" s="178" t="n">
        <v>0.81</v>
      </c>
      <c r="CJ57" s="178" t="n">
        <v>0.32</v>
      </c>
      <c r="CK57" s="178" t="n">
        <v>1.42</v>
      </c>
      <c r="CL57" s="178" t="n">
        <v>1.96</v>
      </c>
      <c r="CM57" s="178" t="n">
        <v>0.3</v>
      </c>
      <c r="CN57" s="178" t="n">
        <v>0.23</v>
      </c>
      <c r="CO57" s="178" t="n">
        <v>3.71</v>
      </c>
      <c r="CP57" s="178" t="n">
        <v>1.22</v>
      </c>
      <c r="CQ57" s="178" t="n">
        <v>0.46</v>
      </c>
      <c r="CR57" s="178" t="n">
        <v>0.07</v>
      </c>
      <c r="CS57" s="178" t="n">
        <v>0.99</v>
      </c>
      <c r="CT57" s="178" t="n">
        <v>3.86</v>
      </c>
      <c r="CU57" s="178" t="n">
        <v>0.21</v>
      </c>
      <c r="CV57" s="178" t="n">
        <v>0.86</v>
      </c>
      <c r="CW57" s="178" t="n">
        <v>1.4</v>
      </c>
      <c r="CX57" s="178" t="n">
        <v>1.14</v>
      </c>
      <c r="CY57" s="178" t="n">
        <v>0.6</v>
      </c>
      <c r="CZ57" s="178" t="n">
        <v>0.4</v>
      </c>
      <c r="DA57" s="178" t="n">
        <v>2</v>
      </c>
      <c r="DB57" s="178" t="n">
        <v>1.39</v>
      </c>
      <c r="DC57" s="178" t="n">
        <v>0.22</v>
      </c>
      <c r="DD57" s="178" t="n">
        <v>0.21</v>
      </c>
      <c r="DE57" s="178" t="n">
        <v>2.89</v>
      </c>
      <c r="DF57" s="178" t="n">
        <v>0.55</v>
      </c>
      <c r="DG57" s="178" t="n">
        <v>0.36</v>
      </c>
      <c r="DH57" s="178" t="n">
        <v>0.13</v>
      </c>
      <c r="DI57" s="178" t="n">
        <v>1.32</v>
      </c>
      <c r="DJ57" s="178" t="n">
        <v>2.33</v>
      </c>
      <c r="DK57" s="178" t="n">
        <v>0.23</v>
      </c>
      <c r="DL57" s="178" t="n">
        <v>0.26</v>
      </c>
      <c r="DM57" s="179" t="n">
        <v>1.43</v>
      </c>
      <c r="DN57" s="178" t="n">
        <v>0.31</v>
      </c>
      <c r="DO57" s="178" t="n">
        <v>0.57</v>
      </c>
      <c r="DP57" s="178" t="n">
        <v>0.24</v>
      </c>
      <c r="DQ57" s="178" t="n">
        <v>0.99</v>
      </c>
      <c r="DR57" s="178" t="n">
        <v>1.73</v>
      </c>
      <c r="DS57" s="178" t="n">
        <v>0.22</v>
      </c>
      <c r="DT57" s="178" t="n">
        <v>2.43</v>
      </c>
      <c r="DU57" s="179" t="n">
        <v>1.77</v>
      </c>
      <c r="DV57" s="178" t="n">
        <v>1</v>
      </c>
      <c r="DW57" s="178" t="n">
        <v>0.23</v>
      </c>
      <c r="DX57" s="178" t="n">
        <v>0.02</v>
      </c>
      <c r="DY57" s="178" t="n">
        <v>1.38</v>
      </c>
      <c r="DZ57" s="178" t="n">
        <v>0.84</v>
      </c>
      <c r="EA57" s="178" t="n">
        <v>0.62</v>
      </c>
      <c r="EB57" s="180" t="n">
        <v>0.5</v>
      </c>
      <c r="EC57" s="178"/>
      <c r="ED57" s="175" t="n">
        <f aca="false">(B57-BQ57)^2/BQ57</f>
        <v>0.54961038961039</v>
      </c>
      <c r="EE57" s="175" t="n">
        <f aca="false">(C57-BR57)^2/BR57</f>
        <v>0.0638297872340426</v>
      </c>
      <c r="EF57" s="175" t="n">
        <f aca="false">(D57-BS57)^2/BS57</f>
        <v>1.84</v>
      </c>
      <c r="EG57" s="175" t="n">
        <f aca="false">(E57-BT57)^2/BT57</f>
        <v>0.00346153846153845</v>
      </c>
      <c r="EH57" s="175" t="n">
        <f aca="false">(F57-BU57)^2/BU57</f>
        <v>1.38880733944954</v>
      </c>
      <c r="EI57" s="175" t="n">
        <f aca="false">(G57-BV57)^2/BV57</f>
        <v>0.814202898550725</v>
      </c>
      <c r="EJ57" s="175" t="n">
        <f aca="false">(H57-BW57)^2/BW57</f>
        <v>5.19764705882353</v>
      </c>
      <c r="EK57" s="175" t="n">
        <f aca="false">(I57-BX57)^2/BX57</f>
        <v>0.081</v>
      </c>
      <c r="EL57" s="175" t="n">
        <f aca="false">(J57-BY57)^2/BY57</f>
        <v>2.45004048582996</v>
      </c>
      <c r="EM57" s="175" t="n">
        <f aca="false">(K57-BZ57)^2/BZ57</f>
        <v>12.9514814814815</v>
      </c>
      <c r="EN57" s="175" t="n">
        <f aca="false">(L57-CA57)^2/CA57</f>
        <v>0.320294117647059</v>
      </c>
      <c r="EO57" s="175" t="n">
        <f aca="false">(M57-CB57)^2/CB57</f>
        <v>3.36066666666667</v>
      </c>
      <c r="EP57" s="175" t="n">
        <f aca="false">(N57-CC57)^2/CC57</f>
        <v>2.36004201680672</v>
      </c>
      <c r="EQ57" s="175" t="n">
        <f aca="false">(O57-CD57)^2/CD57</f>
        <v>1.9044</v>
      </c>
      <c r="ER57" s="175" t="n">
        <f aca="false">(Q57-CF57)^2/CF57</f>
        <v>0.00438596491228071</v>
      </c>
      <c r="ES57" s="175" t="n">
        <f aca="false">(R57-CG57)^2/CG57</f>
        <v>0.0807563025210084</v>
      </c>
      <c r="ET57" s="175" t="n">
        <f aca="false">(S57-CH57)^2/CH57</f>
        <v>0.106363636363636</v>
      </c>
      <c r="EU57" s="175" t="n">
        <f aca="false">(T57-CI57)^2/CI57</f>
        <v>0.118641975308642</v>
      </c>
      <c r="EV57" s="175" t="n">
        <f aca="false">(U57-CJ57)^2/CJ57</f>
        <v>0.06125</v>
      </c>
      <c r="EW57" s="175" t="n">
        <f aca="false">(V57-CK57)^2/CK57</f>
        <v>1.40007042253521</v>
      </c>
      <c r="EX57" s="175" t="n">
        <f aca="false">(W57-CL57)^2/CL57</f>
        <v>0.0246938775510204</v>
      </c>
      <c r="EY57" s="175" t="n">
        <f aca="false">(X57-CM57)^2/CM57</f>
        <v>8.64033333333333</v>
      </c>
      <c r="EZ57" s="175" t="n">
        <f aca="false">(Y57-CN57)^2/CN57</f>
        <v>0.0626086956521739</v>
      </c>
      <c r="FA57" s="175" t="n">
        <f aca="false">(Z57-CO57)^2/CO57</f>
        <v>3.30188679245283</v>
      </c>
      <c r="FB57" s="175" t="n">
        <f aca="false">(AA57-CP57)^2/CP57</f>
        <v>6.98885245901639</v>
      </c>
      <c r="FC57" s="175" t="n">
        <f aca="false">(AB57-CQ57)^2/CQ57</f>
        <v>0.0556521739130435</v>
      </c>
      <c r="FD57" s="175" t="n">
        <f aca="false">(AC57-CR57)^2/CR57</f>
        <v>13.1657142857143</v>
      </c>
      <c r="FE57" s="175" t="n">
        <f aca="false">(AD57-CS57)^2/CS57</f>
        <v>0.97010101010101</v>
      </c>
      <c r="FF57" s="175" t="n">
        <f aca="false">(AE57-CT57)^2/CT57</f>
        <v>2.63629533678757</v>
      </c>
      <c r="FG57" s="175" t="n">
        <f aca="false">(AF57-CU57)^2/CU57</f>
        <v>54.7242857142857</v>
      </c>
      <c r="FH57" s="175" t="n">
        <f aca="false">(AG57-CV57)^2/CV57</f>
        <v>0.619651162790698</v>
      </c>
      <c r="FI57" s="175" t="n">
        <f aca="false">(AH57-CW57)^2/CW57</f>
        <v>0.151142857142857</v>
      </c>
      <c r="FJ57" s="175" t="n">
        <f aca="false">(AI57-CX57)^2/CX57</f>
        <v>0.0505263157894737</v>
      </c>
      <c r="FK57" s="175" t="n">
        <f aca="false">(AJ57-CY57)^2/CY57</f>
        <v>0.352666666666667</v>
      </c>
      <c r="FL57" s="175" t="n">
        <f aca="false">(AK57-CZ57)^2/CZ57</f>
        <v>0.121</v>
      </c>
      <c r="FM57" s="175" t="n">
        <f aca="false">(AL57-DA57)^2/DA57</f>
        <v>1.2168</v>
      </c>
      <c r="FN57" s="175" t="n">
        <f aca="false">(AM57-DB57)^2/DB57</f>
        <v>0.187122302158273</v>
      </c>
      <c r="FO57" s="175" t="n">
        <f aca="false">(AN57-DC57)^2/DC57</f>
        <v>6.98909090909091</v>
      </c>
      <c r="FP57" s="175" t="n">
        <f aca="false">(AO57-DD57)^2/DD57</f>
        <v>0.0019047619047619</v>
      </c>
      <c r="FQ57" s="175" t="n">
        <f aca="false">(AP57-DE57)^2/DE57</f>
        <v>1.99307958477509</v>
      </c>
      <c r="FR57" s="175" t="n">
        <f aca="false">(AQ57-DF57)^2/DF57</f>
        <v>9.04163636363636</v>
      </c>
      <c r="FS57" s="175" t="n">
        <f aca="false">(AR57-DG57)^2/DG57</f>
        <v>0.0469444444444445</v>
      </c>
      <c r="FT57" s="175" t="n">
        <f aca="false">(AS57-DH57)^2/DH57</f>
        <v>0.0930769230769231</v>
      </c>
      <c r="FU57" s="175" t="n">
        <f aca="false">(AT57-DI57)^2/DI57</f>
        <v>1.12757575757576</v>
      </c>
      <c r="FV57" s="175" t="n">
        <f aca="false">(AU57-DJ57)^2/DJ57</f>
        <v>0.68137339055794</v>
      </c>
      <c r="FW57" s="175" t="n">
        <f aca="false">(AV57-DK57)^2/DK57</f>
        <v>25.0434782608696</v>
      </c>
      <c r="FX57" s="175" t="n">
        <f aca="false">(AW57-DL57)^2/DL57</f>
        <v>0.0138461538461538</v>
      </c>
      <c r="FY57" s="175" t="n">
        <f aca="false">(AY57-DN57)^2/DN57</f>
        <v>6.50451612903226</v>
      </c>
      <c r="FZ57" s="175" t="n">
        <f aca="false">(BA57-DP57)^2/DP57</f>
        <v>0.00375000000000001</v>
      </c>
      <c r="GA57" s="175" t="n">
        <f aca="false">(BB57-DQ57)^2/DQ57</f>
        <v>0.0170707070707071</v>
      </c>
      <c r="GB57" s="175" t="n">
        <f aca="false">(BC57-DR57)^2/DR57</f>
        <v>0.111907514450867</v>
      </c>
      <c r="GC57" s="175" t="n">
        <f aca="false">(BD57-DS57)^2/DS57</f>
        <v>0.200454545454545</v>
      </c>
      <c r="GD57" s="175" t="n">
        <f aca="false">(BE57-DT57)^2/DT57</f>
        <v>1.64609053497942</v>
      </c>
      <c r="GE57" s="175" t="n">
        <f aca="false">(BG57-DV57)^2/DV57</f>
        <v>0.1089</v>
      </c>
      <c r="GF57" s="175" t="n">
        <f aca="false">(BI57-DX57)^2/DX57</f>
        <v>21.125</v>
      </c>
      <c r="GG57" s="175" t="n">
        <f aca="false">(BJ57-DY57)^2/DY57</f>
        <v>1.13224637681159</v>
      </c>
      <c r="GH57" s="175" t="n">
        <f aca="false">(BK57-DZ57)^2/DZ57</f>
        <v>0.414404761904762</v>
      </c>
      <c r="GI57" s="175" t="n">
        <f aca="false">(BL57-EA57)^2/EA57</f>
        <v>1.16532258064516</v>
      </c>
      <c r="GJ57" s="175" t="n">
        <f aca="false">(BM57-EB57)^2/EB57</f>
        <v>0.00979999999999999</v>
      </c>
      <c r="GK57" s="175"/>
      <c r="GL57" s="181" t="s">
        <v>1663</v>
      </c>
      <c r="GM57" s="181" t="s">
        <v>1609</v>
      </c>
      <c r="GN57" s="171"/>
      <c r="GO57" s="171"/>
    </row>
    <row r="58" customFormat="false" ht="13" hidden="false" customHeight="false" outlineLevel="0" collapsed="false">
      <c r="A58" s="182"/>
    </row>
    <row r="59" customFormat="false" ht="13" hidden="false" customHeight="false" outlineLevel="0" collapsed="false">
      <c r="A59" s="182"/>
    </row>
    <row r="64" customFormat="false" ht="13" hidden="false" customHeight="false" outlineLevel="0" collapsed="false">
      <c r="A64" s="182"/>
    </row>
    <row r="65" customFormat="false" ht="13" hidden="false" customHeight="false" outlineLevel="0" collapsed="false">
      <c r="A65" s="182"/>
    </row>
    <row r="66" customFormat="false" ht="13" hidden="false" customHeight="false" outlineLevel="0" collapsed="false">
      <c r="A66" s="182"/>
    </row>
    <row r="67" customFormat="false" ht="13" hidden="false" customHeight="false" outlineLevel="0" collapsed="false">
      <c r="A67" s="182"/>
    </row>
    <row r="68" s="185" customFormat="true" ht="13" hidden="false" customHeight="false" outlineLevel="0" collapsed="false">
      <c r="A68" s="182"/>
      <c r="B68" s="140"/>
      <c r="C68" s="140"/>
      <c r="D68" s="140"/>
      <c r="E68" s="140"/>
      <c r="F68" s="140"/>
      <c r="G68" s="140"/>
      <c r="H68" s="140"/>
      <c r="I68" s="140"/>
      <c r="J68" s="140"/>
      <c r="K68" s="140"/>
      <c r="L68" s="140"/>
      <c r="M68" s="140"/>
      <c r="N68" s="140"/>
      <c r="O68" s="140"/>
      <c r="P68" s="141"/>
      <c r="Q68" s="140"/>
      <c r="R68" s="140"/>
      <c r="S68" s="140"/>
      <c r="T68" s="140"/>
      <c r="U68" s="140"/>
      <c r="V68" s="140"/>
      <c r="W68" s="140"/>
      <c r="X68" s="140"/>
      <c r="Y68" s="140"/>
      <c r="Z68" s="140"/>
      <c r="AA68" s="140"/>
      <c r="AB68" s="140"/>
      <c r="AC68" s="140"/>
      <c r="AD68" s="140"/>
      <c r="AE68" s="140"/>
      <c r="AF68" s="140"/>
      <c r="AG68" s="140"/>
      <c r="AH68" s="140"/>
      <c r="AI68" s="140"/>
      <c r="AJ68" s="140"/>
      <c r="AK68" s="140"/>
      <c r="AL68" s="140"/>
      <c r="AM68" s="140"/>
      <c r="AN68" s="140"/>
      <c r="AO68" s="140"/>
      <c r="AP68" s="140"/>
      <c r="AQ68" s="140"/>
      <c r="AR68" s="140"/>
      <c r="AS68" s="140"/>
      <c r="AT68" s="140"/>
      <c r="AU68" s="140"/>
      <c r="AV68" s="140"/>
      <c r="AW68" s="140"/>
      <c r="AX68" s="141"/>
      <c r="AY68" s="140"/>
      <c r="AZ68" s="141"/>
      <c r="BA68" s="140"/>
      <c r="BB68" s="140"/>
      <c r="BC68" s="140"/>
      <c r="BD68" s="140"/>
      <c r="BE68" s="140"/>
      <c r="BF68" s="141"/>
      <c r="BG68" s="140"/>
      <c r="BH68" s="141"/>
      <c r="BI68" s="140"/>
      <c r="BJ68" s="140"/>
      <c r="BK68" s="140"/>
      <c r="BL68" s="140"/>
      <c r="BM68" s="140"/>
      <c r="BN68" s="140"/>
      <c r="BO68" s="140"/>
      <c r="BP68" s="142"/>
      <c r="BQ68" s="142"/>
      <c r="BR68" s="142"/>
      <c r="BS68" s="142"/>
      <c r="BT68" s="142"/>
      <c r="BU68" s="142"/>
      <c r="BV68" s="142"/>
      <c r="BW68" s="142"/>
      <c r="BX68" s="142"/>
      <c r="BY68" s="142"/>
      <c r="BZ68" s="142"/>
      <c r="CA68" s="142"/>
      <c r="CB68" s="142"/>
      <c r="CC68" s="142"/>
      <c r="CD68" s="143"/>
      <c r="CE68" s="142"/>
      <c r="CF68" s="142"/>
      <c r="CG68" s="142"/>
      <c r="CH68" s="142"/>
      <c r="CI68" s="142"/>
      <c r="CJ68" s="142"/>
      <c r="CK68" s="142"/>
      <c r="CL68" s="142"/>
      <c r="CM68" s="142"/>
      <c r="CN68" s="142"/>
      <c r="CO68" s="142"/>
      <c r="CP68" s="142"/>
      <c r="CQ68" s="142"/>
      <c r="CR68" s="142"/>
      <c r="CS68" s="142"/>
      <c r="CT68" s="142"/>
      <c r="CU68" s="142"/>
      <c r="CV68" s="142"/>
      <c r="CW68" s="142"/>
      <c r="CX68" s="142"/>
      <c r="CY68" s="142"/>
      <c r="CZ68" s="142"/>
      <c r="DA68" s="142"/>
      <c r="DB68" s="142"/>
      <c r="DC68" s="142"/>
      <c r="DD68" s="142"/>
      <c r="DE68" s="142"/>
      <c r="DF68" s="142"/>
      <c r="DG68" s="142"/>
      <c r="DH68" s="142"/>
      <c r="DI68" s="142"/>
      <c r="DJ68" s="142"/>
      <c r="DK68" s="142"/>
      <c r="DL68" s="143"/>
      <c r="DM68" s="142"/>
      <c r="DN68" s="142"/>
      <c r="DO68" s="142"/>
      <c r="DP68" s="142"/>
      <c r="DQ68" s="142"/>
      <c r="DR68" s="142"/>
      <c r="DS68" s="142"/>
      <c r="DT68" s="143"/>
      <c r="DU68" s="142"/>
      <c r="DV68" s="143"/>
      <c r="DW68" s="142"/>
      <c r="DX68" s="142"/>
      <c r="DY68" s="142"/>
      <c r="DZ68" s="142"/>
      <c r="EA68" s="142"/>
      <c r="EB68" s="142"/>
      <c r="EC68" s="144"/>
      <c r="ED68" s="140"/>
      <c r="EE68" s="140"/>
      <c r="EF68" s="140"/>
      <c r="EG68" s="140"/>
      <c r="EH68" s="140"/>
      <c r="EI68" s="140"/>
      <c r="EJ68" s="140"/>
      <c r="EK68" s="140"/>
      <c r="EL68" s="140"/>
      <c r="EM68" s="140"/>
      <c r="EN68" s="140"/>
      <c r="EO68" s="140"/>
      <c r="EP68" s="140"/>
      <c r="EQ68" s="140"/>
      <c r="ER68" s="140"/>
      <c r="ES68" s="140"/>
      <c r="ET68" s="140"/>
      <c r="EU68" s="140"/>
      <c r="EV68" s="140"/>
      <c r="EW68" s="140"/>
      <c r="EX68" s="140"/>
      <c r="EY68" s="140"/>
      <c r="EZ68" s="140"/>
      <c r="FA68" s="140"/>
      <c r="FB68" s="140"/>
      <c r="FC68" s="140"/>
      <c r="FD68" s="140"/>
      <c r="FE68" s="140"/>
      <c r="FF68" s="140"/>
      <c r="FG68" s="140"/>
      <c r="FH68" s="140"/>
      <c r="FI68" s="140"/>
      <c r="FJ68" s="140"/>
      <c r="FK68" s="140"/>
      <c r="FL68" s="140"/>
      <c r="FM68" s="140"/>
      <c r="FN68" s="140"/>
      <c r="FO68" s="140"/>
      <c r="FP68" s="140"/>
      <c r="FQ68" s="140"/>
      <c r="FR68" s="140"/>
      <c r="FS68" s="140"/>
      <c r="FT68" s="140"/>
      <c r="FU68" s="140"/>
      <c r="FV68" s="140"/>
      <c r="FW68" s="140"/>
      <c r="FX68" s="140"/>
      <c r="FY68" s="140"/>
      <c r="FZ68" s="140"/>
      <c r="GA68" s="140"/>
      <c r="GB68" s="140"/>
      <c r="GC68" s="140"/>
      <c r="GD68" s="140"/>
      <c r="GE68" s="140"/>
      <c r="GF68" s="140"/>
      <c r="GG68" s="140"/>
      <c r="GH68" s="140"/>
      <c r="GI68" s="140"/>
      <c r="GJ68" s="183"/>
      <c r="GK68" s="183"/>
      <c r="GL68" s="184"/>
      <c r="GM68" s="184"/>
    </row>
    <row r="69" s="185" customFormat="true" ht="13" hidden="false" customHeight="false" outlineLevel="0" collapsed="false">
      <c r="A69" s="182"/>
      <c r="B69" s="140"/>
      <c r="C69" s="140"/>
      <c r="D69" s="140"/>
      <c r="E69" s="140"/>
      <c r="F69" s="140"/>
      <c r="G69" s="140"/>
      <c r="H69" s="140"/>
      <c r="I69" s="140"/>
      <c r="J69" s="140"/>
      <c r="K69" s="140"/>
      <c r="L69" s="140"/>
      <c r="M69" s="140"/>
      <c r="N69" s="140"/>
      <c r="O69" s="140"/>
      <c r="P69" s="141"/>
      <c r="Q69" s="140"/>
      <c r="R69" s="140"/>
      <c r="S69" s="140"/>
      <c r="T69" s="140"/>
      <c r="U69" s="140"/>
      <c r="V69" s="140"/>
      <c r="W69" s="140"/>
      <c r="X69" s="140"/>
      <c r="Y69" s="140"/>
      <c r="Z69" s="140"/>
      <c r="AA69" s="140"/>
      <c r="AB69" s="140"/>
      <c r="AC69" s="140"/>
      <c r="AD69" s="140"/>
      <c r="AE69" s="140"/>
      <c r="AF69" s="140"/>
      <c r="AG69" s="140"/>
      <c r="AH69" s="140"/>
      <c r="AI69" s="140"/>
      <c r="AJ69" s="140"/>
      <c r="AK69" s="140"/>
      <c r="AL69" s="140"/>
      <c r="AM69" s="140"/>
      <c r="AN69" s="140"/>
      <c r="AO69" s="140"/>
      <c r="AP69" s="140"/>
      <c r="AQ69" s="140"/>
      <c r="AR69" s="140"/>
      <c r="AS69" s="140"/>
      <c r="AT69" s="140"/>
      <c r="AU69" s="140"/>
      <c r="AV69" s="140"/>
      <c r="AW69" s="140"/>
      <c r="AX69" s="141"/>
      <c r="AY69" s="140"/>
      <c r="AZ69" s="141"/>
      <c r="BA69" s="140"/>
      <c r="BB69" s="140"/>
      <c r="BC69" s="140"/>
      <c r="BD69" s="140"/>
      <c r="BE69" s="140"/>
      <c r="BF69" s="141"/>
      <c r="BG69" s="140"/>
      <c r="BH69" s="141"/>
      <c r="BI69" s="140"/>
      <c r="BJ69" s="140"/>
      <c r="BK69" s="140"/>
      <c r="BL69" s="140"/>
      <c r="BM69" s="140"/>
      <c r="BN69" s="140"/>
      <c r="BO69" s="140"/>
      <c r="BP69" s="142"/>
      <c r="BQ69" s="142"/>
      <c r="BR69" s="142"/>
      <c r="BS69" s="142"/>
      <c r="BT69" s="142"/>
      <c r="BU69" s="142"/>
      <c r="BV69" s="142"/>
      <c r="BW69" s="142"/>
      <c r="BX69" s="142"/>
      <c r="BY69" s="142"/>
      <c r="BZ69" s="142"/>
      <c r="CA69" s="142"/>
      <c r="CB69" s="142"/>
      <c r="CC69" s="142"/>
      <c r="CD69" s="143"/>
      <c r="CE69" s="142"/>
      <c r="CF69" s="142"/>
      <c r="CG69" s="142"/>
      <c r="CH69" s="142"/>
      <c r="CI69" s="142"/>
      <c r="CJ69" s="142"/>
      <c r="CK69" s="142"/>
      <c r="CL69" s="142"/>
      <c r="CM69" s="142"/>
      <c r="CN69" s="142"/>
      <c r="CO69" s="142"/>
      <c r="CP69" s="142"/>
      <c r="CQ69" s="142"/>
      <c r="CR69" s="142"/>
      <c r="CS69" s="142"/>
      <c r="CT69" s="142"/>
      <c r="CU69" s="142"/>
      <c r="CV69" s="142"/>
      <c r="CW69" s="142"/>
      <c r="CX69" s="142"/>
      <c r="CY69" s="142"/>
      <c r="CZ69" s="142"/>
      <c r="DA69" s="142"/>
      <c r="DB69" s="142"/>
      <c r="DC69" s="142"/>
      <c r="DD69" s="142"/>
      <c r="DE69" s="142"/>
      <c r="DF69" s="142"/>
      <c r="DG69" s="142"/>
      <c r="DH69" s="142"/>
      <c r="DI69" s="142"/>
      <c r="DJ69" s="142"/>
      <c r="DK69" s="142"/>
      <c r="DL69" s="143"/>
      <c r="DM69" s="142"/>
      <c r="DN69" s="142"/>
      <c r="DO69" s="142"/>
      <c r="DP69" s="142"/>
      <c r="DQ69" s="142"/>
      <c r="DR69" s="142"/>
      <c r="DS69" s="142"/>
      <c r="DT69" s="143"/>
      <c r="DU69" s="142"/>
      <c r="DV69" s="143"/>
      <c r="DW69" s="142"/>
      <c r="DX69" s="142"/>
      <c r="DY69" s="142"/>
      <c r="DZ69" s="142"/>
      <c r="EA69" s="142"/>
      <c r="EB69" s="142"/>
      <c r="EC69" s="144"/>
      <c r="ED69" s="140"/>
      <c r="EE69" s="140"/>
      <c r="EF69" s="140"/>
      <c r="EG69" s="140"/>
      <c r="EH69" s="140"/>
      <c r="EI69" s="140"/>
      <c r="EJ69" s="140"/>
      <c r="EK69" s="140"/>
      <c r="EL69" s="140"/>
      <c r="EM69" s="140"/>
      <c r="EN69" s="140"/>
      <c r="EO69" s="140"/>
      <c r="EP69" s="140"/>
      <c r="EQ69" s="140"/>
      <c r="ER69" s="140"/>
      <c r="ES69" s="140"/>
      <c r="ET69" s="140"/>
      <c r="EU69" s="140"/>
      <c r="EV69" s="140"/>
      <c r="EW69" s="140"/>
      <c r="EX69" s="140"/>
      <c r="EY69" s="140"/>
      <c r="EZ69" s="140"/>
      <c r="FA69" s="140"/>
      <c r="FB69" s="140"/>
      <c r="FC69" s="140"/>
      <c r="FD69" s="140"/>
      <c r="FE69" s="140"/>
      <c r="FF69" s="140"/>
      <c r="FG69" s="140"/>
      <c r="FH69" s="140"/>
      <c r="FI69" s="140"/>
      <c r="FJ69" s="140"/>
      <c r="FK69" s="140"/>
      <c r="FL69" s="140"/>
      <c r="FM69" s="140"/>
      <c r="FN69" s="140"/>
      <c r="FO69" s="140"/>
      <c r="FP69" s="140"/>
      <c r="FQ69" s="140"/>
      <c r="FR69" s="140"/>
      <c r="FS69" s="140"/>
      <c r="FT69" s="140"/>
      <c r="FU69" s="140"/>
      <c r="FV69" s="140"/>
      <c r="FW69" s="140"/>
      <c r="FX69" s="140"/>
      <c r="FY69" s="140"/>
      <c r="FZ69" s="140"/>
      <c r="GA69" s="140"/>
      <c r="GB69" s="140"/>
      <c r="GC69" s="140"/>
      <c r="GD69" s="140"/>
      <c r="GE69" s="140"/>
      <c r="GF69" s="140"/>
      <c r="GG69" s="140"/>
      <c r="GH69" s="140"/>
      <c r="GI69" s="140"/>
      <c r="GJ69" s="183"/>
      <c r="GK69" s="183"/>
      <c r="GL69" s="184"/>
      <c r="GM69" s="184"/>
    </row>
    <row r="70" s="185" customFormat="true" ht="13" hidden="false" customHeight="false" outlineLevel="0" collapsed="false">
      <c r="A70" s="182"/>
      <c r="B70" s="140"/>
      <c r="C70" s="140"/>
      <c r="D70" s="140"/>
      <c r="E70" s="140"/>
      <c r="F70" s="140"/>
      <c r="G70" s="140"/>
      <c r="H70" s="140"/>
      <c r="I70" s="140"/>
      <c r="J70" s="140"/>
      <c r="K70" s="140"/>
      <c r="L70" s="140"/>
      <c r="M70" s="140"/>
      <c r="N70" s="140"/>
      <c r="O70" s="140"/>
      <c r="P70" s="141"/>
      <c r="Q70" s="140"/>
      <c r="R70" s="140"/>
      <c r="S70" s="140"/>
      <c r="T70" s="140"/>
      <c r="U70" s="140"/>
      <c r="V70" s="140"/>
      <c r="W70" s="140"/>
      <c r="X70" s="140"/>
      <c r="Y70" s="140"/>
      <c r="Z70" s="140"/>
      <c r="AA70" s="140"/>
      <c r="AB70" s="140"/>
      <c r="AC70" s="140"/>
      <c r="AD70" s="140"/>
      <c r="AE70" s="140"/>
      <c r="AF70" s="140"/>
      <c r="AG70" s="140"/>
      <c r="AH70" s="140"/>
      <c r="AI70" s="140"/>
      <c r="AJ70" s="140"/>
      <c r="AK70" s="140"/>
      <c r="AL70" s="140"/>
      <c r="AM70" s="140"/>
      <c r="AN70" s="140"/>
      <c r="AO70" s="140"/>
      <c r="AP70" s="140"/>
      <c r="AQ70" s="140"/>
      <c r="AR70" s="140"/>
      <c r="AS70" s="140"/>
      <c r="AT70" s="140"/>
      <c r="AU70" s="140"/>
      <c r="AV70" s="140"/>
      <c r="AW70" s="140"/>
      <c r="AX70" s="141"/>
      <c r="AY70" s="140"/>
      <c r="AZ70" s="141"/>
      <c r="BA70" s="140"/>
      <c r="BB70" s="140"/>
      <c r="BC70" s="140"/>
      <c r="BD70" s="140"/>
      <c r="BE70" s="140"/>
      <c r="BF70" s="141"/>
      <c r="BG70" s="140"/>
      <c r="BH70" s="141"/>
      <c r="BI70" s="140"/>
      <c r="BJ70" s="140"/>
      <c r="BK70" s="140"/>
      <c r="BL70" s="140"/>
      <c r="BM70" s="140"/>
      <c r="BN70" s="140"/>
      <c r="BO70" s="140"/>
      <c r="BP70" s="142"/>
      <c r="BQ70" s="142"/>
      <c r="BR70" s="142"/>
      <c r="BS70" s="142"/>
      <c r="BT70" s="142"/>
      <c r="BU70" s="142"/>
      <c r="BV70" s="142"/>
      <c r="BW70" s="142"/>
      <c r="BX70" s="142"/>
      <c r="BY70" s="142"/>
      <c r="BZ70" s="142"/>
      <c r="CA70" s="142"/>
      <c r="CB70" s="142"/>
      <c r="CC70" s="142"/>
      <c r="CD70" s="143"/>
      <c r="CE70" s="142"/>
      <c r="CF70" s="142"/>
      <c r="CG70" s="142"/>
      <c r="CH70" s="142"/>
      <c r="CI70" s="142"/>
      <c r="CJ70" s="142"/>
      <c r="CK70" s="142"/>
      <c r="CL70" s="142"/>
      <c r="CM70" s="142"/>
      <c r="CN70" s="142"/>
      <c r="CO70" s="142"/>
      <c r="CP70" s="142"/>
      <c r="CQ70" s="142"/>
      <c r="CR70" s="142"/>
      <c r="CS70" s="142"/>
      <c r="CT70" s="142"/>
      <c r="CU70" s="142"/>
      <c r="CV70" s="142"/>
      <c r="CW70" s="142"/>
      <c r="CX70" s="142"/>
      <c r="CY70" s="142"/>
      <c r="CZ70" s="142"/>
      <c r="DA70" s="142"/>
      <c r="DB70" s="142"/>
      <c r="DC70" s="142"/>
      <c r="DD70" s="142"/>
      <c r="DE70" s="142"/>
      <c r="DF70" s="142"/>
      <c r="DG70" s="142"/>
      <c r="DH70" s="142"/>
      <c r="DI70" s="142"/>
      <c r="DJ70" s="142"/>
      <c r="DK70" s="142"/>
      <c r="DL70" s="143"/>
      <c r="DM70" s="142"/>
      <c r="DN70" s="142"/>
      <c r="DO70" s="142"/>
      <c r="DP70" s="142"/>
      <c r="DQ70" s="142"/>
      <c r="DR70" s="142"/>
      <c r="DS70" s="142"/>
      <c r="DT70" s="143"/>
      <c r="DU70" s="142"/>
      <c r="DV70" s="143"/>
      <c r="DW70" s="142"/>
      <c r="DX70" s="142"/>
      <c r="DY70" s="142"/>
      <c r="DZ70" s="142"/>
      <c r="EA70" s="142"/>
      <c r="EB70" s="142"/>
      <c r="EC70" s="144"/>
      <c r="ED70" s="140"/>
      <c r="EE70" s="140"/>
      <c r="EF70" s="140"/>
      <c r="EG70" s="140"/>
      <c r="EH70" s="140"/>
      <c r="EI70" s="140"/>
      <c r="EJ70" s="140"/>
      <c r="EK70" s="140"/>
      <c r="EL70" s="140"/>
      <c r="EM70" s="140"/>
      <c r="EN70" s="140"/>
      <c r="EO70" s="140"/>
      <c r="EP70" s="140"/>
      <c r="EQ70" s="140"/>
      <c r="ER70" s="140"/>
      <c r="ES70" s="140"/>
      <c r="ET70" s="140"/>
      <c r="EU70" s="140"/>
      <c r="EV70" s="140"/>
      <c r="EW70" s="140"/>
      <c r="EX70" s="140"/>
      <c r="EY70" s="140"/>
      <c r="EZ70" s="140"/>
      <c r="FA70" s="140"/>
      <c r="FB70" s="140"/>
      <c r="FC70" s="140"/>
      <c r="FD70" s="140"/>
      <c r="FE70" s="140"/>
      <c r="FF70" s="140"/>
      <c r="FG70" s="140"/>
      <c r="FH70" s="140"/>
      <c r="FI70" s="140"/>
      <c r="FJ70" s="140"/>
      <c r="FK70" s="140"/>
      <c r="FL70" s="140"/>
      <c r="FM70" s="140"/>
      <c r="FN70" s="140"/>
      <c r="FO70" s="140"/>
      <c r="FP70" s="140"/>
      <c r="FQ70" s="140"/>
      <c r="FR70" s="140"/>
      <c r="FS70" s="140"/>
      <c r="FT70" s="140"/>
      <c r="FU70" s="140"/>
      <c r="FV70" s="140"/>
      <c r="FW70" s="140"/>
      <c r="FX70" s="140"/>
      <c r="FY70" s="140"/>
      <c r="FZ70" s="140"/>
      <c r="GA70" s="140"/>
      <c r="GB70" s="140"/>
      <c r="GC70" s="140"/>
      <c r="GD70" s="140"/>
      <c r="GE70" s="140"/>
      <c r="GF70" s="140"/>
      <c r="GG70" s="140"/>
      <c r="GH70" s="140"/>
      <c r="GI70" s="140"/>
      <c r="GJ70" s="183"/>
      <c r="GK70" s="183"/>
      <c r="GL70" s="184"/>
      <c r="GM70" s="184"/>
    </row>
    <row r="71" s="185" customFormat="true" ht="13" hidden="false" customHeight="false" outlineLevel="0" collapsed="false">
      <c r="A71" s="182"/>
      <c r="B71" s="140"/>
      <c r="C71" s="140"/>
      <c r="D71" s="140"/>
      <c r="E71" s="140"/>
      <c r="F71" s="140"/>
      <c r="G71" s="140"/>
      <c r="H71" s="140"/>
      <c r="I71" s="140"/>
      <c r="J71" s="140"/>
      <c r="K71" s="140"/>
      <c r="L71" s="140"/>
      <c r="M71" s="140"/>
      <c r="N71" s="140"/>
      <c r="O71" s="140"/>
      <c r="P71" s="141"/>
      <c r="Q71" s="140"/>
      <c r="R71" s="140"/>
      <c r="S71" s="140"/>
      <c r="T71" s="140"/>
      <c r="U71" s="140"/>
      <c r="V71" s="140"/>
      <c r="W71" s="140"/>
      <c r="X71" s="140"/>
      <c r="Y71" s="140"/>
      <c r="Z71" s="140"/>
      <c r="AA71" s="140"/>
      <c r="AB71" s="140"/>
      <c r="AC71" s="140"/>
      <c r="AD71" s="140"/>
      <c r="AE71" s="140"/>
      <c r="AF71" s="140"/>
      <c r="AG71" s="140"/>
      <c r="AH71" s="140"/>
      <c r="AI71" s="140"/>
      <c r="AJ71" s="140"/>
      <c r="AK71" s="140"/>
      <c r="AL71" s="140"/>
      <c r="AM71" s="140"/>
      <c r="AN71" s="140"/>
      <c r="AO71" s="140"/>
      <c r="AP71" s="140"/>
      <c r="AQ71" s="140"/>
      <c r="AR71" s="140"/>
      <c r="AS71" s="140"/>
      <c r="AT71" s="140"/>
      <c r="AU71" s="140"/>
      <c r="AV71" s="140"/>
      <c r="AW71" s="140"/>
      <c r="AX71" s="141"/>
      <c r="AY71" s="140"/>
      <c r="AZ71" s="141"/>
      <c r="BA71" s="140"/>
      <c r="BB71" s="140"/>
      <c r="BC71" s="140"/>
      <c r="BD71" s="140"/>
      <c r="BE71" s="140"/>
      <c r="BF71" s="141"/>
      <c r="BG71" s="140"/>
      <c r="BH71" s="141"/>
      <c r="BI71" s="140"/>
      <c r="BJ71" s="140"/>
      <c r="BK71" s="140"/>
      <c r="BL71" s="140"/>
      <c r="BM71" s="140"/>
      <c r="BN71" s="140"/>
      <c r="BO71" s="140"/>
      <c r="BP71" s="142"/>
      <c r="BQ71" s="142"/>
      <c r="BR71" s="142"/>
      <c r="BS71" s="142"/>
      <c r="BT71" s="142"/>
      <c r="BU71" s="142"/>
      <c r="BV71" s="142"/>
      <c r="BW71" s="142"/>
      <c r="BX71" s="142"/>
      <c r="BY71" s="142"/>
      <c r="BZ71" s="142"/>
      <c r="CA71" s="142"/>
      <c r="CB71" s="142"/>
      <c r="CC71" s="142"/>
      <c r="CD71" s="143"/>
      <c r="CE71" s="142"/>
      <c r="CF71" s="142"/>
      <c r="CG71" s="142"/>
      <c r="CH71" s="142"/>
      <c r="CI71" s="142"/>
      <c r="CJ71" s="142"/>
      <c r="CK71" s="142"/>
      <c r="CL71" s="142"/>
      <c r="CM71" s="142"/>
      <c r="CN71" s="142"/>
      <c r="CO71" s="142"/>
      <c r="CP71" s="142"/>
      <c r="CQ71" s="142"/>
      <c r="CR71" s="142"/>
      <c r="CS71" s="142"/>
      <c r="CT71" s="142"/>
      <c r="CU71" s="142"/>
      <c r="CV71" s="142"/>
      <c r="CW71" s="142"/>
      <c r="CX71" s="142"/>
      <c r="CY71" s="142"/>
      <c r="CZ71" s="142"/>
      <c r="DA71" s="142"/>
      <c r="DB71" s="142"/>
      <c r="DC71" s="142"/>
      <c r="DD71" s="142"/>
      <c r="DE71" s="142"/>
      <c r="DF71" s="142"/>
      <c r="DG71" s="142"/>
      <c r="DH71" s="142"/>
      <c r="DI71" s="142"/>
      <c r="DJ71" s="142"/>
      <c r="DK71" s="142"/>
      <c r="DL71" s="143"/>
      <c r="DM71" s="142"/>
      <c r="DN71" s="142"/>
      <c r="DO71" s="142"/>
      <c r="DP71" s="142"/>
      <c r="DQ71" s="142"/>
      <c r="DR71" s="142"/>
      <c r="DS71" s="142"/>
      <c r="DT71" s="143"/>
      <c r="DU71" s="142"/>
      <c r="DV71" s="143"/>
      <c r="DW71" s="142"/>
      <c r="DX71" s="142"/>
      <c r="DY71" s="142"/>
      <c r="DZ71" s="142"/>
      <c r="EA71" s="142"/>
      <c r="EB71" s="142"/>
      <c r="EC71" s="144"/>
      <c r="ED71" s="140"/>
      <c r="EE71" s="140"/>
      <c r="EF71" s="140"/>
      <c r="EG71" s="140"/>
      <c r="EH71" s="140"/>
      <c r="EI71" s="140"/>
      <c r="EJ71" s="140"/>
      <c r="EK71" s="140"/>
      <c r="EL71" s="140"/>
      <c r="EM71" s="140"/>
      <c r="EN71" s="140"/>
      <c r="EO71" s="140"/>
      <c r="EP71" s="140"/>
      <c r="EQ71" s="140"/>
      <c r="ER71" s="140"/>
      <c r="ES71" s="140"/>
      <c r="ET71" s="140"/>
      <c r="EU71" s="140"/>
      <c r="EV71" s="140"/>
      <c r="EW71" s="140"/>
      <c r="EX71" s="140"/>
      <c r="EY71" s="140"/>
      <c r="EZ71" s="140"/>
      <c r="FA71" s="140"/>
      <c r="FB71" s="140"/>
      <c r="FC71" s="140"/>
      <c r="FD71" s="140"/>
      <c r="FE71" s="140"/>
      <c r="FF71" s="140"/>
      <c r="FG71" s="140"/>
      <c r="FH71" s="140"/>
      <c r="FI71" s="140"/>
      <c r="FJ71" s="140"/>
      <c r="FK71" s="140"/>
      <c r="FL71" s="140"/>
      <c r="FM71" s="140"/>
      <c r="FN71" s="140"/>
      <c r="FO71" s="140"/>
      <c r="FP71" s="140"/>
      <c r="FQ71" s="140"/>
      <c r="FR71" s="140"/>
      <c r="FS71" s="140"/>
      <c r="FT71" s="140"/>
      <c r="FU71" s="140"/>
      <c r="FV71" s="140"/>
      <c r="FW71" s="140"/>
      <c r="FX71" s="140"/>
      <c r="FY71" s="140"/>
      <c r="FZ71" s="140"/>
      <c r="GA71" s="140"/>
      <c r="GB71" s="140"/>
      <c r="GC71" s="140"/>
      <c r="GD71" s="140"/>
      <c r="GE71" s="140"/>
      <c r="GF71" s="140"/>
      <c r="GG71" s="140"/>
      <c r="GH71" s="140"/>
      <c r="GI71" s="140"/>
      <c r="GJ71" s="183"/>
      <c r="GK71" s="183"/>
      <c r="GL71" s="184"/>
      <c r="GM71" s="184"/>
    </row>
    <row r="72" s="185" customFormat="true" ht="13" hidden="false" customHeight="false" outlineLevel="0" collapsed="false">
      <c r="A72" s="182"/>
      <c r="B72" s="140"/>
      <c r="C72" s="140"/>
      <c r="D72" s="140"/>
      <c r="E72" s="140"/>
      <c r="F72" s="140"/>
      <c r="G72" s="140"/>
      <c r="H72" s="140"/>
      <c r="I72" s="140"/>
      <c r="J72" s="140"/>
      <c r="K72" s="140"/>
      <c r="L72" s="140"/>
      <c r="M72" s="140"/>
      <c r="N72" s="140"/>
      <c r="O72" s="140"/>
      <c r="P72" s="141"/>
      <c r="Q72" s="140"/>
      <c r="R72" s="140"/>
      <c r="S72" s="140"/>
      <c r="T72" s="140"/>
      <c r="U72" s="140"/>
      <c r="V72" s="140"/>
      <c r="W72" s="140"/>
      <c r="X72" s="140"/>
      <c r="Y72" s="140"/>
      <c r="Z72" s="140"/>
      <c r="AA72" s="140"/>
      <c r="AB72" s="140"/>
      <c r="AC72" s="140"/>
      <c r="AD72" s="140"/>
      <c r="AE72" s="140"/>
      <c r="AF72" s="140"/>
      <c r="AG72" s="140"/>
      <c r="AH72" s="140"/>
      <c r="AI72" s="140"/>
      <c r="AJ72" s="140"/>
      <c r="AK72" s="140"/>
      <c r="AL72" s="140"/>
      <c r="AM72" s="140"/>
      <c r="AN72" s="140"/>
      <c r="AO72" s="140"/>
      <c r="AP72" s="140"/>
      <c r="AQ72" s="140"/>
      <c r="AR72" s="140"/>
      <c r="AS72" s="140"/>
      <c r="AT72" s="140"/>
      <c r="AU72" s="140"/>
      <c r="AV72" s="140"/>
      <c r="AW72" s="140"/>
      <c r="AX72" s="141"/>
      <c r="AY72" s="140"/>
      <c r="AZ72" s="141"/>
      <c r="BA72" s="140"/>
      <c r="BB72" s="140"/>
      <c r="BC72" s="140"/>
      <c r="BD72" s="140"/>
      <c r="BE72" s="140"/>
      <c r="BF72" s="141"/>
      <c r="BG72" s="140"/>
      <c r="BH72" s="141"/>
      <c r="BI72" s="140"/>
      <c r="BJ72" s="140"/>
      <c r="BK72" s="140"/>
      <c r="BL72" s="140"/>
      <c r="BM72" s="140"/>
      <c r="BN72" s="140"/>
      <c r="BO72" s="140"/>
      <c r="BP72" s="142"/>
      <c r="BQ72" s="142"/>
      <c r="BR72" s="142"/>
      <c r="BS72" s="142"/>
      <c r="BT72" s="142"/>
      <c r="BU72" s="142"/>
      <c r="BV72" s="142"/>
      <c r="BW72" s="142"/>
      <c r="BX72" s="142"/>
      <c r="BY72" s="142"/>
      <c r="BZ72" s="142"/>
      <c r="CA72" s="142"/>
      <c r="CB72" s="142"/>
      <c r="CC72" s="142"/>
      <c r="CD72" s="143"/>
      <c r="CE72" s="142"/>
      <c r="CF72" s="142"/>
      <c r="CG72" s="142"/>
      <c r="CH72" s="142"/>
      <c r="CI72" s="142"/>
      <c r="CJ72" s="142"/>
      <c r="CK72" s="142"/>
      <c r="CL72" s="142"/>
      <c r="CM72" s="142"/>
      <c r="CN72" s="142"/>
      <c r="CO72" s="142"/>
      <c r="CP72" s="142"/>
      <c r="CQ72" s="142"/>
      <c r="CR72" s="142"/>
      <c r="CS72" s="142"/>
      <c r="CT72" s="142"/>
      <c r="CU72" s="142"/>
      <c r="CV72" s="142"/>
      <c r="CW72" s="142"/>
      <c r="CX72" s="142"/>
      <c r="CY72" s="142"/>
      <c r="CZ72" s="142"/>
      <c r="DA72" s="142"/>
      <c r="DB72" s="142"/>
      <c r="DC72" s="142"/>
      <c r="DD72" s="142"/>
      <c r="DE72" s="142"/>
      <c r="DF72" s="142"/>
      <c r="DG72" s="142"/>
      <c r="DH72" s="142"/>
      <c r="DI72" s="142"/>
      <c r="DJ72" s="142"/>
      <c r="DK72" s="142"/>
      <c r="DL72" s="143"/>
      <c r="DM72" s="142"/>
      <c r="DN72" s="142"/>
      <c r="DO72" s="142"/>
      <c r="DP72" s="142"/>
      <c r="DQ72" s="142"/>
      <c r="DR72" s="142"/>
      <c r="DS72" s="142"/>
      <c r="DT72" s="143"/>
      <c r="DU72" s="142"/>
      <c r="DV72" s="143"/>
      <c r="DW72" s="142"/>
      <c r="DX72" s="142"/>
      <c r="DY72" s="142"/>
      <c r="DZ72" s="142"/>
      <c r="EA72" s="142"/>
      <c r="EB72" s="142"/>
      <c r="EC72" s="144"/>
      <c r="ED72" s="140"/>
      <c r="EE72" s="140"/>
      <c r="EF72" s="140"/>
      <c r="EG72" s="140"/>
      <c r="EH72" s="140"/>
      <c r="EI72" s="140"/>
      <c r="EJ72" s="140"/>
      <c r="EK72" s="140"/>
      <c r="EL72" s="140"/>
      <c r="EM72" s="140"/>
      <c r="EN72" s="140"/>
      <c r="EO72" s="140"/>
      <c r="EP72" s="140"/>
      <c r="EQ72" s="140"/>
      <c r="ER72" s="140"/>
      <c r="ES72" s="140"/>
      <c r="ET72" s="140"/>
      <c r="EU72" s="140"/>
      <c r="EV72" s="140"/>
      <c r="EW72" s="140"/>
      <c r="EX72" s="140"/>
      <c r="EY72" s="140"/>
      <c r="EZ72" s="140"/>
      <c r="FA72" s="140"/>
      <c r="FB72" s="140"/>
      <c r="FC72" s="140"/>
      <c r="FD72" s="140"/>
      <c r="FE72" s="140"/>
      <c r="FF72" s="140"/>
      <c r="FG72" s="140"/>
      <c r="FH72" s="140"/>
      <c r="FI72" s="140"/>
      <c r="FJ72" s="140"/>
      <c r="FK72" s="140"/>
      <c r="FL72" s="140"/>
      <c r="FM72" s="140"/>
      <c r="FN72" s="140"/>
      <c r="FO72" s="140"/>
      <c r="FP72" s="140"/>
      <c r="FQ72" s="140"/>
      <c r="FR72" s="140"/>
      <c r="FS72" s="140"/>
      <c r="FT72" s="140"/>
      <c r="FU72" s="140"/>
      <c r="FV72" s="140"/>
      <c r="FW72" s="140"/>
      <c r="FX72" s="140"/>
      <c r="FY72" s="140"/>
      <c r="FZ72" s="140"/>
      <c r="GA72" s="140"/>
      <c r="GB72" s="140"/>
      <c r="GC72" s="140"/>
      <c r="GD72" s="140"/>
      <c r="GE72" s="140"/>
      <c r="GF72" s="140"/>
      <c r="GG72" s="140"/>
      <c r="GH72" s="140"/>
      <c r="GI72" s="140"/>
      <c r="GJ72" s="183"/>
      <c r="GK72" s="183"/>
      <c r="GL72" s="184"/>
      <c r="GM72" s="184"/>
    </row>
    <row r="73" s="185" customFormat="true" ht="13" hidden="false" customHeight="false" outlineLevel="0" collapsed="false">
      <c r="A73" s="182"/>
      <c r="B73" s="140"/>
      <c r="C73" s="140"/>
      <c r="D73" s="140"/>
      <c r="E73" s="140"/>
      <c r="F73" s="140"/>
      <c r="G73" s="140"/>
      <c r="H73" s="140"/>
      <c r="I73" s="140"/>
      <c r="J73" s="140"/>
      <c r="K73" s="140"/>
      <c r="L73" s="140"/>
      <c r="M73" s="140"/>
      <c r="N73" s="140"/>
      <c r="O73" s="140"/>
      <c r="P73" s="141"/>
      <c r="Q73" s="140"/>
      <c r="R73" s="140"/>
      <c r="S73" s="140"/>
      <c r="T73" s="140"/>
      <c r="U73" s="140"/>
      <c r="V73" s="140"/>
      <c r="W73" s="140"/>
      <c r="X73" s="140"/>
      <c r="Y73" s="140"/>
      <c r="Z73" s="140"/>
      <c r="AA73" s="140"/>
      <c r="AB73" s="140"/>
      <c r="AC73" s="140"/>
      <c r="AD73" s="140"/>
      <c r="AE73" s="140"/>
      <c r="AF73" s="140"/>
      <c r="AG73" s="140"/>
      <c r="AH73" s="140"/>
      <c r="AI73" s="140"/>
      <c r="AJ73" s="140"/>
      <c r="AK73" s="140"/>
      <c r="AL73" s="140"/>
      <c r="AM73" s="140"/>
      <c r="AN73" s="140"/>
      <c r="AO73" s="140"/>
      <c r="AP73" s="140"/>
      <c r="AQ73" s="140"/>
      <c r="AR73" s="140"/>
      <c r="AS73" s="140"/>
      <c r="AT73" s="140"/>
      <c r="AU73" s="140"/>
      <c r="AV73" s="140"/>
      <c r="AW73" s="140"/>
      <c r="AX73" s="141"/>
      <c r="AY73" s="140"/>
      <c r="AZ73" s="141"/>
      <c r="BA73" s="140"/>
      <c r="BB73" s="140"/>
      <c r="BC73" s="140"/>
      <c r="BD73" s="140"/>
      <c r="BE73" s="140"/>
      <c r="BF73" s="141"/>
      <c r="BG73" s="140"/>
      <c r="BH73" s="141"/>
      <c r="BI73" s="140"/>
      <c r="BJ73" s="140"/>
      <c r="BK73" s="140"/>
      <c r="BL73" s="140"/>
      <c r="BM73" s="140"/>
      <c r="BN73" s="140"/>
      <c r="BO73" s="140"/>
      <c r="BP73" s="142"/>
      <c r="BQ73" s="142"/>
      <c r="BR73" s="142"/>
      <c r="BS73" s="142"/>
      <c r="BT73" s="142"/>
      <c r="BU73" s="142"/>
      <c r="BV73" s="142"/>
      <c r="BW73" s="142"/>
      <c r="BX73" s="142"/>
      <c r="BY73" s="142"/>
      <c r="BZ73" s="142"/>
      <c r="CA73" s="142"/>
      <c r="CB73" s="142"/>
      <c r="CC73" s="142"/>
      <c r="CD73" s="143"/>
      <c r="CE73" s="142"/>
      <c r="CF73" s="142"/>
      <c r="CG73" s="142"/>
      <c r="CH73" s="142"/>
      <c r="CI73" s="142"/>
      <c r="CJ73" s="142"/>
      <c r="CK73" s="142"/>
      <c r="CL73" s="142"/>
      <c r="CM73" s="142"/>
      <c r="CN73" s="142"/>
      <c r="CO73" s="142"/>
      <c r="CP73" s="142"/>
      <c r="CQ73" s="142"/>
      <c r="CR73" s="142"/>
      <c r="CS73" s="142"/>
      <c r="CT73" s="142"/>
      <c r="CU73" s="142"/>
      <c r="CV73" s="142"/>
      <c r="CW73" s="142"/>
      <c r="CX73" s="142"/>
      <c r="CY73" s="142"/>
      <c r="CZ73" s="142"/>
      <c r="DA73" s="142"/>
      <c r="DB73" s="142"/>
      <c r="DC73" s="142"/>
      <c r="DD73" s="142"/>
      <c r="DE73" s="142"/>
      <c r="DF73" s="142"/>
      <c r="DG73" s="142"/>
      <c r="DH73" s="142"/>
      <c r="DI73" s="142"/>
      <c r="DJ73" s="142"/>
      <c r="DK73" s="142"/>
      <c r="DL73" s="143"/>
      <c r="DM73" s="142"/>
      <c r="DN73" s="142"/>
      <c r="DO73" s="142"/>
      <c r="DP73" s="142"/>
      <c r="DQ73" s="142"/>
      <c r="DR73" s="142"/>
      <c r="DS73" s="142"/>
      <c r="DT73" s="143"/>
      <c r="DU73" s="142"/>
      <c r="DV73" s="143"/>
      <c r="DW73" s="142"/>
      <c r="DX73" s="142"/>
      <c r="DY73" s="142"/>
      <c r="DZ73" s="142"/>
      <c r="EA73" s="142"/>
      <c r="EB73" s="142"/>
      <c r="EC73" s="144"/>
      <c r="ED73" s="140"/>
      <c r="EE73" s="140"/>
      <c r="EF73" s="140"/>
      <c r="EG73" s="140"/>
      <c r="EH73" s="140"/>
      <c r="EI73" s="140"/>
      <c r="EJ73" s="140"/>
      <c r="EK73" s="140"/>
      <c r="EL73" s="140"/>
      <c r="EM73" s="140"/>
      <c r="EN73" s="140"/>
      <c r="EO73" s="140"/>
      <c r="EP73" s="140"/>
      <c r="EQ73" s="140"/>
      <c r="ER73" s="140"/>
      <c r="ES73" s="140"/>
      <c r="ET73" s="140"/>
      <c r="EU73" s="140"/>
      <c r="EV73" s="140"/>
      <c r="EW73" s="140"/>
      <c r="EX73" s="140"/>
      <c r="EY73" s="140"/>
      <c r="EZ73" s="140"/>
      <c r="FA73" s="140"/>
      <c r="FB73" s="140"/>
      <c r="FC73" s="140"/>
      <c r="FD73" s="140"/>
      <c r="FE73" s="140"/>
      <c r="FF73" s="140"/>
      <c r="FG73" s="140"/>
      <c r="FH73" s="140"/>
      <c r="FI73" s="140"/>
      <c r="FJ73" s="140"/>
      <c r="FK73" s="140"/>
      <c r="FL73" s="140"/>
      <c r="FM73" s="140"/>
      <c r="FN73" s="140"/>
      <c r="FO73" s="140"/>
      <c r="FP73" s="140"/>
      <c r="FQ73" s="140"/>
      <c r="FR73" s="140"/>
      <c r="FS73" s="140"/>
      <c r="FT73" s="140"/>
      <c r="FU73" s="140"/>
      <c r="FV73" s="140"/>
      <c r="FW73" s="140"/>
      <c r="FX73" s="140"/>
      <c r="FY73" s="140"/>
      <c r="FZ73" s="140"/>
      <c r="GA73" s="140"/>
      <c r="GB73" s="140"/>
      <c r="GC73" s="140"/>
      <c r="GD73" s="140"/>
      <c r="GE73" s="140"/>
      <c r="GF73" s="140"/>
      <c r="GG73" s="140"/>
      <c r="GH73" s="140"/>
      <c r="GI73" s="140"/>
      <c r="GJ73" s="183"/>
      <c r="GK73" s="183"/>
      <c r="GL73" s="184"/>
      <c r="GM73" s="184"/>
    </row>
    <row r="74" s="185" customFormat="true" ht="13" hidden="false" customHeight="false" outlineLevel="0" collapsed="false">
      <c r="A74" s="182"/>
      <c r="B74" s="140"/>
      <c r="C74" s="140"/>
      <c r="D74" s="140"/>
      <c r="E74" s="140"/>
      <c r="F74" s="140"/>
      <c r="G74" s="140"/>
      <c r="H74" s="140"/>
      <c r="I74" s="140"/>
      <c r="J74" s="140"/>
      <c r="K74" s="140"/>
      <c r="L74" s="140"/>
      <c r="M74" s="140"/>
      <c r="N74" s="140"/>
      <c r="O74" s="140"/>
      <c r="P74" s="141"/>
      <c r="Q74" s="140"/>
      <c r="R74" s="140"/>
      <c r="S74" s="140"/>
      <c r="T74" s="140"/>
      <c r="U74" s="140"/>
      <c r="V74" s="140"/>
      <c r="W74" s="140"/>
      <c r="X74" s="140"/>
      <c r="Y74" s="140"/>
      <c r="Z74" s="140"/>
      <c r="AA74" s="140"/>
      <c r="AB74" s="140"/>
      <c r="AC74" s="140"/>
      <c r="AD74" s="140"/>
      <c r="AE74" s="140"/>
      <c r="AF74" s="140"/>
      <c r="AG74" s="140"/>
      <c r="AH74" s="140"/>
      <c r="AI74" s="140"/>
      <c r="AJ74" s="140"/>
      <c r="AK74" s="140"/>
      <c r="AL74" s="140"/>
      <c r="AM74" s="140"/>
      <c r="AN74" s="140"/>
      <c r="AO74" s="140"/>
      <c r="AP74" s="140"/>
      <c r="AQ74" s="140"/>
      <c r="AR74" s="140"/>
      <c r="AS74" s="140"/>
      <c r="AT74" s="140"/>
      <c r="AU74" s="140"/>
      <c r="AV74" s="140"/>
      <c r="AW74" s="140"/>
      <c r="AX74" s="141"/>
      <c r="AY74" s="140"/>
      <c r="AZ74" s="141"/>
      <c r="BA74" s="140"/>
      <c r="BB74" s="140"/>
      <c r="BC74" s="140"/>
      <c r="BD74" s="140"/>
      <c r="BE74" s="140"/>
      <c r="BF74" s="141"/>
      <c r="BG74" s="140"/>
      <c r="BH74" s="141"/>
      <c r="BI74" s="140"/>
      <c r="BJ74" s="140"/>
      <c r="BK74" s="140"/>
      <c r="BL74" s="140"/>
      <c r="BM74" s="140"/>
      <c r="BN74" s="140"/>
      <c r="BO74" s="140"/>
      <c r="BP74" s="142"/>
      <c r="BQ74" s="142"/>
      <c r="BR74" s="142"/>
      <c r="BS74" s="142"/>
      <c r="BT74" s="142"/>
      <c r="BU74" s="142"/>
      <c r="BV74" s="142"/>
      <c r="BW74" s="142"/>
      <c r="BX74" s="142"/>
      <c r="BY74" s="142"/>
      <c r="BZ74" s="142"/>
      <c r="CA74" s="142"/>
      <c r="CB74" s="142"/>
      <c r="CC74" s="142"/>
      <c r="CD74" s="143"/>
      <c r="CE74" s="142"/>
      <c r="CF74" s="142"/>
      <c r="CG74" s="142"/>
      <c r="CH74" s="142"/>
      <c r="CI74" s="142"/>
      <c r="CJ74" s="142"/>
      <c r="CK74" s="142"/>
      <c r="CL74" s="142"/>
      <c r="CM74" s="142"/>
      <c r="CN74" s="142"/>
      <c r="CO74" s="142"/>
      <c r="CP74" s="142"/>
      <c r="CQ74" s="142"/>
      <c r="CR74" s="142"/>
      <c r="CS74" s="142"/>
      <c r="CT74" s="142"/>
      <c r="CU74" s="142"/>
      <c r="CV74" s="142"/>
      <c r="CW74" s="142"/>
      <c r="CX74" s="142"/>
      <c r="CY74" s="142"/>
      <c r="CZ74" s="142"/>
      <c r="DA74" s="142"/>
      <c r="DB74" s="142"/>
      <c r="DC74" s="142"/>
      <c r="DD74" s="142"/>
      <c r="DE74" s="142"/>
      <c r="DF74" s="142"/>
      <c r="DG74" s="142"/>
      <c r="DH74" s="142"/>
      <c r="DI74" s="142"/>
      <c r="DJ74" s="142"/>
      <c r="DK74" s="142"/>
      <c r="DL74" s="143"/>
      <c r="DM74" s="142"/>
      <c r="DN74" s="142"/>
      <c r="DO74" s="142"/>
      <c r="DP74" s="142"/>
      <c r="DQ74" s="142"/>
      <c r="DR74" s="142"/>
      <c r="DS74" s="142"/>
      <c r="DT74" s="143"/>
      <c r="DU74" s="142"/>
      <c r="DV74" s="143"/>
      <c r="DW74" s="142"/>
      <c r="DX74" s="142"/>
      <c r="DY74" s="142"/>
      <c r="DZ74" s="142"/>
      <c r="EA74" s="142"/>
      <c r="EB74" s="142"/>
      <c r="EC74" s="144"/>
      <c r="ED74" s="140"/>
      <c r="EE74" s="140"/>
      <c r="EF74" s="140"/>
      <c r="EG74" s="140"/>
      <c r="EH74" s="140"/>
      <c r="EI74" s="140"/>
      <c r="EJ74" s="140"/>
      <c r="EK74" s="140"/>
      <c r="EL74" s="140"/>
      <c r="EM74" s="140"/>
      <c r="EN74" s="140"/>
      <c r="EO74" s="140"/>
      <c r="EP74" s="140"/>
      <c r="EQ74" s="140"/>
      <c r="ER74" s="140"/>
      <c r="ES74" s="140"/>
      <c r="ET74" s="140"/>
      <c r="EU74" s="140"/>
      <c r="EV74" s="140"/>
      <c r="EW74" s="140"/>
      <c r="EX74" s="140"/>
      <c r="EY74" s="140"/>
      <c r="EZ74" s="140"/>
      <c r="FA74" s="140"/>
      <c r="FB74" s="140"/>
      <c r="FC74" s="140"/>
      <c r="FD74" s="140"/>
      <c r="FE74" s="140"/>
      <c r="FF74" s="140"/>
      <c r="FG74" s="140"/>
      <c r="FH74" s="140"/>
      <c r="FI74" s="140"/>
      <c r="FJ74" s="140"/>
      <c r="FK74" s="140"/>
      <c r="FL74" s="140"/>
      <c r="FM74" s="140"/>
      <c r="FN74" s="140"/>
      <c r="FO74" s="140"/>
      <c r="FP74" s="140"/>
      <c r="FQ74" s="140"/>
      <c r="FR74" s="140"/>
      <c r="FS74" s="140"/>
      <c r="FT74" s="140"/>
      <c r="FU74" s="140"/>
      <c r="FV74" s="140"/>
      <c r="FW74" s="140"/>
      <c r="FX74" s="140"/>
      <c r="FY74" s="140"/>
      <c r="FZ74" s="140"/>
      <c r="GA74" s="140"/>
      <c r="GB74" s="140"/>
      <c r="GC74" s="140"/>
      <c r="GD74" s="140"/>
      <c r="GE74" s="140"/>
      <c r="GF74" s="140"/>
      <c r="GG74" s="140"/>
      <c r="GH74" s="140"/>
      <c r="GI74" s="140"/>
      <c r="GJ74" s="183"/>
      <c r="GK74" s="183"/>
      <c r="GL74" s="184"/>
      <c r="GM74" s="184"/>
    </row>
    <row r="75" s="185" customFormat="true" ht="13" hidden="false" customHeight="false" outlineLevel="0" collapsed="false">
      <c r="A75" s="182"/>
      <c r="B75" s="140"/>
      <c r="C75" s="140"/>
      <c r="D75" s="140"/>
      <c r="E75" s="140"/>
      <c r="F75" s="140"/>
      <c r="G75" s="140"/>
      <c r="H75" s="140"/>
      <c r="I75" s="140"/>
      <c r="J75" s="140"/>
      <c r="K75" s="140"/>
      <c r="L75" s="140"/>
      <c r="M75" s="140"/>
      <c r="N75" s="140"/>
      <c r="O75" s="140"/>
      <c r="P75" s="141"/>
      <c r="Q75" s="140"/>
      <c r="R75" s="140"/>
      <c r="S75" s="140"/>
      <c r="T75" s="140"/>
      <c r="U75" s="140"/>
      <c r="V75" s="140"/>
      <c r="W75" s="140"/>
      <c r="X75" s="140"/>
      <c r="Y75" s="140"/>
      <c r="Z75" s="140"/>
      <c r="AA75" s="140"/>
      <c r="AB75" s="140"/>
      <c r="AC75" s="140"/>
      <c r="AD75" s="140"/>
      <c r="AE75" s="140"/>
      <c r="AF75" s="140"/>
      <c r="AG75" s="140"/>
      <c r="AH75" s="140"/>
      <c r="AI75" s="140"/>
      <c r="AJ75" s="140"/>
      <c r="AK75" s="140"/>
      <c r="AL75" s="140"/>
      <c r="AM75" s="140"/>
      <c r="AN75" s="140"/>
      <c r="AO75" s="140"/>
      <c r="AP75" s="140"/>
      <c r="AQ75" s="140"/>
      <c r="AR75" s="140"/>
      <c r="AS75" s="140"/>
      <c r="AT75" s="140"/>
      <c r="AU75" s="140"/>
      <c r="AV75" s="140"/>
      <c r="AW75" s="140"/>
      <c r="AX75" s="141"/>
      <c r="AY75" s="140"/>
      <c r="AZ75" s="141"/>
      <c r="BA75" s="140"/>
      <c r="BB75" s="140"/>
      <c r="BC75" s="140"/>
      <c r="BD75" s="140"/>
      <c r="BE75" s="140"/>
      <c r="BF75" s="141"/>
      <c r="BG75" s="140"/>
      <c r="BH75" s="141"/>
      <c r="BI75" s="140"/>
      <c r="BJ75" s="140"/>
      <c r="BK75" s="140"/>
      <c r="BL75" s="140"/>
      <c r="BM75" s="140"/>
      <c r="BN75" s="140"/>
      <c r="BO75" s="140"/>
      <c r="BP75" s="142"/>
      <c r="BQ75" s="142"/>
      <c r="BR75" s="142"/>
      <c r="BS75" s="142"/>
      <c r="BT75" s="142"/>
      <c r="BU75" s="142"/>
      <c r="BV75" s="142"/>
      <c r="BW75" s="142"/>
      <c r="BX75" s="142"/>
      <c r="BY75" s="142"/>
      <c r="BZ75" s="142"/>
      <c r="CA75" s="142"/>
      <c r="CB75" s="142"/>
      <c r="CC75" s="142"/>
      <c r="CD75" s="143"/>
      <c r="CE75" s="142"/>
      <c r="CF75" s="142"/>
      <c r="CG75" s="142"/>
      <c r="CH75" s="142"/>
      <c r="CI75" s="142"/>
      <c r="CJ75" s="142"/>
      <c r="CK75" s="142"/>
      <c r="CL75" s="142"/>
      <c r="CM75" s="142"/>
      <c r="CN75" s="142"/>
      <c r="CO75" s="142"/>
      <c r="CP75" s="142"/>
      <c r="CQ75" s="142"/>
      <c r="CR75" s="142"/>
      <c r="CS75" s="142"/>
      <c r="CT75" s="142"/>
      <c r="CU75" s="142"/>
      <c r="CV75" s="142"/>
      <c r="CW75" s="142"/>
      <c r="CX75" s="142"/>
      <c r="CY75" s="142"/>
      <c r="CZ75" s="142"/>
      <c r="DA75" s="142"/>
      <c r="DB75" s="142"/>
      <c r="DC75" s="142"/>
      <c r="DD75" s="142"/>
      <c r="DE75" s="142"/>
      <c r="DF75" s="142"/>
      <c r="DG75" s="142"/>
      <c r="DH75" s="142"/>
      <c r="DI75" s="142"/>
      <c r="DJ75" s="142"/>
      <c r="DK75" s="142"/>
      <c r="DL75" s="143"/>
      <c r="DM75" s="142"/>
      <c r="DN75" s="142"/>
      <c r="DO75" s="142"/>
      <c r="DP75" s="142"/>
      <c r="DQ75" s="142"/>
      <c r="DR75" s="142"/>
      <c r="DS75" s="142"/>
      <c r="DT75" s="143"/>
      <c r="DU75" s="142"/>
      <c r="DV75" s="143"/>
      <c r="DW75" s="142"/>
      <c r="DX75" s="142"/>
      <c r="DY75" s="142"/>
      <c r="DZ75" s="142"/>
      <c r="EA75" s="142"/>
      <c r="EB75" s="142"/>
      <c r="EC75" s="144"/>
      <c r="ED75" s="140"/>
      <c r="EE75" s="140"/>
      <c r="EF75" s="140"/>
      <c r="EG75" s="140"/>
      <c r="EH75" s="140"/>
      <c r="EI75" s="140"/>
      <c r="EJ75" s="140"/>
      <c r="EK75" s="140"/>
      <c r="EL75" s="140"/>
      <c r="EM75" s="140"/>
      <c r="EN75" s="140"/>
      <c r="EO75" s="140"/>
      <c r="EP75" s="140"/>
      <c r="EQ75" s="140"/>
      <c r="ER75" s="140"/>
      <c r="ES75" s="140"/>
      <c r="ET75" s="140"/>
      <c r="EU75" s="140"/>
      <c r="EV75" s="140"/>
      <c r="EW75" s="140"/>
      <c r="EX75" s="140"/>
      <c r="EY75" s="140"/>
      <c r="EZ75" s="140"/>
      <c r="FA75" s="140"/>
      <c r="FB75" s="140"/>
      <c r="FC75" s="140"/>
      <c r="FD75" s="140"/>
      <c r="FE75" s="140"/>
      <c r="FF75" s="140"/>
      <c r="FG75" s="140"/>
      <c r="FH75" s="140"/>
      <c r="FI75" s="140"/>
      <c r="FJ75" s="140"/>
      <c r="FK75" s="140"/>
      <c r="FL75" s="140"/>
      <c r="FM75" s="140"/>
      <c r="FN75" s="140"/>
      <c r="FO75" s="140"/>
      <c r="FP75" s="140"/>
      <c r="FQ75" s="140"/>
      <c r="FR75" s="140"/>
      <c r="FS75" s="140"/>
      <c r="FT75" s="140"/>
      <c r="FU75" s="140"/>
      <c r="FV75" s="140"/>
      <c r="FW75" s="140"/>
      <c r="FX75" s="140"/>
      <c r="FY75" s="140"/>
      <c r="FZ75" s="140"/>
      <c r="GA75" s="140"/>
      <c r="GB75" s="140"/>
      <c r="GC75" s="140"/>
      <c r="GD75" s="140"/>
      <c r="GE75" s="140"/>
      <c r="GF75" s="140"/>
      <c r="GG75" s="140"/>
      <c r="GH75" s="140"/>
      <c r="GI75" s="140"/>
      <c r="GJ75" s="183"/>
      <c r="GK75" s="183"/>
      <c r="GL75" s="184"/>
      <c r="GM75" s="184"/>
    </row>
    <row r="76" s="185" customFormat="true" ht="13" hidden="false" customHeight="false" outlineLevel="0" collapsed="false">
      <c r="A76" s="182"/>
      <c r="B76" s="140"/>
      <c r="C76" s="140"/>
      <c r="D76" s="140"/>
      <c r="E76" s="140"/>
      <c r="F76" s="140"/>
      <c r="G76" s="140"/>
      <c r="H76" s="140"/>
      <c r="I76" s="140"/>
      <c r="J76" s="140"/>
      <c r="K76" s="140"/>
      <c r="L76" s="140"/>
      <c r="M76" s="140"/>
      <c r="N76" s="140"/>
      <c r="O76" s="140"/>
      <c r="P76" s="141"/>
      <c r="Q76" s="140"/>
      <c r="R76" s="140"/>
      <c r="S76" s="140"/>
      <c r="T76" s="140"/>
      <c r="U76" s="140"/>
      <c r="V76" s="140"/>
      <c r="W76" s="140"/>
      <c r="X76" s="140"/>
      <c r="Y76" s="140"/>
      <c r="Z76" s="140"/>
      <c r="AA76" s="140"/>
      <c r="AB76" s="140"/>
      <c r="AC76" s="140"/>
      <c r="AD76" s="140"/>
      <c r="AE76" s="140"/>
      <c r="AF76" s="140"/>
      <c r="AG76" s="140"/>
      <c r="AH76" s="140"/>
      <c r="AI76" s="140"/>
      <c r="AJ76" s="140"/>
      <c r="AK76" s="140"/>
      <c r="AL76" s="140"/>
      <c r="AM76" s="140"/>
      <c r="AN76" s="140"/>
      <c r="AO76" s="140"/>
      <c r="AP76" s="140"/>
      <c r="AQ76" s="140"/>
      <c r="AR76" s="140"/>
      <c r="AS76" s="140"/>
      <c r="AT76" s="140"/>
      <c r="AU76" s="140"/>
      <c r="AV76" s="140"/>
      <c r="AW76" s="140"/>
      <c r="AX76" s="141"/>
      <c r="AY76" s="140"/>
      <c r="AZ76" s="141"/>
      <c r="BA76" s="140"/>
      <c r="BB76" s="140"/>
      <c r="BC76" s="140"/>
      <c r="BD76" s="140"/>
      <c r="BE76" s="140"/>
      <c r="BF76" s="141"/>
      <c r="BG76" s="140"/>
      <c r="BH76" s="141"/>
      <c r="BI76" s="140"/>
      <c r="BJ76" s="140"/>
      <c r="BK76" s="140"/>
      <c r="BL76" s="140"/>
      <c r="BM76" s="140"/>
      <c r="BN76" s="140"/>
      <c r="BO76" s="140"/>
      <c r="BP76" s="142"/>
      <c r="BQ76" s="142"/>
      <c r="BR76" s="142"/>
      <c r="BS76" s="142"/>
      <c r="BT76" s="142"/>
      <c r="BU76" s="142"/>
      <c r="BV76" s="142"/>
      <c r="BW76" s="142"/>
      <c r="BX76" s="142"/>
      <c r="BY76" s="142"/>
      <c r="BZ76" s="142"/>
      <c r="CA76" s="142"/>
      <c r="CB76" s="142"/>
      <c r="CC76" s="142"/>
      <c r="CD76" s="143"/>
      <c r="CE76" s="142"/>
      <c r="CF76" s="142"/>
      <c r="CG76" s="142"/>
      <c r="CH76" s="142"/>
      <c r="CI76" s="142"/>
      <c r="CJ76" s="142"/>
      <c r="CK76" s="142"/>
      <c r="CL76" s="142"/>
      <c r="CM76" s="142"/>
      <c r="CN76" s="142"/>
      <c r="CO76" s="142"/>
      <c r="CP76" s="142"/>
      <c r="CQ76" s="142"/>
      <c r="CR76" s="142"/>
      <c r="CS76" s="142"/>
      <c r="CT76" s="142"/>
      <c r="CU76" s="142"/>
      <c r="CV76" s="142"/>
      <c r="CW76" s="142"/>
      <c r="CX76" s="142"/>
      <c r="CY76" s="142"/>
      <c r="CZ76" s="142"/>
      <c r="DA76" s="142"/>
      <c r="DB76" s="142"/>
      <c r="DC76" s="142"/>
      <c r="DD76" s="142"/>
      <c r="DE76" s="142"/>
      <c r="DF76" s="142"/>
      <c r="DG76" s="142"/>
      <c r="DH76" s="142"/>
      <c r="DI76" s="142"/>
      <c r="DJ76" s="142"/>
      <c r="DK76" s="142"/>
      <c r="DL76" s="143"/>
      <c r="DM76" s="142"/>
      <c r="DN76" s="142"/>
      <c r="DO76" s="142"/>
      <c r="DP76" s="142"/>
      <c r="DQ76" s="142"/>
      <c r="DR76" s="142"/>
      <c r="DS76" s="142"/>
      <c r="DT76" s="143"/>
      <c r="DU76" s="142"/>
      <c r="DV76" s="143"/>
      <c r="DW76" s="142"/>
      <c r="DX76" s="142"/>
      <c r="DY76" s="142"/>
      <c r="DZ76" s="142"/>
      <c r="EA76" s="142"/>
      <c r="EB76" s="142"/>
      <c r="EC76" s="144"/>
      <c r="ED76" s="140"/>
      <c r="EE76" s="140"/>
      <c r="EF76" s="140"/>
      <c r="EG76" s="140"/>
      <c r="EH76" s="140"/>
      <c r="EI76" s="140"/>
      <c r="EJ76" s="140"/>
      <c r="EK76" s="140"/>
      <c r="EL76" s="140"/>
      <c r="EM76" s="140"/>
      <c r="EN76" s="140"/>
      <c r="EO76" s="140"/>
      <c r="EP76" s="140"/>
      <c r="EQ76" s="140"/>
      <c r="ER76" s="140"/>
      <c r="ES76" s="140"/>
      <c r="ET76" s="140"/>
      <c r="EU76" s="140"/>
      <c r="EV76" s="140"/>
      <c r="EW76" s="140"/>
      <c r="EX76" s="140"/>
      <c r="EY76" s="140"/>
      <c r="EZ76" s="140"/>
      <c r="FA76" s="140"/>
      <c r="FB76" s="140"/>
      <c r="FC76" s="140"/>
      <c r="FD76" s="140"/>
      <c r="FE76" s="140"/>
      <c r="FF76" s="140"/>
      <c r="FG76" s="140"/>
      <c r="FH76" s="140"/>
      <c r="FI76" s="140"/>
      <c r="FJ76" s="140"/>
      <c r="FK76" s="140"/>
      <c r="FL76" s="140"/>
      <c r="FM76" s="140"/>
      <c r="FN76" s="140"/>
      <c r="FO76" s="140"/>
      <c r="FP76" s="140"/>
      <c r="FQ76" s="140"/>
      <c r="FR76" s="140"/>
      <c r="FS76" s="140"/>
      <c r="FT76" s="140"/>
      <c r="FU76" s="140"/>
      <c r="FV76" s="140"/>
      <c r="FW76" s="140"/>
      <c r="FX76" s="140"/>
      <c r="FY76" s="140"/>
      <c r="FZ76" s="140"/>
      <c r="GA76" s="140"/>
      <c r="GB76" s="140"/>
      <c r="GC76" s="140"/>
      <c r="GD76" s="140"/>
      <c r="GE76" s="140"/>
      <c r="GF76" s="140"/>
      <c r="GG76" s="140"/>
      <c r="GH76" s="140"/>
      <c r="GI76" s="140"/>
      <c r="GJ76" s="183"/>
      <c r="GK76" s="183"/>
      <c r="GL76" s="184"/>
      <c r="GM76" s="184"/>
    </row>
    <row r="77" s="185" customFormat="true" ht="13" hidden="false" customHeight="false" outlineLevel="0" collapsed="false">
      <c r="A77" s="182"/>
      <c r="B77" s="140"/>
      <c r="C77" s="140"/>
      <c r="D77" s="140"/>
      <c r="E77" s="140"/>
      <c r="F77" s="140"/>
      <c r="G77" s="140"/>
      <c r="H77" s="140"/>
      <c r="I77" s="140"/>
      <c r="J77" s="140"/>
      <c r="K77" s="140"/>
      <c r="L77" s="140"/>
      <c r="M77" s="140"/>
      <c r="N77" s="140"/>
      <c r="O77" s="140"/>
      <c r="P77" s="141"/>
      <c r="Q77" s="140"/>
      <c r="R77" s="140"/>
      <c r="S77" s="140"/>
      <c r="T77" s="140"/>
      <c r="U77" s="140"/>
      <c r="V77" s="140"/>
      <c r="W77" s="140"/>
      <c r="X77" s="140"/>
      <c r="Y77" s="140"/>
      <c r="Z77" s="140"/>
      <c r="AA77" s="140"/>
      <c r="AB77" s="140"/>
      <c r="AC77" s="140"/>
      <c r="AD77" s="140"/>
      <c r="AE77" s="140"/>
      <c r="AF77" s="140"/>
      <c r="AG77" s="140"/>
      <c r="AH77" s="140"/>
      <c r="AI77" s="140"/>
      <c r="AJ77" s="140"/>
      <c r="AK77" s="140"/>
      <c r="AL77" s="140"/>
      <c r="AM77" s="140"/>
      <c r="AN77" s="140"/>
      <c r="AO77" s="140"/>
      <c r="AP77" s="140"/>
      <c r="AQ77" s="140"/>
      <c r="AR77" s="140"/>
      <c r="AS77" s="140"/>
      <c r="AT77" s="140"/>
      <c r="AU77" s="140"/>
      <c r="AV77" s="140"/>
      <c r="AW77" s="140"/>
      <c r="AX77" s="141"/>
      <c r="AY77" s="140"/>
      <c r="AZ77" s="141"/>
      <c r="BA77" s="140"/>
      <c r="BB77" s="140"/>
      <c r="BC77" s="140"/>
      <c r="BD77" s="140"/>
      <c r="BE77" s="140"/>
      <c r="BF77" s="141"/>
      <c r="BG77" s="140"/>
      <c r="BH77" s="141"/>
      <c r="BI77" s="140"/>
      <c r="BJ77" s="140"/>
      <c r="BK77" s="140"/>
      <c r="BL77" s="140"/>
      <c r="BM77" s="140"/>
      <c r="BN77" s="140"/>
      <c r="BO77" s="140"/>
      <c r="BP77" s="142"/>
      <c r="BQ77" s="142"/>
      <c r="BR77" s="142"/>
      <c r="BS77" s="142"/>
      <c r="BT77" s="142"/>
      <c r="BU77" s="142"/>
      <c r="BV77" s="142"/>
      <c r="BW77" s="142"/>
      <c r="BX77" s="142"/>
      <c r="BY77" s="142"/>
      <c r="BZ77" s="142"/>
      <c r="CA77" s="142"/>
      <c r="CB77" s="142"/>
      <c r="CC77" s="142"/>
      <c r="CD77" s="143"/>
      <c r="CE77" s="142"/>
      <c r="CF77" s="142"/>
      <c r="CG77" s="142"/>
      <c r="CH77" s="142"/>
      <c r="CI77" s="142"/>
      <c r="CJ77" s="142"/>
      <c r="CK77" s="142"/>
      <c r="CL77" s="142"/>
      <c r="CM77" s="142"/>
      <c r="CN77" s="142"/>
      <c r="CO77" s="142"/>
      <c r="CP77" s="142"/>
      <c r="CQ77" s="142"/>
      <c r="CR77" s="142"/>
      <c r="CS77" s="142"/>
      <c r="CT77" s="142"/>
      <c r="CU77" s="142"/>
      <c r="CV77" s="142"/>
      <c r="CW77" s="142"/>
      <c r="CX77" s="142"/>
      <c r="CY77" s="142"/>
      <c r="CZ77" s="142"/>
      <c r="DA77" s="142"/>
      <c r="DB77" s="142"/>
      <c r="DC77" s="142"/>
      <c r="DD77" s="142"/>
      <c r="DE77" s="142"/>
      <c r="DF77" s="142"/>
      <c r="DG77" s="142"/>
      <c r="DH77" s="142"/>
      <c r="DI77" s="142"/>
      <c r="DJ77" s="142"/>
      <c r="DK77" s="142"/>
      <c r="DL77" s="143"/>
      <c r="DM77" s="142"/>
      <c r="DN77" s="142"/>
      <c r="DO77" s="142"/>
      <c r="DP77" s="142"/>
      <c r="DQ77" s="142"/>
      <c r="DR77" s="142"/>
      <c r="DS77" s="142"/>
      <c r="DT77" s="143"/>
      <c r="DU77" s="142"/>
      <c r="DV77" s="143"/>
      <c r="DW77" s="142"/>
      <c r="DX77" s="142"/>
      <c r="DY77" s="142"/>
      <c r="DZ77" s="142"/>
      <c r="EA77" s="142"/>
      <c r="EB77" s="142"/>
      <c r="EC77" s="144"/>
      <c r="ED77" s="140"/>
      <c r="EE77" s="140"/>
      <c r="EF77" s="140"/>
      <c r="EG77" s="140"/>
      <c r="EH77" s="140"/>
      <c r="EI77" s="140"/>
      <c r="EJ77" s="140"/>
      <c r="EK77" s="140"/>
      <c r="EL77" s="140"/>
      <c r="EM77" s="140"/>
      <c r="EN77" s="140"/>
      <c r="EO77" s="140"/>
      <c r="EP77" s="140"/>
      <c r="EQ77" s="140"/>
      <c r="ER77" s="140"/>
      <c r="ES77" s="140"/>
      <c r="ET77" s="140"/>
      <c r="EU77" s="140"/>
      <c r="EV77" s="140"/>
      <c r="EW77" s="140"/>
      <c r="EX77" s="140"/>
      <c r="EY77" s="140"/>
      <c r="EZ77" s="140"/>
      <c r="FA77" s="140"/>
      <c r="FB77" s="140"/>
      <c r="FC77" s="140"/>
      <c r="FD77" s="140"/>
      <c r="FE77" s="140"/>
      <c r="FF77" s="140"/>
      <c r="FG77" s="140"/>
      <c r="FH77" s="140"/>
      <c r="FI77" s="140"/>
      <c r="FJ77" s="140"/>
      <c r="FK77" s="140"/>
      <c r="FL77" s="140"/>
      <c r="FM77" s="140"/>
      <c r="FN77" s="140"/>
      <c r="FO77" s="140"/>
      <c r="FP77" s="140"/>
      <c r="FQ77" s="140"/>
      <c r="FR77" s="140"/>
      <c r="FS77" s="140"/>
      <c r="FT77" s="140"/>
      <c r="FU77" s="140"/>
      <c r="FV77" s="140"/>
      <c r="FW77" s="140"/>
      <c r="FX77" s="140"/>
      <c r="FY77" s="140"/>
      <c r="FZ77" s="140"/>
      <c r="GA77" s="140"/>
      <c r="GB77" s="140"/>
      <c r="GC77" s="140"/>
      <c r="GD77" s="140"/>
      <c r="GE77" s="140"/>
      <c r="GF77" s="140"/>
      <c r="GG77" s="140"/>
      <c r="GH77" s="140"/>
      <c r="GI77" s="140"/>
      <c r="GJ77" s="183"/>
      <c r="GK77" s="183"/>
      <c r="GL77" s="184"/>
      <c r="GM77" s="184"/>
    </row>
    <row r="78" s="185" customFormat="true" ht="13" hidden="false" customHeight="false" outlineLevel="0" collapsed="false">
      <c r="A78" s="182"/>
      <c r="B78" s="140"/>
      <c r="C78" s="140"/>
      <c r="D78" s="140"/>
      <c r="E78" s="140"/>
      <c r="F78" s="140"/>
      <c r="G78" s="140"/>
      <c r="H78" s="140"/>
      <c r="I78" s="140"/>
      <c r="J78" s="140"/>
      <c r="K78" s="140"/>
      <c r="L78" s="140"/>
      <c r="M78" s="140"/>
      <c r="N78" s="140"/>
      <c r="O78" s="140"/>
      <c r="P78" s="141"/>
      <c r="Q78" s="140"/>
      <c r="R78" s="140"/>
      <c r="S78" s="140"/>
      <c r="T78" s="140"/>
      <c r="U78" s="140"/>
      <c r="V78" s="140"/>
      <c r="W78" s="140"/>
      <c r="X78" s="140"/>
      <c r="Y78" s="140"/>
      <c r="Z78" s="140"/>
      <c r="AA78" s="140"/>
      <c r="AB78" s="140"/>
      <c r="AC78" s="140"/>
      <c r="AD78" s="140"/>
      <c r="AE78" s="140"/>
      <c r="AF78" s="140"/>
      <c r="AG78" s="140"/>
      <c r="AH78" s="140"/>
      <c r="AI78" s="140"/>
      <c r="AJ78" s="140"/>
      <c r="AK78" s="140"/>
      <c r="AL78" s="140"/>
      <c r="AM78" s="140"/>
      <c r="AN78" s="140"/>
      <c r="AO78" s="140"/>
      <c r="AP78" s="140"/>
      <c r="AQ78" s="140"/>
      <c r="AR78" s="140"/>
      <c r="AS78" s="140"/>
      <c r="AT78" s="140"/>
      <c r="AU78" s="140"/>
      <c r="AV78" s="140"/>
      <c r="AW78" s="140"/>
      <c r="AX78" s="141"/>
      <c r="AY78" s="140"/>
      <c r="AZ78" s="141"/>
      <c r="BA78" s="140"/>
      <c r="BB78" s="140"/>
      <c r="BC78" s="140"/>
      <c r="BD78" s="140"/>
      <c r="BE78" s="140"/>
      <c r="BF78" s="141"/>
      <c r="BG78" s="140"/>
      <c r="BH78" s="141"/>
      <c r="BI78" s="140"/>
      <c r="BJ78" s="140"/>
      <c r="BK78" s="140"/>
      <c r="BL78" s="140"/>
      <c r="BM78" s="140"/>
      <c r="BN78" s="140"/>
      <c r="BO78" s="140"/>
      <c r="BP78" s="142"/>
      <c r="BQ78" s="142"/>
      <c r="BR78" s="142"/>
      <c r="BS78" s="142"/>
      <c r="BT78" s="142"/>
      <c r="BU78" s="142"/>
      <c r="BV78" s="142"/>
      <c r="BW78" s="142"/>
      <c r="BX78" s="142"/>
      <c r="BY78" s="142"/>
      <c r="BZ78" s="142"/>
      <c r="CA78" s="142"/>
      <c r="CB78" s="142"/>
      <c r="CC78" s="142"/>
      <c r="CD78" s="143"/>
      <c r="CE78" s="142"/>
      <c r="CF78" s="142"/>
      <c r="CG78" s="142"/>
      <c r="CH78" s="142"/>
      <c r="CI78" s="142"/>
      <c r="CJ78" s="142"/>
      <c r="CK78" s="142"/>
      <c r="CL78" s="142"/>
      <c r="CM78" s="142"/>
      <c r="CN78" s="142"/>
      <c r="CO78" s="142"/>
      <c r="CP78" s="142"/>
      <c r="CQ78" s="142"/>
      <c r="CR78" s="142"/>
      <c r="CS78" s="142"/>
      <c r="CT78" s="142"/>
      <c r="CU78" s="142"/>
      <c r="CV78" s="142"/>
      <c r="CW78" s="142"/>
      <c r="CX78" s="142"/>
      <c r="CY78" s="142"/>
      <c r="CZ78" s="142"/>
      <c r="DA78" s="142"/>
      <c r="DB78" s="142"/>
      <c r="DC78" s="142"/>
      <c r="DD78" s="142"/>
      <c r="DE78" s="142"/>
      <c r="DF78" s="142"/>
      <c r="DG78" s="142"/>
      <c r="DH78" s="142"/>
      <c r="DI78" s="142"/>
      <c r="DJ78" s="142"/>
      <c r="DK78" s="142"/>
      <c r="DL78" s="143"/>
      <c r="DM78" s="142"/>
      <c r="DN78" s="142"/>
      <c r="DO78" s="142"/>
      <c r="DP78" s="142"/>
      <c r="DQ78" s="142"/>
      <c r="DR78" s="142"/>
      <c r="DS78" s="142"/>
      <c r="DT78" s="143"/>
      <c r="DU78" s="142"/>
      <c r="DV78" s="143"/>
      <c r="DW78" s="142"/>
      <c r="DX78" s="142"/>
      <c r="DY78" s="142"/>
      <c r="DZ78" s="142"/>
      <c r="EA78" s="142"/>
      <c r="EB78" s="142"/>
      <c r="EC78" s="144"/>
      <c r="ED78" s="140"/>
      <c r="EE78" s="140"/>
      <c r="EF78" s="140"/>
      <c r="EG78" s="140"/>
      <c r="EH78" s="140"/>
      <c r="EI78" s="140"/>
      <c r="EJ78" s="140"/>
      <c r="EK78" s="140"/>
      <c r="EL78" s="140"/>
      <c r="EM78" s="140"/>
      <c r="EN78" s="140"/>
      <c r="EO78" s="140"/>
      <c r="EP78" s="140"/>
      <c r="EQ78" s="140"/>
      <c r="ER78" s="140"/>
      <c r="ES78" s="140"/>
      <c r="ET78" s="140"/>
      <c r="EU78" s="140"/>
      <c r="EV78" s="140"/>
      <c r="EW78" s="140"/>
      <c r="EX78" s="140"/>
      <c r="EY78" s="140"/>
      <c r="EZ78" s="140"/>
      <c r="FA78" s="140"/>
      <c r="FB78" s="140"/>
      <c r="FC78" s="140"/>
      <c r="FD78" s="140"/>
      <c r="FE78" s="140"/>
      <c r="FF78" s="140"/>
      <c r="FG78" s="140"/>
      <c r="FH78" s="140"/>
      <c r="FI78" s="140"/>
      <c r="FJ78" s="140"/>
      <c r="FK78" s="140"/>
      <c r="FL78" s="140"/>
      <c r="FM78" s="140"/>
      <c r="FN78" s="140"/>
      <c r="FO78" s="140"/>
      <c r="FP78" s="140"/>
      <c r="FQ78" s="140"/>
      <c r="FR78" s="140"/>
      <c r="FS78" s="140"/>
      <c r="FT78" s="140"/>
      <c r="FU78" s="140"/>
      <c r="FV78" s="140"/>
      <c r="FW78" s="140"/>
      <c r="FX78" s="140"/>
      <c r="FY78" s="140"/>
      <c r="FZ78" s="140"/>
      <c r="GA78" s="140"/>
      <c r="GB78" s="140"/>
      <c r="GC78" s="140"/>
      <c r="GD78" s="140"/>
      <c r="GE78" s="140"/>
      <c r="GF78" s="140"/>
      <c r="GG78" s="140"/>
      <c r="GH78" s="140"/>
      <c r="GI78" s="140"/>
      <c r="GJ78" s="183"/>
      <c r="GK78" s="183"/>
      <c r="GL78" s="184"/>
      <c r="GM78" s="184"/>
    </row>
    <row r="79" s="185" customFormat="true" ht="13" hidden="false" customHeight="false" outlineLevel="0" collapsed="false">
      <c r="A79" s="182"/>
      <c r="B79" s="140"/>
      <c r="C79" s="140"/>
      <c r="D79" s="140"/>
      <c r="E79" s="140"/>
      <c r="F79" s="140"/>
      <c r="G79" s="140"/>
      <c r="H79" s="140"/>
      <c r="I79" s="140"/>
      <c r="J79" s="140"/>
      <c r="K79" s="140"/>
      <c r="L79" s="140"/>
      <c r="M79" s="140"/>
      <c r="N79" s="140"/>
      <c r="O79" s="140"/>
      <c r="P79" s="141"/>
      <c r="Q79" s="140"/>
      <c r="R79" s="140"/>
      <c r="S79" s="140"/>
      <c r="T79" s="140"/>
      <c r="U79" s="140"/>
      <c r="V79" s="140"/>
      <c r="W79" s="140"/>
      <c r="X79" s="140"/>
      <c r="Y79" s="140"/>
      <c r="Z79" s="140"/>
      <c r="AA79" s="140"/>
      <c r="AB79" s="140"/>
      <c r="AC79" s="140"/>
      <c r="AD79" s="140"/>
      <c r="AE79" s="140"/>
      <c r="AF79" s="140"/>
      <c r="AG79" s="140"/>
      <c r="AH79" s="140"/>
      <c r="AI79" s="140"/>
      <c r="AJ79" s="140"/>
      <c r="AK79" s="140"/>
      <c r="AL79" s="140"/>
      <c r="AM79" s="140"/>
      <c r="AN79" s="140"/>
      <c r="AO79" s="140"/>
      <c r="AP79" s="140"/>
      <c r="AQ79" s="140"/>
      <c r="AR79" s="140"/>
      <c r="AS79" s="140"/>
      <c r="AT79" s="140"/>
      <c r="AU79" s="140"/>
      <c r="AV79" s="140"/>
      <c r="AW79" s="140"/>
      <c r="AX79" s="141"/>
      <c r="AY79" s="140"/>
      <c r="AZ79" s="141"/>
      <c r="BA79" s="140"/>
      <c r="BB79" s="140"/>
      <c r="BC79" s="140"/>
      <c r="BD79" s="140"/>
      <c r="BE79" s="140"/>
      <c r="BF79" s="141"/>
      <c r="BG79" s="140"/>
      <c r="BH79" s="141"/>
      <c r="BI79" s="140"/>
      <c r="BJ79" s="140"/>
      <c r="BK79" s="140"/>
      <c r="BL79" s="140"/>
      <c r="BM79" s="140"/>
      <c r="BN79" s="140"/>
      <c r="BO79" s="140"/>
      <c r="BP79" s="142"/>
      <c r="BQ79" s="142"/>
      <c r="BR79" s="142"/>
      <c r="BS79" s="142"/>
      <c r="BT79" s="142"/>
      <c r="BU79" s="142"/>
      <c r="BV79" s="142"/>
      <c r="BW79" s="142"/>
      <c r="BX79" s="142"/>
      <c r="BY79" s="142"/>
      <c r="BZ79" s="142"/>
      <c r="CA79" s="142"/>
      <c r="CB79" s="142"/>
      <c r="CC79" s="142"/>
      <c r="CD79" s="143"/>
      <c r="CE79" s="142"/>
      <c r="CF79" s="142"/>
      <c r="CG79" s="142"/>
      <c r="CH79" s="142"/>
      <c r="CI79" s="142"/>
      <c r="CJ79" s="142"/>
      <c r="CK79" s="142"/>
      <c r="CL79" s="142"/>
      <c r="CM79" s="142"/>
      <c r="CN79" s="142"/>
      <c r="CO79" s="142"/>
      <c r="CP79" s="142"/>
      <c r="CQ79" s="142"/>
      <c r="CR79" s="142"/>
      <c r="CS79" s="142"/>
      <c r="CT79" s="142"/>
      <c r="CU79" s="142"/>
      <c r="CV79" s="142"/>
      <c r="CW79" s="142"/>
      <c r="CX79" s="142"/>
      <c r="CY79" s="142"/>
      <c r="CZ79" s="142"/>
      <c r="DA79" s="142"/>
      <c r="DB79" s="142"/>
      <c r="DC79" s="142"/>
      <c r="DD79" s="142"/>
      <c r="DE79" s="142"/>
      <c r="DF79" s="142"/>
      <c r="DG79" s="142"/>
      <c r="DH79" s="142"/>
      <c r="DI79" s="142"/>
      <c r="DJ79" s="142"/>
      <c r="DK79" s="142"/>
      <c r="DL79" s="143"/>
      <c r="DM79" s="142"/>
      <c r="DN79" s="142"/>
      <c r="DO79" s="142"/>
      <c r="DP79" s="142"/>
      <c r="DQ79" s="142"/>
      <c r="DR79" s="142"/>
      <c r="DS79" s="142"/>
      <c r="DT79" s="143"/>
      <c r="DU79" s="142"/>
      <c r="DV79" s="143"/>
      <c r="DW79" s="142"/>
      <c r="DX79" s="142"/>
      <c r="DY79" s="142"/>
      <c r="DZ79" s="142"/>
      <c r="EA79" s="142"/>
      <c r="EB79" s="142"/>
      <c r="EC79" s="144"/>
      <c r="ED79" s="140"/>
      <c r="EE79" s="140"/>
      <c r="EF79" s="140"/>
      <c r="EG79" s="140"/>
      <c r="EH79" s="140"/>
      <c r="EI79" s="140"/>
      <c r="EJ79" s="140"/>
      <c r="EK79" s="140"/>
      <c r="EL79" s="140"/>
      <c r="EM79" s="140"/>
      <c r="EN79" s="140"/>
      <c r="EO79" s="140"/>
      <c r="EP79" s="140"/>
      <c r="EQ79" s="140"/>
      <c r="ER79" s="140"/>
      <c r="ES79" s="140"/>
      <c r="ET79" s="140"/>
      <c r="EU79" s="140"/>
      <c r="EV79" s="140"/>
      <c r="EW79" s="140"/>
      <c r="EX79" s="140"/>
      <c r="EY79" s="140"/>
      <c r="EZ79" s="140"/>
      <c r="FA79" s="140"/>
      <c r="FB79" s="140"/>
      <c r="FC79" s="140"/>
      <c r="FD79" s="140"/>
      <c r="FE79" s="140"/>
      <c r="FF79" s="140"/>
      <c r="FG79" s="140"/>
      <c r="FH79" s="140"/>
      <c r="FI79" s="140"/>
      <c r="FJ79" s="140"/>
      <c r="FK79" s="140"/>
      <c r="FL79" s="140"/>
      <c r="FM79" s="140"/>
      <c r="FN79" s="140"/>
      <c r="FO79" s="140"/>
      <c r="FP79" s="140"/>
      <c r="FQ79" s="140"/>
      <c r="FR79" s="140"/>
      <c r="FS79" s="140"/>
      <c r="FT79" s="140"/>
      <c r="FU79" s="140"/>
      <c r="FV79" s="140"/>
      <c r="FW79" s="140"/>
      <c r="FX79" s="140"/>
      <c r="FY79" s="140"/>
      <c r="FZ79" s="140"/>
      <c r="GA79" s="140"/>
      <c r="GB79" s="140"/>
      <c r="GC79" s="140"/>
      <c r="GD79" s="140"/>
      <c r="GE79" s="140"/>
      <c r="GF79" s="140"/>
      <c r="GG79" s="140"/>
      <c r="GH79" s="140"/>
      <c r="GI79" s="140"/>
      <c r="GJ79" s="183"/>
      <c r="GK79" s="183"/>
      <c r="GL79" s="184"/>
      <c r="GM79" s="184"/>
    </row>
    <row r="80" s="185" customFormat="true" ht="13" hidden="false" customHeight="false" outlineLevel="0" collapsed="false">
      <c r="A80" s="182"/>
      <c r="B80" s="140"/>
      <c r="C80" s="140"/>
      <c r="D80" s="140"/>
      <c r="E80" s="140"/>
      <c r="F80" s="140"/>
      <c r="G80" s="140"/>
      <c r="H80" s="140"/>
      <c r="I80" s="140"/>
      <c r="J80" s="140"/>
      <c r="K80" s="140"/>
      <c r="L80" s="140"/>
      <c r="M80" s="140"/>
      <c r="N80" s="140"/>
      <c r="O80" s="140"/>
      <c r="P80" s="141"/>
      <c r="Q80" s="140"/>
      <c r="R80" s="140"/>
      <c r="S80" s="140"/>
      <c r="T80" s="140"/>
      <c r="U80" s="140"/>
      <c r="V80" s="140"/>
      <c r="W80" s="140"/>
      <c r="X80" s="140"/>
      <c r="Y80" s="140"/>
      <c r="Z80" s="140"/>
      <c r="AA80" s="140"/>
      <c r="AB80" s="140"/>
      <c r="AC80" s="140"/>
      <c r="AD80" s="140"/>
      <c r="AE80" s="140"/>
      <c r="AF80" s="140"/>
      <c r="AG80" s="140"/>
      <c r="AH80" s="140"/>
      <c r="AI80" s="140"/>
      <c r="AJ80" s="140"/>
      <c r="AK80" s="140"/>
      <c r="AL80" s="140"/>
      <c r="AM80" s="140"/>
      <c r="AN80" s="140"/>
      <c r="AO80" s="140"/>
      <c r="AP80" s="140"/>
      <c r="AQ80" s="140"/>
      <c r="AR80" s="140"/>
      <c r="AS80" s="140"/>
      <c r="AT80" s="140"/>
      <c r="AU80" s="140"/>
      <c r="AV80" s="140"/>
      <c r="AW80" s="140"/>
      <c r="AX80" s="141"/>
      <c r="AY80" s="140"/>
      <c r="AZ80" s="141"/>
      <c r="BA80" s="140"/>
      <c r="BB80" s="140"/>
      <c r="BC80" s="140"/>
      <c r="BD80" s="140"/>
      <c r="BE80" s="140"/>
      <c r="BF80" s="141"/>
      <c r="BG80" s="140"/>
      <c r="BH80" s="141"/>
      <c r="BI80" s="140"/>
      <c r="BJ80" s="140"/>
      <c r="BK80" s="140"/>
      <c r="BL80" s="140"/>
      <c r="BM80" s="140"/>
      <c r="BN80" s="140"/>
      <c r="BO80" s="140"/>
      <c r="BP80" s="142"/>
      <c r="BQ80" s="142"/>
      <c r="BR80" s="142"/>
      <c r="BS80" s="142"/>
      <c r="BT80" s="142"/>
      <c r="BU80" s="142"/>
      <c r="BV80" s="142"/>
      <c r="BW80" s="142"/>
      <c r="BX80" s="142"/>
      <c r="BY80" s="142"/>
      <c r="BZ80" s="142"/>
      <c r="CA80" s="142"/>
      <c r="CB80" s="142"/>
      <c r="CC80" s="142"/>
      <c r="CD80" s="143"/>
      <c r="CE80" s="142"/>
      <c r="CF80" s="142"/>
      <c r="CG80" s="142"/>
      <c r="CH80" s="142"/>
      <c r="CI80" s="142"/>
      <c r="CJ80" s="142"/>
      <c r="CK80" s="142"/>
      <c r="CL80" s="142"/>
      <c r="CM80" s="142"/>
      <c r="CN80" s="142"/>
      <c r="CO80" s="142"/>
      <c r="CP80" s="142"/>
      <c r="CQ80" s="142"/>
      <c r="CR80" s="142"/>
      <c r="CS80" s="142"/>
      <c r="CT80" s="142"/>
      <c r="CU80" s="142"/>
      <c r="CV80" s="142"/>
      <c r="CW80" s="142"/>
      <c r="CX80" s="142"/>
      <c r="CY80" s="142"/>
      <c r="CZ80" s="142"/>
      <c r="DA80" s="142"/>
      <c r="DB80" s="142"/>
      <c r="DC80" s="142"/>
      <c r="DD80" s="142"/>
      <c r="DE80" s="142"/>
      <c r="DF80" s="142"/>
      <c r="DG80" s="142"/>
      <c r="DH80" s="142"/>
      <c r="DI80" s="142"/>
      <c r="DJ80" s="142"/>
      <c r="DK80" s="142"/>
      <c r="DL80" s="143"/>
      <c r="DM80" s="142"/>
      <c r="DN80" s="142"/>
      <c r="DO80" s="142"/>
      <c r="DP80" s="142"/>
      <c r="DQ80" s="142"/>
      <c r="DR80" s="142"/>
      <c r="DS80" s="142"/>
      <c r="DT80" s="143"/>
      <c r="DU80" s="142"/>
      <c r="DV80" s="143"/>
      <c r="DW80" s="142"/>
      <c r="DX80" s="142"/>
      <c r="DY80" s="142"/>
      <c r="DZ80" s="142"/>
      <c r="EA80" s="142"/>
      <c r="EB80" s="142"/>
      <c r="EC80" s="144"/>
      <c r="ED80" s="140"/>
      <c r="EE80" s="140"/>
      <c r="EF80" s="140"/>
      <c r="EG80" s="140"/>
      <c r="EH80" s="140"/>
      <c r="EI80" s="140"/>
      <c r="EJ80" s="140"/>
      <c r="EK80" s="140"/>
      <c r="EL80" s="140"/>
      <c r="EM80" s="140"/>
      <c r="EN80" s="140"/>
      <c r="EO80" s="140"/>
      <c r="EP80" s="140"/>
      <c r="EQ80" s="140"/>
      <c r="ER80" s="140"/>
      <c r="ES80" s="140"/>
      <c r="ET80" s="140"/>
      <c r="EU80" s="140"/>
      <c r="EV80" s="140"/>
      <c r="EW80" s="140"/>
      <c r="EX80" s="140"/>
      <c r="EY80" s="140"/>
      <c r="EZ80" s="140"/>
      <c r="FA80" s="140"/>
      <c r="FB80" s="140"/>
      <c r="FC80" s="140"/>
      <c r="FD80" s="140"/>
      <c r="FE80" s="140"/>
      <c r="FF80" s="140"/>
      <c r="FG80" s="140"/>
      <c r="FH80" s="140"/>
      <c r="FI80" s="140"/>
      <c r="FJ80" s="140"/>
      <c r="FK80" s="140"/>
      <c r="FL80" s="140"/>
      <c r="FM80" s="140"/>
      <c r="FN80" s="140"/>
      <c r="FO80" s="140"/>
      <c r="FP80" s="140"/>
      <c r="FQ80" s="140"/>
      <c r="FR80" s="140"/>
      <c r="FS80" s="140"/>
      <c r="FT80" s="140"/>
      <c r="FU80" s="140"/>
      <c r="FV80" s="140"/>
      <c r="FW80" s="140"/>
      <c r="FX80" s="140"/>
      <c r="FY80" s="140"/>
      <c r="FZ80" s="140"/>
      <c r="GA80" s="140"/>
      <c r="GB80" s="140"/>
      <c r="GC80" s="140"/>
      <c r="GD80" s="140"/>
      <c r="GE80" s="140"/>
      <c r="GF80" s="140"/>
      <c r="GG80" s="140"/>
      <c r="GH80" s="140"/>
      <c r="GI80" s="140"/>
      <c r="GJ80" s="183"/>
      <c r="GK80" s="183"/>
      <c r="GL80" s="184"/>
      <c r="GM80" s="184"/>
    </row>
    <row r="81" s="185" customFormat="true" ht="13" hidden="false" customHeight="false" outlineLevel="0" collapsed="false">
      <c r="A81" s="182"/>
      <c r="B81" s="140"/>
      <c r="C81" s="140"/>
      <c r="D81" s="140"/>
      <c r="E81" s="140"/>
      <c r="F81" s="140"/>
      <c r="G81" s="140"/>
      <c r="H81" s="140"/>
      <c r="I81" s="140"/>
      <c r="J81" s="140"/>
      <c r="K81" s="140"/>
      <c r="L81" s="140"/>
      <c r="M81" s="140"/>
      <c r="N81" s="140"/>
      <c r="O81" s="140"/>
      <c r="P81" s="141"/>
      <c r="Q81" s="140"/>
      <c r="R81" s="140"/>
      <c r="S81" s="140"/>
      <c r="T81" s="140"/>
      <c r="U81" s="140"/>
      <c r="V81" s="140"/>
      <c r="W81" s="140"/>
      <c r="X81" s="140"/>
      <c r="Y81" s="140"/>
      <c r="Z81" s="140"/>
      <c r="AA81" s="140"/>
      <c r="AB81" s="140"/>
      <c r="AC81" s="140"/>
      <c r="AD81" s="140"/>
      <c r="AE81" s="140"/>
      <c r="AF81" s="140"/>
      <c r="AG81" s="140"/>
      <c r="AH81" s="140"/>
      <c r="AI81" s="140"/>
      <c r="AJ81" s="140"/>
      <c r="AK81" s="140"/>
      <c r="AL81" s="140"/>
      <c r="AM81" s="140"/>
      <c r="AN81" s="140"/>
      <c r="AO81" s="140"/>
      <c r="AP81" s="140"/>
      <c r="AQ81" s="140"/>
      <c r="AR81" s="140"/>
      <c r="AS81" s="140"/>
      <c r="AT81" s="140"/>
      <c r="AU81" s="140"/>
      <c r="AV81" s="140"/>
      <c r="AW81" s="140"/>
      <c r="AX81" s="141"/>
      <c r="AY81" s="140"/>
      <c r="AZ81" s="141"/>
      <c r="BA81" s="140"/>
      <c r="BB81" s="140"/>
      <c r="BC81" s="140"/>
      <c r="BD81" s="140"/>
      <c r="BE81" s="140"/>
      <c r="BF81" s="141"/>
      <c r="BG81" s="140"/>
      <c r="BH81" s="141"/>
      <c r="BI81" s="140"/>
      <c r="BJ81" s="140"/>
      <c r="BK81" s="140"/>
      <c r="BL81" s="140"/>
      <c r="BM81" s="140"/>
      <c r="BN81" s="140"/>
      <c r="BO81" s="140"/>
      <c r="BP81" s="142"/>
      <c r="BQ81" s="142"/>
      <c r="BR81" s="142"/>
      <c r="BS81" s="142"/>
      <c r="BT81" s="142"/>
      <c r="BU81" s="142"/>
      <c r="BV81" s="142"/>
      <c r="BW81" s="142"/>
      <c r="BX81" s="142"/>
      <c r="BY81" s="142"/>
      <c r="BZ81" s="142"/>
      <c r="CA81" s="142"/>
      <c r="CB81" s="142"/>
      <c r="CC81" s="142"/>
      <c r="CD81" s="143"/>
      <c r="CE81" s="142"/>
      <c r="CF81" s="142"/>
      <c r="CG81" s="142"/>
      <c r="CH81" s="142"/>
      <c r="CI81" s="142"/>
      <c r="CJ81" s="142"/>
      <c r="CK81" s="142"/>
      <c r="CL81" s="142"/>
      <c r="CM81" s="142"/>
      <c r="CN81" s="142"/>
      <c r="CO81" s="142"/>
      <c r="CP81" s="142"/>
      <c r="CQ81" s="142"/>
      <c r="CR81" s="142"/>
      <c r="CS81" s="142"/>
      <c r="CT81" s="142"/>
      <c r="CU81" s="142"/>
      <c r="CV81" s="142"/>
      <c r="CW81" s="142"/>
      <c r="CX81" s="142"/>
      <c r="CY81" s="142"/>
      <c r="CZ81" s="142"/>
      <c r="DA81" s="142"/>
      <c r="DB81" s="142"/>
      <c r="DC81" s="142"/>
      <c r="DD81" s="142"/>
      <c r="DE81" s="142"/>
      <c r="DF81" s="142"/>
      <c r="DG81" s="142"/>
      <c r="DH81" s="142"/>
      <c r="DI81" s="142"/>
      <c r="DJ81" s="142"/>
      <c r="DK81" s="142"/>
      <c r="DL81" s="143"/>
      <c r="DM81" s="142"/>
      <c r="DN81" s="142"/>
      <c r="DO81" s="142"/>
      <c r="DP81" s="142"/>
      <c r="DQ81" s="142"/>
      <c r="DR81" s="142"/>
      <c r="DS81" s="142"/>
      <c r="DT81" s="143"/>
      <c r="DU81" s="142"/>
      <c r="DV81" s="143"/>
      <c r="DW81" s="142"/>
      <c r="DX81" s="142"/>
      <c r="DY81" s="142"/>
      <c r="DZ81" s="142"/>
      <c r="EA81" s="142"/>
      <c r="EB81" s="142"/>
      <c r="EC81" s="144"/>
      <c r="ED81" s="140"/>
      <c r="EE81" s="140"/>
      <c r="EF81" s="140"/>
      <c r="EG81" s="140"/>
      <c r="EH81" s="140"/>
      <c r="EI81" s="140"/>
      <c r="EJ81" s="140"/>
      <c r="EK81" s="140"/>
      <c r="EL81" s="140"/>
      <c r="EM81" s="140"/>
      <c r="EN81" s="140"/>
      <c r="EO81" s="140"/>
      <c r="EP81" s="140"/>
      <c r="EQ81" s="140"/>
      <c r="ER81" s="140"/>
      <c r="ES81" s="140"/>
      <c r="ET81" s="140"/>
      <c r="EU81" s="140"/>
      <c r="EV81" s="140"/>
      <c r="EW81" s="140"/>
      <c r="EX81" s="140"/>
      <c r="EY81" s="140"/>
      <c r="EZ81" s="140"/>
      <c r="FA81" s="140"/>
      <c r="FB81" s="140"/>
      <c r="FC81" s="140"/>
      <c r="FD81" s="140"/>
      <c r="FE81" s="140"/>
      <c r="FF81" s="140"/>
      <c r="FG81" s="140"/>
      <c r="FH81" s="140"/>
      <c r="FI81" s="140"/>
      <c r="FJ81" s="140"/>
      <c r="FK81" s="140"/>
      <c r="FL81" s="140"/>
      <c r="FM81" s="140"/>
      <c r="FN81" s="140"/>
      <c r="FO81" s="140"/>
      <c r="FP81" s="140"/>
      <c r="FQ81" s="140"/>
      <c r="FR81" s="140"/>
      <c r="FS81" s="140"/>
      <c r="FT81" s="140"/>
      <c r="FU81" s="140"/>
      <c r="FV81" s="140"/>
      <c r="FW81" s="140"/>
      <c r="FX81" s="140"/>
      <c r="FY81" s="140"/>
      <c r="FZ81" s="140"/>
      <c r="GA81" s="140"/>
      <c r="GB81" s="140"/>
      <c r="GC81" s="140"/>
      <c r="GD81" s="140"/>
      <c r="GE81" s="140"/>
      <c r="GF81" s="140"/>
      <c r="GG81" s="140"/>
      <c r="GH81" s="140"/>
      <c r="GI81" s="140"/>
      <c r="GJ81" s="183"/>
      <c r="GK81" s="183"/>
      <c r="GL81" s="184"/>
      <c r="GM81" s="184"/>
    </row>
    <row r="82" s="185" customFormat="true" ht="13" hidden="false" customHeight="false" outlineLevel="0" collapsed="false">
      <c r="A82" s="182"/>
      <c r="B82" s="140"/>
      <c r="C82" s="140"/>
      <c r="D82" s="140"/>
      <c r="E82" s="140"/>
      <c r="F82" s="140"/>
      <c r="G82" s="140"/>
      <c r="H82" s="140"/>
      <c r="I82" s="140"/>
      <c r="J82" s="140"/>
      <c r="K82" s="140"/>
      <c r="L82" s="140"/>
      <c r="M82" s="140"/>
      <c r="N82" s="140"/>
      <c r="O82" s="140"/>
      <c r="P82" s="141"/>
      <c r="Q82" s="140"/>
      <c r="R82" s="140"/>
      <c r="S82" s="140"/>
      <c r="T82" s="140"/>
      <c r="U82" s="140"/>
      <c r="V82" s="140"/>
      <c r="W82" s="140"/>
      <c r="X82" s="140"/>
      <c r="Y82" s="140"/>
      <c r="Z82" s="140"/>
      <c r="AA82" s="140"/>
      <c r="AB82" s="140"/>
      <c r="AC82" s="140"/>
      <c r="AD82" s="140"/>
      <c r="AE82" s="140"/>
      <c r="AF82" s="140"/>
      <c r="AG82" s="140"/>
      <c r="AH82" s="140"/>
      <c r="AI82" s="140"/>
      <c r="AJ82" s="140"/>
      <c r="AK82" s="140"/>
      <c r="AL82" s="140"/>
      <c r="AM82" s="140"/>
      <c r="AN82" s="140"/>
      <c r="AO82" s="140"/>
      <c r="AP82" s="140"/>
      <c r="AQ82" s="140"/>
      <c r="AR82" s="140"/>
      <c r="AS82" s="140"/>
      <c r="AT82" s="140"/>
      <c r="AU82" s="140"/>
      <c r="AV82" s="140"/>
      <c r="AW82" s="140"/>
      <c r="AX82" s="141"/>
      <c r="AY82" s="140"/>
      <c r="AZ82" s="141"/>
      <c r="BA82" s="140"/>
      <c r="BB82" s="140"/>
      <c r="BC82" s="140"/>
      <c r="BD82" s="140"/>
      <c r="BE82" s="140"/>
      <c r="BF82" s="141"/>
      <c r="BG82" s="140"/>
      <c r="BH82" s="141"/>
      <c r="BI82" s="140"/>
      <c r="BJ82" s="140"/>
      <c r="BK82" s="140"/>
      <c r="BL82" s="140"/>
      <c r="BM82" s="140"/>
      <c r="BN82" s="140"/>
      <c r="BO82" s="140"/>
      <c r="BP82" s="142"/>
      <c r="BQ82" s="142"/>
      <c r="BR82" s="142"/>
      <c r="BS82" s="142"/>
      <c r="BT82" s="142"/>
      <c r="BU82" s="142"/>
      <c r="BV82" s="142"/>
      <c r="BW82" s="142"/>
      <c r="BX82" s="142"/>
      <c r="BY82" s="142"/>
      <c r="BZ82" s="142"/>
      <c r="CA82" s="142"/>
      <c r="CB82" s="142"/>
      <c r="CC82" s="142"/>
      <c r="CD82" s="143"/>
      <c r="CE82" s="142"/>
      <c r="CF82" s="142"/>
      <c r="CG82" s="142"/>
      <c r="CH82" s="142"/>
      <c r="CI82" s="142"/>
      <c r="CJ82" s="142"/>
      <c r="CK82" s="142"/>
      <c r="CL82" s="142"/>
      <c r="CM82" s="142"/>
      <c r="CN82" s="142"/>
      <c r="CO82" s="142"/>
      <c r="CP82" s="142"/>
      <c r="CQ82" s="142"/>
      <c r="CR82" s="142"/>
      <c r="CS82" s="142"/>
      <c r="CT82" s="142"/>
      <c r="CU82" s="142"/>
      <c r="CV82" s="142"/>
      <c r="CW82" s="142"/>
      <c r="CX82" s="142"/>
      <c r="CY82" s="142"/>
      <c r="CZ82" s="142"/>
      <c r="DA82" s="142"/>
      <c r="DB82" s="142"/>
      <c r="DC82" s="142"/>
      <c r="DD82" s="142"/>
      <c r="DE82" s="142"/>
      <c r="DF82" s="142"/>
      <c r="DG82" s="142"/>
      <c r="DH82" s="142"/>
      <c r="DI82" s="142"/>
      <c r="DJ82" s="142"/>
      <c r="DK82" s="142"/>
      <c r="DL82" s="143"/>
      <c r="DM82" s="142"/>
      <c r="DN82" s="142"/>
      <c r="DO82" s="142"/>
      <c r="DP82" s="142"/>
      <c r="DQ82" s="142"/>
      <c r="DR82" s="142"/>
      <c r="DS82" s="142"/>
      <c r="DT82" s="143"/>
      <c r="DU82" s="142"/>
      <c r="DV82" s="143"/>
      <c r="DW82" s="142"/>
      <c r="DX82" s="142"/>
      <c r="DY82" s="142"/>
      <c r="DZ82" s="142"/>
      <c r="EA82" s="142"/>
      <c r="EB82" s="142"/>
      <c r="EC82" s="144"/>
      <c r="ED82" s="140"/>
      <c r="EE82" s="140"/>
      <c r="EF82" s="140"/>
      <c r="EG82" s="140"/>
      <c r="EH82" s="140"/>
      <c r="EI82" s="140"/>
      <c r="EJ82" s="140"/>
      <c r="EK82" s="140"/>
      <c r="EL82" s="140"/>
      <c r="EM82" s="140"/>
      <c r="EN82" s="140"/>
      <c r="EO82" s="140"/>
      <c r="EP82" s="140"/>
      <c r="EQ82" s="140"/>
      <c r="ER82" s="140"/>
      <c r="ES82" s="140"/>
      <c r="ET82" s="140"/>
      <c r="EU82" s="140"/>
      <c r="EV82" s="140"/>
      <c r="EW82" s="140"/>
      <c r="EX82" s="140"/>
      <c r="EY82" s="140"/>
      <c r="EZ82" s="140"/>
      <c r="FA82" s="140"/>
      <c r="FB82" s="140"/>
      <c r="FC82" s="140"/>
      <c r="FD82" s="140"/>
      <c r="FE82" s="140"/>
      <c r="FF82" s="140"/>
      <c r="FG82" s="140"/>
      <c r="FH82" s="140"/>
      <c r="FI82" s="140"/>
      <c r="FJ82" s="140"/>
      <c r="FK82" s="140"/>
      <c r="FL82" s="140"/>
      <c r="FM82" s="140"/>
      <c r="FN82" s="140"/>
      <c r="FO82" s="140"/>
      <c r="FP82" s="140"/>
      <c r="FQ82" s="140"/>
      <c r="FR82" s="140"/>
      <c r="FS82" s="140"/>
      <c r="FT82" s="140"/>
      <c r="FU82" s="140"/>
      <c r="FV82" s="140"/>
      <c r="FW82" s="140"/>
      <c r="FX82" s="140"/>
      <c r="FY82" s="140"/>
      <c r="FZ82" s="140"/>
      <c r="GA82" s="140"/>
      <c r="GB82" s="140"/>
      <c r="GC82" s="140"/>
      <c r="GD82" s="140"/>
      <c r="GE82" s="140"/>
      <c r="GF82" s="140"/>
      <c r="GG82" s="140"/>
      <c r="GH82" s="140"/>
      <c r="GI82" s="140"/>
      <c r="GJ82" s="183"/>
      <c r="GK82" s="183"/>
      <c r="GL82" s="184"/>
      <c r="GM82" s="184"/>
    </row>
    <row r="83" s="185" customFormat="true" ht="13" hidden="false" customHeight="false" outlineLevel="0" collapsed="false">
      <c r="A83" s="182"/>
      <c r="B83" s="140"/>
      <c r="C83" s="140"/>
      <c r="D83" s="140"/>
      <c r="E83" s="140"/>
      <c r="F83" s="140"/>
      <c r="G83" s="140"/>
      <c r="H83" s="140"/>
      <c r="I83" s="140"/>
      <c r="J83" s="140"/>
      <c r="K83" s="140"/>
      <c r="L83" s="140"/>
      <c r="M83" s="140"/>
      <c r="N83" s="140"/>
      <c r="O83" s="140"/>
      <c r="P83" s="141"/>
      <c r="Q83" s="140"/>
      <c r="R83" s="140"/>
      <c r="S83" s="140"/>
      <c r="T83" s="140"/>
      <c r="U83" s="140"/>
      <c r="V83" s="140"/>
      <c r="W83" s="140"/>
      <c r="X83" s="140"/>
      <c r="Y83" s="140"/>
      <c r="Z83" s="140"/>
      <c r="AA83" s="140"/>
      <c r="AB83" s="140"/>
      <c r="AC83" s="140"/>
      <c r="AD83" s="140"/>
      <c r="AE83" s="140"/>
      <c r="AF83" s="140"/>
      <c r="AG83" s="140"/>
      <c r="AH83" s="140"/>
      <c r="AI83" s="140"/>
      <c r="AJ83" s="140"/>
      <c r="AK83" s="140"/>
      <c r="AL83" s="140"/>
      <c r="AM83" s="140"/>
      <c r="AN83" s="140"/>
      <c r="AO83" s="140"/>
      <c r="AP83" s="140"/>
      <c r="AQ83" s="140"/>
      <c r="AR83" s="140"/>
      <c r="AS83" s="140"/>
      <c r="AT83" s="140"/>
      <c r="AU83" s="140"/>
      <c r="AV83" s="140"/>
      <c r="AW83" s="140"/>
      <c r="AX83" s="141"/>
      <c r="AY83" s="140"/>
      <c r="AZ83" s="141"/>
      <c r="BA83" s="140"/>
      <c r="BB83" s="140"/>
      <c r="BC83" s="140"/>
      <c r="BD83" s="140"/>
      <c r="BE83" s="140"/>
      <c r="BF83" s="141"/>
      <c r="BG83" s="140"/>
      <c r="BH83" s="141"/>
      <c r="BI83" s="140"/>
      <c r="BJ83" s="140"/>
      <c r="BK83" s="140"/>
      <c r="BL83" s="140"/>
      <c r="BM83" s="140"/>
      <c r="BN83" s="140"/>
      <c r="BO83" s="140"/>
      <c r="BP83" s="142"/>
      <c r="BQ83" s="142"/>
      <c r="BR83" s="142"/>
      <c r="BS83" s="142"/>
      <c r="BT83" s="142"/>
      <c r="BU83" s="142"/>
      <c r="BV83" s="142"/>
      <c r="BW83" s="142"/>
      <c r="BX83" s="142"/>
      <c r="BY83" s="142"/>
      <c r="BZ83" s="142"/>
      <c r="CA83" s="142"/>
      <c r="CB83" s="142"/>
      <c r="CC83" s="142"/>
      <c r="CD83" s="143"/>
      <c r="CE83" s="142"/>
      <c r="CF83" s="142"/>
      <c r="CG83" s="142"/>
      <c r="CH83" s="142"/>
      <c r="CI83" s="142"/>
      <c r="CJ83" s="142"/>
      <c r="CK83" s="142"/>
      <c r="CL83" s="142"/>
      <c r="CM83" s="142"/>
      <c r="CN83" s="142"/>
      <c r="CO83" s="142"/>
      <c r="CP83" s="142"/>
      <c r="CQ83" s="142"/>
      <c r="CR83" s="142"/>
      <c r="CS83" s="142"/>
      <c r="CT83" s="142"/>
      <c r="CU83" s="142"/>
      <c r="CV83" s="142"/>
      <c r="CW83" s="142"/>
      <c r="CX83" s="142"/>
      <c r="CY83" s="142"/>
      <c r="CZ83" s="142"/>
      <c r="DA83" s="142"/>
      <c r="DB83" s="142"/>
      <c r="DC83" s="142"/>
      <c r="DD83" s="142"/>
      <c r="DE83" s="142"/>
      <c r="DF83" s="142"/>
      <c r="DG83" s="142"/>
      <c r="DH83" s="142"/>
      <c r="DI83" s="142"/>
      <c r="DJ83" s="142"/>
      <c r="DK83" s="142"/>
      <c r="DL83" s="143"/>
      <c r="DM83" s="142"/>
      <c r="DN83" s="142"/>
      <c r="DO83" s="142"/>
      <c r="DP83" s="142"/>
      <c r="DQ83" s="142"/>
      <c r="DR83" s="142"/>
      <c r="DS83" s="142"/>
      <c r="DT83" s="143"/>
      <c r="DU83" s="142"/>
      <c r="DV83" s="143"/>
      <c r="DW83" s="142"/>
      <c r="DX83" s="142"/>
      <c r="DY83" s="142"/>
      <c r="DZ83" s="142"/>
      <c r="EA83" s="142"/>
      <c r="EB83" s="142"/>
      <c r="EC83" s="144"/>
      <c r="ED83" s="140"/>
      <c r="EE83" s="140"/>
      <c r="EF83" s="140"/>
      <c r="EG83" s="140"/>
      <c r="EH83" s="140"/>
      <c r="EI83" s="140"/>
      <c r="EJ83" s="140"/>
      <c r="EK83" s="140"/>
      <c r="EL83" s="140"/>
      <c r="EM83" s="140"/>
      <c r="EN83" s="140"/>
      <c r="EO83" s="140"/>
      <c r="EP83" s="140"/>
      <c r="EQ83" s="140"/>
      <c r="ER83" s="140"/>
      <c r="ES83" s="140"/>
      <c r="ET83" s="140"/>
      <c r="EU83" s="140"/>
      <c r="EV83" s="140"/>
      <c r="EW83" s="140"/>
      <c r="EX83" s="140"/>
      <c r="EY83" s="140"/>
      <c r="EZ83" s="140"/>
      <c r="FA83" s="140"/>
      <c r="FB83" s="140"/>
      <c r="FC83" s="140"/>
      <c r="FD83" s="140"/>
      <c r="FE83" s="140"/>
      <c r="FF83" s="140"/>
      <c r="FG83" s="140"/>
      <c r="FH83" s="140"/>
      <c r="FI83" s="140"/>
      <c r="FJ83" s="140"/>
      <c r="FK83" s="140"/>
      <c r="FL83" s="140"/>
      <c r="FM83" s="140"/>
      <c r="FN83" s="140"/>
      <c r="FO83" s="140"/>
      <c r="FP83" s="140"/>
      <c r="FQ83" s="140"/>
      <c r="FR83" s="140"/>
      <c r="FS83" s="140"/>
      <c r="FT83" s="140"/>
      <c r="FU83" s="140"/>
      <c r="FV83" s="140"/>
      <c r="FW83" s="140"/>
      <c r="FX83" s="140"/>
      <c r="FY83" s="140"/>
      <c r="FZ83" s="140"/>
      <c r="GA83" s="140"/>
      <c r="GB83" s="140"/>
      <c r="GC83" s="140"/>
      <c r="GD83" s="140"/>
      <c r="GE83" s="140"/>
      <c r="GF83" s="140"/>
      <c r="GG83" s="140"/>
      <c r="GH83" s="140"/>
      <c r="GI83" s="140"/>
      <c r="GJ83" s="183"/>
      <c r="GK83" s="183"/>
      <c r="GL83" s="184"/>
      <c r="GM83" s="184"/>
    </row>
    <row r="84" s="140" customFormat="true" ht="12" hidden="false" customHeight="false" outlineLevel="0" collapsed="false">
      <c r="A84" s="182"/>
      <c r="P84" s="141"/>
      <c r="AX84" s="141"/>
      <c r="AZ84" s="141"/>
      <c r="BF84" s="141"/>
      <c r="BH84" s="141"/>
      <c r="BP84" s="142"/>
      <c r="BQ84" s="142"/>
      <c r="BR84" s="142"/>
      <c r="BS84" s="142"/>
      <c r="BT84" s="142"/>
      <c r="BU84" s="142"/>
      <c r="BV84" s="142"/>
      <c r="BW84" s="142"/>
      <c r="BX84" s="142"/>
      <c r="BY84" s="142"/>
      <c r="BZ84" s="142"/>
      <c r="CA84" s="142"/>
      <c r="CB84" s="142"/>
      <c r="CC84" s="142"/>
      <c r="CD84" s="143"/>
      <c r="CE84" s="142"/>
      <c r="CF84" s="142"/>
      <c r="CG84" s="142"/>
      <c r="CH84" s="142"/>
      <c r="CI84" s="142"/>
      <c r="CJ84" s="142"/>
      <c r="CK84" s="142"/>
      <c r="CL84" s="142"/>
      <c r="CM84" s="142"/>
      <c r="CN84" s="142"/>
      <c r="CO84" s="142"/>
      <c r="CP84" s="142"/>
      <c r="CQ84" s="142"/>
      <c r="CR84" s="142"/>
      <c r="CS84" s="142"/>
      <c r="CT84" s="142"/>
      <c r="CU84" s="142"/>
      <c r="CV84" s="142"/>
      <c r="CW84" s="142"/>
      <c r="CX84" s="142"/>
      <c r="CY84" s="142"/>
      <c r="CZ84" s="142"/>
      <c r="DA84" s="142"/>
      <c r="DB84" s="142"/>
      <c r="DC84" s="142"/>
      <c r="DD84" s="142"/>
      <c r="DE84" s="142"/>
      <c r="DF84" s="142"/>
      <c r="DG84" s="142"/>
      <c r="DH84" s="142"/>
      <c r="DI84" s="142"/>
      <c r="DJ84" s="142"/>
      <c r="DK84" s="142"/>
      <c r="DL84" s="143"/>
      <c r="DM84" s="142"/>
      <c r="DN84" s="142"/>
      <c r="DO84" s="142"/>
      <c r="DP84" s="142"/>
      <c r="DQ84" s="142"/>
      <c r="DR84" s="142"/>
      <c r="DS84" s="142"/>
      <c r="DT84" s="143"/>
      <c r="DU84" s="142"/>
      <c r="DV84" s="143"/>
      <c r="DW84" s="142"/>
      <c r="DX84" s="142"/>
      <c r="DY84" s="142"/>
      <c r="DZ84" s="142"/>
      <c r="EA84" s="142"/>
      <c r="EB84" s="142"/>
      <c r="EC84" s="144"/>
      <c r="GL84" s="145"/>
      <c r="GM84" s="145"/>
    </row>
    <row r="85" s="140" customFormat="true" ht="12" hidden="false" customHeight="false" outlineLevel="0" collapsed="false">
      <c r="A85" s="182"/>
      <c r="P85" s="141"/>
      <c r="AX85" s="141"/>
      <c r="AZ85" s="141"/>
      <c r="BF85" s="141"/>
      <c r="BH85" s="141"/>
      <c r="BP85" s="142"/>
      <c r="BQ85" s="142"/>
      <c r="BR85" s="142"/>
      <c r="BS85" s="142"/>
      <c r="BT85" s="142"/>
      <c r="BU85" s="142"/>
      <c r="BV85" s="142"/>
      <c r="BW85" s="142"/>
      <c r="BX85" s="142"/>
      <c r="BY85" s="142"/>
      <c r="BZ85" s="142"/>
      <c r="CA85" s="142"/>
      <c r="CB85" s="142"/>
      <c r="CC85" s="142"/>
      <c r="CD85" s="143"/>
      <c r="CE85" s="142"/>
      <c r="CF85" s="142"/>
      <c r="CG85" s="142"/>
      <c r="CH85" s="142"/>
      <c r="CI85" s="142"/>
      <c r="CJ85" s="142"/>
      <c r="CK85" s="142"/>
      <c r="CL85" s="142"/>
      <c r="CM85" s="142"/>
      <c r="CN85" s="142"/>
      <c r="CO85" s="142"/>
      <c r="CP85" s="142"/>
      <c r="CQ85" s="142"/>
      <c r="CR85" s="142"/>
      <c r="CS85" s="142"/>
      <c r="CT85" s="142"/>
      <c r="CU85" s="142"/>
      <c r="CV85" s="142"/>
      <c r="CW85" s="142"/>
      <c r="CX85" s="142"/>
      <c r="CY85" s="142"/>
      <c r="CZ85" s="142"/>
      <c r="DA85" s="142"/>
      <c r="DB85" s="142"/>
      <c r="DC85" s="142"/>
      <c r="DD85" s="142"/>
      <c r="DE85" s="142"/>
      <c r="DF85" s="142"/>
      <c r="DG85" s="142"/>
      <c r="DH85" s="142"/>
      <c r="DI85" s="142"/>
      <c r="DJ85" s="142"/>
      <c r="DK85" s="142"/>
      <c r="DL85" s="143"/>
      <c r="DM85" s="142"/>
      <c r="DN85" s="142"/>
      <c r="DO85" s="142"/>
      <c r="DP85" s="142"/>
      <c r="DQ85" s="142"/>
      <c r="DR85" s="142"/>
      <c r="DS85" s="142"/>
      <c r="DT85" s="143"/>
      <c r="DU85" s="142"/>
      <c r="DV85" s="143"/>
      <c r="DW85" s="142"/>
      <c r="DX85" s="142"/>
      <c r="DY85" s="142"/>
      <c r="DZ85" s="142"/>
      <c r="EA85" s="142"/>
      <c r="EB85" s="142"/>
      <c r="EC85" s="144"/>
      <c r="GL85" s="145"/>
      <c r="GM85" s="145"/>
    </row>
    <row r="86" s="140" customFormat="true" ht="12" hidden="false" customHeight="false" outlineLevel="0" collapsed="false">
      <c r="A86" s="182"/>
      <c r="P86" s="141"/>
      <c r="AX86" s="141"/>
      <c r="AZ86" s="141"/>
      <c r="BF86" s="141"/>
      <c r="BH86" s="141"/>
      <c r="BP86" s="142"/>
      <c r="BQ86" s="142"/>
      <c r="BR86" s="142"/>
      <c r="BS86" s="142"/>
      <c r="BT86" s="142"/>
      <c r="BU86" s="142"/>
      <c r="BV86" s="142"/>
      <c r="BW86" s="142"/>
      <c r="BX86" s="142"/>
      <c r="BY86" s="142"/>
      <c r="BZ86" s="142"/>
      <c r="CA86" s="142"/>
      <c r="CB86" s="142"/>
      <c r="CC86" s="142"/>
      <c r="CD86" s="143"/>
      <c r="CE86" s="142"/>
      <c r="CF86" s="142"/>
      <c r="CG86" s="142"/>
      <c r="CH86" s="142"/>
      <c r="CI86" s="142"/>
      <c r="CJ86" s="142"/>
      <c r="CK86" s="142"/>
      <c r="CL86" s="142"/>
      <c r="CM86" s="142"/>
      <c r="CN86" s="142"/>
      <c r="CO86" s="142"/>
      <c r="CP86" s="142"/>
      <c r="CQ86" s="142"/>
      <c r="CR86" s="142"/>
      <c r="CS86" s="142"/>
      <c r="CT86" s="142"/>
      <c r="CU86" s="142"/>
      <c r="CV86" s="142"/>
      <c r="CW86" s="142"/>
      <c r="CX86" s="142"/>
      <c r="CY86" s="142"/>
      <c r="CZ86" s="142"/>
      <c r="DA86" s="142"/>
      <c r="DB86" s="142"/>
      <c r="DC86" s="142"/>
      <c r="DD86" s="142"/>
      <c r="DE86" s="142"/>
      <c r="DF86" s="142"/>
      <c r="DG86" s="142"/>
      <c r="DH86" s="142"/>
      <c r="DI86" s="142"/>
      <c r="DJ86" s="142"/>
      <c r="DK86" s="142"/>
      <c r="DL86" s="143"/>
      <c r="DM86" s="142"/>
      <c r="DN86" s="142"/>
      <c r="DO86" s="142"/>
      <c r="DP86" s="142"/>
      <c r="DQ86" s="142"/>
      <c r="DR86" s="142"/>
      <c r="DS86" s="142"/>
      <c r="DT86" s="143"/>
      <c r="DU86" s="142"/>
      <c r="DV86" s="143"/>
      <c r="DW86" s="142"/>
      <c r="DX86" s="142"/>
      <c r="DY86" s="142"/>
      <c r="DZ86" s="142"/>
      <c r="EA86" s="142"/>
      <c r="EB86" s="142"/>
      <c r="EC86" s="144"/>
      <c r="GL86" s="145"/>
      <c r="GM86" s="145"/>
    </row>
    <row r="87" s="140" customFormat="true" ht="12" hidden="false" customHeight="false" outlineLevel="0" collapsed="false">
      <c r="A87" s="182"/>
      <c r="P87" s="141"/>
      <c r="AX87" s="141"/>
      <c r="AZ87" s="141"/>
      <c r="BF87" s="141"/>
      <c r="BH87" s="141"/>
      <c r="BP87" s="142"/>
      <c r="BQ87" s="142"/>
      <c r="BR87" s="142"/>
      <c r="BS87" s="142"/>
      <c r="BT87" s="142"/>
      <c r="BU87" s="142"/>
      <c r="BV87" s="142"/>
      <c r="BW87" s="142"/>
      <c r="BX87" s="142"/>
      <c r="BY87" s="142"/>
      <c r="BZ87" s="142"/>
      <c r="CA87" s="142"/>
      <c r="CB87" s="142"/>
      <c r="CC87" s="142"/>
      <c r="CD87" s="143"/>
      <c r="CE87" s="142"/>
      <c r="CF87" s="142"/>
      <c r="CG87" s="142"/>
      <c r="CH87" s="142"/>
      <c r="CI87" s="142"/>
      <c r="CJ87" s="142"/>
      <c r="CK87" s="142"/>
      <c r="CL87" s="142"/>
      <c r="CM87" s="142"/>
      <c r="CN87" s="142"/>
      <c r="CO87" s="142"/>
      <c r="CP87" s="142"/>
      <c r="CQ87" s="142"/>
      <c r="CR87" s="142"/>
      <c r="CS87" s="142"/>
      <c r="CT87" s="142"/>
      <c r="CU87" s="142"/>
      <c r="CV87" s="142"/>
      <c r="CW87" s="142"/>
      <c r="CX87" s="142"/>
      <c r="CY87" s="142"/>
      <c r="CZ87" s="142"/>
      <c r="DA87" s="142"/>
      <c r="DB87" s="142"/>
      <c r="DC87" s="142"/>
      <c r="DD87" s="142"/>
      <c r="DE87" s="142"/>
      <c r="DF87" s="142"/>
      <c r="DG87" s="142"/>
      <c r="DH87" s="142"/>
      <c r="DI87" s="142"/>
      <c r="DJ87" s="142"/>
      <c r="DK87" s="142"/>
      <c r="DL87" s="143"/>
      <c r="DM87" s="142"/>
      <c r="DN87" s="142"/>
      <c r="DO87" s="142"/>
      <c r="DP87" s="142"/>
      <c r="DQ87" s="142"/>
      <c r="DR87" s="142"/>
      <c r="DS87" s="142"/>
      <c r="DT87" s="143"/>
      <c r="DU87" s="142"/>
      <c r="DV87" s="143"/>
      <c r="DW87" s="142"/>
      <c r="DX87" s="142"/>
      <c r="DY87" s="142"/>
      <c r="DZ87" s="142"/>
      <c r="EA87" s="142"/>
      <c r="EB87" s="142"/>
      <c r="EC87" s="144"/>
      <c r="GL87" s="145"/>
      <c r="GM87" s="145"/>
    </row>
    <row r="88" s="140" customFormat="true" ht="12" hidden="false" customHeight="false" outlineLevel="0" collapsed="false">
      <c r="A88" s="182"/>
      <c r="P88" s="141"/>
      <c r="AX88" s="141"/>
      <c r="AZ88" s="141"/>
      <c r="BF88" s="141"/>
      <c r="BH88" s="141"/>
      <c r="BP88" s="142"/>
      <c r="BQ88" s="142"/>
      <c r="BR88" s="142"/>
      <c r="BS88" s="142"/>
      <c r="BT88" s="142"/>
      <c r="BU88" s="142"/>
      <c r="BV88" s="142"/>
      <c r="BW88" s="142"/>
      <c r="BX88" s="142"/>
      <c r="BY88" s="142"/>
      <c r="BZ88" s="142"/>
      <c r="CA88" s="142"/>
      <c r="CB88" s="142"/>
      <c r="CC88" s="142"/>
      <c r="CD88" s="143"/>
      <c r="CE88" s="142"/>
      <c r="CF88" s="142"/>
      <c r="CG88" s="142"/>
      <c r="CH88" s="142"/>
      <c r="CI88" s="142"/>
      <c r="CJ88" s="142"/>
      <c r="CK88" s="142"/>
      <c r="CL88" s="142"/>
      <c r="CM88" s="142"/>
      <c r="CN88" s="142"/>
      <c r="CO88" s="142"/>
      <c r="CP88" s="142"/>
      <c r="CQ88" s="142"/>
      <c r="CR88" s="142"/>
      <c r="CS88" s="142"/>
      <c r="CT88" s="142"/>
      <c r="CU88" s="142"/>
      <c r="CV88" s="142"/>
      <c r="CW88" s="142"/>
      <c r="CX88" s="142"/>
      <c r="CY88" s="142"/>
      <c r="CZ88" s="142"/>
      <c r="DA88" s="142"/>
      <c r="DB88" s="142"/>
      <c r="DC88" s="142"/>
      <c r="DD88" s="142"/>
      <c r="DE88" s="142"/>
      <c r="DF88" s="142"/>
      <c r="DG88" s="142"/>
      <c r="DH88" s="142"/>
      <c r="DI88" s="142"/>
      <c r="DJ88" s="142"/>
      <c r="DK88" s="142"/>
      <c r="DL88" s="143"/>
      <c r="DM88" s="142"/>
      <c r="DN88" s="142"/>
      <c r="DO88" s="142"/>
      <c r="DP88" s="142"/>
      <c r="DQ88" s="142"/>
      <c r="DR88" s="142"/>
      <c r="DS88" s="142"/>
      <c r="DT88" s="143"/>
      <c r="DU88" s="142"/>
      <c r="DV88" s="143"/>
      <c r="DW88" s="142"/>
      <c r="DX88" s="142"/>
      <c r="DY88" s="142"/>
      <c r="DZ88" s="142"/>
      <c r="EA88" s="142"/>
      <c r="EB88" s="142"/>
      <c r="EC88" s="144"/>
      <c r="GL88" s="145"/>
      <c r="GM88" s="145"/>
    </row>
    <row r="89" s="140" customFormat="true" ht="12" hidden="false" customHeight="false" outlineLevel="0" collapsed="false">
      <c r="A89" s="182"/>
      <c r="P89" s="141"/>
      <c r="AX89" s="141"/>
      <c r="AZ89" s="141"/>
      <c r="BF89" s="141"/>
      <c r="BH89" s="141"/>
      <c r="BP89" s="142"/>
      <c r="BQ89" s="142"/>
      <c r="BR89" s="142"/>
      <c r="BS89" s="142"/>
      <c r="BT89" s="142"/>
      <c r="BU89" s="142"/>
      <c r="BV89" s="142"/>
      <c r="BW89" s="142"/>
      <c r="BX89" s="142"/>
      <c r="BY89" s="142"/>
      <c r="BZ89" s="142"/>
      <c r="CA89" s="142"/>
      <c r="CB89" s="142"/>
      <c r="CC89" s="142"/>
      <c r="CD89" s="143"/>
      <c r="CE89" s="142"/>
      <c r="CF89" s="142"/>
      <c r="CG89" s="142"/>
      <c r="CH89" s="142"/>
      <c r="CI89" s="142"/>
      <c r="CJ89" s="142"/>
      <c r="CK89" s="142"/>
      <c r="CL89" s="142"/>
      <c r="CM89" s="142"/>
      <c r="CN89" s="142"/>
      <c r="CO89" s="142"/>
      <c r="CP89" s="142"/>
      <c r="CQ89" s="142"/>
      <c r="CR89" s="142"/>
      <c r="CS89" s="142"/>
      <c r="CT89" s="142"/>
      <c r="CU89" s="142"/>
      <c r="CV89" s="142"/>
      <c r="CW89" s="142"/>
      <c r="CX89" s="142"/>
      <c r="CY89" s="142"/>
      <c r="CZ89" s="142"/>
      <c r="DA89" s="142"/>
      <c r="DB89" s="142"/>
      <c r="DC89" s="142"/>
      <c r="DD89" s="142"/>
      <c r="DE89" s="142"/>
      <c r="DF89" s="142"/>
      <c r="DG89" s="142"/>
      <c r="DH89" s="142"/>
      <c r="DI89" s="142"/>
      <c r="DJ89" s="142"/>
      <c r="DK89" s="142"/>
      <c r="DL89" s="143"/>
      <c r="DM89" s="142"/>
      <c r="DN89" s="142"/>
      <c r="DO89" s="142"/>
      <c r="DP89" s="142"/>
      <c r="DQ89" s="142"/>
      <c r="DR89" s="142"/>
      <c r="DS89" s="142"/>
      <c r="DT89" s="143"/>
      <c r="DU89" s="142"/>
      <c r="DV89" s="143"/>
      <c r="DW89" s="142"/>
      <c r="DX89" s="142"/>
      <c r="DY89" s="142"/>
      <c r="DZ89" s="142"/>
      <c r="EA89" s="142"/>
      <c r="EB89" s="142"/>
      <c r="EC89" s="144"/>
      <c r="GL89" s="145"/>
      <c r="GM89" s="145"/>
    </row>
    <row r="90" s="140" customFormat="true" ht="12" hidden="false" customHeight="false" outlineLevel="0" collapsed="false">
      <c r="A90" s="182"/>
      <c r="P90" s="141"/>
      <c r="AX90" s="141"/>
      <c r="AZ90" s="141"/>
      <c r="BF90" s="141"/>
      <c r="BH90" s="141"/>
      <c r="BP90" s="142"/>
      <c r="BQ90" s="142"/>
      <c r="BR90" s="142"/>
      <c r="BS90" s="142"/>
      <c r="BT90" s="142"/>
      <c r="BU90" s="142"/>
      <c r="BV90" s="142"/>
      <c r="BW90" s="142"/>
      <c r="BX90" s="142"/>
      <c r="BY90" s="142"/>
      <c r="BZ90" s="142"/>
      <c r="CA90" s="142"/>
      <c r="CB90" s="142"/>
      <c r="CC90" s="142"/>
      <c r="CD90" s="143"/>
      <c r="CE90" s="142"/>
      <c r="CF90" s="142"/>
      <c r="CG90" s="142"/>
      <c r="CH90" s="142"/>
      <c r="CI90" s="142"/>
      <c r="CJ90" s="142"/>
      <c r="CK90" s="142"/>
      <c r="CL90" s="142"/>
      <c r="CM90" s="142"/>
      <c r="CN90" s="142"/>
      <c r="CO90" s="142"/>
      <c r="CP90" s="142"/>
      <c r="CQ90" s="142"/>
      <c r="CR90" s="142"/>
      <c r="CS90" s="142"/>
      <c r="CT90" s="142"/>
      <c r="CU90" s="142"/>
      <c r="CV90" s="142"/>
      <c r="CW90" s="142"/>
      <c r="CX90" s="142"/>
      <c r="CY90" s="142"/>
      <c r="CZ90" s="142"/>
      <c r="DA90" s="142"/>
      <c r="DB90" s="142"/>
      <c r="DC90" s="142"/>
      <c r="DD90" s="142"/>
      <c r="DE90" s="142"/>
      <c r="DF90" s="142"/>
      <c r="DG90" s="142"/>
      <c r="DH90" s="142"/>
      <c r="DI90" s="142"/>
      <c r="DJ90" s="142"/>
      <c r="DK90" s="142"/>
      <c r="DL90" s="143"/>
      <c r="DM90" s="142"/>
      <c r="DN90" s="142"/>
      <c r="DO90" s="142"/>
      <c r="DP90" s="142"/>
      <c r="DQ90" s="142"/>
      <c r="DR90" s="142"/>
      <c r="DS90" s="142"/>
      <c r="DT90" s="143"/>
      <c r="DU90" s="142"/>
      <c r="DV90" s="143"/>
      <c r="DW90" s="142"/>
      <c r="DX90" s="142"/>
      <c r="DY90" s="142"/>
      <c r="DZ90" s="142"/>
      <c r="EA90" s="142"/>
      <c r="EB90" s="142"/>
      <c r="EC90" s="144"/>
      <c r="GL90" s="145"/>
      <c r="GM90" s="145"/>
    </row>
    <row r="91" s="140" customFormat="true" ht="12" hidden="false" customHeight="false" outlineLevel="0" collapsed="false">
      <c r="A91" s="182"/>
      <c r="P91" s="141"/>
      <c r="AX91" s="141"/>
      <c r="AZ91" s="141"/>
      <c r="BF91" s="141"/>
      <c r="BH91" s="141"/>
      <c r="BP91" s="142"/>
      <c r="BQ91" s="142"/>
      <c r="BR91" s="142"/>
      <c r="BS91" s="142"/>
      <c r="BT91" s="142"/>
      <c r="BU91" s="142"/>
      <c r="BV91" s="142"/>
      <c r="BW91" s="142"/>
      <c r="BX91" s="142"/>
      <c r="BY91" s="142"/>
      <c r="BZ91" s="142"/>
      <c r="CA91" s="142"/>
      <c r="CB91" s="142"/>
      <c r="CC91" s="142"/>
      <c r="CD91" s="143"/>
      <c r="CE91" s="142"/>
      <c r="CF91" s="142"/>
      <c r="CG91" s="142"/>
      <c r="CH91" s="142"/>
      <c r="CI91" s="142"/>
      <c r="CJ91" s="142"/>
      <c r="CK91" s="142"/>
      <c r="CL91" s="142"/>
      <c r="CM91" s="142"/>
      <c r="CN91" s="142"/>
      <c r="CO91" s="142"/>
      <c r="CP91" s="142"/>
      <c r="CQ91" s="142"/>
      <c r="CR91" s="142"/>
      <c r="CS91" s="142"/>
      <c r="CT91" s="142"/>
      <c r="CU91" s="142"/>
      <c r="CV91" s="142"/>
      <c r="CW91" s="142"/>
      <c r="CX91" s="142"/>
      <c r="CY91" s="142"/>
      <c r="CZ91" s="142"/>
      <c r="DA91" s="142"/>
      <c r="DB91" s="142"/>
      <c r="DC91" s="142"/>
      <c r="DD91" s="142"/>
      <c r="DE91" s="142"/>
      <c r="DF91" s="142"/>
      <c r="DG91" s="142"/>
      <c r="DH91" s="142"/>
      <c r="DI91" s="142"/>
      <c r="DJ91" s="142"/>
      <c r="DK91" s="142"/>
      <c r="DL91" s="143"/>
      <c r="DM91" s="142"/>
      <c r="DN91" s="142"/>
      <c r="DO91" s="142"/>
      <c r="DP91" s="142"/>
      <c r="DQ91" s="142"/>
      <c r="DR91" s="142"/>
      <c r="DS91" s="142"/>
      <c r="DT91" s="143"/>
      <c r="DU91" s="142"/>
      <c r="DV91" s="143"/>
      <c r="DW91" s="142"/>
      <c r="DX91" s="142"/>
      <c r="DY91" s="142"/>
      <c r="DZ91" s="142"/>
      <c r="EA91" s="142"/>
      <c r="EB91" s="142"/>
      <c r="EC91" s="144"/>
      <c r="GL91" s="145"/>
      <c r="GM91" s="145"/>
    </row>
    <row r="92" s="140" customFormat="true" ht="12" hidden="false" customHeight="false" outlineLevel="0" collapsed="false">
      <c r="A92" s="182"/>
      <c r="P92" s="141"/>
      <c r="AX92" s="141"/>
      <c r="AZ92" s="141"/>
      <c r="BF92" s="141"/>
      <c r="BH92" s="141"/>
      <c r="BP92" s="142"/>
      <c r="BQ92" s="142"/>
      <c r="BR92" s="142"/>
      <c r="BS92" s="142"/>
      <c r="BT92" s="142"/>
      <c r="BU92" s="142"/>
      <c r="BV92" s="142"/>
      <c r="BW92" s="142"/>
      <c r="BX92" s="142"/>
      <c r="BY92" s="142"/>
      <c r="BZ92" s="142"/>
      <c r="CA92" s="142"/>
      <c r="CB92" s="142"/>
      <c r="CC92" s="142"/>
      <c r="CD92" s="143"/>
      <c r="CE92" s="142"/>
      <c r="CF92" s="142"/>
      <c r="CG92" s="142"/>
      <c r="CH92" s="142"/>
      <c r="CI92" s="142"/>
      <c r="CJ92" s="142"/>
      <c r="CK92" s="142"/>
      <c r="CL92" s="142"/>
      <c r="CM92" s="142"/>
      <c r="CN92" s="142"/>
      <c r="CO92" s="142"/>
      <c r="CP92" s="142"/>
      <c r="CQ92" s="142"/>
      <c r="CR92" s="142"/>
      <c r="CS92" s="142"/>
      <c r="CT92" s="142"/>
      <c r="CU92" s="142"/>
      <c r="CV92" s="142"/>
      <c r="CW92" s="142"/>
      <c r="CX92" s="142"/>
      <c r="CY92" s="142"/>
      <c r="CZ92" s="142"/>
      <c r="DA92" s="142"/>
      <c r="DB92" s="142"/>
      <c r="DC92" s="142"/>
      <c r="DD92" s="142"/>
      <c r="DE92" s="142"/>
      <c r="DF92" s="142"/>
      <c r="DG92" s="142"/>
      <c r="DH92" s="142"/>
      <c r="DI92" s="142"/>
      <c r="DJ92" s="142"/>
      <c r="DK92" s="142"/>
      <c r="DL92" s="143"/>
      <c r="DM92" s="142"/>
      <c r="DN92" s="142"/>
      <c r="DO92" s="142"/>
      <c r="DP92" s="142"/>
      <c r="DQ92" s="142"/>
      <c r="DR92" s="142"/>
      <c r="DS92" s="142"/>
      <c r="DT92" s="143"/>
      <c r="DU92" s="142"/>
      <c r="DV92" s="143"/>
      <c r="DW92" s="142"/>
      <c r="DX92" s="142"/>
      <c r="DY92" s="142"/>
      <c r="DZ92" s="142"/>
      <c r="EA92" s="142"/>
      <c r="EB92" s="142"/>
      <c r="EC92" s="144"/>
      <c r="GL92" s="145"/>
      <c r="GM92" s="145"/>
    </row>
    <row r="93" s="140" customFormat="true" ht="12" hidden="false" customHeight="false" outlineLevel="0" collapsed="false">
      <c r="A93" s="182"/>
      <c r="P93" s="141"/>
      <c r="AX93" s="141"/>
      <c r="AZ93" s="141"/>
      <c r="BF93" s="141"/>
      <c r="BH93" s="141"/>
      <c r="BP93" s="142"/>
      <c r="BQ93" s="142"/>
      <c r="BR93" s="142"/>
      <c r="BS93" s="142"/>
      <c r="BT93" s="142"/>
      <c r="BU93" s="142"/>
      <c r="BV93" s="142"/>
      <c r="BW93" s="142"/>
      <c r="BX93" s="142"/>
      <c r="BY93" s="142"/>
      <c r="BZ93" s="142"/>
      <c r="CA93" s="142"/>
      <c r="CB93" s="142"/>
      <c r="CC93" s="142"/>
      <c r="CD93" s="143"/>
      <c r="CE93" s="142"/>
      <c r="CF93" s="142"/>
      <c r="CG93" s="142"/>
      <c r="CH93" s="142"/>
      <c r="CI93" s="142"/>
      <c r="CJ93" s="142"/>
      <c r="CK93" s="142"/>
      <c r="CL93" s="142"/>
      <c r="CM93" s="142"/>
      <c r="CN93" s="142"/>
      <c r="CO93" s="142"/>
      <c r="CP93" s="142"/>
      <c r="CQ93" s="142"/>
      <c r="CR93" s="142"/>
      <c r="CS93" s="142"/>
      <c r="CT93" s="142"/>
      <c r="CU93" s="142"/>
      <c r="CV93" s="142"/>
      <c r="CW93" s="142"/>
      <c r="CX93" s="142"/>
      <c r="CY93" s="142"/>
      <c r="CZ93" s="142"/>
      <c r="DA93" s="142"/>
      <c r="DB93" s="142"/>
      <c r="DC93" s="142"/>
      <c r="DD93" s="142"/>
      <c r="DE93" s="142"/>
      <c r="DF93" s="142"/>
      <c r="DG93" s="142"/>
      <c r="DH93" s="142"/>
      <c r="DI93" s="142"/>
      <c r="DJ93" s="142"/>
      <c r="DK93" s="142"/>
      <c r="DL93" s="143"/>
      <c r="DM93" s="142"/>
      <c r="DN93" s="142"/>
      <c r="DO93" s="142"/>
      <c r="DP93" s="142"/>
      <c r="DQ93" s="142"/>
      <c r="DR93" s="142"/>
      <c r="DS93" s="142"/>
      <c r="DT93" s="143"/>
      <c r="DU93" s="142"/>
      <c r="DV93" s="143"/>
      <c r="DW93" s="142"/>
      <c r="DX93" s="142"/>
      <c r="DY93" s="142"/>
      <c r="DZ93" s="142"/>
      <c r="EA93" s="142"/>
      <c r="EB93" s="142"/>
      <c r="EC93" s="144"/>
      <c r="GL93" s="145"/>
      <c r="GM93" s="145"/>
    </row>
    <row r="94" s="140" customFormat="true" ht="12" hidden="false" customHeight="false" outlineLevel="0" collapsed="false">
      <c r="A94" s="182"/>
      <c r="P94" s="141"/>
      <c r="AX94" s="141"/>
      <c r="AZ94" s="141"/>
      <c r="BF94" s="141"/>
      <c r="BH94" s="141"/>
      <c r="BP94" s="142"/>
      <c r="BQ94" s="142"/>
      <c r="BR94" s="142"/>
      <c r="BS94" s="142"/>
      <c r="BT94" s="142"/>
      <c r="BU94" s="142"/>
      <c r="BV94" s="142"/>
      <c r="BW94" s="142"/>
      <c r="BX94" s="142"/>
      <c r="BY94" s="142"/>
      <c r="BZ94" s="142"/>
      <c r="CA94" s="142"/>
      <c r="CB94" s="142"/>
      <c r="CC94" s="142"/>
      <c r="CD94" s="143"/>
      <c r="CE94" s="142"/>
      <c r="CF94" s="142"/>
      <c r="CG94" s="142"/>
      <c r="CH94" s="142"/>
      <c r="CI94" s="142"/>
      <c r="CJ94" s="142"/>
      <c r="CK94" s="142"/>
      <c r="CL94" s="142"/>
      <c r="CM94" s="142"/>
      <c r="CN94" s="142"/>
      <c r="CO94" s="142"/>
      <c r="CP94" s="142"/>
      <c r="CQ94" s="142"/>
      <c r="CR94" s="142"/>
      <c r="CS94" s="142"/>
      <c r="CT94" s="142"/>
      <c r="CU94" s="142"/>
      <c r="CV94" s="142"/>
      <c r="CW94" s="142"/>
      <c r="CX94" s="142"/>
      <c r="CY94" s="142"/>
      <c r="CZ94" s="142"/>
      <c r="DA94" s="142"/>
      <c r="DB94" s="142"/>
      <c r="DC94" s="142"/>
      <c r="DD94" s="142"/>
      <c r="DE94" s="142"/>
      <c r="DF94" s="142"/>
      <c r="DG94" s="142"/>
      <c r="DH94" s="142"/>
      <c r="DI94" s="142"/>
      <c r="DJ94" s="142"/>
      <c r="DK94" s="142"/>
      <c r="DL94" s="143"/>
      <c r="DM94" s="142"/>
      <c r="DN94" s="142"/>
      <c r="DO94" s="142"/>
      <c r="DP94" s="142"/>
      <c r="DQ94" s="142"/>
      <c r="DR94" s="142"/>
      <c r="DS94" s="142"/>
      <c r="DT94" s="143"/>
      <c r="DU94" s="142"/>
      <c r="DV94" s="143"/>
      <c r="DW94" s="142"/>
      <c r="DX94" s="142"/>
      <c r="DY94" s="142"/>
      <c r="DZ94" s="142"/>
      <c r="EA94" s="142"/>
      <c r="EB94" s="142"/>
      <c r="EC94" s="144"/>
      <c r="GL94" s="145"/>
      <c r="GM94" s="145"/>
    </row>
    <row r="95" s="140" customFormat="true" ht="12" hidden="false" customHeight="false" outlineLevel="0" collapsed="false">
      <c r="A95" s="182"/>
      <c r="P95" s="141"/>
      <c r="AX95" s="141"/>
      <c r="AZ95" s="141"/>
      <c r="BF95" s="141"/>
      <c r="BH95" s="141"/>
      <c r="BP95" s="142"/>
      <c r="BQ95" s="142"/>
      <c r="BR95" s="142"/>
      <c r="BS95" s="142"/>
      <c r="BT95" s="142"/>
      <c r="BU95" s="142"/>
      <c r="BV95" s="142"/>
      <c r="BW95" s="142"/>
      <c r="BX95" s="142"/>
      <c r="BY95" s="142"/>
      <c r="BZ95" s="142"/>
      <c r="CA95" s="142"/>
      <c r="CB95" s="142"/>
      <c r="CC95" s="142"/>
      <c r="CD95" s="143"/>
      <c r="CE95" s="142"/>
      <c r="CF95" s="142"/>
      <c r="CG95" s="142"/>
      <c r="CH95" s="142"/>
      <c r="CI95" s="142"/>
      <c r="CJ95" s="142"/>
      <c r="CK95" s="142"/>
      <c r="CL95" s="142"/>
      <c r="CM95" s="142"/>
      <c r="CN95" s="142"/>
      <c r="CO95" s="142"/>
      <c r="CP95" s="142"/>
      <c r="CQ95" s="142"/>
      <c r="CR95" s="142"/>
      <c r="CS95" s="142"/>
      <c r="CT95" s="142"/>
      <c r="CU95" s="142"/>
      <c r="CV95" s="142"/>
      <c r="CW95" s="142"/>
      <c r="CX95" s="142"/>
      <c r="CY95" s="142"/>
      <c r="CZ95" s="142"/>
      <c r="DA95" s="142"/>
      <c r="DB95" s="142"/>
      <c r="DC95" s="142"/>
      <c r="DD95" s="142"/>
      <c r="DE95" s="142"/>
      <c r="DF95" s="142"/>
      <c r="DG95" s="142"/>
      <c r="DH95" s="142"/>
      <c r="DI95" s="142"/>
      <c r="DJ95" s="142"/>
      <c r="DK95" s="142"/>
      <c r="DL95" s="143"/>
      <c r="DM95" s="142"/>
      <c r="DN95" s="142"/>
      <c r="DO95" s="142"/>
      <c r="DP95" s="142"/>
      <c r="DQ95" s="142"/>
      <c r="DR95" s="142"/>
      <c r="DS95" s="142"/>
      <c r="DT95" s="143"/>
      <c r="DU95" s="142"/>
      <c r="DV95" s="143"/>
      <c r="DW95" s="142"/>
      <c r="DX95" s="142"/>
      <c r="DY95" s="142"/>
      <c r="DZ95" s="142"/>
      <c r="EA95" s="142"/>
      <c r="EB95" s="142"/>
      <c r="EC95" s="144"/>
      <c r="GL95" s="145"/>
      <c r="GM95" s="145"/>
    </row>
    <row r="96" s="140" customFormat="true" ht="12" hidden="false" customHeight="false" outlineLevel="0" collapsed="false">
      <c r="A96" s="182"/>
      <c r="P96" s="141"/>
      <c r="AX96" s="141"/>
      <c r="AZ96" s="141"/>
      <c r="BF96" s="141"/>
      <c r="BH96" s="141"/>
      <c r="BP96" s="142"/>
      <c r="BQ96" s="142"/>
      <c r="BR96" s="142"/>
      <c r="BS96" s="142"/>
      <c r="BT96" s="142"/>
      <c r="BU96" s="142"/>
      <c r="BV96" s="142"/>
      <c r="BW96" s="142"/>
      <c r="BX96" s="142"/>
      <c r="BY96" s="142"/>
      <c r="BZ96" s="142"/>
      <c r="CA96" s="142"/>
      <c r="CB96" s="142"/>
      <c r="CC96" s="142"/>
      <c r="CD96" s="143"/>
      <c r="CE96" s="142"/>
      <c r="CF96" s="142"/>
      <c r="CG96" s="142"/>
      <c r="CH96" s="142"/>
      <c r="CI96" s="142"/>
      <c r="CJ96" s="142"/>
      <c r="CK96" s="142"/>
      <c r="CL96" s="142"/>
      <c r="CM96" s="142"/>
      <c r="CN96" s="142"/>
      <c r="CO96" s="142"/>
      <c r="CP96" s="142"/>
      <c r="CQ96" s="142"/>
      <c r="CR96" s="142"/>
      <c r="CS96" s="142"/>
      <c r="CT96" s="142"/>
      <c r="CU96" s="142"/>
      <c r="CV96" s="142"/>
      <c r="CW96" s="142"/>
      <c r="CX96" s="142"/>
      <c r="CY96" s="142"/>
      <c r="CZ96" s="142"/>
      <c r="DA96" s="142"/>
      <c r="DB96" s="142"/>
      <c r="DC96" s="142"/>
      <c r="DD96" s="142"/>
      <c r="DE96" s="142"/>
      <c r="DF96" s="142"/>
      <c r="DG96" s="142"/>
      <c r="DH96" s="142"/>
      <c r="DI96" s="142"/>
      <c r="DJ96" s="142"/>
      <c r="DK96" s="142"/>
      <c r="DL96" s="143"/>
      <c r="DM96" s="142"/>
      <c r="DN96" s="142"/>
      <c r="DO96" s="142"/>
      <c r="DP96" s="142"/>
      <c r="DQ96" s="142"/>
      <c r="DR96" s="142"/>
      <c r="DS96" s="142"/>
      <c r="DT96" s="143"/>
      <c r="DU96" s="142"/>
      <c r="DV96" s="143"/>
      <c r="DW96" s="142"/>
      <c r="DX96" s="142"/>
      <c r="DY96" s="142"/>
      <c r="DZ96" s="142"/>
      <c r="EA96" s="142"/>
      <c r="EB96" s="142"/>
      <c r="EC96" s="144"/>
      <c r="GL96" s="145"/>
      <c r="GM96" s="145"/>
    </row>
    <row r="97" s="140" customFormat="true" ht="12" hidden="false" customHeight="false" outlineLevel="0" collapsed="false">
      <c r="A97" s="139"/>
      <c r="P97" s="141"/>
      <c r="AX97" s="141"/>
      <c r="AZ97" s="141"/>
      <c r="BF97" s="141"/>
      <c r="BH97" s="141"/>
      <c r="BP97" s="142"/>
      <c r="BQ97" s="142"/>
      <c r="BR97" s="142"/>
      <c r="BS97" s="142"/>
      <c r="BT97" s="142"/>
      <c r="BU97" s="142"/>
      <c r="BV97" s="142"/>
      <c r="BW97" s="142"/>
      <c r="BX97" s="142"/>
      <c r="BY97" s="142"/>
      <c r="BZ97" s="142"/>
      <c r="CA97" s="142"/>
      <c r="CB97" s="142"/>
      <c r="CC97" s="142"/>
      <c r="CD97" s="143"/>
      <c r="CE97" s="142"/>
      <c r="CF97" s="142"/>
      <c r="CG97" s="142"/>
      <c r="CH97" s="142"/>
      <c r="CI97" s="142"/>
      <c r="CJ97" s="142"/>
      <c r="CK97" s="142"/>
      <c r="CL97" s="142"/>
      <c r="CM97" s="142"/>
      <c r="CN97" s="142"/>
      <c r="CO97" s="142"/>
      <c r="CP97" s="142"/>
      <c r="CQ97" s="142"/>
      <c r="CR97" s="142"/>
      <c r="CS97" s="142"/>
      <c r="CT97" s="142"/>
      <c r="CU97" s="142"/>
      <c r="CV97" s="142"/>
      <c r="CW97" s="142"/>
      <c r="CX97" s="142"/>
      <c r="CY97" s="142"/>
      <c r="CZ97" s="142"/>
      <c r="DA97" s="142"/>
      <c r="DB97" s="142"/>
      <c r="DC97" s="142"/>
      <c r="DD97" s="142"/>
      <c r="DE97" s="142"/>
      <c r="DF97" s="142"/>
      <c r="DG97" s="142"/>
      <c r="DH97" s="142"/>
      <c r="DI97" s="142"/>
      <c r="DJ97" s="142"/>
      <c r="DK97" s="142"/>
      <c r="DL97" s="143"/>
      <c r="DM97" s="142"/>
      <c r="DN97" s="142"/>
      <c r="DO97" s="142"/>
      <c r="DP97" s="142"/>
      <c r="DQ97" s="142"/>
      <c r="DR97" s="142"/>
      <c r="DS97" s="142"/>
      <c r="DT97" s="143"/>
      <c r="DU97" s="142"/>
      <c r="DV97" s="143"/>
      <c r="DW97" s="142"/>
      <c r="DX97" s="142"/>
      <c r="DY97" s="142"/>
      <c r="DZ97" s="142"/>
      <c r="EA97" s="142"/>
      <c r="EB97" s="142"/>
      <c r="EC97" s="144"/>
      <c r="GL97" s="145"/>
      <c r="GM97" s="145"/>
    </row>
    <row r="98" s="140" customFormat="true" ht="12" hidden="false" customHeight="false" outlineLevel="0" collapsed="false">
      <c r="A98" s="139"/>
      <c r="P98" s="141"/>
      <c r="AX98" s="141"/>
      <c r="AZ98" s="141"/>
      <c r="BF98" s="141"/>
      <c r="BH98" s="141"/>
      <c r="BP98" s="142"/>
      <c r="BQ98" s="142"/>
      <c r="BR98" s="142"/>
      <c r="BS98" s="142"/>
      <c r="BT98" s="142"/>
      <c r="BU98" s="142"/>
      <c r="BV98" s="142"/>
      <c r="BW98" s="142"/>
      <c r="BX98" s="142"/>
      <c r="BY98" s="142"/>
      <c r="BZ98" s="142"/>
      <c r="CA98" s="142"/>
      <c r="CB98" s="142"/>
      <c r="CC98" s="142"/>
      <c r="CD98" s="143"/>
      <c r="CE98" s="142"/>
      <c r="CF98" s="142"/>
      <c r="CG98" s="142"/>
      <c r="CH98" s="142"/>
      <c r="CI98" s="142"/>
      <c r="CJ98" s="142"/>
      <c r="CK98" s="142"/>
      <c r="CL98" s="142"/>
      <c r="CM98" s="142"/>
      <c r="CN98" s="142"/>
      <c r="CO98" s="142"/>
      <c r="CP98" s="142"/>
      <c r="CQ98" s="142"/>
      <c r="CR98" s="142"/>
      <c r="CS98" s="142"/>
      <c r="CT98" s="142"/>
      <c r="CU98" s="142"/>
      <c r="CV98" s="142"/>
      <c r="CW98" s="142"/>
      <c r="CX98" s="142"/>
      <c r="CY98" s="142"/>
      <c r="CZ98" s="142"/>
      <c r="DA98" s="142"/>
      <c r="DB98" s="142"/>
      <c r="DC98" s="142"/>
      <c r="DD98" s="142"/>
      <c r="DE98" s="142"/>
      <c r="DF98" s="142"/>
      <c r="DG98" s="142"/>
      <c r="DH98" s="142"/>
      <c r="DI98" s="142"/>
      <c r="DJ98" s="142"/>
      <c r="DK98" s="142"/>
      <c r="DL98" s="143"/>
      <c r="DM98" s="142"/>
      <c r="DN98" s="142"/>
      <c r="DO98" s="142"/>
      <c r="DP98" s="142"/>
      <c r="DQ98" s="142"/>
      <c r="DR98" s="142"/>
      <c r="DS98" s="142"/>
      <c r="DT98" s="143"/>
      <c r="DU98" s="142"/>
      <c r="DV98" s="143"/>
      <c r="DW98" s="142"/>
      <c r="DX98" s="142"/>
      <c r="DY98" s="142"/>
      <c r="DZ98" s="142"/>
      <c r="EA98" s="142"/>
      <c r="EB98" s="142"/>
      <c r="EC98" s="144"/>
      <c r="GL98" s="145"/>
      <c r="GM98" s="145"/>
    </row>
    <row r="99" s="140" customFormat="true" ht="12" hidden="false" customHeight="false" outlineLevel="0" collapsed="false">
      <c r="A99" s="139"/>
      <c r="P99" s="141"/>
      <c r="AX99" s="141"/>
      <c r="AZ99" s="141"/>
      <c r="BF99" s="141"/>
      <c r="BH99" s="141"/>
      <c r="BP99" s="142"/>
      <c r="BQ99" s="142"/>
      <c r="BR99" s="142"/>
      <c r="BS99" s="142"/>
      <c r="BT99" s="142"/>
      <c r="BU99" s="142"/>
      <c r="BV99" s="142"/>
      <c r="BW99" s="142"/>
      <c r="BX99" s="142"/>
      <c r="BY99" s="142"/>
      <c r="BZ99" s="142"/>
      <c r="CA99" s="142"/>
      <c r="CB99" s="142"/>
      <c r="CC99" s="142"/>
      <c r="CD99" s="143"/>
      <c r="CE99" s="142"/>
      <c r="CF99" s="142"/>
      <c r="CG99" s="142"/>
      <c r="CH99" s="142"/>
      <c r="CI99" s="142"/>
      <c r="CJ99" s="142"/>
      <c r="CK99" s="142"/>
      <c r="CL99" s="142"/>
      <c r="CM99" s="142"/>
      <c r="CN99" s="142"/>
      <c r="CO99" s="142"/>
      <c r="CP99" s="142"/>
      <c r="CQ99" s="142"/>
      <c r="CR99" s="142"/>
      <c r="CS99" s="142"/>
      <c r="CT99" s="142"/>
      <c r="CU99" s="142"/>
      <c r="CV99" s="142"/>
      <c r="CW99" s="142"/>
      <c r="CX99" s="142"/>
      <c r="CY99" s="142"/>
      <c r="CZ99" s="142"/>
      <c r="DA99" s="142"/>
      <c r="DB99" s="142"/>
      <c r="DC99" s="142"/>
      <c r="DD99" s="142"/>
      <c r="DE99" s="142"/>
      <c r="DF99" s="142"/>
      <c r="DG99" s="142"/>
      <c r="DH99" s="142"/>
      <c r="DI99" s="142"/>
      <c r="DJ99" s="142"/>
      <c r="DK99" s="142"/>
      <c r="DL99" s="143"/>
      <c r="DM99" s="142"/>
      <c r="DN99" s="142"/>
      <c r="DO99" s="142"/>
      <c r="DP99" s="142"/>
      <c r="DQ99" s="142"/>
      <c r="DR99" s="142"/>
      <c r="DS99" s="142"/>
      <c r="DT99" s="143"/>
      <c r="DU99" s="142"/>
      <c r="DV99" s="143"/>
      <c r="DW99" s="142"/>
      <c r="DX99" s="142"/>
      <c r="DY99" s="142"/>
      <c r="DZ99" s="142"/>
      <c r="EA99" s="142"/>
      <c r="EB99" s="142"/>
      <c r="EC99" s="144"/>
      <c r="GL99" s="145"/>
      <c r="GM99" s="145"/>
    </row>
    <row r="100" s="140" customFormat="true" ht="12" hidden="false" customHeight="false" outlineLevel="0" collapsed="false">
      <c r="A100" s="186"/>
      <c r="P100" s="141"/>
      <c r="AX100" s="141"/>
      <c r="AZ100" s="141"/>
      <c r="BF100" s="141"/>
      <c r="BH100" s="141"/>
      <c r="BP100" s="142"/>
      <c r="BQ100" s="142"/>
      <c r="BR100" s="142"/>
      <c r="BS100" s="142"/>
      <c r="BT100" s="142"/>
      <c r="BU100" s="142"/>
      <c r="BV100" s="142"/>
      <c r="BW100" s="142"/>
      <c r="BX100" s="142"/>
      <c r="BY100" s="142"/>
      <c r="BZ100" s="142"/>
      <c r="CA100" s="142"/>
      <c r="CB100" s="142"/>
      <c r="CC100" s="142"/>
      <c r="CD100" s="143"/>
      <c r="CE100" s="142"/>
      <c r="CF100" s="142"/>
      <c r="CG100" s="142"/>
      <c r="CH100" s="142"/>
      <c r="CI100" s="142"/>
      <c r="CJ100" s="142"/>
      <c r="CK100" s="142"/>
      <c r="CL100" s="142"/>
      <c r="CM100" s="142"/>
      <c r="CN100" s="142"/>
      <c r="CO100" s="142"/>
      <c r="CP100" s="142"/>
      <c r="CQ100" s="142"/>
      <c r="CR100" s="142"/>
      <c r="CS100" s="142"/>
      <c r="CT100" s="142"/>
      <c r="CU100" s="142"/>
      <c r="CV100" s="142"/>
      <c r="CW100" s="142"/>
      <c r="CX100" s="142"/>
      <c r="CY100" s="142"/>
      <c r="CZ100" s="142"/>
      <c r="DA100" s="142"/>
      <c r="DB100" s="142"/>
      <c r="DC100" s="142"/>
      <c r="DD100" s="142"/>
      <c r="DE100" s="142"/>
      <c r="DF100" s="142"/>
      <c r="DG100" s="142"/>
      <c r="DH100" s="142"/>
      <c r="DI100" s="142"/>
      <c r="DJ100" s="142"/>
      <c r="DK100" s="142"/>
      <c r="DL100" s="143"/>
      <c r="DM100" s="142"/>
      <c r="DN100" s="142"/>
      <c r="DO100" s="142"/>
      <c r="DP100" s="142"/>
      <c r="DQ100" s="142"/>
      <c r="DR100" s="142"/>
      <c r="DS100" s="142"/>
      <c r="DT100" s="143"/>
      <c r="DU100" s="142"/>
      <c r="DV100" s="143"/>
      <c r="DW100" s="142"/>
      <c r="DX100" s="142"/>
      <c r="DY100" s="142"/>
      <c r="DZ100" s="142"/>
      <c r="EA100" s="142"/>
      <c r="EB100" s="142"/>
      <c r="EC100" s="144"/>
      <c r="GL100" s="145"/>
      <c r="GM100" s="145"/>
    </row>
    <row r="101" s="140" customFormat="true" ht="12" hidden="false" customHeight="false" outlineLevel="0" collapsed="false">
      <c r="A101" s="186"/>
      <c r="P101" s="141"/>
      <c r="AX101" s="141"/>
      <c r="AZ101" s="141"/>
      <c r="BF101" s="141"/>
      <c r="BH101" s="141"/>
      <c r="BP101" s="142"/>
      <c r="BQ101" s="142"/>
      <c r="BR101" s="142"/>
      <c r="BS101" s="142"/>
      <c r="BT101" s="142"/>
      <c r="BU101" s="142"/>
      <c r="BV101" s="142"/>
      <c r="BW101" s="142"/>
      <c r="BX101" s="142"/>
      <c r="BY101" s="142"/>
      <c r="BZ101" s="142"/>
      <c r="CA101" s="142"/>
      <c r="CB101" s="142"/>
      <c r="CC101" s="142"/>
      <c r="CD101" s="143"/>
      <c r="CE101" s="142"/>
      <c r="CF101" s="142"/>
      <c r="CG101" s="142"/>
      <c r="CH101" s="142"/>
      <c r="CI101" s="142"/>
      <c r="CJ101" s="142"/>
      <c r="CK101" s="142"/>
      <c r="CL101" s="142"/>
      <c r="CM101" s="142"/>
      <c r="CN101" s="142"/>
      <c r="CO101" s="142"/>
      <c r="CP101" s="142"/>
      <c r="CQ101" s="142"/>
      <c r="CR101" s="142"/>
      <c r="CS101" s="142"/>
      <c r="CT101" s="142"/>
      <c r="CU101" s="142"/>
      <c r="CV101" s="142"/>
      <c r="CW101" s="142"/>
      <c r="CX101" s="142"/>
      <c r="CY101" s="142"/>
      <c r="CZ101" s="142"/>
      <c r="DA101" s="142"/>
      <c r="DB101" s="142"/>
      <c r="DC101" s="142"/>
      <c r="DD101" s="142"/>
      <c r="DE101" s="142"/>
      <c r="DF101" s="142"/>
      <c r="DG101" s="142"/>
      <c r="DH101" s="142"/>
      <c r="DI101" s="142"/>
      <c r="DJ101" s="142"/>
      <c r="DK101" s="142"/>
      <c r="DL101" s="143"/>
      <c r="DM101" s="142"/>
      <c r="DN101" s="142"/>
      <c r="DO101" s="142"/>
      <c r="DP101" s="142"/>
      <c r="DQ101" s="142"/>
      <c r="DR101" s="142"/>
      <c r="DS101" s="142"/>
      <c r="DT101" s="143"/>
      <c r="DU101" s="142"/>
      <c r="DV101" s="143"/>
      <c r="DW101" s="142"/>
      <c r="DX101" s="142"/>
      <c r="DY101" s="142"/>
      <c r="DZ101" s="142"/>
      <c r="EA101" s="142"/>
      <c r="EB101" s="142"/>
      <c r="EC101" s="144"/>
      <c r="GL101" s="145"/>
      <c r="GM101" s="145"/>
    </row>
    <row r="102" s="140" customFormat="true" ht="12" hidden="false" customHeight="false" outlineLevel="0" collapsed="false">
      <c r="A102" s="186"/>
      <c r="P102" s="141"/>
      <c r="AX102" s="141"/>
      <c r="AZ102" s="141"/>
      <c r="BF102" s="141"/>
      <c r="BH102" s="141"/>
      <c r="BP102" s="142"/>
      <c r="BQ102" s="142"/>
      <c r="BR102" s="142"/>
      <c r="BS102" s="142"/>
      <c r="BT102" s="142"/>
      <c r="BU102" s="142"/>
      <c r="BV102" s="142"/>
      <c r="BW102" s="142"/>
      <c r="BX102" s="142"/>
      <c r="BY102" s="142"/>
      <c r="BZ102" s="142"/>
      <c r="CA102" s="142"/>
      <c r="CB102" s="142"/>
      <c r="CC102" s="142"/>
      <c r="CD102" s="143"/>
      <c r="CE102" s="142"/>
      <c r="CF102" s="142"/>
      <c r="CG102" s="142"/>
      <c r="CH102" s="142"/>
      <c r="CI102" s="142"/>
      <c r="CJ102" s="142"/>
      <c r="CK102" s="142"/>
      <c r="CL102" s="142"/>
      <c r="CM102" s="142"/>
      <c r="CN102" s="142"/>
      <c r="CO102" s="142"/>
      <c r="CP102" s="142"/>
      <c r="CQ102" s="142"/>
      <c r="CR102" s="142"/>
      <c r="CS102" s="142"/>
      <c r="CT102" s="142"/>
      <c r="CU102" s="142"/>
      <c r="CV102" s="142"/>
      <c r="CW102" s="142"/>
      <c r="CX102" s="142"/>
      <c r="CY102" s="142"/>
      <c r="CZ102" s="142"/>
      <c r="DA102" s="142"/>
      <c r="DB102" s="142"/>
      <c r="DC102" s="142"/>
      <c r="DD102" s="142"/>
      <c r="DE102" s="142"/>
      <c r="DF102" s="142"/>
      <c r="DG102" s="142"/>
      <c r="DH102" s="142"/>
      <c r="DI102" s="142"/>
      <c r="DJ102" s="142"/>
      <c r="DK102" s="142"/>
      <c r="DL102" s="143"/>
      <c r="DM102" s="142"/>
      <c r="DN102" s="142"/>
      <c r="DO102" s="142"/>
      <c r="DP102" s="142"/>
      <c r="DQ102" s="142"/>
      <c r="DR102" s="142"/>
      <c r="DS102" s="142"/>
      <c r="DT102" s="143"/>
      <c r="DU102" s="142"/>
      <c r="DV102" s="143"/>
      <c r="DW102" s="142"/>
      <c r="DX102" s="142"/>
      <c r="DY102" s="142"/>
      <c r="DZ102" s="142"/>
      <c r="EA102" s="142"/>
      <c r="EB102" s="142"/>
      <c r="EC102" s="144"/>
      <c r="GL102" s="145"/>
      <c r="GM102" s="145"/>
    </row>
    <row r="103" s="140" customFormat="true" ht="12" hidden="false" customHeight="false" outlineLevel="0" collapsed="false">
      <c r="A103" s="186"/>
      <c r="P103" s="141"/>
      <c r="AX103" s="141"/>
      <c r="AZ103" s="141"/>
      <c r="BF103" s="141"/>
      <c r="BH103" s="141"/>
      <c r="BP103" s="142"/>
      <c r="BQ103" s="142"/>
      <c r="BR103" s="142"/>
      <c r="BS103" s="142"/>
      <c r="BT103" s="142"/>
      <c r="BU103" s="142"/>
      <c r="BV103" s="142"/>
      <c r="BW103" s="142"/>
      <c r="BX103" s="142"/>
      <c r="BY103" s="142"/>
      <c r="BZ103" s="142"/>
      <c r="CA103" s="142"/>
      <c r="CB103" s="142"/>
      <c r="CC103" s="142"/>
      <c r="CD103" s="143"/>
      <c r="CE103" s="142"/>
      <c r="CF103" s="142"/>
      <c r="CG103" s="142"/>
      <c r="CH103" s="142"/>
      <c r="CI103" s="142"/>
      <c r="CJ103" s="142"/>
      <c r="CK103" s="142"/>
      <c r="CL103" s="142"/>
      <c r="CM103" s="142"/>
      <c r="CN103" s="142"/>
      <c r="CO103" s="142"/>
      <c r="CP103" s="142"/>
      <c r="CQ103" s="142"/>
      <c r="CR103" s="142"/>
      <c r="CS103" s="142"/>
      <c r="CT103" s="142"/>
      <c r="CU103" s="142"/>
      <c r="CV103" s="142"/>
      <c r="CW103" s="142"/>
      <c r="CX103" s="142"/>
      <c r="CY103" s="142"/>
      <c r="CZ103" s="142"/>
      <c r="DA103" s="142"/>
      <c r="DB103" s="142"/>
      <c r="DC103" s="142"/>
      <c r="DD103" s="142"/>
      <c r="DE103" s="142"/>
      <c r="DF103" s="142"/>
      <c r="DG103" s="142"/>
      <c r="DH103" s="142"/>
      <c r="DI103" s="142"/>
      <c r="DJ103" s="142"/>
      <c r="DK103" s="142"/>
      <c r="DL103" s="143"/>
      <c r="DM103" s="142"/>
      <c r="DN103" s="142"/>
      <c r="DO103" s="142"/>
      <c r="DP103" s="142"/>
      <c r="DQ103" s="142"/>
      <c r="DR103" s="142"/>
      <c r="DS103" s="142"/>
      <c r="DT103" s="143"/>
      <c r="DU103" s="142"/>
      <c r="DV103" s="143"/>
      <c r="DW103" s="142"/>
      <c r="DX103" s="142"/>
      <c r="DY103" s="142"/>
      <c r="DZ103" s="142"/>
      <c r="EA103" s="142"/>
      <c r="EB103" s="142"/>
      <c r="EC103" s="144"/>
      <c r="GL103" s="145"/>
      <c r="GM103" s="145"/>
    </row>
    <row r="104" s="140" customFormat="true" ht="12" hidden="false" customHeight="false" outlineLevel="0" collapsed="false">
      <c r="A104" s="186"/>
      <c r="P104" s="141"/>
      <c r="AX104" s="141"/>
      <c r="AZ104" s="141"/>
      <c r="BF104" s="141"/>
      <c r="BH104" s="141"/>
      <c r="BP104" s="142"/>
      <c r="BQ104" s="142"/>
      <c r="BR104" s="142"/>
      <c r="BS104" s="142"/>
      <c r="BT104" s="142"/>
      <c r="BU104" s="142"/>
      <c r="BV104" s="142"/>
      <c r="BW104" s="142"/>
      <c r="BX104" s="142"/>
      <c r="BY104" s="142"/>
      <c r="BZ104" s="142"/>
      <c r="CA104" s="142"/>
      <c r="CB104" s="142"/>
      <c r="CC104" s="142"/>
      <c r="CD104" s="143"/>
      <c r="CE104" s="142"/>
      <c r="CF104" s="142"/>
      <c r="CG104" s="142"/>
      <c r="CH104" s="142"/>
      <c r="CI104" s="142"/>
      <c r="CJ104" s="142"/>
      <c r="CK104" s="142"/>
      <c r="CL104" s="142"/>
      <c r="CM104" s="142"/>
      <c r="CN104" s="142"/>
      <c r="CO104" s="142"/>
      <c r="CP104" s="142"/>
      <c r="CQ104" s="142"/>
      <c r="CR104" s="142"/>
      <c r="CS104" s="142"/>
      <c r="CT104" s="142"/>
      <c r="CU104" s="142"/>
      <c r="CV104" s="142"/>
      <c r="CW104" s="142"/>
      <c r="CX104" s="142"/>
      <c r="CY104" s="142"/>
      <c r="CZ104" s="142"/>
      <c r="DA104" s="142"/>
      <c r="DB104" s="142"/>
      <c r="DC104" s="142"/>
      <c r="DD104" s="142"/>
      <c r="DE104" s="142"/>
      <c r="DF104" s="142"/>
      <c r="DG104" s="142"/>
      <c r="DH104" s="142"/>
      <c r="DI104" s="142"/>
      <c r="DJ104" s="142"/>
      <c r="DK104" s="142"/>
      <c r="DL104" s="143"/>
      <c r="DM104" s="142"/>
      <c r="DN104" s="142"/>
      <c r="DO104" s="142"/>
      <c r="DP104" s="142"/>
      <c r="DQ104" s="142"/>
      <c r="DR104" s="142"/>
      <c r="DS104" s="142"/>
      <c r="DT104" s="143"/>
      <c r="DU104" s="142"/>
      <c r="DV104" s="143"/>
      <c r="DW104" s="142"/>
      <c r="DX104" s="142"/>
      <c r="DY104" s="142"/>
      <c r="DZ104" s="142"/>
      <c r="EA104" s="142"/>
      <c r="EB104" s="142"/>
      <c r="EC104" s="144"/>
      <c r="GL104" s="145"/>
      <c r="GM104" s="145"/>
    </row>
    <row r="105" s="140" customFormat="true" ht="12" hidden="false" customHeight="false" outlineLevel="0" collapsed="false">
      <c r="A105" s="186"/>
      <c r="P105" s="141"/>
      <c r="AX105" s="141"/>
      <c r="AZ105" s="141"/>
      <c r="BF105" s="141"/>
      <c r="BH105" s="141"/>
      <c r="BP105" s="142"/>
      <c r="BQ105" s="142"/>
      <c r="BR105" s="142"/>
      <c r="BS105" s="142"/>
      <c r="BT105" s="142"/>
      <c r="BU105" s="142"/>
      <c r="BV105" s="142"/>
      <c r="BW105" s="142"/>
      <c r="BX105" s="142"/>
      <c r="BY105" s="142"/>
      <c r="BZ105" s="142"/>
      <c r="CA105" s="142"/>
      <c r="CB105" s="142"/>
      <c r="CC105" s="142"/>
      <c r="CD105" s="143"/>
      <c r="CE105" s="142"/>
      <c r="CF105" s="142"/>
      <c r="CG105" s="142"/>
      <c r="CH105" s="142"/>
      <c r="CI105" s="142"/>
      <c r="CJ105" s="142"/>
      <c r="CK105" s="142"/>
      <c r="CL105" s="142"/>
      <c r="CM105" s="142"/>
      <c r="CN105" s="142"/>
      <c r="CO105" s="142"/>
      <c r="CP105" s="142"/>
      <c r="CQ105" s="142"/>
      <c r="CR105" s="142"/>
      <c r="CS105" s="142"/>
      <c r="CT105" s="142"/>
      <c r="CU105" s="142"/>
      <c r="CV105" s="142"/>
      <c r="CW105" s="142"/>
      <c r="CX105" s="142"/>
      <c r="CY105" s="142"/>
      <c r="CZ105" s="142"/>
      <c r="DA105" s="142"/>
      <c r="DB105" s="142"/>
      <c r="DC105" s="142"/>
      <c r="DD105" s="142"/>
      <c r="DE105" s="142"/>
      <c r="DF105" s="142"/>
      <c r="DG105" s="142"/>
      <c r="DH105" s="142"/>
      <c r="DI105" s="142"/>
      <c r="DJ105" s="142"/>
      <c r="DK105" s="142"/>
      <c r="DL105" s="143"/>
      <c r="DM105" s="142"/>
      <c r="DN105" s="142"/>
      <c r="DO105" s="142"/>
      <c r="DP105" s="142"/>
      <c r="DQ105" s="142"/>
      <c r="DR105" s="142"/>
      <c r="DS105" s="142"/>
      <c r="DT105" s="143"/>
      <c r="DU105" s="142"/>
      <c r="DV105" s="143"/>
      <c r="DW105" s="142"/>
      <c r="DX105" s="142"/>
      <c r="DY105" s="142"/>
      <c r="DZ105" s="142"/>
      <c r="EA105" s="142"/>
      <c r="EB105" s="142"/>
      <c r="EC105" s="144"/>
      <c r="GL105" s="145"/>
      <c r="GM105" s="145"/>
    </row>
    <row r="106" s="140" customFormat="true" ht="12" hidden="false" customHeight="false" outlineLevel="0" collapsed="false">
      <c r="A106" s="186"/>
      <c r="P106" s="141"/>
      <c r="AX106" s="141"/>
      <c r="AZ106" s="141"/>
      <c r="BF106" s="141"/>
      <c r="BH106" s="141"/>
      <c r="BP106" s="142"/>
      <c r="BQ106" s="142"/>
      <c r="BR106" s="142"/>
      <c r="BS106" s="142"/>
      <c r="BT106" s="142"/>
      <c r="BU106" s="142"/>
      <c r="BV106" s="142"/>
      <c r="BW106" s="142"/>
      <c r="BX106" s="142"/>
      <c r="BY106" s="142"/>
      <c r="BZ106" s="142"/>
      <c r="CA106" s="142"/>
      <c r="CB106" s="142"/>
      <c r="CC106" s="142"/>
      <c r="CD106" s="143"/>
      <c r="CE106" s="142"/>
      <c r="CF106" s="142"/>
      <c r="CG106" s="142"/>
      <c r="CH106" s="142"/>
      <c r="CI106" s="142"/>
      <c r="CJ106" s="142"/>
      <c r="CK106" s="142"/>
      <c r="CL106" s="142"/>
      <c r="CM106" s="142"/>
      <c r="CN106" s="142"/>
      <c r="CO106" s="142"/>
      <c r="CP106" s="142"/>
      <c r="CQ106" s="142"/>
      <c r="CR106" s="142"/>
      <c r="CS106" s="142"/>
      <c r="CT106" s="142"/>
      <c r="CU106" s="142"/>
      <c r="CV106" s="142"/>
      <c r="CW106" s="142"/>
      <c r="CX106" s="142"/>
      <c r="CY106" s="142"/>
      <c r="CZ106" s="142"/>
      <c r="DA106" s="142"/>
      <c r="DB106" s="142"/>
      <c r="DC106" s="142"/>
      <c r="DD106" s="142"/>
      <c r="DE106" s="142"/>
      <c r="DF106" s="142"/>
      <c r="DG106" s="142"/>
      <c r="DH106" s="142"/>
      <c r="DI106" s="142"/>
      <c r="DJ106" s="142"/>
      <c r="DK106" s="142"/>
      <c r="DL106" s="143"/>
      <c r="DM106" s="142"/>
      <c r="DN106" s="142"/>
      <c r="DO106" s="142"/>
      <c r="DP106" s="142"/>
      <c r="DQ106" s="142"/>
      <c r="DR106" s="142"/>
      <c r="DS106" s="142"/>
      <c r="DT106" s="143"/>
      <c r="DU106" s="142"/>
      <c r="DV106" s="143"/>
      <c r="DW106" s="142"/>
      <c r="DX106" s="142"/>
      <c r="DY106" s="142"/>
      <c r="DZ106" s="142"/>
      <c r="EA106" s="142"/>
      <c r="EB106" s="142"/>
      <c r="EC106" s="144"/>
      <c r="GL106" s="145"/>
      <c r="GM106" s="145"/>
    </row>
    <row r="107" s="140" customFormat="true" ht="12" hidden="false" customHeight="false" outlineLevel="0" collapsed="false">
      <c r="A107" s="186"/>
      <c r="P107" s="141"/>
      <c r="AX107" s="141"/>
      <c r="AZ107" s="141"/>
      <c r="BF107" s="141"/>
      <c r="BH107" s="141"/>
      <c r="BP107" s="142"/>
      <c r="BQ107" s="142"/>
      <c r="BR107" s="142"/>
      <c r="BS107" s="142"/>
      <c r="BT107" s="142"/>
      <c r="BU107" s="142"/>
      <c r="BV107" s="142"/>
      <c r="BW107" s="142"/>
      <c r="BX107" s="142"/>
      <c r="BY107" s="142"/>
      <c r="BZ107" s="142"/>
      <c r="CA107" s="142"/>
      <c r="CB107" s="142"/>
      <c r="CC107" s="142"/>
      <c r="CD107" s="143"/>
      <c r="CE107" s="142"/>
      <c r="CF107" s="142"/>
      <c r="CG107" s="142"/>
      <c r="CH107" s="142"/>
      <c r="CI107" s="142"/>
      <c r="CJ107" s="142"/>
      <c r="CK107" s="142"/>
      <c r="CL107" s="142"/>
      <c r="CM107" s="142"/>
      <c r="CN107" s="142"/>
      <c r="CO107" s="142"/>
      <c r="CP107" s="142"/>
      <c r="CQ107" s="142"/>
      <c r="CR107" s="142"/>
      <c r="CS107" s="142"/>
      <c r="CT107" s="142"/>
      <c r="CU107" s="142"/>
      <c r="CV107" s="142"/>
      <c r="CW107" s="142"/>
      <c r="CX107" s="142"/>
      <c r="CY107" s="142"/>
      <c r="CZ107" s="142"/>
      <c r="DA107" s="142"/>
      <c r="DB107" s="142"/>
      <c r="DC107" s="142"/>
      <c r="DD107" s="142"/>
      <c r="DE107" s="142"/>
      <c r="DF107" s="142"/>
      <c r="DG107" s="142"/>
      <c r="DH107" s="142"/>
      <c r="DI107" s="142"/>
      <c r="DJ107" s="142"/>
      <c r="DK107" s="142"/>
      <c r="DL107" s="143"/>
      <c r="DM107" s="142"/>
      <c r="DN107" s="142"/>
      <c r="DO107" s="142"/>
      <c r="DP107" s="142"/>
      <c r="DQ107" s="142"/>
      <c r="DR107" s="142"/>
      <c r="DS107" s="142"/>
      <c r="DT107" s="143"/>
      <c r="DU107" s="142"/>
      <c r="DV107" s="143"/>
      <c r="DW107" s="142"/>
      <c r="DX107" s="142"/>
      <c r="DY107" s="142"/>
      <c r="DZ107" s="142"/>
      <c r="EA107" s="142"/>
      <c r="EB107" s="142"/>
      <c r="EC107" s="144"/>
      <c r="GL107" s="145"/>
      <c r="GM107" s="145"/>
    </row>
    <row r="108" s="140" customFormat="true" ht="12" hidden="false" customHeight="false" outlineLevel="0" collapsed="false">
      <c r="A108" s="186"/>
      <c r="P108" s="141"/>
      <c r="AX108" s="141"/>
      <c r="AZ108" s="141"/>
      <c r="BF108" s="141"/>
      <c r="BH108" s="141"/>
      <c r="BP108" s="142"/>
      <c r="BQ108" s="142"/>
      <c r="BR108" s="142"/>
      <c r="BS108" s="142"/>
      <c r="BT108" s="142"/>
      <c r="BU108" s="142"/>
      <c r="BV108" s="142"/>
      <c r="BW108" s="142"/>
      <c r="BX108" s="142"/>
      <c r="BY108" s="142"/>
      <c r="BZ108" s="142"/>
      <c r="CA108" s="142"/>
      <c r="CB108" s="142"/>
      <c r="CC108" s="142"/>
      <c r="CD108" s="143"/>
      <c r="CE108" s="142"/>
      <c r="CF108" s="142"/>
      <c r="CG108" s="142"/>
      <c r="CH108" s="142"/>
      <c r="CI108" s="142"/>
      <c r="CJ108" s="142"/>
      <c r="CK108" s="142"/>
      <c r="CL108" s="142"/>
      <c r="CM108" s="142"/>
      <c r="CN108" s="142"/>
      <c r="CO108" s="142"/>
      <c r="CP108" s="142"/>
      <c r="CQ108" s="142"/>
      <c r="CR108" s="142"/>
      <c r="CS108" s="142"/>
      <c r="CT108" s="142"/>
      <c r="CU108" s="142"/>
      <c r="CV108" s="142"/>
      <c r="CW108" s="142"/>
      <c r="CX108" s="142"/>
      <c r="CY108" s="142"/>
      <c r="CZ108" s="142"/>
      <c r="DA108" s="142"/>
      <c r="DB108" s="142"/>
      <c r="DC108" s="142"/>
      <c r="DD108" s="142"/>
      <c r="DE108" s="142"/>
      <c r="DF108" s="142"/>
      <c r="DG108" s="142"/>
      <c r="DH108" s="142"/>
      <c r="DI108" s="142"/>
      <c r="DJ108" s="142"/>
      <c r="DK108" s="142"/>
      <c r="DL108" s="143"/>
      <c r="DM108" s="142"/>
      <c r="DN108" s="142"/>
      <c r="DO108" s="142"/>
      <c r="DP108" s="142"/>
      <c r="DQ108" s="142"/>
      <c r="DR108" s="142"/>
      <c r="DS108" s="142"/>
      <c r="DT108" s="143"/>
      <c r="DU108" s="142"/>
      <c r="DV108" s="143"/>
      <c r="DW108" s="142"/>
      <c r="DX108" s="142"/>
      <c r="DY108" s="142"/>
      <c r="DZ108" s="142"/>
      <c r="EA108" s="142"/>
      <c r="EB108" s="142"/>
      <c r="EC108" s="144"/>
      <c r="GL108" s="145"/>
      <c r="GM108" s="145"/>
    </row>
    <row r="109" s="140" customFormat="true" ht="12" hidden="false" customHeight="false" outlineLevel="0" collapsed="false">
      <c r="A109" s="186"/>
      <c r="P109" s="141"/>
      <c r="AX109" s="141"/>
      <c r="AZ109" s="141"/>
      <c r="BF109" s="141"/>
      <c r="BH109" s="141"/>
      <c r="BP109" s="142"/>
      <c r="BQ109" s="142"/>
      <c r="BR109" s="142"/>
      <c r="BS109" s="142"/>
      <c r="BT109" s="142"/>
      <c r="BU109" s="142"/>
      <c r="BV109" s="142"/>
      <c r="BW109" s="142"/>
      <c r="BX109" s="142"/>
      <c r="BY109" s="142"/>
      <c r="BZ109" s="142"/>
      <c r="CA109" s="142"/>
      <c r="CB109" s="142"/>
      <c r="CC109" s="142"/>
      <c r="CD109" s="143"/>
      <c r="CE109" s="142"/>
      <c r="CF109" s="142"/>
      <c r="CG109" s="142"/>
      <c r="CH109" s="142"/>
      <c r="CI109" s="142"/>
      <c r="CJ109" s="142"/>
      <c r="CK109" s="142"/>
      <c r="CL109" s="142"/>
      <c r="CM109" s="142"/>
      <c r="CN109" s="142"/>
      <c r="CO109" s="142"/>
      <c r="CP109" s="142"/>
      <c r="CQ109" s="142"/>
      <c r="CR109" s="142"/>
      <c r="CS109" s="142"/>
      <c r="CT109" s="142"/>
      <c r="CU109" s="142"/>
      <c r="CV109" s="142"/>
      <c r="CW109" s="142"/>
      <c r="CX109" s="142"/>
      <c r="CY109" s="142"/>
      <c r="CZ109" s="142"/>
      <c r="DA109" s="142"/>
      <c r="DB109" s="142"/>
      <c r="DC109" s="142"/>
      <c r="DD109" s="142"/>
      <c r="DE109" s="142"/>
      <c r="DF109" s="142"/>
      <c r="DG109" s="142"/>
      <c r="DH109" s="142"/>
      <c r="DI109" s="142"/>
      <c r="DJ109" s="142"/>
      <c r="DK109" s="142"/>
      <c r="DL109" s="143"/>
      <c r="DM109" s="142"/>
      <c r="DN109" s="142"/>
      <c r="DO109" s="142"/>
      <c r="DP109" s="142"/>
      <c r="DQ109" s="142"/>
      <c r="DR109" s="142"/>
      <c r="DS109" s="142"/>
      <c r="DT109" s="143"/>
      <c r="DU109" s="142"/>
      <c r="DV109" s="143"/>
      <c r="DW109" s="142"/>
      <c r="DX109" s="142"/>
      <c r="DY109" s="142"/>
      <c r="DZ109" s="142"/>
      <c r="EA109" s="142"/>
      <c r="EB109" s="142"/>
      <c r="EC109" s="144"/>
      <c r="GL109" s="145"/>
      <c r="GM109" s="145"/>
    </row>
    <row r="110" s="140" customFormat="true" ht="12" hidden="false" customHeight="false" outlineLevel="0" collapsed="false">
      <c r="A110" s="186"/>
      <c r="P110" s="141"/>
      <c r="AX110" s="141"/>
      <c r="AZ110" s="141"/>
      <c r="BF110" s="141"/>
      <c r="BH110" s="141"/>
      <c r="BP110" s="142"/>
      <c r="BQ110" s="142"/>
      <c r="BR110" s="142"/>
      <c r="BS110" s="142"/>
      <c r="BT110" s="142"/>
      <c r="BU110" s="142"/>
      <c r="BV110" s="142"/>
      <c r="BW110" s="142"/>
      <c r="BX110" s="142"/>
      <c r="BY110" s="142"/>
      <c r="BZ110" s="142"/>
      <c r="CA110" s="142"/>
      <c r="CB110" s="142"/>
      <c r="CC110" s="142"/>
      <c r="CD110" s="143"/>
      <c r="CE110" s="142"/>
      <c r="CF110" s="142"/>
      <c r="CG110" s="142"/>
      <c r="CH110" s="142"/>
      <c r="CI110" s="142"/>
      <c r="CJ110" s="142"/>
      <c r="CK110" s="142"/>
      <c r="CL110" s="142"/>
      <c r="CM110" s="142"/>
      <c r="CN110" s="142"/>
      <c r="CO110" s="142"/>
      <c r="CP110" s="142"/>
      <c r="CQ110" s="142"/>
      <c r="CR110" s="142"/>
      <c r="CS110" s="142"/>
      <c r="CT110" s="142"/>
      <c r="CU110" s="142"/>
      <c r="CV110" s="142"/>
      <c r="CW110" s="142"/>
      <c r="CX110" s="142"/>
      <c r="CY110" s="142"/>
      <c r="CZ110" s="142"/>
      <c r="DA110" s="142"/>
      <c r="DB110" s="142"/>
      <c r="DC110" s="142"/>
      <c r="DD110" s="142"/>
      <c r="DE110" s="142"/>
      <c r="DF110" s="142"/>
      <c r="DG110" s="142"/>
      <c r="DH110" s="142"/>
      <c r="DI110" s="142"/>
      <c r="DJ110" s="142"/>
      <c r="DK110" s="142"/>
      <c r="DL110" s="143"/>
      <c r="DM110" s="142"/>
      <c r="DN110" s="142"/>
      <c r="DO110" s="142"/>
      <c r="DP110" s="142"/>
      <c r="DQ110" s="142"/>
      <c r="DR110" s="142"/>
      <c r="DS110" s="142"/>
      <c r="DT110" s="143"/>
      <c r="DU110" s="142"/>
      <c r="DV110" s="143"/>
      <c r="DW110" s="142"/>
      <c r="DX110" s="142"/>
      <c r="DY110" s="142"/>
      <c r="DZ110" s="142"/>
      <c r="EA110" s="142"/>
      <c r="EB110" s="142"/>
      <c r="EC110" s="144"/>
      <c r="GL110" s="145"/>
      <c r="GM110" s="145"/>
    </row>
    <row r="111" s="140" customFormat="true" ht="12" hidden="false" customHeight="false" outlineLevel="0" collapsed="false">
      <c r="A111" s="186"/>
      <c r="P111" s="141"/>
      <c r="AX111" s="141"/>
      <c r="AZ111" s="141"/>
      <c r="BF111" s="141"/>
      <c r="BH111" s="141"/>
      <c r="BP111" s="142"/>
      <c r="BQ111" s="142"/>
      <c r="BR111" s="142"/>
      <c r="BS111" s="142"/>
      <c r="BT111" s="142"/>
      <c r="BU111" s="142"/>
      <c r="BV111" s="142"/>
      <c r="BW111" s="142"/>
      <c r="BX111" s="142"/>
      <c r="BY111" s="142"/>
      <c r="BZ111" s="142"/>
      <c r="CA111" s="142"/>
      <c r="CB111" s="142"/>
      <c r="CC111" s="142"/>
      <c r="CD111" s="143"/>
      <c r="CE111" s="142"/>
      <c r="CF111" s="142"/>
      <c r="CG111" s="142"/>
      <c r="CH111" s="142"/>
      <c r="CI111" s="142"/>
      <c r="CJ111" s="142"/>
      <c r="CK111" s="142"/>
      <c r="CL111" s="142"/>
      <c r="CM111" s="142"/>
      <c r="CN111" s="142"/>
      <c r="CO111" s="142"/>
      <c r="CP111" s="142"/>
      <c r="CQ111" s="142"/>
      <c r="CR111" s="142"/>
      <c r="CS111" s="142"/>
      <c r="CT111" s="142"/>
      <c r="CU111" s="142"/>
      <c r="CV111" s="142"/>
      <c r="CW111" s="142"/>
      <c r="CX111" s="142"/>
      <c r="CY111" s="142"/>
      <c r="CZ111" s="142"/>
      <c r="DA111" s="142"/>
      <c r="DB111" s="142"/>
      <c r="DC111" s="142"/>
      <c r="DD111" s="142"/>
      <c r="DE111" s="142"/>
      <c r="DF111" s="142"/>
      <c r="DG111" s="142"/>
      <c r="DH111" s="142"/>
      <c r="DI111" s="142"/>
      <c r="DJ111" s="142"/>
      <c r="DK111" s="142"/>
      <c r="DL111" s="143"/>
      <c r="DM111" s="142"/>
      <c r="DN111" s="142"/>
      <c r="DO111" s="142"/>
      <c r="DP111" s="142"/>
      <c r="DQ111" s="142"/>
      <c r="DR111" s="142"/>
      <c r="DS111" s="142"/>
      <c r="DT111" s="143"/>
      <c r="DU111" s="142"/>
      <c r="DV111" s="143"/>
      <c r="DW111" s="142"/>
      <c r="DX111" s="142"/>
      <c r="DY111" s="142"/>
      <c r="DZ111" s="142"/>
      <c r="EA111" s="142"/>
      <c r="EB111" s="142"/>
      <c r="EC111" s="144"/>
      <c r="GL111" s="145"/>
      <c r="GM111" s="145"/>
    </row>
    <row r="112" s="140" customFormat="true" ht="12" hidden="false" customHeight="false" outlineLevel="0" collapsed="false">
      <c r="A112" s="186"/>
      <c r="P112" s="141"/>
      <c r="AX112" s="141"/>
      <c r="AZ112" s="141"/>
      <c r="BF112" s="141"/>
      <c r="BH112" s="141"/>
      <c r="BP112" s="142"/>
      <c r="BQ112" s="142"/>
      <c r="BR112" s="142"/>
      <c r="BS112" s="142"/>
      <c r="BT112" s="142"/>
      <c r="BU112" s="142"/>
      <c r="BV112" s="142"/>
      <c r="BW112" s="142"/>
      <c r="BX112" s="142"/>
      <c r="BY112" s="142"/>
      <c r="BZ112" s="142"/>
      <c r="CA112" s="142"/>
      <c r="CB112" s="142"/>
      <c r="CC112" s="142"/>
      <c r="CD112" s="143"/>
      <c r="CE112" s="142"/>
      <c r="CF112" s="142"/>
      <c r="CG112" s="142"/>
      <c r="CH112" s="142"/>
      <c r="CI112" s="142"/>
      <c r="CJ112" s="142"/>
      <c r="CK112" s="142"/>
      <c r="CL112" s="142"/>
      <c r="CM112" s="142"/>
      <c r="CN112" s="142"/>
      <c r="CO112" s="142"/>
      <c r="CP112" s="142"/>
      <c r="CQ112" s="142"/>
      <c r="CR112" s="142"/>
      <c r="CS112" s="142"/>
      <c r="CT112" s="142"/>
      <c r="CU112" s="142"/>
      <c r="CV112" s="142"/>
      <c r="CW112" s="142"/>
      <c r="CX112" s="142"/>
      <c r="CY112" s="142"/>
      <c r="CZ112" s="142"/>
      <c r="DA112" s="142"/>
      <c r="DB112" s="142"/>
      <c r="DC112" s="142"/>
      <c r="DD112" s="142"/>
      <c r="DE112" s="142"/>
      <c r="DF112" s="142"/>
      <c r="DG112" s="142"/>
      <c r="DH112" s="142"/>
      <c r="DI112" s="142"/>
      <c r="DJ112" s="142"/>
      <c r="DK112" s="142"/>
      <c r="DL112" s="143"/>
      <c r="DM112" s="142"/>
      <c r="DN112" s="142"/>
      <c r="DO112" s="142"/>
      <c r="DP112" s="142"/>
      <c r="DQ112" s="142"/>
      <c r="DR112" s="142"/>
      <c r="DS112" s="142"/>
      <c r="DT112" s="143"/>
      <c r="DU112" s="142"/>
      <c r="DV112" s="143"/>
      <c r="DW112" s="142"/>
      <c r="DX112" s="142"/>
      <c r="DY112" s="142"/>
      <c r="DZ112" s="142"/>
      <c r="EA112" s="142"/>
      <c r="EB112" s="142"/>
      <c r="EC112" s="144"/>
      <c r="GL112" s="145"/>
      <c r="GM112" s="145"/>
    </row>
    <row r="113" s="140" customFormat="true" ht="12" hidden="false" customHeight="false" outlineLevel="0" collapsed="false">
      <c r="A113" s="186"/>
      <c r="P113" s="141"/>
      <c r="AX113" s="141"/>
      <c r="AZ113" s="141"/>
      <c r="BF113" s="141"/>
      <c r="BH113" s="141"/>
      <c r="BP113" s="142"/>
      <c r="BQ113" s="142"/>
      <c r="BR113" s="142"/>
      <c r="BS113" s="142"/>
      <c r="BT113" s="142"/>
      <c r="BU113" s="142"/>
      <c r="BV113" s="142"/>
      <c r="BW113" s="142"/>
      <c r="BX113" s="142"/>
      <c r="BY113" s="142"/>
      <c r="BZ113" s="142"/>
      <c r="CA113" s="142"/>
      <c r="CB113" s="142"/>
      <c r="CC113" s="142"/>
      <c r="CD113" s="143"/>
      <c r="CE113" s="142"/>
      <c r="CF113" s="142"/>
      <c r="CG113" s="142"/>
      <c r="CH113" s="142"/>
      <c r="CI113" s="142"/>
      <c r="CJ113" s="142"/>
      <c r="CK113" s="142"/>
      <c r="CL113" s="142"/>
      <c r="CM113" s="142"/>
      <c r="CN113" s="142"/>
      <c r="CO113" s="142"/>
      <c r="CP113" s="142"/>
      <c r="CQ113" s="142"/>
      <c r="CR113" s="142"/>
      <c r="CS113" s="142"/>
      <c r="CT113" s="142"/>
      <c r="CU113" s="142"/>
      <c r="CV113" s="142"/>
      <c r="CW113" s="142"/>
      <c r="CX113" s="142"/>
      <c r="CY113" s="142"/>
      <c r="CZ113" s="142"/>
      <c r="DA113" s="142"/>
      <c r="DB113" s="142"/>
      <c r="DC113" s="142"/>
      <c r="DD113" s="142"/>
      <c r="DE113" s="142"/>
      <c r="DF113" s="142"/>
      <c r="DG113" s="142"/>
      <c r="DH113" s="142"/>
      <c r="DI113" s="142"/>
      <c r="DJ113" s="142"/>
      <c r="DK113" s="142"/>
      <c r="DL113" s="143"/>
      <c r="DM113" s="142"/>
      <c r="DN113" s="142"/>
      <c r="DO113" s="142"/>
      <c r="DP113" s="142"/>
      <c r="DQ113" s="142"/>
      <c r="DR113" s="142"/>
      <c r="DS113" s="142"/>
      <c r="DT113" s="143"/>
      <c r="DU113" s="142"/>
      <c r="DV113" s="143"/>
      <c r="DW113" s="142"/>
      <c r="DX113" s="142"/>
      <c r="DY113" s="142"/>
      <c r="DZ113" s="142"/>
      <c r="EA113" s="142"/>
      <c r="EB113" s="142"/>
      <c r="EC113" s="144"/>
      <c r="GL113" s="145"/>
      <c r="GM113" s="145"/>
    </row>
    <row r="114" s="140" customFormat="true" ht="12" hidden="false" customHeight="false" outlineLevel="0" collapsed="false">
      <c r="A114" s="186"/>
      <c r="P114" s="141"/>
      <c r="AX114" s="141"/>
      <c r="AZ114" s="141"/>
      <c r="BF114" s="141"/>
      <c r="BH114" s="141"/>
      <c r="BP114" s="142"/>
      <c r="BQ114" s="142"/>
      <c r="BR114" s="142"/>
      <c r="BS114" s="142"/>
      <c r="BT114" s="142"/>
      <c r="BU114" s="142"/>
      <c r="BV114" s="142"/>
      <c r="BW114" s="142"/>
      <c r="BX114" s="142"/>
      <c r="BY114" s="142"/>
      <c r="BZ114" s="142"/>
      <c r="CA114" s="142"/>
      <c r="CB114" s="142"/>
      <c r="CC114" s="142"/>
      <c r="CD114" s="143"/>
      <c r="CE114" s="142"/>
      <c r="CF114" s="142"/>
      <c r="CG114" s="142"/>
      <c r="CH114" s="142"/>
      <c r="CI114" s="142"/>
      <c r="CJ114" s="142"/>
      <c r="CK114" s="142"/>
      <c r="CL114" s="142"/>
      <c r="CM114" s="142"/>
      <c r="CN114" s="142"/>
      <c r="CO114" s="142"/>
      <c r="CP114" s="142"/>
      <c r="CQ114" s="142"/>
      <c r="CR114" s="142"/>
      <c r="CS114" s="142"/>
      <c r="CT114" s="142"/>
      <c r="CU114" s="142"/>
      <c r="CV114" s="142"/>
      <c r="CW114" s="142"/>
      <c r="CX114" s="142"/>
      <c r="CY114" s="142"/>
      <c r="CZ114" s="142"/>
      <c r="DA114" s="142"/>
      <c r="DB114" s="142"/>
      <c r="DC114" s="142"/>
      <c r="DD114" s="142"/>
      <c r="DE114" s="142"/>
      <c r="DF114" s="142"/>
      <c r="DG114" s="142"/>
      <c r="DH114" s="142"/>
      <c r="DI114" s="142"/>
      <c r="DJ114" s="142"/>
      <c r="DK114" s="142"/>
      <c r="DL114" s="143"/>
      <c r="DM114" s="142"/>
      <c r="DN114" s="142"/>
      <c r="DO114" s="142"/>
      <c r="DP114" s="142"/>
      <c r="DQ114" s="142"/>
      <c r="DR114" s="142"/>
      <c r="DS114" s="142"/>
      <c r="DT114" s="143"/>
      <c r="DU114" s="142"/>
      <c r="DV114" s="143"/>
      <c r="DW114" s="142"/>
      <c r="DX114" s="142"/>
      <c r="DY114" s="142"/>
      <c r="DZ114" s="142"/>
      <c r="EA114" s="142"/>
      <c r="EB114" s="142"/>
      <c r="EC114" s="144"/>
      <c r="GL114" s="145"/>
      <c r="GM114" s="145"/>
    </row>
    <row r="115" s="140" customFormat="true" ht="12" hidden="false" customHeight="false" outlineLevel="0" collapsed="false">
      <c r="A115" s="186"/>
      <c r="P115" s="141"/>
      <c r="AX115" s="141"/>
      <c r="AZ115" s="141"/>
      <c r="BF115" s="141"/>
      <c r="BH115" s="141"/>
      <c r="BP115" s="142"/>
      <c r="BQ115" s="142"/>
      <c r="BR115" s="142"/>
      <c r="BS115" s="142"/>
      <c r="BT115" s="142"/>
      <c r="BU115" s="142"/>
      <c r="BV115" s="142"/>
      <c r="BW115" s="142"/>
      <c r="BX115" s="142"/>
      <c r="BY115" s="142"/>
      <c r="BZ115" s="142"/>
      <c r="CA115" s="142"/>
      <c r="CB115" s="142"/>
      <c r="CC115" s="142"/>
      <c r="CD115" s="143"/>
      <c r="CE115" s="142"/>
      <c r="CF115" s="142"/>
      <c r="CG115" s="142"/>
      <c r="CH115" s="142"/>
      <c r="CI115" s="142"/>
      <c r="CJ115" s="142"/>
      <c r="CK115" s="142"/>
      <c r="CL115" s="142"/>
      <c r="CM115" s="142"/>
      <c r="CN115" s="142"/>
      <c r="CO115" s="142"/>
      <c r="CP115" s="142"/>
      <c r="CQ115" s="142"/>
      <c r="CR115" s="142"/>
      <c r="CS115" s="142"/>
      <c r="CT115" s="142"/>
      <c r="CU115" s="142"/>
      <c r="CV115" s="142"/>
      <c r="CW115" s="142"/>
      <c r="CX115" s="142"/>
      <c r="CY115" s="142"/>
      <c r="CZ115" s="142"/>
      <c r="DA115" s="142"/>
      <c r="DB115" s="142"/>
      <c r="DC115" s="142"/>
      <c r="DD115" s="142"/>
      <c r="DE115" s="142"/>
      <c r="DF115" s="142"/>
      <c r="DG115" s="142"/>
      <c r="DH115" s="142"/>
      <c r="DI115" s="142"/>
      <c r="DJ115" s="142"/>
      <c r="DK115" s="142"/>
      <c r="DL115" s="143"/>
      <c r="DM115" s="142"/>
      <c r="DN115" s="142"/>
      <c r="DO115" s="142"/>
      <c r="DP115" s="142"/>
      <c r="DQ115" s="142"/>
      <c r="DR115" s="142"/>
      <c r="DS115" s="142"/>
      <c r="DT115" s="143"/>
      <c r="DU115" s="142"/>
      <c r="DV115" s="143"/>
      <c r="DW115" s="142"/>
      <c r="DX115" s="142"/>
      <c r="DY115" s="142"/>
      <c r="DZ115" s="142"/>
      <c r="EA115" s="142"/>
      <c r="EB115" s="142"/>
      <c r="EC115" s="144"/>
      <c r="GL115" s="145"/>
      <c r="GM115" s="145"/>
    </row>
    <row r="116" s="140" customFormat="true" ht="12" hidden="false" customHeight="false" outlineLevel="0" collapsed="false">
      <c r="A116" s="186"/>
      <c r="P116" s="141"/>
      <c r="AX116" s="141"/>
      <c r="AZ116" s="141"/>
      <c r="BF116" s="141"/>
      <c r="BH116" s="141"/>
      <c r="BP116" s="142"/>
      <c r="BQ116" s="142"/>
      <c r="BR116" s="142"/>
      <c r="BS116" s="142"/>
      <c r="BT116" s="142"/>
      <c r="BU116" s="142"/>
      <c r="BV116" s="142"/>
      <c r="BW116" s="142"/>
      <c r="BX116" s="142"/>
      <c r="BY116" s="142"/>
      <c r="BZ116" s="142"/>
      <c r="CA116" s="142"/>
      <c r="CB116" s="142"/>
      <c r="CC116" s="142"/>
      <c r="CD116" s="143"/>
      <c r="CE116" s="142"/>
      <c r="CF116" s="142"/>
      <c r="CG116" s="142"/>
      <c r="CH116" s="142"/>
      <c r="CI116" s="142"/>
      <c r="CJ116" s="142"/>
      <c r="CK116" s="142"/>
      <c r="CL116" s="142"/>
      <c r="CM116" s="142"/>
      <c r="CN116" s="142"/>
      <c r="CO116" s="142"/>
      <c r="CP116" s="142"/>
      <c r="CQ116" s="142"/>
      <c r="CR116" s="142"/>
      <c r="CS116" s="142"/>
      <c r="CT116" s="142"/>
      <c r="CU116" s="142"/>
      <c r="CV116" s="142"/>
      <c r="CW116" s="142"/>
      <c r="CX116" s="142"/>
      <c r="CY116" s="142"/>
      <c r="CZ116" s="142"/>
      <c r="DA116" s="142"/>
      <c r="DB116" s="142"/>
      <c r="DC116" s="142"/>
      <c r="DD116" s="142"/>
      <c r="DE116" s="142"/>
      <c r="DF116" s="142"/>
      <c r="DG116" s="142"/>
      <c r="DH116" s="142"/>
      <c r="DI116" s="142"/>
      <c r="DJ116" s="142"/>
      <c r="DK116" s="142"/>
      <c r="DL116" s="143"/>
      <c r="DM116" s="142"/>
      <c r="DN116" s="142"/>
      <c r="DO116" s="142"/>
      <c r="DP116" s="142"/>
      <c r="DQ116" s="142"/>
      <c r="DR116" s="142"/>
      <c r="DS116" s="142"/>
      <c r="DT116" s="143"/>
      <c r="DU116" s="142"/>
      <c r="DV116" s="143"/>
      <c r="DW116" s="142"/>
      <c r="DX116" s="142"/>
      <c r="DY116" s="142"/>
      <c r="DZ116" s="142"/>
      <c r="EA116" s="142"/>
      <c r="EB116" s="142"/>
      <c r="EC116" s="144"/>
      <c r="GL116" s="145"/>
      <c r="GM116" s="145"/>
    </row>
    <row r="117" s="140" customFormat="true" ht="12" hidden="false" customHeight="false" outlineLevel="0" collapsed="false">
      <c r="A117" s="186"/>
      <c r="P117" s="141"/>
      <c r="AX117" s="141"/>
      <c r="AZ117" s="141"/>
      <c r="BF117" s="141"/>
      <c r="BH117" s="141"/>
      <c r="BP117" s="142"/>
      <c r="BQ117" s="142"/>
      <c r="BR117" s="142"/>
      <c r="BS117" s="142"/>
      <c r="BT117" s="142"/>
      <c r="BU117" s="142"/>
      <c r="BV117" s="142"/>
      <c r="BW117" s="142"/>
      <c r="BX117" s="142"/>
      <c r="BY117" s="142"/>
      <c r="BZ117" s="142"/>
      <c r="CA117" s="142"/>
      <c r="CB117" s="142"/>
      <c r="CC117" s="142"/>
      <c r="CD117" s="143"/>
      <c r="CE117" s="142"/>
      <c r="CF117" s="142"/>
      <c r="CG117" s="142"/>
      <c r="CH117" s="142"/>
      <c r="CI117" s="142"/>
      <c r="CJ117" s="142"/>
      <c r="CK117" s="142"/>
      <c r="CL117" s="142"/>
      <c r="CM117" s="142"/>
      <c r="CN117" s="142"/>
      <c r="CO117" s="142"/>
      <c r="CP117" s="142"/>
      <c r="CQ117" s="142"/>
      <c r="CR117" s="142"/>
      <c r="CS117" s="142"/>
      <c r="CT117" s="142"/>
      <c r="CU117" s="142"/>
      <c r="CV117" s="142"/>
      <c r="CW117" s="142"/>
      <c r="CX117" s="142"/>
      <c r="CY117" s="142"/>
      <c r="CZ117" s="142"/>
      <c r="DA117" s="142"/>
      <c r="DB117" s="142"/>
      <c r="DC117" s="142"/>
      <c r="DD117" s="142"/>
      <c r="DE117" s="142"/>
      <c r="DF117" s="142"/>
      <c r="DG117" s="142"/>
      <c r="DH117" s="142"/>
      <c r="DI117" s="142"/>
      <c r="DJ117" s="142"/>
      <c r="DK117" s="142"/>
      <c r="DL117" s="143"/>
      <c r="DM117" s="142"/>
      <c r="DN117" s="142"/>
      <c r="DO117" s="142"/>
      <c r="DP117" s="142"/>
      <c r="DQ117" s="142"/>
      <c r="DR117" s="142"/>
      <c r="DS117" s="142"/>
      <c r="DT117" s="143"/>
      <c r="DU117" s="142"/>
      <c r="DV117" s="143"/>
      <c r="DW117" s="142"/>
      <c r="DX117" s="142"/>
      <c r="DY117" s="142"/>
      <c r="DZ117" s="142"/>
      <c r="EA117" s="142"/>
      <c r="EB117" s="142"/>
      <c r="EC117" s="144"/>
      <c r="GL117" s="145"/>
      <c r="GM117" s="145"/>
    </row>
    <row r="118" s="140" customFormat="true" ht="12" hidden="false" customHeight="false" outlineLevel="0" collapsed="false">
      <c r="A118" s="186"/>
      <c r="P118" s="141"/>
      <c r="AX118" s="141"/>
      <c r="AZ118" s="141"/>
      <c r="BF118" s="141"/>
      <c r="BH118" s="141"/>
      <c r="BP118" s="142"/>
      <c r="BQ118" s="142"/>
      <c r="BR118" s="142"/>
      <c r="BS118" s="142"/>
      <c r="BT118" s="142"/>
      <c r="BU118" s="142"/>
      <c r="BV118" s="142"/>
      <c r="BW118" s="142"/>
      <c r="BX118" s="142"/>
      <c r="BY118" s="142"/>
      <c r="BZ118" s="142"/>
      <c r="CA118" s="142"/>
      <c r="CB118" s="142"/>
      <c r="CC118" s="142"/>
      <c r="CD118" s="143"/>
      <c r="CE118" s="142"/>
      <c r="CF118" s="142"/>
      <c r="CG118" s="142"/>
      <c r="CH118" s="142"/>
      <c r="CI118" s="142"/>
      <c r="CJ118" s="142"/>
      <c r="CK118" s="142"/>
      <c r="CL118" s="142"/>
      <c r="CM118" s="142"/>
      <c r="CN118" s="142"/>
      <c r="CO118" s="142"/>
      <c r="CP118" s="142"/>
      <c r="CQ118" s="142"/>
      <c r="CR118" s="142"/>
      <c r="CS118" s="142"/>
      <c r="CT118" s="142"/>
      <c r="CU118" s="142"/>
      <c r="CV118" s="142"/>
      <c r="CW118" s="142"/>
      <c r="CX118" s="142"/>
      <c r="CY118" s="142"/>
      <c r="CZ118" s="142"/>
      <c r="DA118" s="142"/>
      <c r="DB118" s="142"/>
      <c r="DC118" s="142"/>
      <c r="DD118" s="142"/>
      <c r="DE118" s="142"/>
      <c r="DF118" s="142"/>
      <c r="DG118" s="142"/>
      <c r="DH118" s="142"/>
      <c r="DI118" s="142"/>
      <c r="DJ118" s="142"/>
      <c r="DK118" s="142"/>
      <c r="DL118" s="143"/>
      <c r="DM118" s="142"/>
      <c r="DN118" s="142"/>
      <c r="DO118" s="142"/>
      <c r="DP118" s="142"/>
      <c r="DQ118" s="142"/>
      <c r="DR118" s="142"/>
      <c r="DS118" s="142"/>
      <c r="DT118" s="143"/>
      <c r="DU118" s="142"/>
      <c r="DV118" s="143"/>
      <c r="DW118" s="142"/>
      <c r="DX118" s="142"/>
      <c r="DY118" s="142"/>
      <c r="DZ118" s="142"/>
      <c r="EA118" s="142"/>
      <c r="EB118" s="142"/>
      <c r="EC118" s="144"/>
      <c r="GL118" s="145"/>
      <c r="GM118" s="145"/>
    </row>
    <row r="119" s="140" customFormat="true" ht="12" hidden="false" customHeight="false" outlineLevel="0" collapsed="false">
      <c r="A119" s="186"/>
      <c r="P119" s="141"/>
      <c r="AX119" s="141"/>
      <c r="AZ119" s="141"/>
      <c r="BF119" s="141"/>
      <c r="BH119" s="141"/>
      <c r="BP119" s="142"/>
      <c r="BQ119" s="142"/>
      <c r="BR119" s="142"/>
      <c r="BS119" s="142"/>
      <c r="BT119" s="142"/>
      <c r="BU119" s="142"/>
      <c r="BV119" s="142"/>
      <c r="BW119" s="142"/>
      <c r="BX119" s="142"/>
      <c r="BY119" s="142"/>
      <c r="BZ119" s="142"/>
      <c r="CA119" s="142"/>
      <c r="CB119" s="142"/>
      <c r="CC119" s="142"/>
      <c r="CD119" s="143"/>
      <c r="CE119" s="142"/>
      <c r="CF119" s="142"/>
      <c r="CG119" s="142"/>
      <c r="CH119" s="142"/>
      <c r="CI119" s="142"/>
      <c r="CJ119" s="142"/>
      <c r="CK119" s="142"/>
      <c r="CL119" s="142"/>
      <c r="CM119" s="142"/>
      <c r="CN119" s="142"/>
      <c r="CO119" s="142"/>
      <c r="CP119" s="142"/>
      <c r="CQ119" s="142"/>
      <c r="CR119" s="142"/>
      <c r="CS119" s="142"/>
      <c r="CT119" s="142"/>
      <c r="CU119" s="142"/>
      <c r="CV119" s="142"/>
      <c r="CW119" s="142"/>
      <c r="CX119" s="142"/>
      <c r="CY119" s="142"/>
      <c r="CZ119" s="142"/>
      <c r="DA119" s="142"/>
      <c r="DB119" s="142"/>
      <c r="DC119" s="142"/>
      <c r="DD119" s="142"/>
      <c r="DE119" s="142"/>
      <c r="DF119" s="142"/>
      <c r="DG119" s="142"/>
      <c r="DH119" s="142"/>
      <c r="DI119" s="142"/>
      <c r="DJ119" s="142"/>
      <c r="DK119" s="142"/>
      <c r="DL119" s="143"/>
      <c r="DM119" s="142"/>
      <c r="DN119" s="142"/>
      <c r="DO119" s="142"/>
      <c r="DP119" s="142"/>
      <c r="DQ119" s="142"/>
      <c r="DR119" s="142"/>
      <c r="DS119" s="142"/>
      <c r="DT119" s="143"/>
      <c r="DU119" s="142"/>
      <c r="DV119" s="143"/>
      <c r="DW119" s="142"/>
      <c r="DX119" s="142"/>
      <c r="DY119" s="142"/>
      <c r="DZ119" s="142"/>
      <c r="EA119" s="142"/>
      <c r="EB119" s="142"/>
      <c r="EC119" s="144"/>
      <c r="GL119" s="145"/>
      <c r="GM119" s="145"/>
    </row>
    <row r="120" s="140" customFormat="true" ht="12" hidden="false" customHeight="false" outlineLevel="0" collapsed="false">
      <c r="A120" s="186"/>
      <c r="P120" s="141"/>
      <c r="AX120" s="141"/>
      <c r="AZ120" s="141"/>
      <c r="BF120" s="141"/>
      <c r="BH120" s="141"/>
      <c r="BP120" s="142"/>
      <c r="BQ120" s="142"/>
      <c r="BR120" s="142"/>
      <c r="BS120" s="142"/>
      <c r="BT120" s="142"/>
      <c r="BU120" s="142"/>
      <c r="BV120" s="142"/>
      <c r="BW120" s="142"/>
      <c r="BX120" s="142"/>
      <c r="BY120" s="142"/>
      <c r="BZ120" s="142"/>
      <c r="CA120" s="142"/>
      <c r="CB120" s="142"/>
      <c r="CC120" s="142"/>
      <c r="CD120" s="143"/>
      <c r="CE120" s="142"/>
      <c r="CF120" s="142"/>
      <c r="CG120" s="142"/>
      <c r="CH120" s="142"/>
      <c r="CI120" s="142"/>
      <c r="CJ120" s="142"/>
      <c r="CK120" s="142"/>
      <c r="CL120" s="142"/>
      <c r="CM120" s="142"/>
      <c r="CN120" s="142"/>
      <c r="CO120" s="142"/>
      <c r="CP120" s="142"/>
      <c r="CQ120" s="142"/>
      <c r="CR120" s="142"/>
      <c r="CS120" s="142"/>
      <c r="CT120" s="142"/>
      <c r="CU120" s="142"/>
      <c r="CV120" s="142"/>
      <c r="CW120" s="142"/>
      <c r="CX120" s="142"/>
      <c r="CY120" s="142"/>
      <c r="CZ120" s="142"/>
      <c r="DA120" s="142"/>
      <c r="DB120" s="142"/>
      <c r="DC120" s="142"/>
      <c r="DD120" s="142"/>
      <c r="DE120" s="142"/>
      <c r="DF120" s="142"/>
      <c r="DG120" s="142"/>
      <c r="DH120" s="142"/>
      <c r="DI120" s="142"/>
      <c r="DJ120" s="142"/>
      <c r="DK120" s="142"/>
      <c r="DL120" s="143"/>
      <c r="DM120" s="142"/>
      <c r="DN120" s="142"/>
      <c r="DO120" s="142"/>
      <c r="DP120" s="142"/>
      <c r="DQ120" s="142"/>
      <c r="DR120" s="142"/>
      <c r="DS120" s="142"/>
      <c r="DT120" s="143"/>
      <c r="DU120" s="142"/>
      <c r="DV120" s="143"/>
      <c r="DW120" s="142"/>
      <c r="DX120" s="142"/>
      <c r="DY120" s="142"/>
      <c r="DZ120" s="142"/>
      <c r="EA120" s="142"/>
      <c r="EB120" s="142"/>
      <c r="EC120" s="144"/>
      <c r="GL120" s="145"/>
      <c r="GM120" s="145"/>
    </row>
    <row r="121" s="140" customFormat="true" ht="12" hidden="false" customHeight="false" outlineLevel="0" collapsed="false">
      <c r="A121" s="186"/>
      <c r="P121" s="141"/>
      <c r="AX121" s="141"/>
      <c r="AZ121" s="141"/>
      <c r="BF121" s="141"/>
      <c r="BH121" s="141"/>
      <c r="BP121" s="142"/>
      <c r="BQ121" s="142"/>
      <c r="BR121" s="142"/>
      <c r="BS121" s="142"/>
      <c r="BT121" s="142"/>
      <c r="BU121" s="142"/>
      <c r="BV121" s="142"/>
      <c r="BW121" s="142"/>
      <c r="BX121" s="142"/>
      <c r="BY121" s="142"/>
      <c r="BZ121" s="142"/>
      <c r="CA121" s="142"/>
      <c r="CB121" s="142"/>
      <c r="CC121" s="142"/>
      <c r="CD121" s="143"/>
      <c r="CE121" s="142"/>
      <c r="CF121" s="142"/>
      <c r="CG121" s="142"/>
      <c r="CH121" s="142"/>
      <c r="CI121" s="142"/>
      <c r="CJ121" s="142"/>
      <c r="CK121" s="142"/>
      <c r="CL121" s="142"/>
      <c r="CM121" s="142"/>
      <c r="CN121" s="142"/>
      <c r="CO121" s="142"/>
      <c r="CP121" s="142"/>
      <c r="CQ121" s="142"/>
      <c r="CR121" s="142"/>
      <c r="CS121" s="142"/>
      <c r="CT121" s="142"/>
      <c r="CU121" s="142"/>
      <c r="CV121" s="142"/>
      <c r="CW121" s="142"/>
      <c r="CX121" s="142"/>
      <c r="CY121" s="142"/>
      <c r="CZ121" s="142"/>
      <c r="DA121" s="142"/>
      <c r="DB121" s="142"/>
      <c r="DC121" s="142"/>
      <c r="DD121" s="142"/>
      <c r="DE121" s="142"/>
      <c r="DF121" s="142"/>
      <c r="DG121" s="142"/>
      <c r="DH121" s="142"/>
      <c r="DI121" s="142"/>
      <c r="DJ121" s="142"/>
      <c r="DK121" s="142"/>
      <c r="DL121" s="143"/>
      <c r="DM121" s="142"/>
      <c r="DN121" s="142"/>
      <c r="DO121" s="142"/>
      <c r="DP121" s="142"/>
      <c r="DQ121" s="142"/>
      <c r="DR121" s="142"/>
      <c r="DS121" s="142"/>
      <c r="DT121" s="143"/>
      <c r="DU121" s="142"/>
      <c r="DV121" s="143"/>
      <c r="DW121" s="142"/>
      <c r="DX121" s="142"/>
      <c r="DY121" s="142"/>
      <c r="DZ121" s="142"/>
      <c r="EA121" s="142"/>
      <c r="EB121" s="142"/>
      <c r="EC121" s="144"/>
      <c r="GL121" s="145"/>
      <c r="GM121" s="145"/>
    </row>
    <row r="122" s="140" customFormat="true" ht="12" hidden="false" customHeight="false" outlineLevel="0" collapsed="false">
      <c r="A122" s="186"/>
      <c r="P122" s="141"/>
      <c r="AX122" s="141"/>
      <c r="AZ122" s="141"/>
      <c r="BF122" s="141"/>
      <c r="BH122" s="141"/>
      <c r="BP122" s="142"/>
      <c r="BQ122" s="142"/>
      <c r="BR122" s="142"/>
      <c r="BS122" s="142"/>
      <c r="BT122" s="142"/>
      <c r="BU122" s="142"/>
      <c r="BV122" s="142"/>
      <c r="BW122" s="142"/>
      <c r="BX122" s="142"/>
      <c r="BY122" s="142"/>
      <c r="BZ122" s="142"/>
      <c r="CA122" s="142"/>
      <c r="CB122" s="142"/>
      <c r="CC122" s="142"/>
      <c r="CD122" s="143"/>
      <c r="CE122" s="142"/>
      <c r="CF122" s="142"/>
      <c r="CG122" s="142"/>
      <c r="CH122" s="142"/>
      <c r="CI122" s="142"/>
      <c r="CJ122" s="142"/>
      <c r="CK122" s="142"/>
      <c r="CL122" s="142"/>
      <c r="CM122" s="142"/>
      <c r="CN122" s="142"/>
      <c r="CO122" s="142"/>
      <c r="CP122" s="142"/>
      <c r="CQ122" s="142"/>
      <c r="CR122" s="142"/>
      <c r="CS122" s="142"/>
      <c r="CT122" s="142"/>
      <c r="CU122" s="142"/>
      <c r="CV122" s="142"/>
      <c r="CW122" s="142"/>
      <c r="CX122" s="142"/>
      <c r="CY122" s="142"/>
      <c r="CZ122" s="142"/>
      <c r="DA122" s="142"/>
      <c r="DB122" s="142"/>
      <c r="DC122" s="142"/>
      <c r="DD122" s="142"/>
      <c r="DE122" s="142"/>
      <c r="DF122" s="142"/>
      <c r="DG122" s="142"/>
      <c r="DH122" s="142"/>
      <c r="DI122" s="142"/>
      <c r="DJ122" s="142"/>
      <c r="DK122" s="142"/>
      <c r="DL122" s="143"/>
      <c r="DM122" s="142"/>
      <c r="DN122" s="142"/>
      <c r="DO122" s="142"/>
      <c r="DP122" s="142"/>
      <c r="DQ122" s="142"/>
      <c r="DR122" s="142"/>
      <c r="DS122" s="142"/>
      <c r="DT122" s="143"/>
      <c r="DU122" s="142"/>
      <c r="DV122" s="143"/>
      <c r="DW122" s="142"/>
      <c r="DX122" s="142"/>
      <c r="DY122" s="142"/>
      <c r="DZ122" s="142"/>
      <c r="EA122" s="142"/>
      <c r="EB122" s="142"/>
      <c r="EC122" s="144"/>
      <c r="GL122" s="145"/>
      <c r="GM122" s="145"/>
    </row>
    <row r="123" s="140" customFormat="true" ht="12" hidden="false" customHeight="false" outlineLevel="0" collapsed="false">
      <c r="A123" s="186"/>
      <c r="P123" s="141"/>
      <c r="AX123" s="141"/>
      <c r="AZ123" s="141"/>
      <c r="BF123" s="141"/>
      <c r="BH123" s="141"/>
      <c r="BP123" s="142"/>
      <c r="BQ123" s="142"/>
      <c r="BR123" s="142"/>
      <c r="BS123" s="142"/>
      <c r="BT123" s="142"/>
      <c r="BU123" s="142"/>
      <c r="BV123" s="142"/>
      <c r="BW123" s="142"/>
      <c r="BX123" s="142"/>
      <c r="BY123" s="142"/>
      <c r="BZ123" s="142"/>
      <c r="CA123" s="142"/>
      <c r="CB123" s="142"/>
      <c r="CC123" s="142"/>
      <c r="CD123" s="143"/>
      <c r="CE123" s="142"/>
      <c r="CF123" s="142"/>
      <c r="CG123" s="142"/>
      <c r="CH123" s="142"/>
      <c r="CI123" s="142"/>
      <c r="CJ123" s="142"/>
      <c r="CK123" s="142"/>
      <c r="CL123" s="142"/>
      <c r="CM123" s="142"/>
      <c r="CN123" s="142"/>
      <c r="CO123" s="142"/>
      <c r="CP123" s="142"/>
      <c r="CQ123" s="142"/>
      <c r="CR123" s="142"/>
      <c r="CS123" s="142"/>
      <c r="CT123" s="142"/>
      <c r="CU123" s="142"/>
      <c r="CV123" s="142"/>
      <c r="CW123" s="142"/>
      <c r="CX123" s="142"/>
      <c r="CY123" s="142"/>
      <c r="CZ123" s="142"/>
      <c r="DA123" s="142"/>
      <c r="DB123" s="142"/>
      <c r="DC123" s="142"/>
      <c r="DD123" s="142"/>
      <c r="DE123" s="142"/>
      <c r="DF123" s="142"/>
      <c r="DG123" s="142"/>
      <c r="DH123" s="142"/>
      <c r="DI123" s="142"/>
      <c r="DJ123" s="142"/>
      <c r="DK123" s="142"/>
      <c r="DL123" s="143"/>
      <c r="DM123" s="142"/>
      <c r="DN123" s="142"/>
      <c r="DO123" s="142"/>
      <c r="DP123" s="142"/>
      <c r="DQ123" s="142"/>
      <c r="DR123" s="142"/>
      <c r="DS123" s="142"/>
      <c r="DT123" s="143"/>
      <c r="DU123" s="142"/>
      <c r="DV123" s="143"/>
      <c r="DW123" s="142"/>
      <c r="DX123" s="142"/>
      <c r="DY123" s="142"/>
      <c r="DZ123" s="142"/>
      <c r="EA123" s="142"/>
      <c r="EB123" s="142"/>
      <c r="EC123" s="144"/>
      <c r="GL123" s="145"/>
      <c r="GM123" s="145"/>
    </row>
    <row r="124" s="140" customFormat="true" ht="12" hidden="false" customHeight="false" outlineLevel="0" collapsed="false">
      <c r="A124" s="186"/>
      <c r="P124" s="141"/>
      <c r="AX124" s="141"/>
      <c r="AZ124" s="141"/>
      <c r="BF124" s="141"/>
      <c r="BH124" s="141"/>
      <c r="BP124" s="142"/>
      <c r="BQ124" s="142"/>
      <c r="BR124" s="142"/>
      <c r="BS124" s="142"/>
      <c r="BT124" s="142"/>
      <c r="BU124" s="142"/>
      <c r="BV124" s="142"/>
      <c r="BW124" s="142"/>
      <c r="BX124" s="142"/>
      <c r="BY124" s="142"/>
      <c r="BZ124" s="142"/>
      <c r="CA124" s="142"/>
      <c r="CB124" s="142"/>
      <c r="CC124" s="142"/>
      <c r="CD124" s="143"/>
      <c r="CE124" s="142"/>
      <c r="CF124" s="142"/>
      <c r="CG124" s="142"/>
      <c r="CH124" s="142"/>
      <c r="CI124" s="142"/>
      <c r="CJ124" s="142"/>
      <c r="CK124" s="142"/>
      <c r="CL124" s="142"/>
      <c r="CM124" s="142"/>
      <c r="CN124" s="142"/>
      <c r="CO124" s="142"/>
      <c r="CP124" s="142"/>
      <c r="CQ124" s="142"/>
      <c r="CR124" s="142"/>
      <c r="CS124" s="142"/>
      <c r="CT124" s="142"/>
      <c r="CU124" s="142"/>
      <c r="CV124" s="142"/>
      <c r="CW124" s="142"/>
      <c r="CX124" s="142"/>
      <c r="CY124" s="142"/>
      <c r="CZ124" s="142"/>
      <c r="DA124" s="142"/>
      <c r="DB124" s="142"/>
      <c r="DC124" s="142"/>
      <c r="DD124" s="142"/>
      <c r="DE124" s="142"/>
      <c r="DF124" s="142"/>
      <c r="DG124" s="142"/>
      <c r="DH124" s="142"/>
      <c r="DI124" s="142"/>
      <c r="DJ124" s="142"/>
      <c r="DK124" s="142"/>
      <c r="DL124" s="143"/>
      <c r="DM124" s="142"/>
      <c r="DN124" s="142"/>
      <c r="DO124" s="142"/>
      <c r="DP124" s="142"/>
      <c r="DQ124" s="142"/>
      <c r="DR124" s="142"/>
      <c r="DS124" s="142"/>
      <c r="DT124" s="143"/>
      <c r="DU124" s="142"/>
      <c r="DV124" s="143"/>
      <c r="DW124" s="142"/>
      <c r="DX124" s="142"/>
      <c r="DY124" s="142"/>
      <c r="DZ124" s="142"/>
      <c r="EA124" s="142"/>
      <c r="EB124" s="142"/>
      <c r="EC124" s="144"/>
      <c r="GL124" s="145"/>
      <c r="GM124" s="145"/>
    </row>
    <row r="125" s="140" customFormat="true" ht="12" hidden="false" customHeight="false" outlineLevel="0" collapsed="false">
      <c r="A125" s="186"/>
      <c r="P125" s="141"/>
      <c r="AX125" s="141"/>
      <c r="AZ125" s="141"/>
      <c r="BF125" s="141"/>
      <c r="BH125" s="141"/>
      <c r="BP125" s="142"/>
      <c r="BQ125" s="142"/>
      <c r="BR125" s="142"/>
      <c r="BS125" s="142"/>
      <c r="BT125" s="142"/>
      <c r="BU125" s="142"/>
      <c r="BV125" s="142"/>
      <c r="BW125" s="142"/>
      <c r="BX125" s="142"/>
      <c r="BY125" s="142"/>
      <c r="BZ125" s="142"/>
      <c r="CA125" s="142"/>
      <c r="CB125" s="142"/>
      <c r="CC125" s="142"/>
      <c r="CD125" s="143"/>
      <c r="CE125" s="142"/>
      <c r="CF125" s="142"/>
      <c r="CG125" s="142"/>
      <c r="CH125" s="142"/>
      <c r="CI125" s="142"/>
      <c r="CJ125" s="142"/>
      <c r="CK125" s="142"/>
      <c r="CL125" s="142"/>
      <c r="CM125" s="142"/>
      <c r="CN125" s="142"/>
      <c r="CO125" s="142"/>
      <c r="CP125" s="142"/>
      <c r="CQ125" s="142"/>
      <c r="CR125" s="142"/>
      <c r="CS125" s="142"/>
      <c r="CT125" s="142"/>
      <c r="CU125" s="142"/>
      <c r="CV125" s="142"/>
      <c r="CW125" s="142"/>
      <c r="CX125" s="142"/>
      <c r="CY125" s="142"/>
      <c r="CZ125" s="142"/>
      <c r="DA125" s="142"/>
      <c r="DB125" s="142"/>
      <c r="DC125" s="142"/>
      <c r="DD125" s="142"/>
      <c r="DE125" s="142"/>
      <c r="DF125" s="142"/>
      <c r="DG125" s="142"/>
      <c r="DH125" s="142"/>
      <c r="DI125" s="142"/>
      <c r="DJ125" s="142"/>
      <c r="DK125" s="142"/>
      <c r="DL125" s="143"/>
      <c r="DM125" s="142"/>
      <c r="DN125" s="142"/>
      <c r="DO125" s="142"/>
      <c r="DP125" s="142"/>
      <c r="DQ125" s="142"/>
      <c r="DR125" s="142"/>
      <c r="DS125" s="142"/>
      <c r="DT125" s="143"/>
      <c r="DU125" s="142"/>
      <c r="DV125" s="143"/>
      <c r="DW125" s="142"/>
      <c r="DX125" s="142"/>
      <c r="DY125" s="142"/>
      <c r="DZ125" s="142"/>
      <c r="EA125" s="142"/>
      <c r="EB125" s="142"/>
      <c r="EC125" s="144"/>
      <c r="GL125" s="145"/>
      <c r="GM125" s="145"/>
    </row>
    <row r="126" s="140" customFormat="true" ht="12" hidden="false" customHeight="false" outlineLevel="0" collapsed="false">
      <c r="A126" s="186"/>
      <c r="P126" s="141"/>
      <c r="AX126" s="141"/>
      <c r="AZ126" s="141"/>
      <c r="BF126" s="141"/>
      <c r="BH126" s="141"/>
      <c r="BP126" s="142"/>
      <c r="BQ126" s="142"/>
      <c r="BR126" s="142"/>
      <c r="BS126" s="142"/>
      <c r="BT126" s="142"/>
      <c r="BU126" s="142"/>
      <c r="BV126" s="142"/>
      <c r="BW126" s="142"/>
      <c r="BX126" s="142"/>
      <c r="BY126" s="142"/>
      <c r="BZ126" s="142"/>
      <c r="CA126" s="142"/>
      <c r="CB126" s="142"/>
      <c r="CC126" s="142"/>
      <c r="CD126" s="143"/>
      <c r="CE126" s="142"/>
      <c r="CF126" s="142"/>
      <c r="CG126" s="142"/>
      <c r="CH126" s="142"/>
      <c r="CI126" s="142"/>
      <c r="CJ126" s="142"/>
      <c r="CK126" s="142"/>
      <c r="CL126" s="142"/>
      <c r="CM126" s="142"/>
      <c r="CN126" s="142"/>
      <c r="CO126" s="142"/>
      <c r="CP126" s="142"/>
      <c r="CQ126" s="142"/>
      <c r="CR126" s="142"/>
      <c r="CS126" s="142"/>
      <c r="CT126" s="142"/>
      <c r="CU126" s="142"/>
      <c r="CV126" s="142"/>
      <c r="CW126" s="142"/>
      <c r="CX126" s="142"/>
      <c r="CY126" s="142"/>
      <c r="CZ126" s="142"/>
      <c r="DA126" s="142"/>
      <c r="DB126" s="142"/>
      <c r="DC126" s="142"/>
      <c r="DD126" s="142"/>
      <c r="DE126" s="142"/>
      <c r="DF126" s="142"/>
      <c r="DG126" s="142"/>
      <c r="DH126" s="142"/>
      <c r="DI126" s="142"/>
      <c r="DJ126" s="142"/>
      <c r="DK126" s="142"/>
      <c r="DL126" s="143"/>
      <c r="DM126" s="142"/>
      <c r="DN126" s="142"/>
      <c r="DO126" s="142"/>
      <c r="DP126" s="142"/>
      <c r="DQ126" s="142"/>
      <c r="DR126" s="142"/>
      <c r="DS126" s="142"/>
      <c r="DT126" s="143"/>
      <c r="DU126" s="142"/>
      <c r="DV126" s="143"/>
      <c r="DW126" s="142"/>
      <c r="DX126" s="142"/>
      <c r="DY126" s="142"/>
      <c r="DZ126" s="142"/>
      <c r="EA126" s="142"/>
      <c r="EB126" s="142"/>
      <c r="EC126" s="144"/>
      <c r="GL126" s="145"/>
      <c r="GM126" s="145"/>
    </row>
    <row r="127" s="140" customFormat="true" ht="12" hidden="false" customHeight="false" outlineLevel="0" collapsed="false">
      <c r="A127" s="186"/>
      <c r="P127" s="141"/>
      <c r="AX127" s="141"/>
      <c r="AZ127" s="141"/>
      <c r="BF127" s="141"/>
      <c r="BH127" s="141"/>
      <c r="BP127" s="142"/>
      <c r="BQ127" s="142"/>
      <c r="BR127" s="142"/>
      <c r="BS127" s="142"/>
      <c r="BT127" s="142"/>
      <c r="BU127" s="142"/>
      <c r="BV127" s="142"/>
      <c r="BW127" s="142"/>
      <c r="BX127" s="142"/>
      <c r="BY127" s="142"/>
      <c r="BZ127" s="142"/>
      <c r="CA127" s="142"/>
      <c r="CB127" s="142"/>
      <c r="CC127" s="142"/>
      <c r="CD127" s="143"/>
      <c r="CE127" s="142"/>
      <c r="CF127" s="142"/>
      <c r="CG127" s="142"/>
      <c r="CH127" s="142"/>
      <c r="CI127" s="142"/>
      <c r="CJ127" s="142"/>
      <c r="CK127" s="142"/>
      <c r="CL127" s="142"/>
      <c r="CM127" s="142"/>
      <c r="CN127" s="142"/>
      <c r="CO127" s="142"/>
      <c r="CP127" s="142"/>
      <c r="CQ127" s="142"/>
      <c r="CR127" s="142"/>
      <c r="CS127" s="142"/>
      <c r="CT127" s="142"/>
      <c r="CU127" s="142"/>
      <c r="CV127" s="142"/>
      <c r="CW127" s="142"/>
      <c r="CX127" s="142"/>
      <c r="CY127" s="142"/>
      <c r="CZ127" s="142"/>
      <c r="DA127" s="142"/>
      <c r="DB127" s="142"/>
      <c r="DC127" s="142"/>
      <c r="DD127" s="142"/>
      <c r="DE127" s="142"/>
      <c r="DF127" s="142"/>
      <c r="DG127" s="142"/>
      <c r="DH127" s="142"/>
      <c r="DI127" s="142"/>
      <c r="DJ127" s="142"/>
      <c r="DK127" s="142"/>
      <c r="DL127" s="143"/>
      <c r="DM127" s="142"/>
      <c r="DN127" s="142"/>
      <c r="DO127" s="142"/>
      <c r="DP127" s="142"/>
      <c r="DQ127" s="142"/>
      <c r="DR127" s="142"/>
      <c r="DS127" s="142"/>
      <c r="DT127" s="143"/>
      <c r="DU127" s="142"/>
      <c r="DV127" s="143"/>
      <c r="DW127" s="142"/>
      <c r="DX127" s="142"/>
      <c r="DY127" s="142"/>
      <c r="DZ127" s="142"/>
      <c r="EA127" s="142"/>
      <c r="EB127" s="142"/>
      <c r="EC127" s="144"/>
      <c r="GL127" s="145"/>
      <c r="GM127" s="145"/>
    </row>
    <row r="129" s="140" customFormat="true" ht="12" hidden="false" customHeight="false" outlineLevel="0" collapsed="false">
      <c r="A129" s="186"/>
      <c r="P129" s="141"/>
      <c r="AX129" s="141"/>
      <c r="AZ129" s="141"/>
      <c r="BF129" s="141"/>
      <c r="BH129" s="141"/>
      <c r="BP129" s="142"/>
      <c r="BQ129" s="142"/>
      <c r="BR129" s="142"/>
      <c r="BS129" s="142"/>
      <c r="BT129" s="142"/>
      <c r="BU129" s="142"/>
      <c r="BV129" s="142"/>
      <c r="BW129" s="142"/>
      <c r="BX129" s="142"/>
      <c r="BY129" s="142"/>
      <c r="BZ129" s="142"/>
      <c r="CA129" s="142"/>
      <c r="CB129" s="142"/>
      <c r="CC129" s="142"/>
      <c r="CD129" s="143"/>
      <c r="CE129" s="142"/>
      <c r="CF129" s="142"/>
      <c r="CG129" s="142"/>
      <c r="CH129" s="142"/>
      <c r="CI129" s="142"/>
      <c r="CJ129" s="142"/>
      <c r="CK129" s="142"/>
      <c r="CL129" s="142"/>
      <c r="CM129" s="142"/>
      <c r="CN129" s="142"/>
      <c r="CO129" s="142"/>
      <c r="CP129" s="142"/>
      <c r="CQ129" s="142"/>
      <c r="CR129" s="142"/>
      <c r="CS129" s="142"/>
      <c r="CT129" s="142"/>
      <c r="CU129" s="142"/>
      <c r="CV129" s="142"/>
      <c r="CW129" s="142"/>
      <c r="CX129" s="142"/>
      <c r="CY129" s="142"/>
      <c r="CZ129" s="142"/>
      <c r="DA129" s="142"/>
      <c r="DB129" s="142"/>
      <c r="DC129" s="142"/>
      <c r="DD129" s="142"/>
      <c r="DE129" s="142"/>
      <c r="DF129" s="142"/>
      <c r="DG129" s="142"/>
      <c r="DH129" s="142"/>
      <c r="DI129" s="142"/>
      <c r="DJ129" s="142"/>
      <c r="DK129" s="142"/>
      <c r="DL129" s="143"/>
      <c r="DM129" s="142"/>
      <c r="DN129" s="142"/>
      <c r="DO129" s="142"/>
      <c r="DP129" s="142"/>
      <c r="DQ129" s="142"/>
      <c r="DR129" s="142"/>
      <c r="DS129" s="142"/>
      <c r="DT129" s="143"/>
      <c r="DU129" s="142"/>
      <c r="DV129" s="143"/>
      <c r="DW129" s="142"/>
      <c r="DX129" s="142"/>
      <c r="DY129" s="142"/>
      <c r="DZ129" s="142"/>
      <c r="EA129" s="142"/>
      <c r="EB129" s="142"/>
      <c r="EC129" s="144"/>
      <c r="GL129" s="145"/>
      <c r="GM129" s="145"/>
    </row>
    <row r="130" s="140" customFormat="true" ht="12" hidden="false" customHeight="false" outlineLevel="0" collapsed="false">
      <c r="A130" s="186"/>
      <c r="P130" s="141"/>
      <c r="AX130" s="141"/>
      <c r="AZ130" s="141"/>
      <c r="BF130" s="141"/>
      <c r="BH130" s="141"/>
      <c r="BP130" s="142"/>
      <c r="BQ130" s="142"/>
      <c r="BR130" s="142"/>
      <c r="BS130" s="142"/>
      <c r="BT130" s="142"/>
      <c r="BU130" s="142"/>
      <c r="BV130" s="142"/>
      <c r="BW130" s="142"/>
      <c r="BX130" s="142"/>
      <c r="BY130" s="142"/>
      <c r="BZ130" s="142"/>
      <c r="CA130" s="142"/>
      <c r="CB130" s="142"/>
      <c r="CC130" s="142"/>
      <c r="CD130" s="143"/>
      <c r="CE130" s="142"/>
      <c r="CF130" s="142"/>
      <c r="CG130" s="142"/>
      <c r="CH130" s="142"/>
      <c r="CI130" s="142"/>
      <c r="CJ130" s="142"/>
      <c r="CK130" s="142"/>
      <c r="CL130" s="142"/>
      <c r="CM130" s="142"/>
      <c r="CN130" s="142"/>
      <c r="CO130" s="142"/>
      <c r="CP130" s="142"/>
      <c r="CQ130" s="142"/>
      <c r="CR130" s="142"/>
      <c r="CS130" s="142"/>
      <c r="CT130" s="142"/>
      <c r="CU130" s="142"/>
      <c r="CV130" s="142"/>
      <c r="CW130" s="142"/>
      <c r="CX130" s="142"/>
      <c r="CY130" s="142"/>
      <c r="CZ130" s="142"/>
      <c r="DA130" s="142"/>
      <c r="DB130" s="142"/>
      <c r="DC130" s="142"/>
      <c r="DD130" s="142"/>
      <c r="DE130" s="142"/>
      <c r="DF130" s="142"/>
      <c r="DG130" s="142"/>
      <c r="DH130" s="142"/>
      <c r="DI130" s="142"/>
      <c r="DJ130" s="142"/>
      <c r="DK130" s="142"/>
      <c r="DL130" s="143"/>
      <c r="DM130" s="142"/>
      <c r="DN130" s="142"/>
      <c r="DO130" s="142"/>
      <c r="DP130" s="142"/>
      <c r="DQ130" s="142"/>
      <c r="DR130" s="142"/>
      <c r="DS130" s="142"/>
      <c r="DT130" s="143"/>
      <c r="DU130" s="142"/>
      <c r="DV130" s="143"/>
      <c r="DW130" s="142"/>
      <c r="DX130" s="142"/>
      <c r="DY130" s="142"/>
      <c r="DZ130" s="142"/>
      <c r="EA130" s="142"/>
      <c r="EB130" s="142"/>
      <c r="EC130" s="144"/>
      <c r="GL130" s="145"/>
      <c r="GM130" s="145"/>
    </row>
    <row r="131" s="140" customFormat="true" ht="12" hidden="false" customHeight="false" outlineLevel="0" collapsed="false">
      <c r="A131" s="186"/>
      <c r="P131" s="141"/>
      <c r="AX131" s="141"/>
      <c r="AZ131" s="141"/>
      <c r="BF131" s="141"/>
      <c r="BH131" s="141"/>
      <c r="BP131" s="142"/>
      <c r="BQ131" s="142"/>
      <c r="BR131" s="142"/>
      <c r="BS131" s="142"/>
      <c r="BT131" s="142"/>
      <c r="BU131" s="142"/>
      <c r="BV131" s="142"/>
      <c r="BW131" s="142"/>
      <c r="BX131" s="142"/>
      <c r="BY131" s="142"/>
      <c r="BZ131" s="142"/>
      <c r="CA131" s="142"/>
      <c r="CB131" s="142"/>
      <c r="CC131" s="142"/>
      <c r="CD131" s="143"/>
      <c r="CE131" s="142"/>
      <c r="CF131" s="142"/>
      <c r="CG131" s="142"/>
      <c r="CH131" s="142"/>
      <c r="CI131" s="142"/>
      <c r="CJ131" s="142"/>
      <c r="CK131" s="142"/>
      <c r="CL131" s="142"/>
      <c r="CM131" s="142"/>
      <c r="CN131" s="142"/>
      <c r="CO131" s="142"/>
      <c r="CP131" s="142"/>
      <c r="CQ131" s="142"/>
      <c r="CR131" s="142"/>
      <c r="CS131" s="142"/>
      <c r="CT131" s="142"/>
      <c r="CU131" s="142"/>
      <c r="CV131" s="142"/>
      <c r="CW131" s="142"/>
      <c r="CX131" s="142"/>
      <c r="CY131" s="142"/>
      <c r="CZ131" s="142"/>
      <c r="DA131" s="142"/>
      <c r="DB131" s="142"/>
      <c r="DC131" s="142"/>
      <c r="DD131" s="142"/>
      <c r="DE131" s="142"/>
      <c r="DF131" s="142"/>
      <c r="DG131" s="142"/>
      <c r="DH131" s="142"/>
      <c r="DI131" s="142"/>
      <c r="DJ131" s="142"/>
      <c r="DK131" s="142"/>
      <c r="DL131" s="143"/>
      <c r="DM131" s="142"/>
      <c r="DN131" s="142"/>
      <c r="DO131" s="142"/>
      <c r="DP131" s="142"/>
      <c r="DQ131" s="142"/>
      <c r="DR131" s="142"/>
      <c r="DS131" s="142"/>
      <c r="DT131" s="143"/>
      <c r="DU131" s="142"/>
      <c r="DV131" s="143"/>
      <c r="DW131" s="142"/>
      <c r="DX131" s="142"/>
      <c r="DY131" s="142"/>
      <c r="DZ131" s="142"/>
      <c r="EA131" s="142"/>
      <c r="EB131" s="142"/>
      <c r="EC131" s="144"/>
      <c r="GL131" s="145"/>
      <c r="GM131" s="145"/>
    </row>
    <row r="132" s="140" customFormat="true" ht="12" hidden="false" customHeight="false" outlineLevel="0" collapsed="false">
      <c r="A132" s="186"/>
      <c r="P132" s="141"/>
      <c r="AX132" s="141"/>
      <c r="AZ132" s="141"/>
      <c r="BF132" s="141"/>
      <c r="BH132" s="141"/>
      <c r="BP132" s="142"/>
      <c r="BQ132" s="142"/>
      <c r="BR132" s="142"/>
      <c r="BS132" s="142"/>
      <c r="BT132" s="142"/>
      <c r="BU132" s="142"/>
      <c r="BV132" s="142"/>
      <c r="BW132" s="142"/>
      <c r="BX132" s="142"/>
      <c r="BY132" s="142"/>
      <c r="BZ132" s="142"/>
      <c r="CA132" s="142"/>
      <c r="CB132" s="142"/>
      <c r="CC132" s="142"/>
      <c r="CD132" s="143"/>
      <c r="CE132" s="142"/>
      <c r="CF132" s="142"/>
      <c r="CG132" s="142"/>
      <c r="CH132" s="142"/>
      <c r="CI132" s="142"/>
      <c r="CJ132" s="142"/>
      <c r="CK132" s="142"/>
      <c r="CL132" s="142"/>
      <c r="CM132" s="142"/>
      <c r="CN132" s="142"/>
      <c r="CO132" s="142"/>
      <c r="CP132" s="142"/>
      <c r="CQ132" s="142"/>
      <c r="CR132" s="142"/>
      <c r="CS132" s="142"/>
      <c r="CT132" s="142"/>
      <c r="CU132" s="142"/>
      <c r="CV132" s="142"/>
      <c r="CW132" s="142"/>
      <c r="CX132" s="142"/>
      <c r="CY132" s="142"/>
      <c r="CZ132" s="142"/>
      <c r="DA132" s="142"/>
      <c r="DB132" s="142"/>
      <c r="DC132" s="142"/>
      <c r="DD132" s="142"/>
      <c r="DE132" s="142"/>
      <c r="DF132" s="142"/>
      <c r="DG132" s="142"/>
      <c r="DH132" s="142"/>
      <c r="DI132" s="142"/>
      <c r="DJ132" s="142"/>
      <c r="DK132" s="142"/>
      <c r="DL132" s="143"/>
      <c r="DM132" s="142"/>
      <c r="DN132" s="142"/>
      <c r="DO132" s="142"/>
      <c r="DP132" s="142"/>
      <c r="DQ132" s="142"/>
      <c r="DR132" s="142"/>
      <c r="DS132" s="142"/>
      <c r="DT132" s="143"/>
      <c r="DU132" s="142"/>
      <c r="DV132" s="143"/>
      <c r="DW132" s="142"/>
      <c r="DX132" s="142"/>
      <c r="DY132" s="142"/>
      <c r="DZ132" s="142"/>
      <c r="EA132" s="142"/>
      <c r="EB132" s="142"/>
      <c r="EC132" s="144"/>
      <c r="GL132" s="145"/>
      <c r="GM132" s="145"/>
    </row>
    <row r="133" s="140" customFormat="true" ht="12" hidden="false" customHeight="false" outlineLevel="0" collapsed="false">
      <c r="A133" s="186"/>
      <c r="P133" s="141"/>
      <c r="AX133" s="141"/>
      <c r="AZ133" s="141"/>
      <c r="BF133" s="141"/>
      <c r="BH133" s="141"/>
      <c r="BP133" s="142"/>
      <c r="BQ133" s="142"/>
      <c r="BR133" s="142"/>
      <c r="BS133" s="142"/>
      <c r="BT133" s="142"/>
      <c r="BU133" s="142"/>
      <c r="BV133" s="142"/>
      <c r="BW133" s="142"/>
      <c r="BX133" s="142"/>
      <c r="BY133" s="142"/>
      <c r="BZ133" s="142"/>
      <c r="CA133" s="142"/>
      <c r="CB133" s="142"/>
      <c r="CC133" s="142"/>
      <c r="CD133" s="143"/>
      <c r="CE133" s="142"/>
      <c r="CF133" s="142"/>
      <c r="CG133" s="142"/>
      <c r="CH133" s="142"/>
      <c r="CI133" s="142"/>
      <c r="CJ133" s="142"/>
      <c r="CK133" s="142"/>
      <c r="CL133" s="142"/>
      <c r="CM133" s="142"/>
      <c r="CN133" s="142"/>
      <c r="CO133" s="142"/>
      <c r="CP133" s="142"/>
      <c r="CQ133" s="142"/>
      <c r="CR133" s="142"/>
      <c r="CS133" s="142"/>
      <c r="CT133" s="142"/>
      <c r="CU133" s="142"/>
      <c r="CV133" s="142"/>
      <c r="CW133" s="142"/>
      <c r="CX133" s="142"/>
      <c r="CY133" s="142"/>
      <c r="CZ133" s="142"/>
      <c r="DA133" s="142"/>
      <c r="DB133" s="142"/>
      <c r="DC133" s="142"/>
      <c r="DD133" s="142"/>
      <c r="DE133" s="142"/>
      <c r="DF133" s="142"/>
      <c r="DG133" s="142"/>
      <c r="DH133" s="142"/>
      <c r="DI133" s="142"/>
      <c r="DJ133" s="142"/>
      <c r="DK133" s="142"/>
      <c r="DL133" s="143"/>
      <c r="DM133" s="142"/>
      <c r="DN133" s="142"/>
      <c r="DO133" s="142"/>
      <c r="DP133" s="142"/>
      <c r="DQ133" s="142"/>
      <c r="DR133" s="142"/>
      <c r="DS133" s="142"/>
      <c r="DT133" s="143"/>
      <c r="DU133" s="142"/>
      <c r="DV133" s="143"/>
      <c r="DW133" s="142"/>
      <c r="DX133" s="142"/>
      <c r="DY133" s="142"/>
      <c r="DZ133" s="142"/>
      <c r="EA133" s="142"/>
      <c r="EB133" s="142"/>
      <c r="EC133" s="144"/>
      <c r="GL133" s="145"/>
      <c r="GM133" s="145"/>
    </row>
    <row r="134" s="140" customFormat="true" ht="12" hidden="false" customHeight="false" outlineLevel="0" collapsed="false">
      <c r="A134" s="186"/>
      <c r="P134" s="141"/>
      <c r="AX134" s="141"/>
      <c r="AZ134" s="141"/>
      <c r="BF134" s="141"/>
      <c r="BH134" s="141"/>
      <c r="BP134" s="142"/>
      <c r="BQ134" s="142"/>
      <c r="BR134" s="142"/>
      <c r="BS134" s="142"/>
      <c r="BT134" s="142"/>
      <c r="BU134" s="142"/>
      <c r="BV134" s="142"/>
      <c r="BW134" s="142"/>
      <c r="BX134" s="142"/>
      <c r="BY134" s="142"/>
      <c r="BZ134" s="142"/>
      <c r="CA134" s="142"/>
      <c r="CB134" s="142"/>
      <c r="CC134" s="142"/>
      <c r="CD134" s="143"/>
      <c r="CE134" s="142"/>
      <c r="CF134" s="142"/>
      <c r="CG134" s="142"/>
      <c r="CH134" s="142"/>
      <c r="CI134" s="142"/>
      <c r="CJ134" s="142"/>
      <c r="CK134" s="142"/>
      <c r="CL134" s="142"/>
      <c r="CM134" s="142"/>
      <c r="CN134" s="142"/>
      <c r="CO134" s="142"/>
      <c r="CP134" s="142"/>
      <c r="CQ134" s="142"/>
      <c r="CR134" s="142"/>
      <c r="CS134" s="142"/>
      <c r="CT134" s="142"/>
      <c r="CU134" s="142"/>
      <c r="CV134" s="142"/>
      <c r="CW134" s="142"/>
      <c r="CX134" s="142"/>
      <c r="CY134" s="142"/>
      <c r="CZ134" s="142"/>
      <c r="DA134" s="142"/>
      <c r="DB134" s="142"/>
      <c r="DC134" s="142"/>
      <c r="DD134" s="142"/>
      <c r="DE134" s="142"/>
      <c r="DF134" s="142"/>
      <c r="DG134" s="142"/>
      <c r="DH134" s="142"/>
      <c r="DI134" s="142"/>
      <c r="DJ134" s="142"/>
      <c r="DK134" s="142"/>
      <c r="DL134" s="143"/>
      <c r="DM134" s="142"/>
      <c r="DN134" s="142"/>
      <c r="DO134" s="142"/>
      <c r="DP134" s="142"/>
      <c r="DQ134" s="142"/>
      <c r="DR134" s="142"/>
      <c r="DS134" s="142"/>
      <c r="DT134" s="143"/>
      <c r="DU134" s="142"/>
      <c r="DV134" s="143"/>
      <c r="DW134" s="142"/>
      <c r="DX134" s="142"/>
      <c r="DY134" s="142"/>
      <c r="DZ134" s="142"/>
      <c r="EA134" s="142"/>
      <c r="EB134" s="142"/>
      <c r="EC134" s="144"/>
      <c r="GL134" s="145"/>
      <c r="GM134" s="145"/>
    </row>
    <row r="135" s="140" customFormat="true" ht="12" hidden="false" customHeight="false" outlineLevel="0" collapsed="false">
      <c r="A135" s="186"/>
      <c r="P135" s="141"/>
      <c r="AX135" s="141"/>
      <c r="AZ135" s="141"/>
      <c r="BF135" s="141"/>
      <c r="BH135" s="141"/>
      <c r="BP135" s="142"/>
      <c r="BQ135" s="142"/>
      <c r="BR135" s="142"/>
      <c r="BS135" s="142"/>
      <c r="BT135" s="142"/>
      <c r="BU135" s="142"/>
      <c r="BV135" s="142"/>
      <c r="BW135" s="142"/>
      <c r="BX135" s="142"/>
      <c r="BY135" s="142"/>
      <c r="BZ135" s="142"/>
      <c r="CA135" s="142"/>
      <c r="CB135" s="142"/>
      <c r="CC135" s="142"/>
      <c r="CD135" s="143"/>
      <c r="CE135" s="142"/>
      <c r="CF135" s="142"/>
      <c r="CG135" s="142"/>
      <c r="CH135" s="142"/>
      <c r="CI135" s="142"/>
      <c r="CJ135" s="142"/>
      <c r="CK135" s="142"/>
      <c r="CL135" s="142"/>
      <c r="CM135" s="142"/>
      <c r="CN135" s="142"/>
      <c r="CO135" s="142"/>
      <c r="CP135" s="142"/>
      <c r="CQ135" s="142"/>
      <c r="CR135" s="142"/>
      <c r="CS135" s="142"/>
      <c r="CT135" s="142"/>
      <c r="CU135" s="142"/>
      <c r="CV135" s="142"/>
      <c r="CW135" s="142"/>
      <c r="CX135" s="142"/>
      <c r="CY135" s="142"/>
      <c r="CZ135" s="142"/>
      <c r="DA135" s="142"/>
      <c r="DB135" s="142"/>
      <c r="DC135" s="142"/>
      <c r="DD135" s="142"/>
      <c r="DE135" s="142"/>
      <c r="DF135" s="142"/>
      <c r="DG135" s="142"/>
      <c r="DH135" s="142"/>
      <c r="DI135" s="142"/>
      <c r="DJ135" s="142"/>
      <c r="DK135" s="142"/>
      <c r="DL135" s="143"/>
      <c r="DM135" s="142"/>
      <c r="DN135" s="142"/>
      <c r="DO135" s="142"/>
      <c r="DP135" s="142"/>
      <c r="DQ135" s="142"/>
      <c r="DR135" s="142"/>
      <c r="DS135" s="142"/>
      <c r="DT135" s="143"/>
      <c r="DU135" s="142"/>
      <c r="DV135" s="143"/>
      <c r="DW135" s="142"/>
      <c r="DX135" s="142"/>
      <c r="DY135" s="142"/>
      <c r="DZ135" s="142"/>
      <c r="EA135" s="142"/>
      <c r="EB135" s="142"/>
      <c r="EC135" s="144"/>
      <c r="GL135" s="145"/>
      <c r="GM135" s="145"/>
    </row>
    <row r="136" s="140" customFormat="true" ht="12" hidden="false" customHeight="false" outlineLevel="0" collapsed="false">
      <c r="A136" s="186"/>
      <c r="P136" s="141"/>
      <c r="AX136" s="141"/>
      <c r="AZ136" s="141"/>
      <c r="BF136" s="141"/>
      <c r="BH136" s="141"/>
      <c r="BP136" s="142"/>
      <c r="BQ136" s="142"/>
      <c r="BR136" s="142"/>
      <c r="BS136" s="142"/>
      <c r="BT136" s="142"/>
      <c r="BU136" s="142"/>
      <c r="BV136" s="142"/>
      <c r="BW136" s="142"/>
      <c r="BX136" s="142"/>
      <c r="BY136" s="142"/>
      <c r="BZ136" s="142"/>
      <c r="CA136" s="142"/>
      <c r="CB136" s="142"/>
      <c r="CC136" s="142"/>
      <c r="CD136" s="143"/>
      <c r="CE136" s="142"/>
      <c r="CF136" s="142"/>
      <c r="CG136" s="142"/>
      <c r="CH136" s="142"/>
      <c r="CI136" s="142"/>
      <c r="CJ136" s="142"/>
      <c r="CK136" s="142"/>
      <c r="CL136" s="142"/>
      <c r="CM136" s="142"/>
      <c r="CN136" s="142"/>
      <c r="CO136" s="142"/>
      <c r="CP136" s="142"/>
      <c r="CQ136" s="142"/>
      <c r="CR136" s="142"/>
      <c r="CS136" s="142"/>
      <c r="CT136" s="142"/>
      <c r="CU136" s="142"/>
      <c r="CV136" s="142"/>
      <c r="CW136" s="142"/>
      <c r="CX136" s="142"/>
      <c r="CY136" s="142"/>
      <c r="CZ136" s="142"/>
      <c r="DA136" s="142"/>
      <c r="DB136" s="142"/>
      <c r="DC136" s="142"/>
      <c r="DD136" s="142"/>
      <c r="DE136" s="142"/>
      <c r="DF136" s="142"/>
      <c r="DG136" s="142"/>
      <c r="DH136" s="142"/>
      <c r="DI136" s="142"/>
      <c r="DJ136" s="142"/>
      <c r="DK136" s="142"/>
      <c r="DL136" s="143"/>
      <c r="DM136" s="142"/>
      <c r="DN136" s="142"/>
      <c r="DO136" s="142"/>
      <c r="DP136" s="142"/>
      <c r="DQ136" s="142"/>
      <c r="DR136" s="142"/>
      <c r="DS136" s="142"/>
      <c r="DT136" s="143"/>
      <c r="DU136" s="142"/>
      <c r="DV136" s="143"/>
      <c r="DW136" s="142"/>
      <c r="DX136" s="142"/>
      <c r="DY136" s="142"/>
      <c r="DZ136" s="142"/>
      <c r="EA136" s="142"/>
      <c r="EB136" s="142"/>
      <c r="EC136" s="144"/>
      <c r="GL136" s="145"/>
      <c r="GM136" s="145"/>
    </row>
    <row r="137" s="140" customFormat="true" ht="12" hidden="false" customHeight="false" outlineLevel="0" collapsed="false">
      <c r="A137" s="186"/>
      <c r="P137" s="141"/>
      <c r="AX137" s="141"/>
      <c r="AZ137" s="141"/>
      <c r="BF137" s="141"/>
      <c r="BH137" s="141"/>
      <c r="BP137" s="142"/>
      <c r="BQ137" s="142"/>
      <c r="BR137" s="142"/>
      <c r="BS137" s="142"/>
      <c r="BT137" s="142"/>
      <c r="BU137" s="142"/>
      <c r="BV137" s="142"/>
      <c r="BW137" s="142"/>
      <c r="BX137" s="142"/>
      <c r="BY137" s="142"/>
      <c r="BZ137" s="142"/>
      <c r="CA137" s="142"/>
      <c r="CB137" s="142"/>
      <c r="CC137" s="142"/>
      <c r="CD137" s="143"/>
      <c r="CE137" s="142"/>
      <c r="CF137" s="142"/>
      <c r="CG137" s="142"/>
      <c r="CH137" s="142"/>
      <c r="CI137" s="142"/>
      <c r="CJ137" s="142"/>
      <c r="CK137" s="142"/>
      <c r="CL137" s="142"/>
      <c r="CM137" s="142"/>
      <c r="CN137" s="142"/>
      <c r="CO137" s="142"/>
      <c r="CP137" s="142"/>
      <c r="CQ137" s="142"/>
      <c r="CR137" s="142"/>
      <c r="CS137" s="142"/>
      <c r="CT137" s="142"/>
      <c r="CU137" s="142"/>
      <c r="CV137" s="142"/>
      <c r="CW137" s="142"/>
      <c r="CX137" s="142"/>
      <c r="CY137" s="142"/>
      <c r="CZ137" s="142"/>
      <c r="DA137" s="142"/>
      <c r="DB137" s="142"/>
      <c r="DC137" s="142"/>
      <c r="DD137" s="142"/>
      <c r="DE137" s="142"/>
      <c r="DF137" s="142"/>
      <c r="DG137" s="142"/>
      <c r="DH137" s="142"/>
      <c r="DI137" s="142"/>
      <c r="DJ137" s="142"/>
      <c r="DK137" s="142"/>
      <c r="DL137" s="143"/>
      <c r="DM137" s="142"/>
      <c r="DN137" s="142"/>
      <c r="DO137" s="142"/>
      <c r="DP137" s="142"/>
      <c r="DQ137" s="142"/>
      <c r="DR137" s="142"/>
      <c r="DS137" s="142"/>
      <c r="DT137" s="143"/>
      <c r="DU137" s="142"/>
      <c r="DV137" s="143"/>
      <c r="DW137" s="142"/>
      <c r="DX137" s="142"/>
      <c r="DY137" s="142"/>
      <c r="DZ137" s="142"/>
      <c r="EA137" s="142"/>
      <c r="EB137" s="142"/>
      <c r="EC137" s="144"/>
      <c r="GL137" s="145"/>
      <c r="GM137" s="145"/>
    </row>
    <row r="138" s="140" customFormat="true" ht="12" hidden="false" customHeight="false" outlineLevel="0" collapsed="false">
      <c r="A138" s="186"/>
      <c r="P138" s="141"/>
      <c r="AX138" s="141"/>
      <c r="AZ138" s="141"/>
      <c r="BF138" s="141"/>
      <c r="BH138" s="141"/>
      <c r="BP138" s="142"/>
      <c r="BQ138" s="142"/>
      <c r="BR138" s="142"/>
      <c r="BS138" s="142"/>
      <c r="BT138" s="142"/>
      <c r="BU138" s="142"/>
      <c r="BV138" s="142"/>
      <c r="BW138" s="142"/>
      <c r="BX138" s="142"/>
      <c r="BY138" s="142"/>
      <c r="BZ138" s="142"/>
      <c r="CA138" s="142"/>
      <c r="CB138" s="142"/>
      <c r="CC138" s="142"/>
      <c r="CD138" s="143"/>
      <c r="CE138" s="142"/>
      <c r="CF138" s="142"/>
      <c r="CG138" s="142"/>
      <c r="CH138" s="142"/>
      <c r="CI138" s="142"/>
      <c r="CJ138" s="142"/>
      <c r="CK138" s="142"/>
      <c r="CL138" s="142"/>
      <c r="CM138" s="142"/>
      <c r="CN138" s="142"/>
      <c r="CO138" s="142"/>
      <c r="CP138" s="142"/>
      <c r="CQ138" s="142"/>
      <c r="CR138" s="142"/>
      <c r="CS138" s="142"/>
      <c r="CT138" s="142"/>
      <c r="CU138" s="142"/>
      <c r="CV138" s="142"/>
      <c r="CW138" s="142"/>
      <c r="CX138" s="142"/>
      <c r="CY138" s="142"/>
      <c r="CZ138" s="142"/>
      <c r="DA138" s="142"/>
      <c r="DB138" s="142"/>
      <c r="DC138" s="142"/>
      <c r="DD138" s="142"/>
      <c r="DE138" s="142"/>
      <c r="DF138" s="142"/>
      <c r="DG138" s="142"/>
      <c r="DH138" s="142"/>
      <c r="DI138" s="142"/>
      <c r="DJ138" s="142"/>
      <c r="DK138" s="142"/>
      <c r="DL138" s="143"/>
      <c r="DM138" s="142"/>
      <c r="DN138" s="142"/>
      <c r="DO138" s="142"/>
      <c r="DP138" s="142"/>
      <c r="DQ138" s="142"/>
      <c r="DR138" s="142"/>
      <c r="DS138" s="142"/>
      <c r="DT138" s="143"/>
      <c r="DU138" s="142"/>
      <c r="DV138" s="143"/>
      <c r="DW138" s="142"/>
      <c r="DX138" s="142"/>
      <c r="DY138" s="142"/>
      <c r="DZ138" s="142"/>
      <c r="EA138" s="142"/>
      <c r="EB138" s="142"/>
      <c r="EC138" s="144"/>
      <c r="GL138" s="145"/>
      <c r="GM138" s="145"/>
    </row>
    <row r="139" s="140" customFormat="true" ht="12" hidden="false" customHeight="false" outlineLevel="0" collapsed="false">
      <c r="A139" s="186"/>
      <c r="P139" s="141"/>
      <c r="AX139" s="141"/>
      <c r="AZ139" s="141"/>
      <c r="BF139" s="141"/>
      <c r="BH139" s="141"/>
      <c r="BP139" s="142"/>
      <c r="BQ139" s="142"/>
      <c r="BR139" s="142"/>
      <c r="BS139" s="142"/>
      <c r="BT139" s="142"/>
      <c r="BU139" s="142"/>
      <c r="BV139" s="142"/>
      <c r="BW139" s="142"/>
      <c r="BX139" s="142"/>
      <c r="BY139" s="142"/>
      <c r="BZ139" s="142"/>
      <c r="CA139" s="142"/>
      <c r="CB139" s="142"/>
      <c r="CC139" s="142"/>
      <c r="CD139" s="143"/>
      <c r="CE139" s="142"/>
      <c r="CF139" s="142"/>
      <c r="CG139" s="142"/>
      <c r="CH139" s="142"/>
      <c r="CI139" s="142"/>
      <c r="CJ139" s="142"/>
      <c r="CK139" s="142"/>
      <c r="CL139" s="142"/>
      <c r="CM139" s="142"/>
      <c r="CN139" s="142"/>
      <c r="CO139" s="142"/>
      <c r="CP139" s="142"/>
      <c r="CQ139" s="142"/>
      <c r="CR139" s="142"/>
      <c r="CS139" s="142"/>
      <c r="CT139" s="142"/>
      <c r="CU139" s="142"/>
      <c r="CV139" s="142"/>
      <c r="CW139" s="142"/>
      <c r="CX139" s="142"/>
      <c r="CY139" s="142"/>
      <c r="CZ139" s="142"/>
      <c r="DA139" s="142"/>
      <c r="DB139" s="142"/>
      <c r="DC139" s="142"/>
      <c r="DD139" s="142"/>
      <c r="DE139" s="142"/>
      <c r="DF139" s="142"/>
      <c r="DG139" s="142"/>
      <c r="DH139" s="142"/>
      <c r="DI139" s="142"/>
      <c r="DJ139" s="142"/>
      <c r="DK139" s="142"/>
      <c r="DL139" s="143"/>
      <c r="DM139" s="142"/>
      <c r="DN139" s="142"/>
      <c r="DO139" s="142"/>
      <c r="DP139" s="142"/>
      <c r="DQ139" s="142"/>
      <c r="DR139" s="142"/>
      <c r="DS139" s="142"/>
      <c r="DT139" s="143"/>
      <c r="DU139" s="142"/>
      <c r="DV139" s="143"/>
      <c r="DW139" s="142"/>
      <c r="DX139" s="142"/>
      <c r="DY139" s="142"/>
      <c r="DZ139" s="142"/>
      <c r="EA139" s="142"/>
      <c r="EB139" s="142"/>
      <c r="EC139" s="144"/>
      <c r="GL139" s="145"/>
      <c r="GM139" s="145"/>
    </row>
    <row r="140" s="140" customFormat="true" ht="12" hidden="false" customHeight="false" outlineLevel="0" collapsed="false">
      <c r="A140" s="186"/>
      <c r="P140" s="141"/>
      <c r="AX140" s="141"/>
      <c r="AZ140" s="141"/>
      <c r="BF140" s="141"/>
      <c r="BH140" s="141"/>
      <c r="BP140" s="142"/>
      <c r="BQ140" s="142"/>
      <c r="BR140" s="142"/>
      <c r="BS140" s="142"/>
      <c r="BT140" s="142"/>
      <c r="BU140" s="142"/>
      <c r="BV140" s="142"/>
      <c r="BW140" s="142"/>
      <c r="BX140" s="142"/>
      <c r="BY140" s="142"/>
      <c r="BZ140" s="142"/>
      <c r="CA140" s="142"/>
      <c r="CB140" s="142"/>
      <c r="CC140" s="142"/>
      <c r="CD140" s="143"/>
      <c r="CE140" s="142"/>
      <c r="CF140" s="142"/>
      <c r="CG140" s="142"/>
      <c r="CH140" s="142"/>
      <c r="CI140" s="142"/>
      <c r="CJ140" s="142"/>
      <c r="CK140" s="142"/>
      <c r="CL140" s="142"/>
      <c r="CM140" s="142"/>
      <c r="CN140" s="142"/>
      <c r="CO140" s="142"/>
      <c r="CP140" s="142"/>
      <c r="CQ140" s="142"/>
      <c r="CR140" s="142"/>
      <c r="CS140" s="142"/>
      <c r="CT140" s="142"/>
      <c r="CU140" s="142"/>
      <c r="CV140" s="142"/>
      <c r="CW140" s="142"/>
      <c r="CX140" s="142"/>
      <c r="CY140" s="142"/>
      <c r="CZ140" s="142"/>
      <c r="DA140" s="142"/>
      <c r="DB140" s="142"/>
      <c r="DC140" s="142"/>
      <c r="DD140" s="142"/>
      <c r="DE140" s="142"/>
      <c r="DF140" s="142"/>
      <c r="DG140" s="142"/>
      <c r="DH140" s="142"/>
      <c r="DI140" s="142"/>
      <c r="DJ140" s="142"/>
      <c r="DK140" s="142"/>
      <c r="DL140" s="143"/>
      <c r="DM140" s="142"/>
      <c r="DN140" s="142"/>
      <c r="DO140" s="142"/>
      <c r="DP140" s="142"/>
      <c r="DQ140" s="142"/>
      <c r="DR140" s="142"/>
      <c r="DS140" s="142"/>
      <c r="DT140" s="143"/>
      <c r="DU140" s="142"/>
      <c r="DV140" s="143"/>
      <c r="DW140" s="142"/>
      <c r="DX140" s="142"/>
      <c r="DY140" s="142"/>
      <c r="DZ140" s="142"/>
      <c r="EA140" s="142"/>
      <c r="EB140" s="142"/>
      <c r="EC140" s="144"/>
      <c r="GL140" s="145"/>
      <c r="GM140" s="145"/>
    </row>
    <row r="141" s="140" customFormat="true" ht="12" hidden="false" customHeight="false" outlineLevel="0" collapsed="false">
      <c r="A141" s="186"/>
      <c r="P141" s="141"/>
      <c r="AX141" s="141"/>
      <c r="AZ141" s="141"/>
      <c r="BF141" s="141"/>
      <c r="BH141" s="141"/>
      <c r="BP141" s="142"/>
      <c r="BQ141" s="142"/>
      <c r="BR141" s="142"/>
      <c r="BS141" s="142"/>
      <c r="BT141" s="142"/>
      <c r="BU141" s="142"/>
      <c r="BV141" s="142"/>
      <c r="BW141" s="142"/>
      <c r="BX141" s="142"/>
      <c r="BY141" s="142"/>
      <c r="BZ141" s="142"/>
      <c r="CA141" s="142"/>
      <c r="CB141" s="142"/>
      <c r="CC141" s="142"/>
      <c r="CD141" s="143"/>
      <c r="CE141" s="142"/>
      <c r="CF141" s="142"/>
      <c r="CG141" s="142"/>
      <c r="CH141" s="142"/>
      <c r="CI141" s="142"/>
      <c r="CJ141" s="142"/>
      <c r="CK141" s="142"/>
      <c r="CL141" s="142"/>
      <c r="CM141" s="142"/>
      <c r="CN141" s="142"/>
      <c r="CO141" s="142"/>
      <c r="CP141" s="142"/>
      <c r="CQ141" s="142"/>
      <c r="CR141" s="142"/>
      <c r="CS141" s="142"/>
      <c r="CT141" s="142"/>
      <c r="CU141" s="142"/>
      <c r="CV141" s="142"/>
      <c r="CW141" s="142"/>
      <c r="CX141" s="142"/>
      <c r="CY141" s="142"/>
      <c r="CZ141" s="142"/>
      <c r="DA141" s="142"/>
      <c r="DB141" s="142"/>
      <c r="DC141" s="142"/>
      <c r="DD141" s="142"/>
      <c r="DE141" s="142"/>
      <c r="DF141" s="142"/>
      <c r="DG141" s="142"/>
      <c r="DH141" s="142"/>
      <c r="DI141" s="142"/>
      <c r="DJ141" s="142"/>
      <c r="DK141" s="142"/>
      <c r="DL141" s="143"/>
      <c r="DM141" s="142"/>
      <c r="DN141" s="142"/>
      <c r="DO141" s="142"/>
      <c r="DP141" s="142"/>
      <c r="DQ141" s="142"/>
      <c r="DR141" s="142"/>
      <c r="DS141" s="142"/>
      <c r="DT141" s="143"/>
      <c r="DU141" s="142"/>
      <c r="DV141" s="143"/>
      <c r="DW141" s="142"/>
      <c r="DX141" s="142"/>
      <c r="DY141" s="142"/>
      <c r="DZ141" s="142"/>
      <c r="EA141" s="142"/>
      <c r="EB141" s="142"/>
      <c r="EC141" s="144"/>
      <c r="GL141" s="145"/>
      <c r="GM141" s="145"/>
    </row>
    <row r="142" s="140" customFormat="true" ht="12" hidden="false" customHeight="false" outlineLevel="0" collapsed="false">
      <c r="A142" s="186"/>
      <c r="P142" s="141"/>
      <c r="AX142" s="141"/>
      <c r="AZ142" s="141"/>
      <c r="BF142" s="141"/>
      <c r="BH142" s="141"/>
      <c r="BP142" s="142"/>
      <c r="BQ142" s="142"/>
      <c r="BR142" s="142"/>
      <c r="BS142" s="142"/>
      <c r="BT142" s="142"/>
      <c r="BU142" s="142"/>
      <c r="BV142" s="142"/>
      <c r="BW142" s="142"/>
      <c r="BX142" s="142"/>
      <c r="BY142" s="142"/>
      <c r="BZ142" s="142"/>
      <c r="CA142" s="142"/>
      <c r="CB142" s="142"/>
      <c r="CC142" s="142"/>
      <c r="CD142" s="143"/>
      <c r="CE142" s="142"/>
      <c r="CF142" s="142"/>
      <c r="CG142" s="142"/>
      <c r="CH142" s="142"/>
      <c r="CI142" s="142"/>
      <c r="CJ142" s="142"/>
      <c r="CK142" s="142"/>
      <c r="CL142" s="142"/>
      <c r="CM142" s="142"/>
      <c r="CN142" s="142"/>
      <c r="CO142" s="142"/>
      <c r="CP142" s="142"/>
      <c r="CQ142" s="142"/>
      <c r="CR142" s="142"/>
      <c r="CS142" s="142"/>
      <c r="CT142" s="142"/>
      <c r="CU142" s="142"/>
      <c r="CV142" s="142"/>
      <c r="CW142" s="142"/>
      <c r="CX142" s="142"/>
      <c r="CY142" s="142"/>
      <c r="CZ142" s="142"/>
      <c r="DA142" s="142"/>
      <c r="DB142" s="142"/>
      <c r="DC142" s="142"/>
      <c r="DD142" s="142"/>
      <c r="DE142" s="142"/>
      <c r="DF142" s="142"/>
      <c r="DG142" s="142"/>
      <c r="DH142" s="142"/>
      <c r="DI142" s="142"/>
      <c r="DJ142" s="142"/>
      <c r="DK142" s="142"/>
      <c r="DL142" s="143"/>
      <c r="DM142" s="142"/>
      <c r="DN142" s="142"/>
      <c r="DO142" s="142"/>
      <c r="DP142" s="142"/>
      <c r="DQ142" s="142"/>
      <c r="DR142" s="142"/>
      <c r="DS142" s="142"/>
      <c r="DT142" s="143"/>
      <c r="DU142" s="142"/>
      <c r="DV142" s="143"/>
      <c r="DW142" s="142"/>
      <c r="DX142" s="142"/>
      <c r="DY142" s="142"/>
      <c r="DZ142" s="142"/>
      <c r="EA142" s="142"/>
      <c r="EB142" s="142"/>
      <c r="EC142" s="144"/>
      <c r="GL142" s="145"/>
      <c r="GM142" s="145"/>
    </row>
    <row r="143" s="140" customFormat="true" ht="12" hidden="false" customHeight="false" outlineLevel="0" collapsed="false">
      <c r="A143" s="186"/>
      <c r="P143" s="141"/>
      <c r="AX143" s="141"/>
      <c r="AZ143" s="141"/>
      <c r="BF143" s="141"/>
      <c r="BH143" s="141"/>
      <c r="BP143" s="142"/>
      <c r="BQ143" s="142"/>
      <c r="BR143" s="142"/>
      <c r="BS143" s="142"/>
      <c r="BT143" s="142"/>
      <c r="BU143" s="142"/>
      <c r="BV143" s="142"/>
      <c r="BW143" s="142"/>
      <c r="BX143" s="142"/>
      <c r="BY143" s="142"/>
      <c r="BZ143" s="142"/>
      <c r="CA143" s="142"/>
      <c r="CB143" s="142"/>
      <c r="CC143" s="142"/>
      <c r="CD143" s="143"/>
      <c r="CE143" s="142"/>
      <c r="CF143" s="142"/>
      <c r="CG143" s="142"/>
      <c r="CH143" s="142"/>
      <c r="CI143" s="142"/>
      <c r="CJ143" s="142"/>
      <c r="CK143" s="142"/>
      <c r="CL143" s="142"/>
      <c r="CM143" s="142"/>
      <c r="CN143" s="142"/>
      <c r="CO143" s="142"/>
      <c r="CP143" s="142"/>
      <c r="CQ143" s="142"/>
      <c r="CR143" s="142"/>
      <c r="CS143" s="142"/>
      <c r="CT143" s="142"/>
      <c r="CU143" s="142"/>
      <c r="CV143" s="142"/>
      <c r="CW143" s="142"/>
      <c r="CX143" s="142"/>
      <c r="CY143" s="142"/>
      <c r="CZ143" s="142"/>
      <c r="DA143" s="142"/>
      <c r="DB143" s="142"/>
      <c r="DC143" s="142"/>
      <c r="DD143" s="142"/>
      <c r="DE143" s="142"/>
      <c r="DF143" s="142"/>
      <c r="DG143" s="142"/>
      <c r="DH143" s="142"/>
      <c r="DI143" s="142"/>
      <c r="DJ143" s="142"/>
      <c r="DK143" s="142"/>
      <c r="DL143" s="143"/>
      <c r="DM143" s="142"/>
      <c r="DN143" s="142"/>
      <c r="DO143" s="142"/>
      <c r="DP143" s="142"/>
      <c r="DQ143" s="142"/>
      <c r="DR143" s="142"/>
      <c r="DS143" s="142"/>
      <c r="DT143" s="143"/>
      <c r="DU143" s="142"/>
      <c r="DV143" s="143"/>
      <c r="DW143" s="142"/>
      <c r="DX143" s="142"/>
      <c r="DY143" s="142"/>
      <c r="DZ143" s="142"/>
      <c r="EA143" s="142"/>
      <c r="EB143" s="142"/>
      <c r="EC143" s="144"/>
      <c r="GL143" s="145"/>
      <c r="GM143" s="145"/>
    </row>
    <row r="144" s="140" customFormat="true" ht="12" hidden="false" customHeight="false" outlineLevel="0" collapsed="false">
      <c r="A144" s="186"/>
      <c r="P144" s="141"/>
      <c r="AX144" s="141"/>
      <c r="AZ144" s="141"/>
      <c r="BF144" s="141"/>
      <c r="BH144" s="141"/>
      <c r="BP144" s="142"/>
      <c r="BQ144" s="142"/>
      <c r="BR144" s="142"/>
      <c r="BS144" s="142"/>
      <c r="BT144" s="142"/>
      <c r="BU144" s="142"/>
      <c r="BV144" s="142"/>
      <c r="BW144" s="142"/>
      <c r="BX144" s="142"/>
      <c r="BY144" s="142"/>
      <c r="BZ144" s="142"/>
      <c r="CA144" s="142"/>
      <c r="CB144" s="142"/>
      <c r="CC144" s="142"/>
      <c r="CD144" s="143"/>
      <c r="CE144" s="142"/>
      <c r="CF144" s="142"/>
      <c r="CG144" s="142"/>
      <c r="CH144" s="142"/>
      <c r="CI144" s="142"/>
      <c r="CJ144" s="142"/>
      <c r="CK144" s="142"/>
      <c r="CL144" s="142"/>
      <c r="CM144" s="142"/>
      <c r="CN144" s="142"/>
      <c r="CO144" s="142"/>
      <c r="CP144" s="142"/>
      <c r="CQ144" s="142"/>
      <c r="CR144" s="142"/>
      <c r="CS144" s="142"/>
      <c r="CT144" s="142"/>
      <c r="CU144" s="142"/>
      <c r="CV144" s="142"/>
      <c r="CW144" s="142"/>
      <c r="CX144" s="142"/>
      <c r="CY144" s="142"/>
      <c r="CZ144" s="142"/>
      <c r="DA144" s="142"/>
      <c r="DB144" s="142"/>
      <c r="DC144" s="142"/>
      <c r="DD144" s="142"/>
      <c r="DE144" s="142"/>
      <c r="DF144" s="142"/>
      <c r="DG144" s="142"/>
      <c r="DH144" s="142"/>
      <c r="DI144" s="142"/>
      <c r="DJ144" s="142"/>
      <c r="DK144" s="142"/>
      <c r="DL144" s="143"/>
      <c r="DM144" s="142"/>
      <c r="DN144" s="142"/>
      <c r="DO144" s="142"/>
      <c r="DP144" s="142"/>
      <c r="DQ144" s="142"/>
      <c r="DR144" s="142"/>
      <c r="DS144" s="142"/>
      <c r="DT144" s="143"/>
      <c r="DU144" s="142"/>
      <c r="DV144" s="143"/>
      <c r="DW144" s="142"/>
      <c r="DX144" s="142"/>
      <c r="DY144" s="142"/>
      <c r="DZ144" s="142"/>
      <c r="EA144" s="142"/>
      <c r="EB144" s="142"/>
      <c r="EC144" s="144"/>
      <c r="GL144" s="145"/>
      <c r="GM144" s="145"/>
    </row>
    <row r="145" s="140" customFormat="true" ht="12" hidden="false" customHeight="false" outlineLevel="0" collapsed="false">
      <c r="A145" s="186"/>
      <c r="P145" s="141"/>
      <c r="AX145" s="141"/>
      <c r="AZ145" s="141"/>
      <c r="BF145" s="141"/>
      <c r="BH145" s="141"/>
      <c r="BP145" s="142"/>
      <c r="BQ145" s="142"/>
      <c r="BR145" s="142"/>
      <c r="BS145" s="142"/>
      <c r="BT145" s="142"/>
      <c r="BU145" s="142"/>
      <c r="BV145" s="142"/>
      <c r="BW145" s="142"/>
      <c r="BX145" s="142"/>
      <c r="BY145" s="142"/>
      <c r="BZ145" s="142"/>
      <c r="CA145" s="142"/>
      <c r="CB145" s="142"/>
      <c r="CC145" s="142"/>
      <c r="CD145" s="143"/>
      <c r="CE145" s="142"/>
      <c r="CF145" s="142"/>
      <c r="CG145" s="142"/>
      <c r="CH145" s="142"/>
      <c r="CI145" s="142"/>
      <c r="CJ145" s="142"/>
      <c r="CK145" s="142"/>
      <c r="CL145" s="142"/>
      <c r="CM145" s="142"/>
      <c r="CN145" s="142"/>
      <c r="CO145" s="142"/>
      <c r="CP145" s="142"/>
      <c r="CQ145" s="142"/>
      <c r="CR145" s="142"/>
      <c r="CS145" s="142"/>
      <c r="CT145" s="142"/>
      <c r="CU145" s="142"/>
      <c r="CV145" s="142"/>
      <c r="CW145" s="142"/>
      <c r="CX145" s="142"/>
      <c r="CY145" s="142"/>
      <c r="CZ145" s="142"/>
      <c r="DA145" s="142"/>
      <c r="DB145" s="142"/>
      <c r="DC145" s="142"/>
      <c r="DD145" s="142"/>
      <c r="DE145" s="142"/>
      <c r="DF145" s="142"/>
      <c r="DG145" s="142"/>
      <c r="DH145" s="142"/>
      <c r="DI145" s="142"/>
      <c r="DJ145" s="142"/>
      <c r="DK145" s="142"/>
      <c r="DL145" s="143"/>
      <c r="DM145" s="142"/>
      <c r="DN145" s="142"/>
      <c r="DO145" s="142"/>
      <c r="DP145" s="142"/>
      <c r="DQ145" s="142"/>
      <c r="DR145" s="142"/>
      <c r="DS145" s="142"/>
      <c r="DT145" s="143"/>
      <c r="DU145" s="142"/>
      <c r="DV145" s="143"/>
      <c r="DW145" s="142"/>
      <c r="DX145" s="142"/>
      <c r="DY145" s="142"/>
      <c r="DZ145" s="142"/>
      <c r="EA145" s="142"/>
      <c r="EB145" s="142"/>
      <c r="EC145" s="144"/>
      <c r="GL145" s="145"/>
      <c r="GM145" s="145"/>
    </row>
    <row r="146" s="140" customFormat="true" ht="12" hidden="false" customHeight="false" outlineLevel="0" collapsed="false">
      <c r="A146" s="186"/>
      <c r="P146" s="141"/>
      <c r="AX146" s="141"/>
      <c r="AZ146" s="141"/>
      <c r="BF146" s="141"/>
      <c r="BH146" s="141"/>
      <c r="BP146" s="142"/>
      <c r="BQ146" s="142"/>
      <c r="BR146" s="142"/>
      <c r="BS146" s="142"/>
      <c r="BT146" s="142"/>
      <c r="BU146" s="142"/>
      <c r="BV146" s="142"/>
      <c r="BW146" s="142"/>
      <c r="BX146" s="142"/>
      <c r="BY146" s="142"/>
      <c r="BZ146" s="142"/>
      <c r="CA146" s="142"/>
      <c r="CB146" s="142"/>
      <c r="CC146" s="142"/>
      <c r="CD146" s="143"/>
      <c r="CE146" s="142"/>
      <c r="CF146" s="142"/>
      <c r="CG146" s="142"/>
      <c r="CH146" s="142"/>
      <c r="CI146" s="142"/>
      <c r="CJ146" s="142"/>
      <c r="CK146" s="142"/>
      <c r="CL146" s="142"/>
      <c r="CM146" s="142"/>
      <c r="CN146" s="142"/>
      <c r="CO146" s="142"/>
      <c r="CP146" s="142"/>
      <c r="CQ146" s="142"/>
      <c r="CR146" s="142"/>
      <c r="CS146" s="142"/>
      <c r="CT146" s="142"/>
      <c r="CU146" s="142"/>
      <c r="CV146" s="142"/>
      <c r="CW146" s="142"/>
      <c r="CX146" s="142"/>
      <c r="CY146" s="142"/>
      <c r="CZ146" s="142"/>
      <c r="DA146" s="142"/>
      <c r="DB146" s="142"/>
      <c r="DC146" s="142"/>
      <c r="DD146" s="142"/>
      <c r="DE146" s="142"/>
      <c r="DF146" s="142"/>
      <c r="DG146" s="142"/>
      <c r="DH146" s="142"/>
      <c r="DI146" s="142"/>
      <c r="DJ146" s="142"/>
      <c r="DK146" s="142"/>
      <c r="DL146" s="143"/>
      <c r="DM146" s="142"/>
      <c r="DN146" s="142"/>
      <c r="DO146" s="142"/>
      <c r="DP146" s="142"/>
      <c r="DQ146" s="142"/>
      <c r="DR146" s="142"/>
      <c r="DS146" s="142"/>
      <c r="DT146" s="143"/>
      <c r="DU146" s="142"/>
      <c r="DV146" s="143"/>
      <c r="DW146" s="142"/>
      <c r="DX146" s="142"/>
      <c r="DY146" s="142"/>
      <c r="DZ146" s="142"/>
      <c r="EA146" s="142"/>
      <c r="EB146" s="142"/>
      <c r="EC146" s="144"/>
      <c r="GL146" s="145"/>
      <c r="GM146" s="145"/>
    </row>
    <row r="147" s="140" customFormat="true" ht="12" hidden="false" customHeight="false" outlineLevel="0" collapsed="false">
      <c r="A147" s="186"/>
      <c r="P147" s="141"/>
      <c r="AX147" s="141"/>
      <c r="AZ147" s="141"/>
      <c r="BF147" s="141"/>
      <c r="BH147" s="141"/>
      <c r="BP147" s="142"/>
      <c r="BQ147" s="142"/>
      <c r="BR147" s="142"/>
      <c r="BS147" s="142"/>
      <c r="BT147" s="142"/>
      <c r="BU147" s="142"/>
      <c r="BV147" s="142"/>
      <c r="BW147" s="142"/>
      <c r="BX147" s="142"/>
      <c r="BY147" s="142"/>
      <c r="BZ147" s="142"/>
      <c r="CA147" s="142"/>
      <c r="CB147" s="142"/>
      <c r="CC147" s="142"/>
      <c r="CD147" s="143"/>
      <c r="CE147" s="142"/>
      <c r="CF147" s="142"/>
      <c r="CG147" s="142"/>
      <c r="CH147" s="142"/>
      <c r="CI147" s="142"/>
      <c r="CJ147" s="142"/>
      <c r="CK147" s="142"/>
      <c r="CL147" s="142"/>
      <c r="CM147" s="142"/>
      <c r="CN147" s="142"/>
      <c r="CO147" s="142"/>
      <c r="CP147" s="142"/>
      <c r="CQ147" s="142"/>
      <c r="CR147" s="142"/>
      <c r="CS147" s="142"/>
      <c r="CT147" s="142"/>
      <c r="CU147" s="142"/>
      <c r="CV147" s="142"/>
      <c r="CW147" s="142"/>
      <c r="CX147" s="142"/>
      <c r="CY147" s="142"/>
      <c r="CZ147" s="142"/>
      <c r="DA147" s="142"/>
      <c r="DB147" s="142"/>
      <c r="DC147" s="142"/>
      <c r="DD147" s="142"/>
      <c r="DE147" s="142"/>
      <c r="DF147" s="142"/>
      <c r="DG147" s="142"/>
      <c r="DH147" s="142"/>
      <c r="DI147" s="142"/>
      <c r="DJ147" s="142"/>
      <c r="DK147" s="142"/>
      <c r="DL147" s="143"/>
      <c r="DM147" s="142"/>
      <c r="DN147" s="142"/>
      <c r="DO147" s="142"/>
      <c r="DP147" s="142"/>
      <c r="DQ147" s="142"/>
      <c r="DR147" s="142"/>
      <c r="DS147" s="142"/>
      <c r="DT147" s="143"/>
      <c r="DU147" s="142"/>
      <c r="DV147" s="143"/>
      <c r="DW147" s="142"/>
      <c r="DX147" s="142"/>
      <c r="DY147" s="142"/>
      <c r="DZ147" s="142"/>
      <c r="EA147" s="142"/>
      <c r="EB147" s="142"/>
      <c r="EC147" s="144"/>
      <c r="GL147" s="145"/>
      <c r="GM147" s="145"/>
    </row>
    <row r="148" s="140" customFormat="true" ht="12" hidden="false" customHeight="false" outlineLevel="0" collapsed="false">
      <c r="A148" s="186"/>
      <c r="P148" s="141"/>
      <c r="AX148" s="141"/>
      <c r="AZ148" s="141"/>
      <c r="BF148" s="141"/>
      <c r="BH148" s="141"/>
      <c r="BP148" s="142"/>
      <c r="BQ148" s="142"/>
      <c r="BR148" s="142"/>
      <c r="BS148" s="142"/>
      <c r="BT148" s="142"/>
      <c r="BU148" s="142"/>
      <c r="BV148" s="142"/>
      <c r="BW148" s="142"/>
      <c r="BX148" s="142"/>
      <c r="BY148" s="142"/>
      <c r="BZ148" s="142"/>
      <c r="CA148" s="142"/>
      <c r="CB148" s="142"/>
      <c r="CC148" s="142"/>
      <c r="CD148" s="143"/>
      <c r="CE148" s="142"/>
      <c r="CF148" s="142"/>
      <c r="CG148" s="142"/>
      <c r="CH148" s="142"/>
      <c r="CI148" s="142"/>
      <c r="CJ148" s="142"/>
      <c r="CK148" s="142"/>
      <c r="CL148" s="142"/>
      <c r="CM148" s="142"/>
      <c r="CN148" s="142"/>
      <c r="CO148" s="142"/>
      <c r="CP148" s="142"/>
      <c r="CQ148" s="142"/>
      <c r="CR148" s="142"/>
      <c r="CS148" s="142"/>
      <c r="CT148" s="142"/>
      <c r="CU148" s="142"/>
      <c r="CV148" s="142"/>
      <c r="CW148" s="142"/>
      <c r="CX148" s="142"/>
      <c r="CY148" s="142"/>
      <c r="CZ148" s="142"/>
      <c r="DA148" s="142"/>
      <c r="DB148" s="142"/>
      <c r="DC148" s="142"/>
      <c r="DD148" s="142"/>
      <c r="DE148" s="142"/>
      <c r="DF148" s="142"/>
      <c r="DG148" s="142"/>
      <c r="DH148" s="142"/>
      <c r="DI148" s="142"/>
      <c r="DJ148" s="142"/>
      <c r="DK148" s="142"/>
      <c r="DL148" s="143"/>
      <c r="DM148" s="142"/>
      <c r="DN148" s="142"/>
      <c r="DO148" s="142"/>
      <c r="DP148" s="142"/>
      <c r="DQ148" s="142"/>
      <c r="DR148" s="142"/>
      <c r="DS148" s="142"/>
      <c r="DT148" s="143"/>
      <c r="DU148" s="142"/>
      <c r="DV148" s="143"/>
      <c r="DW148" s="142"/>
      <c r="DX148" s="142"/>
      <c r="DY148" s="142"/>
      <c r="DZ148" s="142"/>
      <c r="EA148" s="142"/>
      <c r="EB148" s="142"/>
      <c r="EC148" s="144"/>
      <c r="GL148" s="145"/>
      <c r="GM148" s="145"/>
    </row>
    <row r="149" s="140" customFormat="true" ht="12" hidden="false" customHeight="false" outlineLevel="0" collapsed="false">
      <c r="A149" s="186"/>
      <c r="P149" s="141"/>
      <c r="AX149" s="141"/>
      <c r="AZ149" s="141"/>
      <c r="BF149" s="141"/>
      <c r="BH149" s="141"/>
      <c r="BP149" s="142"/>
      <c r="BQ149" s="142"/>
      <c r="BR149" s="142"/>
      <c r="BS149" s="142"/>
      <c r="BT149" s="142"/>
      <c r="BU149" s="142"/>
      <c r="BV149" s="142"/>
      <c r="BW149" s="142"/>
      <c r="BX149" s="142"/>
      <c r="BY149" s="142"/>
      <c r="BZ149" s="142"/>
      <c r="CA149" s="142"/>
      <c r="CB149" s="142"/>
      <c r="CC149" s="142"/>
      <c r="CD149" s="143"/>
      <c r="CE149" s="142"/>
      <c r="CF149" s="142"/>
      <c r="CG149" s="142"/>
      <c r="CH149" s="142"/>
      <c r="CI149" s="142"/>
      <c r="CJ149" s="142"/>
      <c r="CK149" s="142"/>
      <c r="CL149" s="142"/>
      <c r="CM149" s="142"/>
      <c r="CN149" s="142"/>
      <c r="CO149" s="142"/>
      <c r="CP149" s="142"/>
      <c r="CQ149" s="142"/>
      <c r="CR149" s="142"/>
      <c r="CS149" s="142"/>
      <c r="CT149" s="142"/>
      <c r="CU149" s="142"/>
      <c r="CV149" s="142"/>
      <c r="CW149" s="142"/>
      <c r="CX149" s="142"/>
      <c r="CY149" s="142"/>
      <c r="CZ149" s="142"/>
      <c r="DA149" s="142"/>
      <c r="DB149" s="142"/>
      <c r="DC149" s="142"/>
      <c r="DD149" s="142"/>
      <c r="DE149" s="142"/>
      <c r="DF149" s="142"/>
      <c r="DG149" s="142"/>
      <c r="DH149" s="142"/>
      <c r="DI149" s="142"/>
      <c r="DJ149" s="142"/>
      <c r="DK149" s="142"/>
      <c r="DL149" s="143"/>
      <c r="DM149" s="142"/>
      <c r="DN149" s="142"/>
      <c r="DO149" s="142"/>
      <c r="DP149" s="142"/>
      <c r="DQ149" s="142"/>
      <c r="DR149" s="142"/>
      <c r="DS149" s="142"/>
      <c r="DT149" s="143"/>
      <c r="DU149" s="142"/>
      <c r="DV149" s="143"/>
      <c r="DW149" s="142"/>
      <c r="DX149" s="142"/>
      <c r="DY149" s="142"/>
      <c r="DZ149" s="142"/>
      <c r="EA149" s="142"/>
      <c r="EB149" s="142"/>
      <c r="EC149" s="144"/>
      <c r="GL149" s="145"/>
      <c r="GM149" s="145"/>
    </row>
    <row r="150" s="140" customFormat="true" ht="12" hidden="false" customHeight="false" outlineLevel="0" collapsed="false">
      <c r="A150" s="186"/>
      <c r="P150" s="141"/>
      <c r="AX150" s="141"/>
      <c r="AZ150" s="141"/>
      <c r="BF150" s="141"/>
      <c r="BH150" s="141"/>
      <c r="BP150" s="142"/>
      <c r="BQ150" s="142"/>
      <c r="BR150" s="142"/>
      <c r="BS150" s="142"/>
      <c r="BT150" s="142"/>
      <c r="BU150" s="142"/>
      <c r="BV150" s="142"/>
      <c r="BW150" s="142"/>
      <c r="BX150" s="142"/>
      <c r="BY150" s="142"/>
      <c r="BZ150" s="142"/>
      <c r="CA150" s="142"/>
      <c r="CB150" s="142"/>
      <c r="CC150" s="142"/>
      <c r="CD150" s="143"/>
      <c r="CE150" s="142"/>
      <c r="CF150" s="142"/>
      <c r="CG150" s="142"/>
      <c r="CH150" s="142"/>
      <c r="CI150" s="142"/>
      <c r="CJ150" s="142"/>
      <c r="CK150" s="142"/>
      <c r="CL150" s="142"/>
      <c r="CM150" s="142"/>
      <c r="CN150" s="142"/>
      <c r="CO150" s="142"/>
      <c r="CP150" s="142"/>
      <c r="CQ150" s="142"/>
      <c r="CR150" s="142"/>
      <c r="CS150" s="142"/>
      <c r="CT150" s="142"/>
      <c r="CU150" s="142"/>
      <c r="CV150" s="142"/>
      <c r="CW150" s="142"/>
      <c r="CX150" s="142"/>
      <c r="CY150" s="142"/>
      <c r="CZ150" s="142"/>
      <c r="DA150" s="142"/>
      <c r="DB150" s="142"/>
      <c r="DC150" s="142"/>
      <c r="DD150" s="142"/>
      <c r="DE150" s="142"/>
      <c r="DF150" s="142"/>
      <c r="DG150" s="142"/>
      <c r="DH150" s="142"/>
      <c r="DI150" s="142"/>
      <c r="DJ150" s="142"/>
      <c r="DK150" s="142"/>
      <c r="DL150" s="143"/>
      <c r="DM150" s="142"/>
      <c r="DN150" s="142"/>
      <c r="DO150" s="142"/>
      <c r="DP150" s="142"/>
      <c r="DQ150" s="142"/>
      <c r="DR150" s="142"/>
      <c r="DS150" s="142"/>
      <c r="DT150" s="143"/>
      <c r="DU150" s="142"/>
      <c r="DV150" s="143"/>
      <c r="DW150" s="142"/>
      <c r="DX150" s="142"/>
      <c r="DY150" s="142"/>
      <c r="DZ150" s="142"/>
      <c r="EA150" s="142"/>
      <c r="EB150" s="142"/>
      <c r="EC150" s="144"/>
      <c r="GL150" s="145"/>
      <c r="GM150" s="145"/>
    </row>
    <row r="151" s="140" customFormat="true" ht="12" hidden="false" customHeight="false" outlineLevel="0" collapsed="false">
      <c r="A151" s="186"/>
      <c r="P151" s="141"/>
      <c r="AX151" s="141"/>
      <c r="AZ151" s="141"/>
      <c r="BF151" s="141"/>
      <c r="BH151" s="141"/>
      <c r="BP151" s="142"/>
      <c r="BQ151" s="142"/>
      <c r="BR151" s="142"/>
      <c r="BS151" s="142"/>
      <c r="BT151" s="142"/>
      <c r="BU151" s="142"/>
      <c r="BV151" s="142"/>
      <c r="BW151" s="142"/>
      <c r="BX151" s="142"/>
      <c r="BY151" s="142"/>
      <c r="BZ151" s="142"/>
      <c r="CA151" s="142"/>
      <c r="CB151" s="142"/>
      <c r="CC151" s="142"/>
      <c r="CD151" s="143"/>
      <c r="CE151" s="142"/>
      <c r="CF151" s="142"/>
      <c r="CG151" s="142"/>
      <c r="CH151" s="142"/>
      <c r="CI151" s="142"/>
      <c r="CJ151" s="142"/>
      <c r="CK151" s="142"/>
      <c r="CL151" s="142"/>
      <c r="CM151" s="142"/>
      <c r="CN151" s="142"/>
      <c r="CO151" s="142"/>
      <c r="CP151" s="142"/>
      <c r="CQ151" s="142"/>
      <c r="CR151" s="142"/>
      <c r="CS151" s="142"/>
      <c r="CT151" s="142"/>
      <c r="CU151" s="142"/>
      <c r="CV151" s="142"/>
      <c r="CW151" s="142"/>
      <c r="CX151" s="142"/>
      <c r="CY151" s="142"/>
      <c r="CZ151" s="142"/>
      <c r="DA151" s="142"/>
      <c r="DB151" s="142"/>
      <c r="DC151" s="142"/>
      <c r="DD151" s="142"/>
      <c r="DE151" s="142"/>
      <c r="DF151" s="142"/>
      <c r="DG151" s="142"/>
      <c r="DH151" s="142"/>
      <c r="DI151" s="142"/>
      <c r="DJ151" s="142"/>
      <c r="DK151" s="142"/>
      <c r="DL151" s="143"/>
      <c r="DM151" s="142"/>
      <c r="DN151" s="142"/>
      <c r="DO151" s="142"/>
      <c r="DP151" s="142"/>
      <c r="DQ151" s="142"/>
      <c r="DR151" s="142"/>
      <c r="DS151" s="142"/>
      <c r="DT151" s="143"/>
      <c r="DU151" s="142"/>
      <c r="DV151" s="143"/>
      <c r="DW151" s="142"/>
      <c r="DX151" s="142"/>
      <c r="DY151" s="142"/>
      <c r="DZ151" s="142"/>
      <c r="EA151" s="142"/>
      <c r="EB151" s="142"/>
      <c r="EC151" s="144"/>
      <c r="GL151" s="145"/>
      <c r="GM151" s="145"/>
    </row>
    <row r="152" s="140" customFormat="true" ht="12" hidden="false" customHeight="false" outlineLevel="0" collapsed="false">
      <c r="A152" s="186"/>
      <c r="P152" s="141"/>
      <c r="AX152" s="141"/>
      <c r="AZ152" s="141"/>
      <c r="BF152" s="141"/>
      <c r="BH152" s="141"/>
      <c r="BP152" s="142"/>
      <c r="BQ152" s="142"/>
      <c r="BR152" s="142"/>
      <c r="BS152" s="142"/>
      <c r="BT152" s="142"/>
      <c r="BU152" s="142"/>
      <c r="BV152" s="142"/>
      <c r="BW152" s="142"/>
      <c r="BX152" s="142"/>
      <c r="BY152" s="142"/>
      <c r="BZ152" s="142"/>
      <c r="CA152" s="142"/>
      <c r="CB152" s="142"/>
      <c r="CC152" s="142"/>
      <c r="CD152" s="143"/>
      <c r="CE152" s="142"/>
      <c r="CF152" s="142"/>
      <c r="CG152" s="142"/>
      <c r="CH152" s="142"/>
      <c r="CI152" s="142"/>
      <c r="CJ152" s="142"/>
      <c r="CK152" s="142"/>
      <c r="CL152" s="142"/>
      <c r="CM152" s="142"/>
      <c r="CN152" s="142"/>
      <c r="CO152" s="142"/>
      <c r="CP152" s="142"/>
      <c r="CQ152" s="142"/>
      <c r="CR152" s="142"/>
      <c r="CS152" s="142"/>
      <c r="CT152" s="142"/>
      <c r="CU152" s="142"/>
      <c r="CV152" s="142"/>
      <c r="CW152" s="142"/>
      <c r="CX152" s="142"/>
      <c r="CY152" s="142"/>
      <c r="CZ152" s="142"/>
      <c r="DA152" s="142"/>
      <c r="DB152" s="142"/>
      <c r="DC152" s="142"/>
      <c r="DD152" s="142"/>
      <c r="DE152" s="142"/>
      <c r="DF152" s="142"/>
      <c r="DG152" s="142"/>
      <c r="DH152" s="142"/>
      <c r="DI152" s="142"/>
      <c r="DJ152" s="142"/>
      <c r="DK152" s="142"/>
      <c r="DL152" s="143"/>
      <c r="DM152" s="142"/>
      <c r="DN152" s="142"/>
      <c r="DO152" s="142"/>
      <c r="DP152" s="142"/>
      <c r="DQ152" s="142"/>
      <c r="DR152" s="142"/>
      <c r="DS152" s="142"/>
      <c r="DT152" s="143"/>
      <c r="DU152" s="142"/>
      <c r="DV152" s="143"/>
      <c r="DW152" s="142"/>
      <c r="DX152" s="142"/>
      <c r="DY152" s="142"/>
      <c r="DZ152" s="142"/>
      <c r="EA152" s="142"/>
      <c r="EB152" s="142"/>
      <c r="EC152" s="144"/>
      <c r="GL152" s="145"/>
      <c r="GM152" s="145"/>
    </row>
    <row r="153" s="140" customFormat="true" ht="12" hidden="false" customHeight="false" outlineLevel="0" collapsed="false">
      <c r="A153" s="186"/>
      <c r="P153" s="141"/>
      <c r="AX153" s="141"/>
      <c r="AZ153" s="141"/>
      <c r="BF153" s="141"/>
      <c r="BH153" s="141"/>
      <c r="BP153" s="142"/>
      <c r="BQ153" s="142"/>
      <c r="BR153" s="142"/>
      <c r="BS153" s="142"/>
      <c r="BT153" s="142"/>
      <c r="BU153" s="142"/>
      <c r="BV153" s="142"/>
      <c r="BW153" s="142"/>
      <c r="BX153" s="142"/>
      <c r="BY153" s="142"/>
      <c r="BZ153" s="142"/>
      <c r="CA153" s="142"/>
      <c r="CB153" s="142"/>
      <c r="CC153" s="142"/>
      <c r="CD153" s="143"/>
      <c r="CE153" s="142"/>
      <c r="CF153" s="142"/>
      <c r="CG153" s="142"/>
      <c r="CH153" s="142"/>
      <c r="CI153" s="142"/>
      <c r="CJ153" s="142"/>
      <c r="CK153" s="142"/>
      <c r="CL153" s="142"/>
      <c r="CM153" s="142"/>
      <c r="CN153" s="142"/>
      <c r="CO153" s="142"/>
      <c r="CP153" s="142"/>
      <c r="CQ153" s="142"/>
      <c r="CR153" s="142"/>
      <c r="CS153" s="142"/>
      <c r="CT153" s="142"/>
      <c r="CU153" s="142"/>
      <c r="CV153" s="142"/>
      <c r="CW153" s="142"/>
      <c r="CX153" s="142"/>
      <c r="CY153" s="142"/>
      <c r="CZ153" s="142"/>
      <c r="DA153" s="142"/>
      <c r="DB153" s="142"/>
      <c r="DC153" s="142"/>
      <c r="DD153" s="142"/>
      <c r="DE153" s="142"/>
      <c r="DF153" s="142"/>
      <c r="DG153" s="142"/>
      <c r="DH153" s="142"/>
      <c r="DI153" s="142"/>
      <c r="DJ153" s="142"/>
      <c r="DK153" s="142"/>
      <c r="DL153" s="143"/>
      <c r="DM153" s="142"/>
      <c r="DN153" s="142"/>
      <c r="DO153" s="142"/>
      <c r="DP153" s="142"/>
      <c r="DQ153" s="142"/>
      <c r="DR153" s="142"/>
      <c r="DS153" s="142"/>
      <c r="DT153" s="143"/>
      <c r="DU153" s="142"/>
      <c r="DV153" s="143"/>
      <c r="DW153" s="142"/>
      <c r="DX153" s="142"/>
      <c r="DY153" s="142"/>
      <c r="DZ153" s="142"/>
      <c r="EA153" s="142"/>
      <c r="EB153" s="142"/>
      <c r="EC153" s="144"/>
      <c r="GL153" s="145"/>
      <c r="GM153" s="145"/>
    </row>
    <row r="154" s="140" customFormat="true" ht="12" hidden="false" customHeight="false" outlineLevel="0" collapsed="false">
      <c r="A154" s="186"/>
      <c r="P154" s="141"/>
      <c r="AX154" s="141"/>
      <c r="AZ154" s="141"/>
      <c r="BF154" s="141"/>
      <c r="BH154" s="141"/>
      <c r="BP154" s="142"/>
      <c r="BQ154" s="142"/>
      <c r="BR154" s="142"/>
      <c r="BS154" s="142"/>
      <c r="BT154" s="142"/>
      <c r="BU154" s="142"/>
      <c r="BV154" s="142"/>
      <c r="BW154" s="142"/>
      <c r="BX154" s="142"/>
      <c r="BY154" s="142"/>
      <c r="BZ154" s="142"/>
      <c r="CA154" s="142"/>
      <c r="CB154" s="142"/>
      <c r="CC154" s="142"/>
      <c r="CD154" s="143"/>
      <c r="CE154" s="142"/>
      <c r="CF154" s="142"/>
      <c r="CG154" s="142"/>
      <c r="CH154" s="142"/>
      <c r="CI154" s="142"/>
      <c r="CJ154" s="142"/>
      <c r="CK154" s="142"/>
      <c r="CL154" s="142"/>
      <c r="CM154" s="142"/>
      <c r="CN154" s="142"/>
      <c r="CO154" s="142"/>
      <c r="CP154" s="142"/>
      <c r="CQ154" s="142"/>
      <c r="CR154" s="142"/>
      <c r="CS154" s="142"/>
      <c r="CT154" s="142"/>
      <c r="CU154" s="142"/>
      <c r="CV154" s="142"/>
      <c r="CW154" s="142"/>
      <c r="CX154" s="142"/>
      <c r="CY154" s="142"/>
      <c r="CZ154" s="142"/>
      <c r="DA154" s="142"/>
      <c r="DB154" s="142"/>
      <c r="DC154" s="142"/>
      <c r="DD154" s="142"/>
      <c r="DE154" s="142"/>
      <c r="DF154" s="142"/>
      <c r="DG154" s="142"/>
      <c r="DH154" s="142"/>
      <c r="DI154" s="142"/>
      <c r="DJ154" s="142"/>
      <c r="DK154" s="142"/>
      <c r="DL154" s="143"/>
      <c r="DM154" s="142"/>
      <c r="DN154" s="142"/>
      <c r="DO154" s="142"/>
      <c r="DP154" s="142"/>
      <c r="DQ154" s="142"/>
      <c r="DR154" s="142"/>
      <c r="DS154" s="142"/>
      <c r="DT154" s="143"/>
      <c r="DU154" s="142"/>
      <c r="DV154" s="143"/>
      <c r="DW154" s="142"/>
      <c r="DX154" s="142"/>
      <c r="DY154" s="142"/>
      <c r="DZ154" s="142"/>
      <c r="EA154" s="142"/>
      <c r="EB154" s="142"/>
      <c r="EC154" s="144"/>
      <c r="GL154" s="145"/>
      <c r="GM154" s="145"/>
    </row>
    <row r="155" s="140" customFormat="true" ht="12" hidden="false" customHeight="false" outlineLevel="0" collapsed="false">
      <c r="A155" s="186"/>
      <c r="P155" s="141"/>
      <c r="AX155" s="141"/>
      <c r="AZ155" s="141"/>
      <c r="BF155" s="141"/>
      <c r="BH155" s="141"/>
      <c r="BP155" s="142"/>
      <c r="BQ155" s="142"/>
      <c r="BR155" s="142"/>
      <c r="BS155" s="142"/>
      <c r="BT155" s="142"/>
      <c r="BU155" s="142"/>
      <c r="BV155" s="142"/>
      <c r="BW155" s="142"/>
      <c r="BX155" s="142"/>
      <c r="BY155" s="142"/>
      <c r="BZ155" s="142"/>
      <c r="CA155" s="142"/>
      <c r="CB155" s="142"/>
      <c r="CC155" s="142"/>
      <c r="CD155" s="143"/>
      <c r="CE155" s="142"/>
      <c r="CF155" s="142"/>
      <c r="CG155" s="142"/>
      <c r="CH155" s="142"/>
      <c r="CI155" s="142"/>
      <c r="CJ155" s="142"/>
      <c r="CK155" s="142"/>
      <c r="CL155" s="142"/>
      <c r="CM155" s="142"/>
      <c r="CN155" s="142"/>
      <c r="CO155" s="142"/>
      <c r="CP155" s="142"/>
      <c r="CQ155" s="142"/>
      <c r="CR155" s="142"/>
      <c r="CS155" s="142"/>
      <c r="CT155" s="142"/>
      <c r="CU155" s="142"/>
      <c r="CV155" s="142"/>
      <c r="CW155" s="142"/>
      <c r="CX155" s="142"/>
      <c r="CY155" s="142"/>
      <c r="CZ155" s="142"/>
      <c r="DA155" s="142"/>
      <c r="DB155" s="142"/>
      <c r="DC155" s="142"/>
      <c r="DD155" s="142"/>
      <c r="DE155" s="142"/>
      <c r="DF155" s="142"/>
      <c r="DG155" s="142"/>
      <c r="DH155" s="142"/>
      <c r="DI155" s="142"/>
      <c r="DJ155" s="142"/>
      <c r="DK155" s="142"/>
      <c r="DL155" s="143"/>
      <c r="DM155" s="142"/>
      <c r="DN155" s="142"/>
      <c r="DO155" s="142"/>
      <c r="DP155" s="142"/>
      <c r="DQ155" s="142"/>
      <c r="DR155" s="142"/>
      <c r="DS155" s="142"/>
      <c r="DT155" s="143"/>
      <c r="DU155" s="142"/>
      <c r="DV155" s="143"/>
      <c r="DW155" s="142"/>
      <c r="DX155" s="142"/>
      <c r="DY155" s="142"/>
      <c r="DZ155" s="142"/>
      <c r="EA155" s="142"/>
      <c r="EB155" s="142"/>
      <c r="EC155" s="144"/>
      <c r="GL155" s="145"/>
      <c r="GM155" s="145"/>
    </row>
    <row r="156" s="140" customFormat="true" ht="12" hidden="false" customHeight="false" outlineLevel="0" collapsed="false">
      <c r="A156" s="186"/>
      <c r="P156" s="141"/>
      <c r="AX156" s="141"/>
      <c r="AZ156" s="141"/>
      <c r="BF156" s="141"/>
      <c r="BH156" s="141"/>
      <c r="BP156" s="142"/>
      <c r="BQ156" s="142"/>
      <c r="BR156" s="142"/>
      <c r="BS156" s="142"/>
      <c r="BT156" s="142"/>
      <c r="BU156" s="142"/>
      <c r="BV156" s="142"/>
      <c r="BW156" s="142"/>
      <c r="BX156" s="142"/>
      <c r="BY156" s="142"/>
      <c r="BZ156" s="142"/>
      <c r="CA156" s="142"/>
      <c r="CB156" s="142"/>
      <c r="CC156" s="142"/>
      <c r="CD156" s="143"/>
      <c r="CE156" s="142"/>
      <c r="CF156" s="142"/>
      <c r="CG156" s="142"/>
      <c r="CH156" s="142"/>
      <c r="CI156" s="142"/>
      <c r="CJ156" s="142"/>
      <c r="CK156" s="142"/>
      <c r="CL156" s="142"/>
      <c r="CM156" s="142"/>
      <c r="CN156" s="142"/>
      <c r="CO156" s="142"/>
      <c r="CP156" s="142"/>
      <c r="CQ156" s="142"/>
      <c r="CR156" s="142"/>
      <c r="CS156" s="142"/>
      <c r="CT156" s="142"/>
      <c r="CU156" s="142"/>
      <c r="CV156" s="142"/>
      <c r="CW156" s="142"/>
      <c r="CX156" s="142"/>
      <c r="CY156" s="142"/>
      <c r="CZ156" s="142"/>
      <c r="DA156" s="142"/>
      <c r="DB156" s="142"/>
      <c r="DC156" s="142"/>
      <c r="DD156" s="142"/>
      <c r="DE156" s="142"/>
      <c r="DF156" s="142"/>
      <c r="DG156" s="142"/>
      <c r="DH156" s="142"/>
      <c r="DI156" s="142"/>
      <c r="DJ156" s="142"/>
      <c r="DK156" s="142"/>
      <c r="DL156" s="143"/>
      <c r="DM156" s="142"/>
      <c r="DN156" s="142"/>
      <c r="DO156" s="142"/>
      <c r="DP156" s="142"/>
      <c r="DQ156" s="142"/>
      <c r="DR156" s="142"/>
      <c r="DS156" s="142"/>
      <c r="DT156" s="143"/>
      <c r="DU156" s="142"/>
      <c r="DV156" s="143"/>
      <c r="DW156" s="142"/>
      <c r="DX156" s="142"/>
      <c r="DY156" s="142"/>
      <c r="DZ156" s="142"/>
      <c r="EA156" s="142"/>
      <c r="EB156" s="142"/>
      <c r="EC156" s="144"/>
      <c r="GL156" s="145"/>
      <c r="GM156" s="145"/>
    </row>
    <row r="157" s="140" customFormat="true" ht="12" hidden="false" customHeight="false" outlineLevel="0" collapsed="false">
      <c r="A157" s="186"/>
      <c r="P157" s="141"/>
      <c r="AX157" s="141"/>
      <c r="AZ157" s="141"/>
      <c r="BF157" s="141"/>
      <c r="BH157" s="141"/>
      <c r="BP157" s="142"/>
      <c r="BQ157" s="142"/>
      <c r="BR157" s="142"/>
      <c r="BS157" s="142"/>
      <c r="BT157" s="142"/>
      <c r="BU157" s="142"/>
      <c r="BV157" s="142"/>
      <c r="BW157" s="142"/>
      <c r="BX157" s="142"/>
      <c r="BY157" s="142"/>
      <c r="BZ157" s="142"/>
      <c r="CA157" s="142"/>
      <c r="CB157" s="142"/>
      <c r="CC157" s="142"/>
      <c r="CD157" s="143"/>
      <c r="CE157" s="142"/>
      <c r="CF157" s="142"/>
      <c r="CG157" s="142"/>
      <c r="CH157" s="142"/>
      <c r="CI157" s="142"/>
      <c r="CJ157" s="142"/>
      <c r="CK157" s="142"/>
      <c r="CL157" s="142"/>
      <c r="CM157" s="142"/>
      <c r="CN157" s="142"/>
      <c r="CO157" s="142"/>
      <c r="CP157" s="142"/>
      <c r="CQ157" s="142"/>
      <c r="CR157" s="142"/>
      <c r="CS157" s="142"/>
      <c r="CT157" s="142"/>
      <c r="CU157" s="142"/>
      <c r="CV157" s="142"/>
      <c r="CW157" s="142"/>
      <c r="CX157" s="142"/>
      <c r="CY157" s="142"/>
      <c r="CZ157" s="142"/>
      <c r="DA157" s="142"/>
      <c r="DB157" s="142"/>
      <c r="DC157" s="142"/>
      <c r="DD157" s="142"/>
      <c r="DE157" s="142"/>
      <c r="DF157" s="142"/>
      <c r="DG157" s="142"/>
      <c r="DH157" s="142"/>
      <c r="DI157" s="142"/>
      <c r="DJ157" s="142"/>
      <c r="DK157" s="142"/>
      <c r="DL157" s="143"/>
      <c r="DM157" s="142"/>
      <c r="DN157" s="142"/>
      <c r="DO157" s="142"/>
      <c r="DP157" s="142"/>
      <c r="DQ157" s="142"/>
      <c r="DR157" s="142"/>
      <c r="DS157" s="142"/>
      <c r="DT157" s="143"/>
      <c r="DU157" s="142"/>
      <c r="DV157" s="143"/>
      <c r="DW157" s="142"/>
      <c r="DX157" s="142"/>
      <c r="DY157" s="142"/>
      <c r="DZ157" s="142"/>
      <c r="EA157" s="142"/>
      <c r="EB157" s="142"/>
      <c r="EC157" s="144"/>
      <c r="GL157" s="145"/>
      <c r="GM157" s="145"/>
    </row>
    <row r="158" s="140" customFormat="true" ht="12" hidden="false" customHeight="false" outlineLevel="0" collapsed="false">
      <c r="A158" s="186"/>
      <c r="P158" s="141"/>
      <c r="AX158" s="141"/>
      <c r="AZ158" s="141"/>
      <c r="BF158" s="141"/>
      <c r="BH158" s="141"/>
      <c r="BP158" s="142"/>
      <c r="BQ158" s="142"/>
      <c r="BR158" s="142"/>
      <c r="BS158" s="142"/>
      <c r="BT158" s="142"/>
      <c r="BU158" s="142"/>
      <c r="BV158" s="142"/>
      <c r="BW158" s="142"/>
      <c r="BX158" s="142"/>
      <c r="BY158" s="142"/>
      <c r="BZ158" s="142"/>
      <c r="CA158" s="142"/>
      <c r="CB158" s="142"/>
      <c r="CC158" s="142"/>
      <c r="CD158" s="143"/>
      <c r="CE158" s="142"/>
      <c r="CF158" s="142"/>
      <c r="CG158" s="142"/>
      <c r="CH158" s="142"/>
      <c r="CI158" s="142"/>
      <c r="CJ158" s="142"/>
      <c r="CK158" s="142"/>
      <c r="CL158" s="142"/>
      <c r="CM158" s="142"/>
      <c r="CN158" s="142"/>
      <c r="CO158" s="142"/>
      <c r="CP158" s="142"/>
      <c r="CQ158" s="142"/>
      <c r="CR158" s="142"/>
      <c r="CS158" s="142"/>
      <c r="CT158" s="142"/>
      <c r="CU158" s="142"/>
      <c r="CV158" s="142"/>
      <c r="CW158" s="142"/>
      <c r="CX158" s="142"/>
      <c r="CY158" s="142"/>
      <c r="CZ158" s="142"/>
      <c r="DA158" s="142"/>
      <c r="DB158" s="142"/>
      <c r="DC158" s="142"/>
      <c r="DD158" s="142"/>
      <c r="DE158" s="142"/>
      <c r="DF158" s="142"/>
      <c r="DG158" s="142"/>
      <c r="DH158" s="142"/>
      <c r="DI158" s="142"/>
      <c r="DJ158" s="142"/>
      <c r="DK158" s="142"/>
      <c r="DL158" s="143"/>
      <c r="DM158" s="142"/>
      <c r="DN158" s="142"/>
      <c r="DO158" s="142"/>
      <c r="DP158" s="142"/>
      <c r="DQ158" s="142"/>
      <c r="DR158" s="142"/>
      <c r="DS158" s="142"/>
      <c r="DT158" s="143"/>
      <c r="DU158" s="142"/>
      <c r="DV158" s="143"/>
      <c r="DW158" s="142"/>
      <c r="DX158" s="142"/>
      <c r="DY158" s="142"/>
      <c r="DZ158" s="142"/>
      <c r="EA158" s="142"/>
      <c r="EB158" s="142"/>
      <c r="EC158" s="144"/>
      <c r="GL158" s="145"/>
      <c r="GM158" s="145"/>
    </row>
    <row r="159" s="140" customFormat="true" ht="12" hidden="false" customHeight="false" outlineLevel="0" collapsed="false">
      <c r="A159" s="186"/>
      <c r="P159" s="141"/>
      <c r="AX159" s="141"/>
      <c r="AZ159" s="141"/>
      <c r="BF159" s="141"/>
      <c r="BH159" s="141"/>
      <c r="BP159" s="142"/>
      <c r="BQ159" s="142"/>
      <c r="BR159" s="142"/>
      <c r="BS159" s="142"/>
      <c r="BT159" s="142"/>
      <c r="BU159" s="142"/>
      <c r="BV159" s="142"/>
      <c r="BW159" s="142"/>
      <c r="BX159" s="142"/>
      <c r="BY159" s="142"/>
      <c r="BZ159" s="142"/>
      <c r="CA159" s="142"/>
      <c r="CB159" s="142"/>
      <c r="CC159" s="142"/>
      <c r="CD159" s="143"/>
      <c r="CE159" s="142"/>
      <c r="CF159" s="142"/>
      <c r="CG159" s="142"/>
      <c r="CH159" s="142"/>
      <c r="CI159" s="142"/>
      <c r="CJ159" s="142"/>
      <c r="CK159" s="142"/>
      <c r="CL159" s="142"/>
      <c r="CM159" s="142"/>
      <c r="CN159" s="142"/>
      <c r="CO159" s="142"/>
      <c r="CP159" s="142"/>
      <c r="CQ159" s="142"/>
      <c r="CR159" s="142"/>
      <c r="CS159" s="142"/>
      <c r="CT159" s="142"/>
      <c r="CU159" s="142"/>
      <c r="CV159" s="142"/>
      <c r="CW159" s="142"/>
      <c r="CX159" s="142"/>
      <c r="CY159" s="142"/>
      <c r="CZ159" s="142"/>
      <c r="DA159" s="142"/>
      <c r="DB159" s="142"/>
      <c r="DC159" s="142"/>
      <c r="DD159" s="142"/>
      <c r="DE159" s="142"/>
      <c r="DF159" s="142"/>
      <c r="DG159" s="142"/>
      <c r="DH159" s="142"/>
      <c r="DI159" s="142"/>
      <c r="DJ159" s="142"/>
      <c r="DK159" s="142"/>
      <c r="DL159" s="143"/>
      <c r="DM159" s="142"/>
      <c r="DN159" s="142"/>
      <c r="DO159" s="142"/>
      <c r="DP159" s="142"/>
      <c r="DQ159" s="142"/>
      <c r="DR159" s="142"/>
      <c r="DS159" s="142"/>
      <c r="DT159" s="143"/>
      <c r="DU159" s="142"/>
      <c r="DV159" s="143"/>
      <c r="DW159" s="142"/>
      <c r="DX159" s="142"/>
      <c r="DY159" s="142"/>
      <c r="DZ159" s="142"/>
      <c r="EA159" s="142"/>
      <c r="EB159" s="142"/>
      <c r="EC159" s="144"/>
      <c r="GL159" s="145"/>
      <c r="GM159" s="145"/>
    </row>
    <row r="160" s="140" customFormat="true" ht="12" hidden="false" customHeight="false" outlineLevel="0" collapsed="false">
      <c r="A160" s="186"/>
      <c r="P160" s="141"/>
      <c r="AX160" s="141"/>
      <c r="AZ160" s="141"/>
      <c r="BF160" s="141"/>
      <c r="BH160" s="141"/>
      <c r="BP160" s="142"/>
      <c r="BQ160" s="142"/>
      <c r="BR160" s="142"/>
      <c r="BS160" s="142"/>
      <c r="BT160" s="142"/>
      <c r="BU160" s="142"/>
      <c r="BV160" s="142"/>
      <c r="BW160" s="142"/>
      <c r="BX160" s="142"/>
      <c r="BY160" s="142"/>
      <c r="BZ160" s="142"/>
      <c r="CA160" s="142"/>
      <c r="CB160" s="142"/>
      <c r="CC160" s="142"/>
      <c r="CD160" s="143"/>
      <c r="CE160" s="142"/>
      <c r="CF160" s="142"/>
      <c r="CG160" s="142"/>
      <c r="CH160" s="142"/>
      <c r="CI160" s="142"/>
      <c r="CJ160" s="142"/>
      <c r="CK160" s="142"/>
      <c r="CL160" s="142"/>
      <c r="CM160" s="142"/>
      <c r="CN160" s="142"/>
      <c r="CO160" s="142"/>
      <c r="CP160" s="142"/>
      <c r="CQ160" s="142"/>
      <c r="CR160" s="142"/>
      <c r="CS160" s="142"/>
      <c r="CT160" s="142"/>
      <c r="CU160" s="142"/>
      <c r="CV160" s="142"/>
      <c r="CW160" s="142"/>
      <c r="CX160" s="142"/>
      <c r="CY160" s="142"/>
      <c r="CZ160" s="142"/>
      <c r="DA160" s="142"/>
      <c r="DB160" s="142"/>
      <c r="DC160" s="142"/>
      <c r="DD160" s="142"/>
      <c r="DE160" s="142"/>
      <c r="DF160" s="142"/>
      <c r="DG160" s="142"/>
      <c r="DH160" s="142"/>
      <c r="DI160" s="142"/>
      <c r="DJ160" s="142"/>
      <c r="DK160" s="142"/>
      <c r="DL160" s="143"/>
      <c r="DM160" s="142"/>
      <c r="DN160" s="142"/>
      <c r="DO160" s="142"/>
      <c r="DP160" s="142"/>
      <c r="DQ160" s="142"/>
      <c r="DR160" s="142"/>
      <c r="DS160" s="142"/>
      <c r="DT160" s="143"/>
      <c r="DU160" s="142"/>
      <c r="DV160" s="143"/>
      <c r="DW160" s="142"/>
      <c r="DX160" s="142"/>
      <c r="DY160" s="142"/>
      <c r="DZ160" s="142"/>
      <c r="EA160" s="142"/>
      <c r="EB160" s="142"/>
      <c r="EC160" s="144"/>
      <c r="GL160" s="145"/>
      <c r="GM160" s="145"/>
    </row>
    <row r="161" s="140" customFormat="true" ht="12" hidden="false" customHeight="false" outlineLevel="0" collapsed="false">
      <c r="A161" s="186"/>
      <c r="P161" s="141"/>
      <c r="AX161" s="141"/>
      <c r="AZ161" s="141"/>
      <c r="BF161" s="141"/>
      <c r="BH161" s="141"/>
      <c r="BP161" s="142"/>
      <c r="BQ161" s="142"/>
      <c r="BR161" s="142"/>
      <c r="BS161" s="142"/>
      <c r="BT161" s="142"/>
      <c r="BU161" s="142"/>
      <c r="BV161" s="142"/>
      <c r="BW161" s="142"/>
      <c r="BX161" s="142"/>
      <c r="BY161" s="142"/>
      <c r="BZ161" s="142"/>
      <c r="CA161" s="142"/>
      <c r="CB161" s="142"/>
      <c r="CC161" s="142"/>
      <c r="CD161" s="143"/>
      <c r="CE161" s="142"/>
      <c r="CF161" s="142"/>
      <c r="CG161" s="142"/>
      <c r="CH161" s="142"/>
      <c r="CI161" s="142"/>
      <c r="CJ161" s="142"/>
      <c r="CK161" s="142"/>
      <c r="CL161" s="142"/>
      <c r="CM161" s="142"/>
      <c r="CN161" s="142"/>
      <c r="CO161" s="142"/>
      <c r="CP161" s="142"/>
      <c r="CQ161" s="142"/>
      <c r="CR161" s="142"/>
      <c r="CS161" s="142"/>
      <c r="CT161" s="142"/>
      <c r="CU161" s="142"/>
      <c r="CV161" s="142"/>
      <c r="CW161" s="142"/>
      <c r="CX161" s="142"/>
      <c r="CY161" s="142"/>
      <c r="CZ161" s="142"/>
      <c r="DA161" s="142"/>
      <c r="DB161" s="142"/>
      <c r="DC161" s="142"/>
      <c r="DD161" s="142"/>
      <c r="DE161" s="142"/>
      <c r="DF161" s="142"/>
      <c r="DG161" s="142"/>
      <c r="DH161" s="142"/>
      <c r="DI161" s="142"/>
      <c r="DJ161" s="142"/>
      <c r="DK161" s="142"/>
      <c r="DL161" s="143"/>
      <c r="DM161" s="142"/>
      <c r="DN161" s="142"/>
      <c r="DO161" s="142"/>
      <c r="DP161" s="142"/>
      <c r="DQ161" s="142"/>
      <c r="DR161" s="142"/>
      <c r="DS161" s="142"/>
      <c r="DT161" s="143"/>
      <c r="DU161" s="142"/>
      <c r="DV161" s="143"/>
      <c r="DW161" s="142"/>
      <c r="DX161" s="142"/>
      <c r="DY161" s="142"/>
      <c r="DZ161" s="142"/>
      <c r="EA161" s="142"/>
      <c r="EB161" s="142"/>
      <c r="EC161" s="144"/>
      <c r="GL161" s="145"/>
      <c r="GM161" s="145"/>
    </row>
    <row r="162" s="140" customFormat="true" ht="12" hidden="false" customHeight="false" outlineLevel="0" collapsed="false">
      <c r="A162" s="186"/>
      <c r="P162" s="141"/>
      <c r="AX162" s="141"/>
      <c r="AZ162" s="141"/>
      <c r="BF162" s="141"/>
      <c r="BH162" s="141"/>
      <c r="BP162" s="142"/>
      <c r="BQ162" s="142"/>
      <c r="BR162" s="142"/>
      <c r="BS162" s="142"/>
      <c r="BT162" s="142"/>
      <c r="BU162" s="142"/>
      <c r="BV162" s="142"/>
      <c r="BW162" s="142"/>
      <c r="BX162" s="142"/>
      <c r="BY162" s="142"/>
      <c r="BZ162" s="142"/>
      <c r="CA162" s="142"/>
      <c r="CB162" s="142"/>
      <c r="CC162" s="142"/>
      <c r="CD162" s="143"/>
      <c r="CE162" s="142"/>
      <c r="CF162" s="142"/>
      <c r="CG162" s="142"/>
      <c r="CH162" s="142"/>
      <c r="CI162" s="142"/>
      <c r="CJ162" s="142"/>
      <c r="CK162" s="142"/>
      <c r="CL162" s="142"/>
      <c r="CM162" s="142"/>
      <c r="CN162" s="142"/>
      <c r="CO162" s="142"/>
      <c r="CP162" s="142"/>
      <c r="CQ162" s="142"/>
      <c r="CR162" s="142"/>
      <c r="CS162" s="142"/>
      <c r="CT162" s="142"/>
      <c r="CU162" s="142"/>
      <c r="CV162" s="142"/>
      <c r="CW162" s="142"/>
      <c r="CX162" s="142"/>
      <c r="CY162" s="142"/>
      <c r="CZ162" s="142"/>
      <c r="DA162" s="142"/>
      <c r="DB162" s="142"/>
      <c r="DC162" s="142"/>
      <c r="DD162" s="142"/>
      <c r="DE162" s="142"/>
      <c r="DF162" s="142"/>
      <c r="DG162" s="142"/>
      <c r="DH162" s="142"/>
      <c r="DI162" s="142"/>
      <c r="DJ162" s="142"/>
      <c r="DK162" s="142"/>
      <c r="DL162" s="143"/>
      <c r="DM162" s="142"/>
      <c r="DN162" s="142"/>
      <c r="DO162" s="142"/>
      <c r="DP162" s="142"/>
      <c r="DQ162" s="142"/>
      <c r="DR162" s="142"/>
      <c r="DS162" s="142"/>
      <c r="DT162" s="143"/>
      <c r="DU162" s="142"/>
      <c r="DV162" s="143"/>
      <c r="DW162" s="142"/>
      <c r="DX162" s="142"/>
      <c r="DY162" s="142"/>
      <c r="DZ162" s="142"/>
      <c r="EA162" s="142"/>
      <c r="EB162" s="142"/>
      <c r="EC162" s="144"/>
      <c r="GL162" s="145"/>
      <c r="GM162" s="145"/>
    </row>
    <row r="163" s="140" customFormat="true" ht="12" hidden="false" customHeight="false" outlineLevel="0" collapsed="false">
      <c r="A163" s="186"/>
      <c r="P163" s="141"/>
      <c r="AX163" s="141"/>
      <c r="AZ163" s="141"/>
      <c r="BF163" s="141"/>
      <c r="BH163" s="141"/>
      <c r="BP163" s="142"/>
      <c r="BQ163" s="142"/>
      <c r="BR163" s="142"/>
      <c r="BS163" s="142"/>
      <c r="BT163" s="142"/>
      <c r="BU163" s="142"/>
      <c r="BV163" s="142"/>
      <c r="BW163" s="142"/>
      <c r="BX163" s="142"/>
      <c r="BY163" s="142"/>
      <c r="BZ163" s="142"/>
      <c r="CA163" s="142"/>
      <c r="CB163" s="142"/>
      <c r="CC163" s="142"/>
      <c r="CD163" s="143"/>
      <c r="CE163" s="142"/>
      <c r="CF163" s="142"/>
      <c r="CG163" s="142"/>
      <c r="CH163" s="142"/>
      <c r="CI163" s="142"/>
      <c r="CJ163" s="142"/>
      <c r="CK163" s="142"/>
      <c r="CL163" s="142"/>
      <c r="CM163" s="142"/>
      <c r="CN163" s="142"/>
      <c r="CO163" s="142"/>
      <c r="CP163" s="142"/>
      <c r="CQ163" s="142"/>
      <c r="CR163" s="142"/>
      <c r="CS163" s="142"/>
      <c r="CT163" s="142"/>
      <c r="CU163" s="142"/>
      <c r="CV163" s="142"/>
      <c r="CW163" s="142"/>
      <c r="CX163" s="142"/>
      <c r="CY163" s="142"/>
      <c r="CZ163" s="142"/>
      <c r="DA163" s="142"/>
      <c r="DB163" s="142"/>
      <c r="DC163" s="142"/>
      <c r="DD163" s="142"/>
      <c r="DE163" s="142"/>
      <c r="DF163" s="142"/>
      <c r="DG163" s="142"/>
      <c r="DH163" s="142"/>
      <c r="DI163" s="142"/>
      <c r="DJ163" s="142"/>
      <c r="DK163" s="142"/>
      <c r="DL163" s="143"/>
      <c r="DM163" s="142"/>
      <c r="DN163" s="142"/>
      <c r="DO163" s="142"/>
      <c r="DP163" s="142"/>
      <c r="DQ163" s="142"/>
      <c r="DR163" s="142"/>
      <c r="DS163" s="142"/>
      <c r="DT163" s="143"/>
      <c r="DU163" s="142"/>
      <c r="DV163" s="143"/>
      <c r="DW163" s="142"/>
      <c r="DX163" s="142"/>
      <c r="DY163" s="142"/>
      <c r="DZ163" s="142"/>
      <c r="EA163" s="142"/>
      <c r="EB163" s="142"/>
      <c r="EC163" s="144"/>
      <c r="GL163" s="145"/>
      <c r="GM163" s="145"/>
    </row>
    <row r="164" s="140" customFormat="true" ht="12" hidden="false" customHeight="false" outlineLevel="0" collapsed="false">
      <c r="A164" s="186"/>
      <c r="P164" s="141"/>
      <c r="AX164" s="141"/>
      <c r="AZ164" s="141"/>
      <c r="BF164" s="141"/>
      <c r="BH164" s="141"/>
      <c r="BP164" s="142"/>
      <c r="BQ164" s="142"/>
      <c r="BR164" s="142"/>
      <c r="BS164" s="142"/>
      <c r="BT164" s="142"/>
      <c r="BU164" s="142"/>
      <c r="BV164" s="142"/>
      <c r="BW164" s="142"/>
      <c r="BX164" s="142"/>
      <c r="BY164" s="142"/>
      <c r="BZ164" s="142"/>
      <c r="CA164" s="142"/>
      <c r="CB164" s="142"/>
      <c r="CC164" s="142"/>
      <c r="CD164" s="143"/>
      <c r="CE164" s="142"/>
      <c r="CF164" s="142"/>
      <c r="CG164" s="142"/>
      <c r="CH164" s="142"/>
      <c r="CI164" s="142"/>
      <c r="CJ164" s="142"/>
      <c r="CK164" s="142"/>
      <c r="CL164" s="142"/>
      <c r="CM164" s="142"/>
      <c r="CN164" s="142"/>
      <c r="CO164" s="142"/>
      <c r="CP164" s="142"/>
      <c r="CQ164" s="142"/>
      <c r="CR164" s="142"/>
      <c r="CS164" s="142"/>
      <c r="CT164" s="142"/>
      <c r="CU164" s="142"/>
      <c r="CV164" s="142"/>
      <c r="CW164" s="142"/>
      <c r="CX164" s="142"/>
      <c r="CY164" s="142"/>
      <c r="CZ164" s="142"/>
      <c r="DA164" s="142"/>
      <c r="DB164" s="142"/>
      <c r="DC164" s="142"/>
      <c r="DD164" s="142"/>
      <c r="DE164" s="142"/>
      <c r="DF164" s="142"/>
      <c r="DG164" s="142"/>
      <c r="DH164" s="142"/>
      <c r="DI164" s="142"/>
      <c r="DJ164" s="142"/>
      <c r="DK164" s="142"/>
      <c r="DL164" s="143"/>
      <c r="DM164" s="142"/>
      <c r="DN164" s="142"/>
      <c r="DO164" s="142"/>
      <c r="DP164" s="142"/>
      <c r="DQ164" s="142"/>
      <c r="DR164" s="142"/>
      <c r="DS164" s="142"/>
      <c r="DT164" s="143"/>
      <c r="DU164" s="142"/>
      <c r="DV164" s="143"/>
      <c r="DW164" s="142"/>
      <c r="DX164" s="142"/>
      <c r="DY164" s="142"/>
      <c r="DZ164" s="142"/>
      <c r="EA164" s="142"/>
      <c r="EB164" s="142"/>
      <c r="EC164" s="144"/>
      <c r="GL164" s="145"/>
      <c r="GM164" s="145"/>
    </row>
    <row r="165" s="140" customFormat="true" ht="12" hidden="false" customHeight="false" outlineLevel="0" collapsed="false">
      <c r="A165" s="186"/>
      <c r="P165" s="141"/>
      <c r="AX165" s="141"/>
      <c r="AZ165" s="141"/>
      <c r="BF165" s="141"/>
      <c r="BH165" s="141"/>
      <c r="BP165" s="142"/>
      <c r="BQ165" s="142"/>
      <c r="BR165" s="142"/>
      <c r="BS165" s="142"/>
      <c r="BT165" s="142"/>
      <c r="BU165" s="142"/>
      <c r="BV165" s="142"/>
      <c r="BW165" s="142"/>
      <c r="BX165" s="142"/>
      <c r="BY165" s="142"/>
      <c r="BZ165" s="142"/>
      <c r="CA165" s="142"/>
      <c r="CB165" s="142"/>
      <c r="CC165" s="142"/>
      <c r="CD165" s="143"/>
      <c r="CE165" s="142"/>
      <c r="CF165" s="142"/>
      <c r="CG165" s="142"/>
      <c r="CH165" s="142"/>
      <c r="CI165" s="142"/>
      <c r="CJ165" s="142"/>
      <c r="CK165" s="142"/>
      <c r="CL165" s="142"/>
      <c r="CM165" s="142"/>
      <c r="CN165" s="142"/>
      <c r="CO165" s="142"/>
      <c r="CP165" s="142"/>
      <c r="CQ165" s="142"/>
      <c r="CR165" s="142"/>
      <c r="CS165" s="142"/>
      <c r="CT165" s="142"/>
      <c r="CU165" s="142"/>
      <c r="CV165" s="142"/>
      <c r="CW165" s="142"/>
      <c r="CX165" s="142"/>
      <c r="CY165" s="142"/>
      <c r="CZ165" s="142"/>
      <c r="DA165" s="142"/>
      <c r="DB165" s="142"/>
      <c r="DC165" s="142"/>
      <c r="DD165" s="142"/>
      <c r="DE165" s="142"/>
      <c r="DF165" s="142"/>
      <c r="DG165" s="142"/>
      <c r="DH165" s="142"/>
      <c r="DI165" s="142"/>
      <c r="DJ165" s="142"/>
      <c r="DK165" s="142"/>
      <c r="DL165" s="143"/>
      <c r="DM165" s="142"/>
      <c r="DN165" s="142"/>
      <c r="DO165" s="142"/>
      <c r="DP165" s="142"/>
      <c r="DQ165" s="142"/>
      <c r="DR165" s="142"/>
      <c r="DS165" s="142"/>
      <c r="DT165" s="143"/>
      <c r="DU165" s="142"/>
      <c r="DV165" s="143"/>
      <c r="DW165" s="142"/>
      <c r="DX165" s="142"/>
      <c r="DY165" s="142"/>
      <c r="DZ165" s="142"/>
      <c r="EA165" s="142"/>
      <c r="EB165" s="142"/>
      <c r="EC165" s="144"/>
      <c r="GL165" s="145"/>
      <c r="GM165" s="145"/>
    </row>
    <row r="166" s="140" customFormat="true" ht="12" hidden="false" customHeight="false" outlineLevel="0" collapsed="false">
      <c r="A166" s="186"/>
      <c r="P166" s="141"/>
      <c r="AX166" s="141"/>
      <c r="AZ166" s="141"/>
      <c r="BF166" s="141"/>
      <c r="BH166" s="141"/>
      <c r="BP166" s="142"/>
      <c r="BQ166" s="142"/>
      <c r="BR166" s="142"/>
      <c r="BS166" s="142"/>
      <c r="BT166" s="142"/>
      <c r="BU166" s="142"/>
      <c r="BV166" s="142"/>
      <c r="BW166" s="142"/>
      <c r="BX166" s="142"/>
      <c r="BY166" s="142"/>
      <c r="BZ166" s="142"/>
      <c r="CA166" s="142"/>
      <c r="CB166" s="142"/>
      <c r="CC166" s="142"/>
      <c r="CD166" s="143"/>
      <c r="CE166" s="142"/>
      <c r="CF166" s="142"/>
      <c r="CG166" s="142"/>
      <c r="CH166" s="142"/>
      <c r="CI166" s="142"/>
      <c r="CJ166" s="142"/>
      <c r="CK166" s="142"/>
      <c r="CL166" s="142"/>
      <c r="CM166" s="142"/>
      <c r="CN166" s="142"/>
      <c r="CO166" s="142"/>
      <c r="CP166" s="142"/>
      <c r="CQ166" s="142"/>
      <c r="CR166" s="142"/>
      <c r="CS166" s="142"/>
      <c r="CT166" s="142"/>
      <c r="CU166" s="142"/>
      <c r="CV166" s="142"/>
      <c r="CW166" s="142"/>
      <c r="CX166" s="142"/>
      <c r="CY166" s="142"/>
      <c r="CZ166" s="142"/>
      <c r="DA166" s="142"/>
      <c r="DB166" s="142"/>
      <c r="DC166" s="142"/>
      <c r="DD166" s="142"/>
      <c r="DE166" s="142"/>
      <c r="DF166" s="142"/>
      <c r="DG166" s="142"/>
      <c r="DH166" s="142"/>
      <c r="DI166" s="142"/>
      <c r="DJ166" s="142"/>
      <c r="DK166" s="142"/>
      <c r="DL166" s="143"/>
      <c r="DM166" s="142"/>
      <c r="DN166" s="142"/>
      <c r="DO166" s="142"/>
      <c r="DP166" s="142"/>
      <c r="DQ166" s="142"/>
      <c r="DR166" s="142"/>
      <c r="DS166" s="142"/>
      <c r="DT166" s="143"/>
      <c r="DU166" s="142"/>
      <c r="DV166" s="143"/>
      <c r="DW166" s="142"/>
      <c r="DX166" s="142"/>
      <c r="DY166" s="142"/>
      <c r="DZ166" s="142"/>
      <c r="EA166" s="142"/>
      <c r="EB166" s="142"/>
      <c r="EC166" s="144"/>
      <c r="GL166" s="145"/>
      <c r="GM166" s="145"/>
    </row>
    <row r="167" s="140" customFormat="true" ht="12" hidden="false" customHeight="false" outlineLevel="0" collapsed="false">
      <c r="A167" s="186"/>
      <c r="P167" s="141"/>
      <c r="AX167" s="141"/>
      <c r="AZ167" s="141"/>
      <c r="BF167" s="141"/>
      <c r="BH167" s="141"/>
      <c r="BP167" s="142"/>
      <c r="BQ167" s="142"/>
      <c r="BR167" s="142"/>
      <c r="BS167" s="142"/>
      <c r="BT167" s="142"/>
      <c r="BU167" s="142"/>
      <c r="BV167" s="142"/>
      <c r="BW167" s="142"/>
      <c r="BX167" s="142"/>
      <c r="BY167" s="142"/>
      <c r="BZ167" s="142"/>
      <c r="CA167" s="142"/>
      <c r="CB167" s="142"/>
      <c r="CC167" s="142"/>
      <c r="CD167" s="143"/>
      <c r="CE167" s="142"/>
      <c r="CF167" s="142"/>
      <c r="CG167" s="142"/>
      <c r="CH167" s="142"/>
      <c r="CI167" s="142"/>
      <c r="CJ167" s="142"/>
      <c r="CK167" s="142"/>
      <c r="CL167" s="142"/>
      <c r="CM167" s="142"/>
      <c r="CN167" s="142"/>
      <c r="CO167" s="142"/>
      <c r="CP167" s="142"/>
      <c r="CQ167" s="142"/>
      <c r="CR167" s="142"/>
      <c r="CS167" s="142"/>
      <c r="CT167" s="142"/>
      <c r="CU167" s="142"/>
      <c r="CV167" s="142"/>
      <c r="CW167" s="142"/>
      <c r="CX167" s="142"/>
      <c r="CY167" s="142"/>
      <c r="CZ167" s="142"/>
      <c r="DA167" s="142"/>
      <c r="DB167" s="142"/>
      <c r="DC167" s="142"/>
      <c r="DD167" s="142"/>
      <c r="DE167" s="142"/>
      <c r="DF167" s="142"/>
      <c r="DG167" s="142"/>
      <c r="DH167" s="142"/>
      <c r="DI167" s="142"/>
      <c r="DJ167" s="142"/>
      <c r="DK167" s="142"/>
      <c r="DL167" s="143"/>
      <c r="DM167" s="142"/>
      <c r="DN167" s="142"/>
      <c r="DO167" s="142"/>
      <c r="DP167" s="142"/>
      <c r="DQ167" s="142"/>
      <c r="DR167" s="142"/>
      <c r="DS167" s="142"/>
      <c r="DT167" s="143"/>
      <c r="DU167" s="142"/>
      <c r="DV167" s="143"/>
      <c r="DW167" s="142"/>
      <c r="DX167" s="142"/>
      <c r="DY167" s="142"/>
      <c r="DZ167" s="142"/>
      <c r="EA167" s="142"/>
      <c r="EB167" s="142"/>
      <c r="EC167" s="144"/>
      <c r="GL167" s="145"/>
      <c r="GM167" s="145"/>
    </row>
    <row r="168" s="140" customFormat="true" ht="12" hidden="false" customHeight="false" outlineLevel="0" collapsed="false">
      <c r="A168" s="186"/>
      <c r="P168" s="141"/>
      <c r="AX168" s="141"/>
      <c r="AZ168" s="141"/>
      <c r="BF168" s="141"/>
      <c r="BH168" s="141"/>
      <c r="BP168" s="142"/>
      <c r="BQ168" s="142"/>
      <c r="BR168" s="142"/>
      <c r="BS168" s="142"/>
      <c r="BT168" s="142"/>
      <c r="BU168" s="142"/>
      <c r="BV168" s="142"/>
      <c r="BW168" s="142"/>
      <c r="BX168" s="142"/>
      <c r="BY168" s="142"/>
      <c r="BZ168" s="142"/>
      <c r="CA168" s="142"/>
      <c r="CB168" s="142"/>
      <c r="CC168" s="142"/>
      <c r="CD168" s="143"/>
      <c r="CE168" s="142"/>
      <c r="CF168" s="142"/>
      <c r="CG168" s="142"/>
      <c r="CH168" s="142"/>
      <c r="CI168" s="142"/>
      <c r="CJ168" s="142"/>
      <c r="CK168" s="142"/>
      <c r="CL168" s="142"/>
      <c r="CM168" s="142"/>
      <c r="CN168" s="142"/>
      <c r="CO168" s="142"/>
      <c r="CP168" s="142"/>
      <c r="CQ168" s="142"/>
      <c r="CR168" s="142"/>
      <c r="CS168" s="142"/>
      <c r="CT168" s="142"/>
      <c r="CU168" s="142"/>
      <c r="CV168" s="142"/>
      <c r="CW168" s="142"/>
      <c r="CX168" s="142"/>
      <c r="CY168" s="142"/>
      <c r="CZ168" s="142"/>
      <c r="DA168" s="142"/>
      <c r="DB168" s="142"/>
      <c r="DC168" s="142"/>
      <c r="DD168" s="142"/>
      <c r="DE168" s="142"/>
      <c r="DF168" s="142"/>
      <c r="DG168" s="142"/>
      <c r="DH168" s="142"/>
      <c r="DI168" s="142"/>
      <c r="DJ168" s="142"/>
      <c r="DK168" s="142"/>
      <c r="DL168" s="143"/>
      <c r="DM168" s="142"/>
      <c r="DN168" s="142"/>
      <c r="DO168" s="142"/>
      <c r="DP168" s="142"/>
      <c r="DQ168" s="142"/>
      <c r="DR168" s="142"/>
      <c r="DS168" s="142"/>
      <c r="DT168" s="143"/>
      <c r="DU168" s="142"/>
      <c r="DV168" s="143"/>
      <c r="DW168" s="142"/>
      <c r="DX168" s="142"/>
      <c r="DY168" s="142"/>
      <c r="DZ168" s="142"/>
      <c r="EA168" s="142"/>
      <c r="EB168" s="142"/>
      <c r="EC168" s="144"/>
      <c r="GL168" s="145"/>
      <c r="GM168" s="145"/>
    </row>
    <row r="170" s="140" customFormat="true" ht="12" hidden="false" customHeight="false" outlineLevel="0" collapsed="false">
      <c r="A170" s="186"/>
      <c r="P170" s="141"/>
      <c r="AX170" s="141"/>
      <c r="AZ170" s="141"/>
      <c r="BF170" s="141"/>
      <c r="BH170" s="141"/>
      <c r="BP170" s="142"/>
      <c r="BQ170" s="142"/>
      <c r="BR170" s="142"/>
      <c r="BS170" s="142"/>
      <c r="BT170" s="142"/>
      <c r="BU170" s="142"/>
      <c r="BV170" s="142"/>
      <c r="BW170" s="142"/>
      <c r="BX170" s="142"/>
      <c r="BY170" s="142"/>
      <c r="BZ170" s="142"/>
      <c r="CA170" s="142"/>
      <c r="CB170" s="142"/>
      <c r="CC170" s="142"/>
      <c r="CD170" s="143"/>
      <c r="CE170" s="142"/>
      <c r="CF170" s="142"/>
      <c r="CG170" s="142"/>
      <c r="CH170" s="142"/>
      <c r="CI170" s="142"/>
      <c r="CJ170" s="142"/>
      <c r="CK170" s="142"/>
      <c r="CL170" s="142"/>
      <c r="CM170" s="142"/>
      <c r="CN170" s="142"/>
      <c r="CO170" s="142"/>
      <c r="CP170" s="142"/>
      <c r="CQ170" s="142"/>
      <c r="CR170" s="142"/>
      <c r="CS170" s="142"/>
      <c r="CT170" s="142"/>
      <c r="CU170" s="142"/>
      <c r="CV170" s="142"/>
      <c r="CW170" s="142"/>
      <c r="CX170" s="142"/>
      <c r="CY170" s="142"/>
      <c r="CZ170" s="142"/>
      <c r="DA170" s="142"/>
      <c r="DB170" s="142"/>
      <c r="DC170" s="142"/>
      <c r="DD170" s="142"/>
      <c r="DE170" s="142"/>
      <c r="DF170" s="142"/>
      <c r="DG170" s="142"/>
      <c r="DH170" s="142"/>
      <c r="DI170" s="142"/>
      <c r="DJ170" s="142"/>
      <c r="DK170" s="142"/>
      <c r="DL170" s="143"/>
      <c r="DM170" s="142"/>
      <c r="DN170" s="142"/>
      <c r="DO170" s="142"/>
      <c r="DP170" s="142"/>
      <c r="DQ170" s="142"/>
      <c r="DR170" s="142"/>
      <c r="DS170" s="142"/>
      <c r="DT170" s="143"/>
      <c r="DU170" s="142"/>
      <c r="DV170" s="143"/>
      <c r="DW170" s="142"/>
      <c r="DX170" s="142"/>
      <c r="DY170" s="142"/>
      <c r="DZ170" s="142"/>
      <c r="EA170" s="142"/>
      <c r="EB170" s="142"/>
      <c r="EC170" s="144"/>
      <c r="GL170" s="145"/>
      <c r="GM170" s="145"/>
    </row>
    <row r="171" s="140" customFormat="true" ht="12" hidden="false" customHeight="false" outlineLevel="0" collapsed="false">
      <c r="A171" s="186"/>
      <c r="P171" s="141"/>
      <c r="AX171" s="141"/>
      <c r="AZ171" s="141"/>
      <c r="BF171" s="141"/>
      <c r="BH171" s="141"/>
      <c r="BP171" s="142"/>
      <c r="BQ171" s="142"/>
      <c r="BR171" s="142"/>
      <c r="BS171" s="142"/>
      <c r="BT171" s="142"/>
      <c r="BU171" s="142"/>
      <c r="BV171" s="142"/>
      <c r="BW171" s="142"/>
      <c r="BX171" s="142"/>
      <c r="BY171" s="142"/>
      <c r="BZ171" s="142"/>
      <c r="CA171" s="142"/>
      <c r="CB171" s="142"/>
      <c r="CC171" s="142"/>
      <c r="CD171" s="143"/>
      <c r="CE171" s="142"/>
      <c r="CF171" s="142"/>
      <c r="CG171" s="142"/>
      <c r="CH171" s="142"/>
      <c r="CI171" s="142"/>
      <c r="CJ171" s="142"/>
      <c r="CK171" s="142"/>
      <c r="CL171" s="142"/>
      <c r="CM171" s="142"/>
      <c r="CN171" s="142"/>
      <c r="CO171" s="142"/>
      <c r="CP171" s="142"/>
      <c r="CQ171" s="142"/>
      <c r="CR171" s="142"/>
      <c r="CS171" s="142"/>
      <c r="CT171" s="142"/>
      <c r="CU171" s="142"/>
      <c r="CV171" s="142"/>
      <c r="CW171" s="142"/>
      <c r="CX171" s="142"/>
      <c r="CY171" s="142"/>
      <c r="CZ171" s="142"/>
      <c r="DA171" s="142"/>
      <c r="DB171" s="142"/>
      <c r="DC171" s="142"/>
      <c r="DD171" s="142"/>
      <c r="DE171" s="142"/>
      <c r="DF171" s="142"/>
      <c r="DG171" s="142"/>
      <c r="DH171" s="142"/>
      <c r="DI171" s="142"/>
      <c r="DJ171" s="142"/>
      <c r="DK171" s="142"/>
      <c r="DL171" s="143"/>
      <c r="DM171" s="142"/>
      <c r="DN171" s="142"/>
      <c r="DO171" s="142"/>
      <c r="DP171" s="142"/>
      <c r="DQ171" s="142"/>
      <c r="DR171" s="142"/>
      <c r="DS171" s="142"/>
      <c r="DT171" s="143"/>
      <c r="DU171" s="142"/>
      <c r="DV171" s="143"/>
      <c r="DW171" s="142"/>
      <c r="DX171" s="142"/>
      <c r="DY171" s="142"/>
      <c r="DZ171" s="142"/>
      <c r="EA171" s="142"/>
      <c r="EB171" s="142"/>
      <c r="EC171" s="144"/>
      <c r="GL171" s="145"/>
      <c r="GM171" s="145"/>
    </row>
    <row r="172" s="140" customFormat="true" ht="12" hidden="false" customHeight="false" outlineLevel="0" collapsed="false">
      <c r="A172" s="186"/>
      <c r="P172" s="141"/>
      <c r="AX172" s="141"/>
      <c r="AZ172" s="141"/>
      <c r="BF172" s="141"/>
      <c r="BH172" s="141"/>
      <c r="BP172" s="142"/>
      <c r="BQ172" s="142"/>
      <c r="BR172" s="142"/>
      <c r="BS172" s="142"/>
      <c r="BT172" s="142"/>
      <c r="BU172" s="142"/>
      <c r="BV172" s="142"/>
      <c r="BW172" s="142"/>
      <c r="BX172" s="142"/>
      <c r="BY172" s="142"/>
      <c r="BZ172" s="142"/>
      <c r="CA172" s="142"/>
      <c r="CB172" s="142"/>
      <c r="CC172" s="142"/>
      <c r="CD172" s="143"/>
      <c r="CE172" s="142"/>
      <c r="CF172" s="142"/>
      <c r="CG172" s="142"/>
      <c r="CH172" s="142"/>
      <c r="CI172" s="142"/>
      <c r="CJ172" s="142"/>
      <c r="CK172" s="142"/>
      <c r="CL172" s="142"/>
      <c r="CM172" s="142"/>
      <c r="CN172" s="142"/>
      <c r="CO172" s="142"/>
      <c r="CP172" s="142"/>
      <c r="CQ172" s="142"/>
      <c r="CR172" s="142"/>
      <c r="CS172" s="142"/>
      <c r="CT172" s="142"/>
      <c r="CU172" s="142"/>
      <c r="CV172" s="142"/>
      <c r="CW172" s="142"/>
      <c r="CX172" s="142"/>
      <c r="CY172" s="142"/>
      <c r="CZ172" s="142"/>
      <c r="DA172" s="142"/>
      <c r="DB172" s="142"/>
      <c r="DC172" s="142"/>
      <c r="DD172" s="142"/>
      <c r="DE172" s="142"/>
      <c r="DF172" s="142"/>
      <c r="DG172" s="142"/>
      <c r="DH172" s="142"/>
      <c r="DI172" s="142"/>
      <c r="DJ172" s="142"/>
      <c r="DK172" s="142"/>
      <c r="DL172" s="143"/>
      <c r="DM172" s="142"/>
      <c r="DN172" s="142"/>
      <c r="DO172" s="142"/>
      <c r="DP172" s="142"/>
      <c r="DQ172" s="142"/>
      <c r="DR172" s="142"/>
      <c r="DS172" s="142"/>
      <c r="DT172" s="143"/>
      <c r="DU172" s="142"/>
      <c r="DV172" s="143"/>
      <c r="DW172" s="142"/>
      <c r="DX172" s="142"/>
      <c r="DY172" s="142"/>
      <c r="DZ172" s="142"/>
      <c r="EA172" s="142"/>
      <c r="EB172" s="142"/>
      <c r="EC172" s="144"/>
      <c r="GL172" s="145"/>
      <c r="GM172" s="145"/>
    </row>
    <row r="173" s="140" customFormat="true" ht="12" hidden="false" customHeight="false" outlineLevel="0" collapsed="false">
      <c r="A173" s="186"/>
      <c r="P173" s="141"/>
      <c r="AX173" s="141"/>
      <c r="AZ173" s="141"/>
      <c r="BF173" s="141"/>
      <c r="BH173" s="141"/>
      <c r="BP173" s="142"/>
      <c r="BQ173" s="142"/>
      <c r="BR173" s="142"/>
      <c r="BS173" s="142"/>
      <c r="BT173" s="142"/>
      <c r="BU173" s="142"/>
      <c r="BV173" s="142"/>
      <c r="BW173" s="142"/>
      <c r="BX173" s="142"/>
      <c r="BY173" s="142"/>
      <c r="BZ173" s="142"/>
      <c r="CA173" s="142"/>
      <c r="CB173" s="142"/>
      <c r="CC173" s="142"/>
      <c r="CD173" s="143"/>
      <c r="CE173" s="142"/>
      <c r="CF173" s="142"/>
      <c r="CG173" s="142"/>
      <c r="CH173" s="142"/>
      <c r="CI173" s="142"/>
      <c r="CJ173" s="142"/>
      <c r="CK173" s="142"/>
      <c r="CL173" s="142"/>
      <c r="CM173" s="142"/>
      <c r="CN173" s="142"/>
      <c r="CO173" s="142"/>
      <c r="CP173" s="142"/>
      <c r="CQ173" s="142"/>
      <c r="CR173" s="142"/>
      <c r="CS173" s="142"/>
      <c r="CT173" s="142"/>
      <c r="CU173" s="142"/>
      <c r="CV173" s="142"/>
      <c r="CW173" s="142"/>
      <c r="CX173" s="142"/>
      <c r="CY173" s="142"/>
      <c r="CZ173" s="142"/>
      <c r="DA173" s="142"/>
      <c r="DB173" s="142"/>
      <c r="DC173" s="142"/>
      <c r="DD173" s="142"/>
      <c r="DE173" s="142"/>
      <c r="DF173" s="142"/>
      <c r="DG173" s="142"/>
      <c r="DH173" s="142"/>
      <c r="DI173" s="142"/>
      <c r="DJ173" s="142"/>
      <c r="DK173" s="142"/>
      <c r="DL173" s="143"/>
      <c r="DM173" s="142"/>
      <c r="DN173" s="142"/>
      <c r="DO173" s="142"/>
      <c r="DP173" s="142"/>
      <c r="DQ173" s="142"/>
      <c r="DR173" s="142"/>
      <c r="DS173" s="142"/>
      <c r="DT173" s="143"/>
      <c r="DU173" s="142"/>
      <c r="DV173" s="143"/>
      <c r="DW173" s="142"/>
      <c r="DX173" s="142"/>
      <c r="DY173" s="142"/>
      <c r="DZ173" s="142"/>
      <c r="EA173" s="142"/>
      <c r="EB173" s="142"/>
      <c r="EC173" s="144"/>
      <c r="GL173" s="145"/>
      <c r="GM173" s="145"/>
    </row>
    <row r="174" s="140" customFormat="true" ht="12" hidden="false" customHeight="false" outlineLevel="0" collapsed="false">
      <c r="A174" s="186"/>
      <c r="P174" s="141"/>
      <c r="AX174" s="141"/>
      <c r="AZ174" s="141"/>
      <c r="BF174" s="141"/>
      <c r="BH174" s="141"/>
      <c r="BP174" s="142"/>
      <c r="BQ174" s="142"/>
      <c r="BR174" s="142"/>
      <c r="BS174" s="142"/>
      <c r="BT174" s="142"/>
      <c r="BU174" s="142"/>
      <c r="BV174" s="142"/>
      <c r="BW174" s="142"/>
      <c r="BX174" s="142"/>
      <c r="BY174" s="142"/>
      <c r="BZ174" s="142"/>
      <c r="CA174" s="142"/>
      <c r="CB174" s="142"/>
      <c r="CC174" s="142"/>
      <c r="CD174" s="143"/>
      <c r="CE174" s="142"/>
      <c r="CF174" s="142"/>
      <c r="CG174" s="142"/>
      <c r="CH174" s="142"/>
      <c r="CI174" s="142"/>
      <c r="CJ174" s="142"/>
      <c r="CK174" s="142"/>
      <c r="CL174" s="142"/>
      <c r="CM174" s="142"/>
      <c r="CN174" s="142"/>
      <c r="CO174" s="142"/>
      <c r="CP174" s="142"/>
      <c r="CQ174" s="142"/>
      <c r="CR174" s="142"/>
      <c r="CS174" s="142"/>
      <c r="CT174" s="142"/>
      <c r="CU174" s="142"/>
      <c r="CV174" s="142"/>
      <c r="CW174" s="142"/>
      <c r="CX174" s="142"/>
      <c r="CY174" s="142"/>
      <c r="CZ174" s="142"/>
      <c r="DA174" s="142"/>
      <c r="DB174" s="142"/>
      <c r="DC174" s="142"/>
      <c r="DD174" s="142"/>
      <c r="DE174" s="142"/>
      <c r="DF174" s="142"/>
      <c r="DG174" s="142"/>
      <c r="DH174" s="142"/>
      <c r="DI174" s="142"/>
      <c r="DJ174" s="142"/>
      <c r="DK174" s="142"/>
      <c r="DL174" s="143"/>
      <c r="DM174" s="142"/>
      <c r="DN174" s="142"/>
      <c r="DO174" s="142"/>
      <c r="DP174" s="142"/>
      <c r="DQ174" s="142"/>
      <c r="DR174" s="142"/>
      <c r="DS174" s="142"/>
      <c r="DT174" s="143"/>
      <c r="DU174" s="142"/>
      <c r="DV174" s="143"/>
      <c r="DW174" s="142"/>
      <c r="DX174" s="142"/>
      <c r="DY174" s="142"/>
      <c r="DZ174" s="142"/>
      <c r="EA174" s="142"/>
      <c r="EB174" s="142"/>
      <c r="EC174" s="144"/>
      <c r="GL174" s="145"/>
      <c r="GM174" s="145"/>
    </row>
    <row r="175" s="140" customFormat="true" ht="12" hidden="false" customHeight="false" outlineLevel="0" collapsed="false">
      <c r="A175" s="186"/>
      <c r="P175" s="141"/>
      <c r="AX175" s="141"/>
      <c r="AZ175" s="141"/>
      <c r="BF175" s="141"/>
      <c r="BH175" s="141"/>
      <c r="BP175" s="142"/>
      <c r="BQ175" s="142"/>
      <c r="BR175" s="142"/>
      <c r="BS175" s="142"/>
      <c r="BT175" s="142"/>
      <c r="BU175" s="142"/>
      <c r="BV175" s="142"/>
      <c r="BW175" s="142"/>
      <c r="BX175" s="142"/>
      <c r="BY175" s="142"/>
      <c r="BZ175" s="142"/>
      <c r="CA175" s="142"/>
      <c r="CB175" s="142"/>
      <c r="CC175" s="142"/>
      <c r="CD175" s="143"/>
      <c r="CE175" s="142"/>
      <c r="CF175" s="142"/>
      <c r="CG175" s="142"/>
      <c r="CH175" s="142"/>
      <c r="CI175" s="142"/>
      <c r="CJ175" s="142"/>
      <c r="CK175" s="142"/>
      <c r="CL175" s="142"/>
      <c r="CM175" s="142"/>
      <c r="CN175" s="142"/>
      <c r="CO175" s="142"/>
      <c r="CP175" s="142"/>
      <c r="CQ175" s="142"/>
      <c r="CR175" s="142"/>
      <c r="CS175" s="142"/>
      <c r="CT175" s="142"/>
      <c r="CU175" s="142"/>
      <c r="CV175" s="142"/>
      <c r="CW175" s="142"/>
      <c r="CX175" s="142"/>
      <c r="CY175" s="142"/>
      <c r="CZ175" s="142"/>
      <c r="DA175" s="142"/>
      <c r="DB175" s="142"/>
      <c r="DC175" s="142"/>
      <c r="DD175" s="142"/>
      <c r="DE175" s="142"/>
      <c r="DF175" s="142"/>
      <c r="DG175" s="142"/>
      <c r="DH175" s="142"/>
      <c r="DI175" s="142"/>
      <c r="DJ175" s="142"/>
      <c r="DK175" s="142"/>
      <c r="DL175" s="143"/>
      <c r="DM175" s="142"/>
      <c r="DN175" s="142"/>
      <c r="DO175" s="142"/>
      <c r="DP175" s="142"/>
      <c r="DQ175" s="142"/>
      <c r="DR175" s="142"/>
      <c r="DS175" s="142"/>
      <c r="DT175" s="143"/>
      <c r="DU175" s="142"/>
      <c r="DV175" s="143"/>
      <c r="DW175" s="142"/>
      <c r="DX175" s="142"/>
      <c r="DY175" s="142"/>
      <c r="DZ175" s="142"/>
      <c r="EA175" s="142"/>
      <c r="EB175" s="142"/>
      <c r="EC175" s="144"/>
      <c r="GL175" s="145"/>
      <c r="GM175" s="145"/>
    </row>
  </sheetData>
  <mergeCells count="3">
    <mergeCell ref="B3:BN3"/>
    <mergeCell ref="BP3:EB3"/>
    <mergeCell ref="ED3:GJ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3" activeCellId="0" sqref="F13"/>
    </sheetView>
  </sheetViews>
  <sheetFormatPr defaultColWidth="10.703125" defaultRowHeight="13" zeroHeight="false" outlineLevelRow="0" outlineLevelCol="0"/>
  <cols>
    <col collapsed="false" customWidth="true" hidden="false" outlineLevel="0" max="1" min="1" style="187" width="30.42"/>
    <col collapsed="false" customWidth="true" hidden="false" outlineLevel="0" max="5" min="2" style="188" width="10.13"/>
    <col collapsed="false" customWidth="true" hidden="false" outlineLevel="0" max="6" min="6" style="187" width="10.85"/>
    <col collapsed="false" customWidth="false" hidden="false" outlineLevel="0" max="7" min="7" style="187" width="10.7"/>
    <col collapsed="false" customWidth="true" hidden="false" outlineLevel="0" max="10" min="8" style="187" width="10.85"/>
    <col collapsed="false" customWidth="false" hidden="false" outlineLevel="0" max="257" min="11" style="187" width="10.7"/>
  </cols>
  <sheetData>
    <row r="1" s="187" customFormat="true" ht="15" hidden="false" customHeight="false" outlineLevel="0" collapsed="false">
      <c r="A1" s="50" t="s">
        <v>1664</v>
      </c>
      <c r="B1" s="188"/>
      <c r="C1" s="188"/>
      <c r="D1" s="188"/>
      <c r="E1" s="188"/>
    </row>
    <row r="2" s="187" customFormat="true" ht="14" hidden="false" customHeight="false" outlineLevel="0" collapsed="false">
      <c r="A2" s="189"/>
      <c r="B2" s="188"/>
      <c r="C2" s="188"/>
      <c r="D2" s="188"/>
      <c r="E2" s="188"/>
    </row>
    <row r="3" s="192" customFormat="true" ht="13" hidden="false" customHeight="false" outlineLevel="0" collapsed="false">
      <c r="A3" s="190" t="s">
        <v>245</v>
      </c>
      <c r="B3" s="191" t="s">
        <v>1665</v>
      </c>
      <c r="C3" s="191" t="s">
        <v>1666</v>
      </c>
      <c r="D3" s="191" t="s">
        <v>1667</v>
      </c>
      <c r="E3" s="191" t="s">
        <v>1668</v>
      </c>
    </row>
    <row r="4" s="187" customFormat="true" ht="13" hidden="false" customHeight="false" outlineLevel="0" collapsed="false">
      <c r="A4" s="193" t="s">
        <v>248</v>
      </c>
      <c r="B4" s="194" t="n">
        <v>0.79982</v>
      </c>
      <c r="C4" s="194" t="n">
        <v>0.78</v>
      </c>
      <c r="D4" s="194" t="n">
        <v>0.04612</v>
      </c>
      <c r="E4" s="195" t="n">
        <f aca="false">ABS(C4-B4)/D4</f>
        <v>0.429748482220294</v>
      </c>
      <c r="H4" s="196"/>
    </row>
    <row r="5" s="187" customFormat="true" ht="13" hidden="false" customHeight="false" outlineLevel="0" collapsed="false">
      <c r="A5" s="193" t="s">
        <v>1490</v>
      </c>
      <c r="B5" s="195" t="n">
        <v>0.79174</v>
      </c>
      <c r="C5" s="195" t="n">
        <v>0.78877</v>
      </c>
      <c r="D5" s="195" t="n">
        <v>0.02623</v>
      </c>
      <c r="E5" s="195" t="n">
        <f aca="false">ABS(C5-B5)/D5</f>
        <v>0.113229126953871</v>
      </c>
    </row>
    <row r="6" s="187" customFormat="true" ht="13" hidden="false" customHeight="false" outlineLevel="0" collapsed="false">
      <c r="A6" s="193" t="s">
        <v>1491</v>
      </c>
      <c r="B6" s="195" t="n">
        <v>0.82566</v>
      </c>
      <c r="C6" s="195" t="n">
        <v>0.80751</v>
      </c>
      <c r="D6" s="195" t="n">
        <v>0.02266</v>
      </c>
      <c r="E6" s="195" t="n">
        <f aca="false">ABS(C6-B6)/D6</f>
        <v>0.800970873786408</v>
      </c>
    </row>
    <row r="7" s="187" customFormat="true" ht="13" hidden="false" customHeight="false" outlineLevel="0" collapsed="false">
      <c r="A7" s="193" t="s">
        <v>1492</v>
      </c>
      <c r="B7" s="195" t="n">
        <v>0.81148</v>
      </c>
      <c r="C7" s="195" t="n">
        <v>0.756</v>
      </c>
      <c r="D7" s="195" t="n">
        <v>0.02899</v>
      </c>
      <c r="E7" s="197" t="n">
        <f aca="false">ABS(C7-B7)/D7</f>
        <v>1.91376336667816</v>
      </c>
    </row>
    <row r="8" s="187" customFormat="true" ht="13" hidden="false" customHeight="false" outlineLevel="0" collapsed="false">
      <c r="A8" s="193" t="s">
        <v>284</v>
      </c>
      <c r="B8" s="195" t="n">
        <v>0.68129</v>
      </c>
      <c r="C8" s="195" t="n">
        <v>0.68869</v>
      </c>
      <c r="D8" s="195" t="n">
        <v>0.04567</v>
      </c>
      <c r="E8" s="195" t="n">
        <f aca="false">ABS(C8-B8)/D8</f>
        <v>0.162031968469456</v>
      </c>
    </row>
    <row r="9" s="187" customFormat="true" ht="13" hidden="false" customHeight="false" outlineLevel="0" collapsed="false">
      <c r="A9" s="193" t="s">
        <v>290</v>
      </c>
      <c r="B9" s="195" t="n">
        <v>0.70696</v>
      </c>
      <c r="C9" s="195" t="n">
        <v>0.68966</v>
      </c>
      <c r="D9" s="195" t="n">
        <v>0.04578</v>
      </c>
      <c r="E9" s="195" t="n">
        <f aca="false">ABS(C9-B9)/D9</f>
        <v>0.377894276976845</v>
      </c>
    </row>
    <row r="10" s="187" customFormat="true" ht="13" hidden="false" customHeight="false" outlineLevel="0" collapsed="false">
      <c r="A10" s="193" t="s">
        <v>296</v>
      </c>
      <c r="B10" s="195" t="n">
        <v>0.7072</v>
      </c>
      <c r="C10" s="195" t="n">
        <v>0.70179</v>
      </c>
      <c r="D10" s="195" t="n">
        <v>0.04393</v>
      </c>
      <c r="E10" s="195" t="n">
        <f aca="false">ABS(C10-B10)/D10</f>
        <v>0.123150466651492</v>
      </c>
    </row>
    <row r="11" s="187" customFormat="true" ht="13" hidden="false" customHeight="false" outlineLevel="0" collapsed="false">
      <c r="A11" s="193" t="s">
        <v>1493</v>
      </c>
      <c r="B11" s="195" t="n">
        <v>0.70046</v>
      </c>
      <c r="C11" s="195" t="n">
        <v>0.69919</v>
      </c>
      <c r="D11" s="195" t="n">
        <v>0.04176</v>
      </c>
      <c r="E11" s="195" t="n">
        <f aca="false">ABS(C11-B11)/D11</f>
        <v>0.0304118773946359</v>
      </c>
    </row>
    <row r="12" s="187" customFormat="true" ht="13" hidden="false" customHeight="false" outlineLevel="0" collapsed="false">
      <c r="A12" s="193" t="s">
        <v>1494</v>
      </c>
      <c r="B12" s="195" t="n">
        <v>0.69438</v>
      </c>
      <c r="C12" s="195" t="n">
        <v>0.6996</v>
      </c>
      <c r="D12" s="195" t="n">
        <v>0.03609</v>
      </c>
      <c r="E12" s="195" t="n">
        <f aca="false">ABS(C12-B12)/D12</f>
        <v>0.144638403990025</v>
      </c>
    </row>
    <row r="13" s="187" customFormat="true" ht="13" hidden="false" customHeight="false" outlineLevel="0" collapsed="false">
      <c r="A13" s="193" t="s">
        <v>316</v>
      </c>
      <c r="B13" s="195" t="n">
        <v>0.71388</v>
      </c>
      <c r="C13" s="195" t="n">
        <v>0.70783</v>
      </c>
      <c r="D13" s="195" t="n">
        <v>0.04237</v>
      </c>
      <c r="E13" s="195" t="n">
        <f aca="false">ABS(C13-B13)/D13</f>
        <v>0.14278970970026</v>
      </c>
    </row>
    <row r="14" s="187" customFormat="true" ht="13" hidden="false" customHeight="false" outlineLevel="0" collapsed="false">
      <c r="A14" s="193" t="s">
        <v>331</v>
      </c>
      <c r="B14" s="195" t="n">
        <v>0.76257</v>
      </c>
      <c r="C14" s="195" t="n">
        <v>0.70807</v>
      </c>
      <c r="D14" s="195" t="n">
        <v>0.06084</v>
      </c>
      <c r="E14" s="195" t="n">
        <f aca="false">ABS(C14-B14)/D14</f>
        <v>0.895792241946088</v>
      </c>
    </row>
    <row r="15" s="187" customFormat="true" ht="13" hidden="false" customHeight="false" outlineLevel="0" collapsed="false">
      <c r="A15" s="193" t="s">
        <v>1495</v>
      </c>
      <c r="B15" s="195" t="n">
        <v>0.7652</v>
      </c>
      <c r="C15" s="195" t="n">
        <v>0.70048</v>
      </c>
      <c r="D15" s="195" t="n">
        <v>0.07309</v>
      </c>
      <c r="E15" s="195" t="n">
        <f aca="false">ABS(C15-B15)/D15</f>
        <v>0.885483650294158</v>
      </c>
    </row>
    <row r="16" s="187" customFormat="true" ht="13" hidden="false" customHeight="false" outlineLevel="0" collapsed="false">
      <c r="A16" s="193" t="s">
        <v>339</v>
      </c>
      <c r="B16" s="195" t="n">
        <v>0.76629</v>
      </c>
      <c r="C16" s="195" t="n">
        <v>0.70116</v>
      </c>
      <c r="D16" s="195" t="n">
        <v>0.0711</v>
      </c>
      <c r="E16" s="195" t="n">
        <f aca="false">ABS(C16-B16)/D16</f>
        <v>0.916033755274262</v>
      </c>
    </row>
    <row r="17" s="187" customFormat="true" ht="13" hidden="false" customHeight="false" outlineLevel="0" collapsed="false">
      <c r="A17" s="193" t="s">
        <v>347</v>
      </c>
      <c r="B17" s="195" t="n">
        <v>0.76132</v>
      </c>
      <c r="C17" s="195" t="n">
        <v>0.70123</v>
      </c>
      <c r="D17" s="195" t="n">
        <v>0.07007</v>
      </c>
      <c r="E17" s="195" t="n">
        <f aca="false">ABS(C17-B17)/D17</f>
        <v>0.857571000428143</v>
      </c>
    </row>
    <row r="18" s="187" customFormat="true" ht="13" hidden="false" customHeight="false" outlineLevel="0" collapsed="false">
      <c r="A18" s="193" t="s">
        <v>212</v>
      </c>
      <c r="B18" s="195" t="n">
        <v>0.76438</v>
      </c>
      <c r="C18" s="195" t="n">
        <v>0.70099</v>
      </c>
      <c r="D18" s="195" t="n">
        <v>0.07219</v>
      </c>
      <c r="E18" s="195" t="n">
        <f aca="false">ABS(C18-B18)/D18</f>
        <v>0.878099459758969</v>
      </c>
    </row>
    <row r="19" s="187" customFormat="true" ht="13" hidden="false" customHeight="false" outlineLevel="0" collapsed="false">
      <c r="A19" s="193" t="s">
        <v>1496</v>
      </c>
      <c r="B19" s="195" t="n">
        <v>0.76555</v>
      </c>
      <c r="C19" s="195" t="n">
        <v>0.70481</v>
      </c>
      <c r="D19" s="195" t="n">
        <v>0.06838</v>
      </c>
      <c r="E19" s="195" t="n">
        <f aca="false">ABS(C19-B19)/D19</f>
        <v>0.888271424393096</v>
      </c>
    </row>
    <row r="20" s="187" customFormat="true" ht="13" hidden="false" customHeight="false" outlineLevel="0" collapsed="false">
      <c r="A20" s="193" t="s">
        <v>368</v>
      </c>
      <c r="B20" s="195" t="n">
        <v>0.76409</v>
      </c>
      <c r="C20" s="195" t="n">
        <v>0.70102</v>
      </c>
      <c r="D20" s="195" t="n">
        <v>0.07212</v>
      </c>
      <c r="E20" s="195" t="n">
        <f aca="false">ABS(C20-B20)/D20</f>
        <v>0.874514697726013</v>
      </c>
    </row>
    <row r="21" s="187" customFormat="true" ht="13" hidden="false" customHeight="false" outlineLevel="0" collapsed="false">
      <c r="A21" s="193" t="s">
        <v>376</v>
      </c>
      <c r="B21" s="195" t="n">
        <v>0.76093</v>
      </c>
      <c r="C21" s="195" t="n">
        <v>0.70534</v>
      </c>
      <c r="D21" s="195" t="n">
        <v>0.06292</v>
      </c>
      <c r="E21" s="195" t="n">
        <f aca="false">ABS(C21-B21)/D21</f>
        <v>0.883502860775589</v>
      </c>
    </row>
    <row r="22" s="187" customFormat="true" ht="13" hidden="false" customHeight="false" outlineLevel="0" collapsed="false">
      <c r="A22" s="193" t="s">
        <v>1497</v>
      </c>
      <c r="B22" s="195" t="n">
        <v>0.76771</v>
      </c>
      <c r="C22" s="195" t="n">
        <v>0.69977</v>
      </c>
      <c r="D22" s="195" t="n">
        <v>0.07356</v>
      </c>
      <c r="E22" s="195" t="n">
        <f aca="false">ABS(C22-B22)/D22</f>
        <v>0.923599782490484</v>
      </c>
    </row>
    <row r="23" s="187" customFormat="true" ht="13" hidden="false" customHeight="false" outlineLevel="0" collapsed="false">
      <c r="A23" s="193" t="s">
        <v>392</v>
      </c>
      <c r="B23" s="195" t="n">
        <v>0.76597</v>
      </c>
      <c r="C23" s="195" t="n">
        <v>0.69938</v>
      </c>
      <c r="D23" s="195" t="n">
        <v>0.07376</v>
      </c>
      <c r="E23" s="195" t="n">
        <f aca="false">ABS(C23-B23)/D23</f>
        <v>0.90279284164859</v>
      </c>
    </row>
    <row r="24" s="187" customFormat="true" ht="13" hidden="false" customHeight="false" outlineLevel="0" collapsed="false">
      <c r="A24" s="193" t="s">
        <v>400</v>
      </c>
      <c r="B24" s="195" t="n">
        <v>0.76691</v>
      </c>
      <c r="C24" s="195" t="n">
        <v>0.70061</v>
      </c>
      <c r="D24" s="195" t="n">
        <v>0.07172</v>
      </c>
      <c r="E24" s="195" t="n">
        <f aca="false">ABS(C24-B24)/D24</f>
        <v>0.924428332403793</v>
      </c>
    </row>
    <row r="25" s="187" customFormat="true" ht="13" hidden="false" customHeight="false" outlineLevel="0" collapsed="false">
      <c r="A25" s="193" t="s">
        <v>1498</v>
      </c>
      <c r="B25" s="195" t="n">
        <v>0.69843</v>
      </c>
      <c r="C25" s="195" t="n">
        <v>0.723</v>
      </c>
      <c r="D25" s="195" t="n">
        <v>0.06025</v>
      </c>
      <c r="E25" s="195" t="n">
        <f aca="false">ABS(C25-B25)/D25</f>
        <v>0.407800829875518</v>
      </c>
    </row>
    <row r="26" s="187" customFormat="true" ht="13" hidden="false" customHeight="false" outlineLevel="0" collapsed="false">
      <c r="A26" s="198" t="s">
        <v>1499</v>
      </c>
      <c r="B26" s="197" t="n">
        <v>0.66921</v>
      </c>
      <c r="C26" s="197" t="n">
        <v>0.75199</v>
      </c>
      <c r="D26" s="197" t="n">
        <v>0.03627</v>
      </c>
      <c r="E26" s="197" t="n">
        <f aca="false">ABS(C26-B26)/D26</f>
        <v>2.28232699200441</v>
      </c>
    </row>
    <row r="27" s="187" customFormat="true" ht="13" hidden="false" customHeight="false" outlineLevel="0" collapsed="false">
      <c r="A27" s="198" t="s">
        <v>1500</v>
      </c>
      <c r="B27" s="197" t="n">
        <v>0.67167</v>
      </c>
      <c r="C27" s="197" t="n">
        <v>0.75017</v>
      </c>
      <c r="D27" s="197" t="n">
        <v>0.04022</v>
      </c>
      <c r="E27" s="197" t="n">
        <f aca="false">ABS(C27-B27)/D27</f>
        <v>1.95176529090005</v>
      </c>
    </row>
    <row r="28" s="187" customFormat="true" ht="13" hidden="false" customHeight="false" outlineLevel="0" collapsed="false">
      <c r="A28" s="193" t="s">
        <v>436</v>
      </c>
      <c r="B28" s="195" t="n">
        <v>0.8263</v>
      </c>
      <c r="C28" s="195" t="n">
        <v>0.74626</v>
      </c>
      <c r="D28" s="195" t="n">
        <v>0.07735</v>
      </c>
      <c r="E28" s="195" t="n">
        <f aca="false">ABS(C28-B28)/D28</f>
        <v>1.03477698771816</v>
      </c>
    </row>
    <row r="29" s="187" customFormat="true" ht="13" hidden="false" customHeight="false" outlineLevel="0" collapsed="false">
      <c r="A29" s="193" t="s">
        <v>447</v>
      </c>
      <c r="B29" s="195" t="n">
        <v>0.81257</v>
      </c>
      <c r="C29" s="195" t="n">
        <v>0.75131</v>
      </c>
      <c r="D29" s="195" t="n">
        <v>0.05224</v>
      </c>
      <c r="E29" s="195" t="n">
        <f aca="false">ABS(C29-B29)/D29</f>
        <v>1.17266462480858</v>
      </c>
    </row>
    <row r="30" s="187" customFormat="true" ht="13" hidden="false" customHeight="false" outlineLevel="0" collapsed="false">
      <c r="A30" s="193" t="s">
        <v>458</v>
      </c>
      <c r="B30" s="195" t="n">
        <v>0.81437</v>
      </c>
      <c r="C30" s="195" t="n">
        <v>0.74952</v>
      </c>
      <c r="D30" s="195" t="n">
        <v>0.06917</v>
      </c>
      <c r="E30" s="195" t="n">
        <f aca="false">ABS(C30-B30)/D30</f>
        <v>0.937545178545613</v>
      </c>
    </row>
    <row r="31" s="187" customFormat="true" ht="13" hidden="false" customHeight="false" outlineLevel="0" collapsed="false">
      <c r="A31" s="193" t="s">
        <v>469</v>
      </c>
      <c r="B31" s="195" t="n">
        <v>0.78785</v>
      </c>
      <c r="C31" s="195" t="n">
        <v>0.77023</v>
      </c>
      <c r="D31" s="195" t="n">
        <v>0.03999</v>
      </c>
      <c r="E31" s="195" t="n">
        <f aca="false">ABS(C31-B31)/D31</f>
        <v>0.440610152538137</v>
      </c>
    </row>
    <row r="32" s="187" customFormat="true" ht="13" hidden="false" customHeight="false" outlineLevel="0" collapsed="false">
      <c r="A32" s="193" t="s">
        <v>478</v>
      </c>
      <c r="B32" s="195" t="n">
        <v>0.78066</v>
      </c>
      <c r="C32" s="195" t="n">
        <v>0.75245</v>
      </c>
      <c r="D32" s="195" t="n">
        <v>0.05834</v>
      </c>
      <c r="E32" s="195" t="n">
        <f aca="false">ABS(C32-B32)/D32</f>
        <v>0.483544737744259</v>
      </c>
    </row>
    <row r="33" s="187" customFormat="true" ht="13" hidden="false" customHeight="false" outlineLevel="0" collapsed="false">
      <c r="A33" s="193" t="s">
        <v>485</v>
      </c>
      <c r="B33" s="195" t="n">
        <v>0.74653</v>
      </c>
      <c r="C33" s="195" t="n">
        <v>0.73679</v>
      </c>
      <c r="D33" s="195" t="n">
        <v>0.04462</v>
      </c>
      <c r="E33" s="195" t="n">
        <f aca="false">ABS(C33-B33)/D33</f>
        <v>0.218287763334829</v>
      </c>
    </row>
    <row r="34" s="187" customFormat="true" ht="13" hidden="false" customHeight="false" outlineLevel="0" collapsed="false">
      <c r="A34" s="193" t="s">
        <v>493</v>
      </c>
      <c r="B34" s="195" t="n">
        <v>0.74029</v>
      </c>
      <c r="C34" s="195" t="n">
        <v>0.72343</v>
      </c>
      <c r="D34" s="195" t="n">
        <v>0.04331</v>
      </c>
      <c r="E34" s="195" t="n">
        <f aca="false">ABS(C34-B34)/D34</f>
        <v>0.389286538905564</v>
      </c>
    </row>
    <row r="35" s="187" customFormat="true" ht="13" hidden="false" customHeight="false" outlineLevel="0" collapsed="false">
      <c r="A35" s="193" t="s">
        <v>1501</v>
      </c>
      <c r="B35" s="195" t="n">
        <v>0.71083</v>
      </c>
      <c r="C35" s="195" t="n">
        <v>0.717</v>
      </c>
      <c r="D35" s="195" t="n">
        <v>0.03624</v>
      </c>
      <c r="E35" s="195" t="n">
        <f aca="false">ABS(C35-B35)/D35</f>
        <v>0.170253863134658</v>
      </c>
    </row>
    <row r="36" s="187" customFormat="true" ht="13" hidden="false" customHeight="false" outlineLevel="0" collapsed="false">
      <c r="A36" s="193" t="s">
        <v>520</v>
      </c>
      <c r="B36" s="195" t="n">
        <v>0.7413</v>
      </c>
      <c r="C36" s="195" t="n">
        <v>0.72536</v>
      </c>
      <c r="D36" s="195" t="n">
        <v>0.04255</v>
      </c>
      <c r="E36" s="195" t="n">
        <f aca="false">ABS(C36-B36)/D36</f>
        <v>0.374618096357226</v>
      </c>
    </row>
    <row r="37" s="187" customFormat="true" ht="13" hidden="false" customHeight="false" outlineLevel="0" collapsed="false">
      <c r="A37" s="193" t="s">
        <v>1502</v>
      </c>
      <c r="B37" s="195" t="n">
        <v>0.74012</v>
      </c>
      <c r="C37" s="195" t="n">
        <v>0.72476</v>
      </c>
      <c r="D37" s="195" t="n">
        <v>0.04239</v>
      </c>
      <c r="E37" s="195" t="n">
        <f aca="false">ABS(C37-B37)/D37</f>
        <v>0.362349610757255</v>
      </c>
    </row>
    <row r="38" s="187" customFormat="true" ht="13" hidden="false" customHeight="false" outlineLevel="0" collapsed="false">
      <c r="A38" s="193" t="s">
        <v>1503</v>
      </c>
      <c r="B38" s="195" t="n">
        <v>0.74519</v>
      </c>
      <c r="C38" s="195" t="n">
        <v>0.72626</v>
      </c>
      <c r="D38" s="195" t="n">
        <v>0.03958</v>
      </c>
      <c r="E38" s="195" t="n">
        <f aca="false">ABS(C38-B38)/D38</f>
        <v>0.478271854471956</v>
      </c>
    </row>
    <row r="39" s="187" customFormat="true" ht="13" hidden="false" customHeight="false" outlineLevel="0" collapsed="false">
      <c r="A39" s="193" t="s">
        <v>1504</v>
      </c>
      <c r="B39" s="195" t="n">
        <v>0.74098</v>
      </c>
      <c r="C39" s="195" t="n">
        <v>0.72531</v>
      </c>
      <c r="D39" s="195" t="n">
        <v>0.04116</v>
      </c>
      <c r="E39" s="195" t="n">
        <f aca="false">ABS(C39-B39)/D39</f>
        <v>0.380709426627793</v>
      </c>
    </row>
    <row r="40" s="187" customFormat="true" ht="13" hidden="false" customHeight="false" outlineLevel="0" collapsed="false">
      <c r="A40" s="193" t="s">
        <v>568</v>
      </c>
      <c r="B40" s="195" t="n">
        <v>0.75007</v>
      </c>
      <c r="C40" s="195" t="n">
        <v>0.72749</v>
      </c>
      <c r="D40" s="195" t="n">
        <v>0.04343</v>
      </c>
      <c r="E40" s="195" t="n">
        <f aca="false">ABS(C40-B40)/D40</f>
        <v>0.51991710798987</v>
      </c>
    </row>
    <row r="41" s="187" customFormat="true" ht="13" hidden="false" customHeight="false" outlineLevel="0" collapsed="false">
      <c r="A41" s="193" t="s">
        <v>1505</v>
      </c>
      <c r="B41" s="195" t="n">
        <v>0.74568</v>
      </c>
      <c r="C41" s="195" t="n">
        <v>0.72628</v>
      </c>
      <c r="D41" s="195" t="n">
        <v>0.04004</v>
      </c>
      <c r="E41" s="195" t="n">
        <f aca="false">ABS(C41-B41)/D41</f>
        <v>0.484515484515484</v>
      </c>
    </row>
    <row r="42" s="187" customFormat="true" ht="13" hidden="false" customHeight="false" outlineLevel="0" collapsed="false">
      <c r="A42" s="193" t="s">
        <v>1506</v>
      </c>
      <c r="B42" s="195" t="n">
        <v>0.73883</v>
      </c>
      <c r="C42" s="195" t="n">
        <v>0.71271</v>
      </c>
      <c r="D42" s="195" t="n">
        <v>0.04236</v>
      </c>
      <c r="E42" s="195" t="n">
        <f aca="false">ABS(C42-B42)/D42</f>
        <v>0.616619452313504</v>
      </c>
    </row>
    <row r="43" s="187" customFormat="true" ht="13" hidden="false" customHeight="false" outlineLevel="0" collapsed="false">
      <c r="A43" s="193" t="s">
        <v>620</v>
      </c>
      <c r="B43" s="195" t="n">
        <v>0.74713</v>
      </c>
      <c r="C43" s="195" t="n">
        <v>0.68599</v>
      </c>
      <c r="D43" s="195" t="n">
        <v>0.08282</v>
      </c>
      <c r="E43" s="195" t="n">
        <f aca="false">ABS(C43-B43)/D43</f>
        <v>0.738227481284714</v>
      </c>
    </row>
    <row r="44" s="187" customFormat="true" ht="13" hidden="false" customHeight="false" outlineLevel="0" collapsed="false">
      <c r="A44" s="193" t="s">
        <v>1536</v>
      </c>
      <c r="B44" s="195" t="n">
        <v>0.808</v>
      </c>
      <c r="C44" s="195" t="n">
        <v>0.6866</v>
      </c>
      <c r="D44" s="195" t="n">
        <v>0.0927</v>
      </c>
      <c r="E44" s="195" t="n">
        <f aca="false">ABS(C44-B44)/D44</f>
        <v>1.30960086299892</v>
      </c>
    </row>
    <row r="45" s="187" customFormat="true" ht="13" hidden="false" customHeight="false" outlineLevel="0" collapsed="false">
      <c r="A45" s="193" t="s">
        <v>1507</v>
      </c>
      <c r="B45" s="195" t="n">
        <v>0.76019</v>
      </c>
      <c r="C45" s="195" t="n">
        <v>0.6866</v>
      </c>
      <c r="D45" s="195" t="n">
        <v>0.0927</v>
      </c>
      <c r="E45" s="195" t="n">
        <f aca="false">ABS(C45-B45)/D45</f>
        <v>0.793851132686085</v>
      </c>
    </row>
    <row r="46" s="187" customFormat="true" ht="13" hidden="false" customHeight="false" outlineLevel="0" collapsed="false">
      <c r="A46" s="193" t="s">
        <v>636</v>
      </c>
      <c r="B46" s="195" t="n">
        <v>0.75374</v>
      </c>
      <c r="C46" s="195" t="n">
        <v>0.68873</v>
      </c>
      <c r="D46" s="195" t="n">
        <v>0.08895</v>
      </c>
      <c r="E46" s="195" t="n">
        <f aca="false">ABS(C46-B46)/D46</f>
        <v>0.730860033726813</v>
      </c>
    </row>
    <row r="47" s="187" customFormat="true" ht="13" hidden="false" customHeight="false" outlineLevel="0" collapsed="false">
      <c r="A47" s="193" t="s">
        <v>1537</v>
      </c>
      <c r="B47" s="195" t="n">
        <v>0.80439</v>
      </c>
      <c r="C47" s="195" t="n">
        <v>0.72625</v>
      </c>
      <c r="D47" s="195" t="n">
        <v>0.05786</v>
      </c>
      <c r="E47" s="195" t="n">
        <f aca="false">ABS(C47-B47)/D47</f>
        <v>1.3505012098168</v>
      </c>
    </row>
    <row r="48" s="187" customFormat="true" ht="13" hidden="false" customHeight="false" outlineLevel="0" collapsed="false">
      <c r="A48" s="193" t="s">
        <v>1508</v>
      </c>
      <c r="B48" s="195" t="n">
        <v>0.74106</v>
      </c>
      <c r="C48" s="195" t="n">
        <v>0.72625</v>
      </c>
      <c r="D48" s="195" t="n">
        <v>0.05786</v>
      </c>
      <c r="E48" s="195" t="n">
        <f aca="false">ABS(C48-B48)/D48</f>
        <v>0.255962668510199</v>
      </c>
    </row>
    <row r="49" s="187" customFormat="true" ht="13" hidden="false" customHeight="false" outlineLevel="0" collapsed="false">
      <c r="A49" s="193" t="s">
        <v>653</v>
      </c>
      <c r="B49" s="195" t="n">
        <v>0.78224</v>
      </c>
      <c r="C49" s="195" t="n">
        <v>0.71383</v>
      </c>
      <c r="D49" s="195" t="n">
        <v>0.06812</v>
      </c>
      <c r="E49" s="195" t="n">
        <f aca="false">ABS(C49-B49)/D49</f>
        <v>1.00425719318849</v>
      </c>
    </row>
    <row r="50" s="187" customFormat="true" ht="13" hidden="false" customHeight="false" outlineLevel="0" collapsed="false">
      <c r="A50" s="193" t="s">
        <v>661</v>
      </c>
      <c r="B50" s="195" t="n">
        <v>0.7566</v>
      </c>
      <c r="C50" s="195" t="n">
        <v>0.74321</v>
      </c>
      <c r="D50" s="195" t="n">
        <v>0.04773</v>
      </c>
      <c r="E50" s="195" t="n">
        <f aca="false">ABS(C50-B50)/D50</f>
        <v>0.280536350303792</v>
      </c>
    </row>
    <row r="51" s="192" customFormat="true" ht="13" hidden="false" customHeight="false" outlineLevel="0" collapsed="false">
      <c r="A51" s="198" t="s">
        <v>673</v>
      </c>
      <c r="B51" s="197" t="n">
        <v>0.77914</v>
      </c>
      <c r="C51" s="197" t="n">
        <v>0.70688</v>
      </c>
      <c r="D51" s="197" t="n">
        <v>0.03989</v>
      </c>
      <c r="E51" s="197" t="n">
        <f aca="false">ABS(C51-B51)/D51</f>
        <v>1.81148157432941</v>
      </c>
    </row>
    <row r="52" s="192" customFormat="true" ht="13" hidden="false" customHeight="false" outlineLevel="0" collapsed="false">
      <c r="A52" s="198" t="s">
        <v>1509</v>
      </c>
      <c r="B52" s="197" t="n">
        <v>0.62384</v>
      </c>
      <c r="C52" s="197" t="n">
        <v>0.70046</v>
      </c>
      <c r="D52" s="197" t="n">
        <v>0.08939</v>
      </c>
      <c r="E52" s="197" t="n">
        <f aca="false">ABS(C52-B52)/D52</f>
        <v>0.857142857142857</v>
      </c>
    </row>
    <row r="53" s="187" customFormat="true" ht="13" hidden="false" customHeight="false" outlineLevel="0" collapsed="false">
      <c r="A53" s="193" t="s">
        <v>693</v>
      </c>
      <c r="B53" s="195" t="n">
        <v>0.78425</v>
      </c>
      <c r="C53" s="195" t="n">
        <v>0.74016</v>
      </c>
      <c r="D53" s="195" t="n">
        <v>0.1005</v>
      </c>
      <c r="E53" s="195" t="n">
        <f aca="false">ABS(C53-B53)/D53</f>
        <v>0.438706467661691</v>
      </c>
    </row>
    <row r="54" s="187" customFormat="true" ht="13" hidden="false" customHeight="false" outlineLevel="0" collapsed="false">
      <c r="A54" s="193" t="s">
        <v>1510</v>
      </c>
      <c r="B54" s="195" t="n">
        <v>0.7824</v>
      </c>
      <c r="C54" s="195" t="n">
        <v>0.77423</v>
      </c>
      <c r="D54" s="195" t="n">
        <v>0.03584</v>
      </c>
      <c r="E54" s="195" t="n">
        <f aca="false">ABS(C54-B54)/D54</f>
        <v>0.227957589285715</v>
      </c>
    </row>
    <row r="55" s="187" customFormat="true" ht="13" hidden="false" customHeight="false" outlineLevel="0" collapsed="false">
      <c r="A55" s="193" t="s">
        <v>708</v>
      </c>
      <c r="B55" s="195" t="n">
        <v>0.7992</v>
      </c>
      <c r="C55" s="195" t="n">
        <v>0.78316</v>
      </c>
      <c r="D55" s="195" t="n">
        <v>0.02764</v>
      </c>
      <c r="E55" s="195" t="n">
        <f aca="false">ABS(C55-B55)/D55</f>
        <v>0.580318379160639</v>
      </c>
    </row>
    <row r="56" s="187" customFormat="true" ht="14" hidden="false" customHeight="false" outlineLevel="0" collapsed="false">
      <c r="A56" s="199" t="s">
        <v>1511</v>
      </c>
      <c r="B56" s="200" t="n">
        <v>0.6811</v>
      </c>
      <c r="C56" s="200" t="n">
        <v>0.6806</v>
      </c>
      <c r="D56" s="200" t="n">
        <v>0.10297</v>
      </c>
      <c r="E56" s="200" t="n">
        <f aca="false">ABS(C56-B56)/D56</f>
        <v>0.00485578323783681</v>
      </c>
    </row>
    <row r="61" s="187" customFormat="true" ht="13" hidden="false" customHeight="false" outlineLevel="0" collapsed="false">
      <c r="A61" s="201"/>
      <c r="B61" s="202"/>
      <c r="C61" s="202"/>
      <c r="D61" s="202"/>
      <c r="E61" s="188"/>
    </row>
    <row r="64" customFormat="false" ht="13" hidden="false" customHeight="false" outlineLevel="0" collapsed="false">
      <c r="A64" s="203"/>
    </row>
  </sheetData>
  <printOptions headings="false" gridLines="false" gridLinesSet="true" horizontalCentered="false" verticalCentered="false"/>
  <pageMargins left="0.75" right="0.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7-11T13:43:20Z</dcterms:created>
  <dc:creator>Mario A Fares</dc:creator>
  <dc:description/>
  <dc:language>en-US</dc:language>
  <cp:lastModifiedBy>Lorenzo</cp:lastModifiedBy>
  <cp:lastPrinted>2011-07-12T14:36:12Z</cp:lastPrinted>
  <dcterms:modified xsi:type="dcterms:W3CDTF">2013-07-29T14:56:43Z</dcterms:modified>
  <cp:revision>0</cp:revision>
  <dc:subject/>
  <dc:title/>
</cp:coreProperties>
</file>